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5273\Desktop\R4\修改4\"/>
    </mc:Choice>
  </mc:AlternateContent>
  <xr:revisionPtr revIDLastSave="0" documentId="8_{8B87B00F-1B09-496B-A06B-831CFFF66A7E}" xr6:coauthVersionLast="47" xr6:coauthVersionMax="47" xr10:uidLastSave="{00000000-0000-0000-0000-000000000000}"/>
  <bookViews>
    <workbookView xWindow="-110" yWindow="-110" windowWidth="22780" windowHeight="14540" xr2:uid="{191CB11B-2BAE-462D-AD3F-2032FE567F2B}"/>
  </bookViews>
  <sheets>
    <sheet name="Sheet1" sheetId="1" r:id="rId1"/>
  </sheets>
  <definedNames>
    <definedName name="_xlnm._FilterDatabase" localSheetId="0" hidden="1">Sheet1!$A$2:$AE$100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4" uniqueCount="1034">
  <si>
    <t>Proteins Abbreviation</t>
    <phoneticPr fontId="1" type="noConversion"/>
  </si>
  <si>
    <t>6Ckine</t>
    <phoneticPr fontId="1" type="noConversion"/>
  </si>
  <si>
    <t>AgRP</t>
    <phoneticPr fontId="1" type="noConversion"/>
  </si>
  <si>
    <t>DR3 / TNFRSF25</t>
    <phoneticPr fontId="1" type="noConversion"/>
  </si>
  <si>
    <t>DR6 / TNFRSF21</t>
    <phoneticPr fontId="1" type="noConversion"/>
  </si>
  <si>
    <t>Dtk</t>
    <phoneticPr fontId="1" type="noConversion"/>
  </si>
  <si>
    <t>EDA-A2</t>
    <phoneticPr fontId="1" type="noConversion"/>
  </si>
  <si>
    <t>EDAR</t>
    <phoneticPr fontId="1" type="noConversion"/>
  </si>
  <si>
    <t>EDG-1</t>
    <phoneticPr fontId="1" type="noConversion"/>
  </si>
  <si>
    <t>EGF</t>
    <phoneticPr fontId="1" type="noConversion"/>
  </si>
  <si>
    <t>EGF R / ErbB1</t>
    <phoneticPr fontId="1" type="noConversion"/>
  </si>
  <si>
    <t>EG-VEGF / PK1</t>
    <phoneticPr fontId="1" type="noConversion"/>
  </si>
  <si>
    <t>EMAP-II</t>
    <phoneticPr fontId="1" type="noConversion"/>
  </si>
  <si>
    <t>ALCAM</t>
    <phoneticPr fontId="1" type="noConversion"/>
  </si>
  <si>
    <t>ENA-78</t>
    <phoneticPr fontId="1" type="noConversion"/>
  </si>
  <si>
    <t>Endocan</t>
    <phoneticPr fontId="1" type="noConversion"/>
  </si>
  <si>
    <t>Endoglin / CD105</t>
    <phoneticPr fontId="1" type="noConversion"/>
  </si>
  <si>
    <t>Endostatin</t>
    <phoneticPr fontId="1" type="noConversion"/>
  </si>
  <si>
    <t>Endothelin</t>
    <phoneticPr fontId="1" type="noConversion"/>
  </si>
  <si>
    <t>Eotaxin/ CCL11</t>
    <phoneticPr fontId="1" type="noConversion"/>
  </si>
  <si>
    <t>Eotaxin-2/ MPIF-2</t>
    <phoneticPr fontId="1" type="noConversion"/>
  </si>
  <si>
    <t>Eotaxin-3/ CCL26</t>
    <phoneticPr fontId="1" type="noConversion"/>
  </si>
  <si>
    <t>Epiregulin</t>
    <phoneticPr fontId="1" type="noConversion"/>
  </si>
  <si>
    <t>Angiogenin</t>
    <phoneticPr fontId="1" type="noConversion"/>
  </si>
  <si>
    <t>ErbB2</t>
    <phoneticPr fontId="1" type="noConversion"/>
  </si>
  <si>
    <t>ErbB3</t>
    <phoneticPr fontId="1" type="noConversion"/>
  </si>
  <si>
    <t>ErbB4</t>
    <phoneticPr fontId="1" type="noConversion"/>
  </si>
  <si>
    <t>Erythropoietin</t>
    <phoneticPr fontId="1" type="noConversion"/>
  </si>
  <si>
    <t>E-Selectin</t>
    <phoneticPr fontId="1" type="noConversion"/>
  </si>
  <si>
    <t>FADD</t>
    <phoneticPr fontId="1" type="noConversion"/>
  </si>
  <si>
    <t>FAM3B</t>
    <phoneticPr fontId="1" type="noConversion"/>
  </si>
  <si>
    <t>Fas / TNFRSF6</t>
    <phoneticPr fontId="1" type="noConversion"/>
  </si>
  <si>
    <t>Fas Ligand</t>
    <phoneticPr fontId="1" type="noConversion"/>
  </si>
  <si>
    <t>FGF Basic</t>
    <phoneticPr fontId="1" type="noConversion"/>
  </si>
  <si>
    <t>Angiopoietin-1</t>
    <phoneticPr fontId="1" type="noConversion"/>
  </si>
  <si>
    <t>FGF-BP</t>
    <phoneticPr fontId="1" type="noConversion"/>
  </si>
  <si>
    <t>FGF R3</t>
    <phoneticPr fontId="1" type="noConversion"/>
  </si>
  <si>
    <t>FGF R4</t>
    <phoneticPr fontId="1" type="noConversion"/>
  </si>
  <si>
    <t>FGF R5</t>
    <phoneticPr fontId="1" type="noConversion"/>
  </si>
  <si>
    <t>FGF-4</t>
    <phoneticPr fontId="1" type="noConversion"/>
  </si>
  <si>
    <t>FGF-5</t>
    <phoneticPr fontId="1" type="noConversion"/>
  </si>
  <si>
    <t>FGF-6</t>
    <phoneticPr fontId="1" type="noConversion"/>
  </si>
  <si>
    <t>FGF-7 / KGF</t>
    <phoneticPr fontId="1" type="noConversion"/>
  </si>
  <si>
    <t>FGF-8</t>
    <phoneticPr fontId="1" type="noConversion"/>
  </si>
  <si>
    <t>FGF-9</t>
    <phoneticPr fontId="1" type="noConversion"/>
  </si>
  <si>
    <t>Angiopoietin-2</t>
    <phoneticPr fontId="1" type="noConversion"/>
  </si>
  <si>
    <t>FGF-10 / KGF-2</t>
    <phoneticPr fontId="1" type="noConversion"/>
  </si>
  <si>
    <t>FGF-11</t>
    <phoneticPr fontId="1" type="noConversion"/>
  </si>
  <si>
    <t>FGF-12</t>
    <phoneticPr fontId="1" type="noConversion"/>
  </si>
  <si>
    <t>FGF-13 1B</t>
    <phoneticPr fontId="1" type="noConversion"/>
  </si>
  <si>
    <t>FGF-16</t>
    <phoneticPr fontId="1" type="noConversion"/>
  </si>
  <si>
    <t>FGF-17</t>
    <phoneticPr fontId="1" type="noConversion"/>
  </si>
  <si>
    <t>FGF-18</t>
    <phoneticPr fontId="1" type="noConversion"/>
  </si>
  <si>
    <t>FGF-19</t>
    <phoneticPr fontId="1" type="noConversion"/>
  </si>
  <si>
    <t>FGF-20</t>
    <phoneticPr fontId="1" type="noConversion"/>
  </si>
  <si>
    <t>FGF-21</t>
    <phoneticPr fontId="1" type="noConversion"/>
  </si>
  <si>
    <t>Angiopoietin-4</t>
    <phoneticPr fontId="1" type="noConversion"/>
  </si>
  <si>
    <t>FGF-23</t>
    <phoneticPr fontId="1" type="noConversion"/>
  </si>
  <si>
    <t>FLRG</t>
    <phoneticPr fontId="1" type="noConversion"/>
  </si>
  <si>
    <t>Flt-3 Ligand</t>
    <phoneticPr fontId="1" type="noConversion"/>
  </si>
  <si>
    <t>Follistatin</t>
    <phoneticPr fontId="1" type="noConversion"/>
  </si>
  <si>
    <t>Follistatin-like 1</t>
    <phoneticPr fontId="1" type="noConversion"/>
  </si>
  <si>
    <t>Fractalkine</t>
    <phoneticPr fontId="1" type="noConversion"/>
  </si>
  <si>
    <t>Frizzled-1</t>
    <phoneticPr fontId="1" type="noConversion"/>
  </si>
  <si>
    <t>Frizzled-3</t>
    <phoneticPr fontId="1" type="noConversion"/>
  </si>
  <si>
    <t>Frizzled-4</t>
    <phoneticPr fontId="1" type="noConversion"/>
  </si>
  <si>
    <t>Frizzled-5</t>
    <phoneticPr fontId="1" type="noConversion"/>
  </si>
  <si>
    <t>Angiopoietin-like 1</t>
    <phoneticPr fontId="1" type="noConversion"/>
  </si>
  <si>
    <t>Frizzled-6</t>
    <phoneticPr fontId="1" type="noConversion"/>
  </si>
  <si>
    <t>Frizzled-7</t>
    <phoneticPr fontId="1" type="noConversion"/>
  </si>
  <si>
    <t>Galectin-3</t>
    <phoneticPr fontId="1" type="noConversion"/>
  </si>
  <si>
    <t>GASP-1 / WFIKKNRP</t>
    <phoneticPr fontId="1" type="noConversion"/>
  </si>
  <si>
    <t>GASP-2 / WFIKKN</t>
    <phoneticPr fontId="1" type="noConversion"/>
  </si>
  <si>
    <t>GCP-2 / CXCL6</t>
    <phoneticPr fontId="1" type="noConversion"/>
  </si>
  <si>
    <t>GCSF</t>
    <phoneticPr fontId="1" type="noConversion"/>
  </si>
  <si>
    <t>G-CSF R / CD 114</t>
    <phoneticPr fontId="1" type="noConversion"/>
  </si>
  <si>
    <t>GDF1</t>
    <phoneticPr fontId="1" type="noConversion"/>
  </si>
  <si>
    <t>GDF3</t>
    <phoneticPr fontId="1" type="noConversion"/>
  </si>
  <si>
    <t>Angiopoietin-like 2</t>
    <phoneticPr fontId="1" type="noConversion"/>
  </si>
  <si>
    <t>GDF5</t>
    <phoneticPr fontId="1" type="noConversion"/>
  </si>
  <si>
    <t>GDF8</t>
    <phoneticPr fontId="1" type="noConversion"/>
  </si>
  <si>
    <t>GDF9</t>
    <phoneticPr fontId="1" type="noConversion"/>
  </si>
  <si>
    <t>GDF11</t>
    <phoneticPr fontId="1" type="noConversion"/>
  </si>
  <si>
    <t>GDF-15</t>
    <phoneticPr fontId="1" type="noConversion"/>
  </si>
  <si>
    <t>GDNF</t>
    <phoneticPr fontId="1" type="noConversion"/>
  </si>
  <si>
    <t>GFR alpha-1</t>
    <phoneticPr fontId="1" type="noConversion"/>
  </si>
  <si>
    <t>GFR alpha-2</t>
    <phoneticPr fontId="1" type="noConversion"/>
  </si>
  <si>
    <t>GFR alpha-3</t>
    <phoneticPr fontId="1" type="noConversion"/>
  </si>
  <si>
    <t>GFR alpha-4</t>
    <phoneticPr fontId="1" type="noConversion"/>
  </si>
  <si>
    <t>Angiopoietin-like Factor</t>
    <phoneticPr fontId="1" type="noConversion"/>
  </si>
  <si>
    <t>GITR / TNFRF18</t>
    <phoneticPr fontId="1" type="noConversion"/>
  </si>
  <si>
    <t>GITR Ligand / TNFSF18</t>
    <phoneticPr fontId="1" type="noConversion"/>
  </si>
  <si>
    <t>Glucagon</t>
    <phoneticPr fontId="1" type="noConversion"/>
  </si>
  <si>
    <t>Glut1</t>
    <phoneticPr fontId="1" type="noConversion"/>
  </si>
  <si>
    <t>Glut2</t>
    <phoneticPr fontId="1" type="noConversion"/>
  </si>
  <si>
    <t>Glut3</t>
    <phoneticPr fontId="1" type="noConversion"/>
  </si>
  <si>
    <t>Glut5</t>
    <phoneticPr fontId="1" type="noConversion"/>
  </si>
  <si>
    <t>Glypican 3</t>
    <phoneticPr fontId="1" type="noConversion"/>
  </si>
  <si>
    <t>Glypican 5</t>
    <phoneticPr fontId="1" type="noConversion"/>
  </si>
  <si>
    <t>GM-CSF</t>
    <phoneticPr fontId="1" type="noConversion"/>
  </si>
  <si>
    <t>Angiostatin</t>
    <phoneticPr fontId="1" type="noConversion"/>
  </si>
  <si>
    <t>GM-CSF R alpha</t>
    <phoneticPr fontId="1" type="noConversion"/>
  </si>
  <si>
    <t>Granzyme A</t>
    <phoneticPr fontId="1" type="noConversion"/>
  </si>
  <si>
    <t>GREMLIN</t>
    <phoneticPr fontId="1" type="noConversion"/>
  </si>
  <si>
    <t>GRO</t>
    <phoneticPr fontId="1" type="noConversion"/>
  </si>
  <si>
    <t>GRO-a</t>
    <phoneticPr fontId="1" type="noConversion"/>
  </si>
  <si>
    <t>Growth Hormone (GH)</t>
    <phoneticPr fontId="1" type="noConversion"/>
  </si>
  <si>
    <t>Growth Hormone R (GHR)</t>
    <phoneticPr fontId="1" type="noConversion"/>
  </si>
  <si>
    <t>HB-EGF</t>
    <phoneticPr fontId="1" type="noConversion"/>
  </si>
  <si>
    <t>HCC-4/ CCL16</t>
    <phoneticPr fontId="1" type="noConversion"/>
  </si>
  <si>
    <t>HCR / CRAM-A/B</t>
    <phoneticPr fontId="1" type="noConversion"/>
  </si>
  <si>
    <t>Activin A</t>
    <phoneticPr fontId="1" type="noConversion"/>
  </si>
  <si>
    <t>APJ</t>
    <phoneticPr fontId="1" type="noConversion"/>
  </si>
  <si>
    <t>Hepassocin</t>
    <phoneticPr fontId="1" type="noConversion"/>
  </si>
  <si>
    <t>GLO-1</t>
    <phoneticPr fontId="1" type="noConversion"/>
  </si>
  <si>
    <t>HGF</t>
    <phoneticPr fontId="1" type="noConversion"/>
  </si>
  <si>
    <t>HGFR</t>
    <phoneticPr fontId="1" type="noConversion"/>
  </si>
  <si>
    <t>HRG-alpha</t>
    <phoneticPr fontId="1" type="noConversion"/>
  </si>
  <si>
    <t>HRG-beta1</t>
    <phoneticPr fontId="1" type="noConversion"/>
  </si>
  <si>
    <t>HVEM / TNFRSF14</t>
    <phoneticPr fontId="1" type="noConversion"/>
  </si>
  <si>
    <t>I-309</t>
    <phoneticPr fontId="1" type="noConversion"/>
  </si>
  <si>
    <t>ICAM-1</t>
    <phoneticPr fontId="1" type="noConversion"/>
  </si>
  <si>
    <t>ICAM-2</t>
    <phoneticPr fontId="1" type="noConversion"/>
  </si>
  <si>
    <t>APRIL</t>
    <phoneticPr fontId="1" type="noConversion"/>
  </si>
  <si>
    <t>ICAM-3 (CD50)</t>
    <phoneticPr fontId="1" type="noConversion"/>
  </si>
  <si>
    <t>ICAM-5</t>
    <phoneticPr fontId="1" type="noConversion"/>
  </si>
  <si>
    <t>IFN-alpha / beta R1</t>
    <phoneticPr fontId="1" type="noConversion"/>
  </si>
  <si>
    <t>IFN-alpha / beta R2</t>
    <phoneticPr fontId="1" type="noConversion"/>
  </si>
  <si>
    <t>IFN-beta</t>
    <phoneticPr fontId="1" type="noConversion"/>
  </si>
  <si>
    <t>IFN-gamma</t>
    <phoneticPr fontId="1" type="noConversion"/>
  </si>
  <si>
    <t>IFN-gamma R1</t>
    <phoneticPr fontId="1" type="noConversion"/>
  </si>
  <si>
    <t>IGFBP-1</t>
    <phoneticPr fontId="1" type="noConversion"/>
  </si>
  <si>
    <t>IGFBP-2</t>
    <phoneticPr fontId="1" type="noConversion"/>
  </si>
  <si>
    <t>IGFBP-3</t>
    <phoneticPr fontId="1" type="noConversion"/>
  </si>
  <si>
    <t>AR (Amphiregulin)</t>
    <phoneticPr fontId="1" type="noConversion"/>
  </si>
  <si>
    <t>IGFBP-4</t>
    <phoneticPr fontId="1" type="noConversion"/>
  </si>
  <si>
    <t>IGFBP-6</t>
    <phoneticPr fontId="1" type="noConversion"/>
  </si>
  <si>
    <t>IGFBP-rp1 / IGFBP-7</t>
    <phoneticPr fontId="1" type="noConversion"/>
  </si>
  <si>
    <t>IGF-I</t>
    <phoneticPr fontId="1" type="noConversion"/>
  </si>
  <si>
    <t>IGF-I SR</t>
    <phoneticPr fontId="1" type="noConversion"/>
  </si>
  <si>
    <t>IGF-II</t>
    <phoneticPr fontId="1" type="noConversion"/>
  </si>
  <si>
    <t>IGF-II R</t>
    <phoneticPr fontId="1" type="noConversion"/>
  </si>
  <si>
    <t>IL-1 alpha</t>
    <phoneticPr fontId="1" type="noConversion"/>
  </si>
  <si>
    <t>IL-1 beta</t>
    <phoneticPr fontId="1" type="noConversion"/>
  </si>
  <si>
    <t>IL-1 F5 / FIL1delta</t>
    <phoneticPr fontId="1" type="noConversion"/>
  </si>
  <si>
    <t>Artemin</t>
    <phoneticPr fontId="1" type="noConversion"/>
  </si>
  <si>
    <t>IL-1 F6 / FIL1 epsilon</t>
    <phoneticPr fontId="1" type="noConversion"/>
  </si>
  <si>
    <t>IL-1 F7 / FIL1 zeta</t>
    <phoneticPr fontId="1" type="noConversion"/>
  </si>
  <si>
    <t>IL-1 F8 / FIL1 eta</t>
    <phoneticPr fontId="1" type="noConversion"/>
  </si>
  <si>
    <t>IL-1 F9 / IL-1 H1</t>
    <phoneticPr fontId="1" type="noConversion"/>
  </si>
  <si>
    <t>IL-1 F10 / IL-1HY2</t>
    <phoneticPr fontId="1" type="noConversion"/>
  </si>
  <si>
    <t>IL-1 R3 / IL-1 R AcP</t>
    <phoneticPr fontId="1" type="noConversion"/>
  </si>
  <si>
    <t>IL-1 R4 / ST2</t>
    <phoneticPr fontId="1" type="noConversion"/>
  </si>
  <si>
    <t>IL-1 R6 / IL-1 Rrp2</t>
    <phoneticPr fontId="1" type="noConversion"/>
  </si>
  <si>
    <t>IL-1 R8</t>
    <phoneticPr fontId="1" type="noConversion"/>
  </si>
  <si>
    <t>IL-1 R9</t>
    <phoneticPr fontId="1" type="noConversion"/>
  </si>
  <si>
    <t>Axl</t>
    <phoneticPr fontId="1" type="noConversion"/>
  </si>
  <si>
    <t>IL-1 ra</t>
    <phoneticPr fontId="1" type="noConversion"/>
  </si>
  <si>
    <t>IL-1 sRI</t>
    <phoneticPr fontId="1" type="noConversion"/>
  </si>
  <si>
    <t>IL-1 sRII</t>
    <phoneticPr fontId="1" type="noConversion"/>
  </si>
  <si>
    <t>IL-2</t>
    <phoneticPr fontId="1" type="noConversion"/>
  </si>
  <si>
    <t>IL-2 R alpha</t>
    <phoneticPr fontId="1" type="noConversion"/>
  </si>
  <si>
    <t>IL-2 R beta/CD122</t>
    <phoneticPr fontId="1" type="noConversion"/>
  </si>
  <si>
    <t xml:space="preserve">IL-2 R gamma </t>
    <phoneticPr fontId="1" type="noConversion"/>
  </si>
  <si>
    <t>IL-3</t>
    <phoneticPr fontId="1" type="noConversion"/>
  </si>
  <si>
    <t>IL-3 R alpha</t>
    <phoneticPr fontId="1" type="noConversion"/>
  </si>
  <si>
    <t>IL-4</t>
    <phoneticPr fontId="1" type="noConversion"/>
  </si>
  <si>
    <t>B7-1 /CD80</t>
    <phoneticPr fontId="1" type="noConversion"/>
  </si>
  <si>
    <t>IL-4 R</t>
    <phoneticPr fontId="1" type="noConversion"/>
  </si>
  <si>
    <t>IL-5</t>
    <phoneticPr fontId="1" type="noConversion"/>
  </si>
  <si>
    <t>IL-5 R alpha</t>
    <phoneticPr fontId="1" type="noConversion"/>
  </si>
  <si>
    <t>IL-6</t>
    <phoneticPr fontId="1" type="noConversion"/>
  </si>
  <si>
    <t>IL-6 R</t>
    <phoneticPr fontId="1" type="noConversion"/>
  </si>
  <si>
    <t>IL-7</t>
    <phoneticPr fontId="1" type="noConversion"/>
  </si>
  <si>
    <t>IL-7 R alpha</t>
    <phoneticPr fontId="1" type="noConversion"/>
  </si>
  <si>
    <t>IL-8</t>
    <phoneticPr fontId="1" type="noConversion"/>
  </si>
  <si>
    <t xml:space="preserve">IL-9  </t>
    <phoneticPr fontId="1" type="noConversion"/>
  </si>
  <si>
    <t>IL-10</t>
    <phoneticPr fontId="1" type="noConversion"/>
  </si>
  <si>
    <t>BAFF R / TNFRSF13C</t>
    <phoneticPr fontId="1" type="noConversion"/>
  </si>
  <si>
    <t>IL-10 R alpha</t>
    <phoneticPr fontId="1" type="noConversion"/>
  </si>
  <si>
    <t>IL-10 R beta</t>
    <phoneticPr fontId="1" type="noConversion"/>
  </si>
  <si>
    <t>IL-11</t>
    <phoneticPr fontId="1" type="noConversion"/>
  </si>
  <si>
    <t>IL-12 p40</t>
    <phoneticPr fontId="1" type="noConversion"/>
  </si>
  <si>
    <t>IL-12 p70</t>
    <phoneticPr fontId="1" type="noConversion"/>
  </si>
  <si>
    <t>IL-12 R beta 1</t>
    <phoneticPr fontId="1" type="noConversion"/>
  </si>
  <si>
    <t>IL-12 R beta 2</t>
    <phoneticPr fontId="1" type="noConversion"/>
  </si>
  <si>
    <t>IL-13</t>
    <phoneticPr fontId="1" type="noConversion"/>
  </si>
  <si>
    <t>IL-13 R alpha 1</t>
    <phoneticPr fontId="1" type="noConversion"/>
  </si>
  <si>
    <t>IL-13 R alpha 2</t>
    <phoneticPr fontId="1" type="noConversion"/>
  </si>
  <si>
    <t>BCMA / TNFRSF17</t>
    <phoneticPr fontId="1" type="noConversion"/>
  </si>
  <si>
    <t>IL-15</t>
    <phoneticPr fontId="1" type="noConversion"/>
  </si>
  <si>
    <t>IL-15 R alpha</t>
    <phoneticPr fontId="1" type="noConversion"/>
  </si>
  <si>
    <t>IL-16</t>
    <phoneticPr fontId="1" type="noConversion"/>
  </si>
  <si>
    <t>IL-17</t>
    <phoneticPr fontId="1" type="noConversion"/>
  </si>
  <si>
    <t>IL-17B</t>
    <phoneticPr fontId="1" type="noConversion"/>
  </si>
  <si>
    <t>IL-17B R</t>
    <phoneticPr fontId="1" type="noConversion"/>
  </si>
  <si>
    <t>IL-17C</t>
    <phoneticPr fontId="1" type="noConversion"/>
  </si>
  <si>
    <t>IL-17D</t>
    <phoneticPr fontId="1" type="noConversion"/>
  </si>
  <si>
    <t>IL-17E</t>
    <phoneticPr fontId="1" type="noConversion"/>
  </si>
  <si>
    <t>IL-17F</t>
    <phoneticPr fontId="1" type="noConversion"/>
  </si>
  <si>
    <t>BD-1</t>
    <phoneticPr fontId="1" type="noConversion"/>
  </si>
  <si>
    <t>IL-17R</t>
    <phoneticPr fontId="1" type="noConversion"/>
  </si>
  <si>
    <t>IL-17RC</t>
    <phoneticPr fontId="1" type="noConversion"/>
  </si>
  <si>
    <t>IL-17RD</t>
    <phoneticPr fontId="1" type="noConversion"/>
  </si>
  <si>
    <t>IL-18 BPa</t>
    <phoneticPr fontId="1" type="noConversion"/>
  </si>
  <si>
    <t>IL-18 R alpha /IL-1 R5</t>
    <phoneticPr fontId="1" type="noConversion"/>
  </si>
  <si>
    <t>IL-18 R beta/AcPL</t>
    <phoneticPr fontId="1" type="noConversion"/>
  </si>
  <si>
    <t>IL-19</t>
    <phoneticPr fontId="1" type="noConversion"/>
  </si>
  <si>
    <t>IL-20</t>
    <phoneticPr fontId="1" type="noConversion"/>
  </si>
  <si>
    <t>IL-20 R alpha</t>
    <phoneticPr fontId="1" type="noConversion"/>
  </si>
  <si>
    <t>IL-20 R beta</t>
    <phoneticPr fontId="1" type="noConversion"/>
  </si>
  <si>
    <t>BDNF</t>
    <phoneticPr fontId="1" type="noConversion"/>
  </si>
  <si>
    <t>IL-21</t>
    <phoneticPr fontId="1" type="noConversion"/>
  </si>
  <si>
    <t>IL-21 R</t>
    <phoneticPr fontId="1" type="noConversion"/>
  </si>
  <si>
    <t>IL-22</t>
    <phoneticPr fontId="1" type="noConversion"/>
  </si>
  <si>
    <t>IL-22 BP</t>
    <phoneticPr fontId="1" type="noConversion"/>
  </si>
  <si>
    <t>IL-22 R</t>
    <phoneticPr fontId="1" type="noConversion"/>
  </si>
  <si>
    <t>IL-23</t>
    <phoneticPr fontId="1" type="noConversion"/>
  </si>
  <si>
    <t>IL-23 R</t>
    <phoneticPr fontId="1" type="noConversion"/>
  </si>
  <si>
    <t>IL-24</t>
    <phoneticPr fontId="1" type="noConversion"/>
  </si>
  <si>
    <t>IL-26</t>
    <phoneticPr fontId="1" type="noConversion"/>
  </si>
  <si>
    <t>IL-27</t>
    <phoneticPr fontId="1" type="noConversion"/>
  </si>
  <si>
    <t>Activin B</t>
    <phoneticPr fontId="1" type="noConversion"/>
  </si>
  <si>
    <t>beta-Catenin</t>
    <phoneticPr fontId="1" type="noConversion"/>
  </si>
  <si>
    <t>IL-28A</t>
    <phoneticPr fontId="1" type="noConversion"/>
  </si>
  <si>
    <t>IL-29</t>
    <phoneticPr fontId="1" type="noConversion"/>
  </si>
  <si>
    <t>IL-31</t>
    <phoneticPr fontId="1" type="noConversion"/>
  </si>
  <si>
    <t>IL-31 RA</t>
    <phoneticPr fontId="1" type="noConversion"/>
  </si>
  <si>
    <t>BACE-1</t>
    <phoneticPr fontId="1" type="noConversion"/>
  </si>
  <si>
    <t>FACX</t>
    <phoneticPr fontId="1" type="noConversion"/>
  </si>
  <si>
    <t>Insulin</t>
    <phoneticPr fontId="1" type="noConversion"/>
  </si>
  <si>
    <t>Insulin R</t>
    <phoneticPr fontId="1" type="noConversion"/>
  </si>
  <si>
    <t>Insulysin / IDE</t>
    <phoneticPr fontId="1" type="noConversion"/>
  </si>
  <si>
    <t>IP-10</t>
    <phoneticPr fontId="1" type="noConversion"/>
  </si>
  <si>
    <t>Bax</t>
    <phoneticPr fontId="1" type="noConversion"/>
  </si>
  <si>
    <t>I-TAC / CXCL11</t>
    <phoneticPr fontId="1" type="noConversion"/>
  </si>
  <si>
    <t>Kininostatin / kininogen</t>
    <phoneticPr fontId="1" type="noConversion"/>
  </si>
  <si>
    <t>Kremen-1</t>
    <phoneticPr fontId="1" type="noConversion"/>
  </si>
  <si>
    <t>Kremen-2</t>
    <phoneticPr fontId="1" type="noConversion"/>
  </si>
  <si>
    <t>Latent TGF-beta bp1</t>
    <phoneticPr fontId="1" type="noConversion"/>
  </si>
  <si>
    <t>LBP</t>
    <phoneticPr fontId="1" type="noConversion"/>
  </si>
  <si>
    <t>Lck</t>
    <phoneticPr fontId="1" type="noConversion"/>
  </si>
  <si>
    <t>LECT2</t>
    <phoneticPr fontId="1" type="noConversion"/>
  </si>
  <si>
    <t>Lefty - A</t>
    <phoneticPr fontId="1" type="noConversion"/>
  </si>
  <si>
    <t>Leptin (OB)</t>
    <phoneticPr fontId="1" type="noConversion"/>
  </si>
  <si>
    <t>beta-NGF</t>
    <phoneticPr fontId="1" type="noConversion"/>
  </si>
  <si>
    <t>Leptin R</t>
    <phoneticPr fontId="1" type="noConversion"/>
  </si>
  <si>
    <t>LFA-1 alpha</t>
    <phoneticPr fontId="1" type="noConversion"/>
  </si>
  <si>
    <t>LIF</t>
    <phoneticPr fontId="1" type="noConversion"/>
  </si>
  <si>
    <t>LIF R alpha</t>
    <phoneticPr fontId="1" type="noConversion"/>
  </si>
  <si>
    <t>LIGHT / TNFSF14</t>
    <phoneticPr fontId="1" type="noConversion"/>
  </si>
  <si>
    <t>Lipocalin-1</t>
    <phoneticPr fontId="1" type="noConversion"/>
  </si>
  <si>
    <t>Lipocalin-2</t>
    <phoneticPr fontId="1" type="noConversion"/>
  </si>
  <si>
    <t>LRP-1</t>
    <phoneticPr fontId="1" type="noConversion"/>
  </si>
  <si>
    <t>LRP-6</t>
    <phoneticPr fontId="1" type="noConversion"/>
  </si>
  <si>
    <t>L-Selectin (CD62L)</t>
    <phoneticPr fontId="1" type="noConversion"/>
  </si>
  <si>
    <t>BIK</t>
    <phoneticPr fontId="1" type="noConversion"/>
  </si>
  <si>
    <t>Lymphotactin/ XCL1</t>
    <phoneticPr fontId="1" type="noConversion"/>
  </si>
  <si>
    <t>Lymphotoxin beta / TNFSF3</t>
    <phoneticPr fontId="1" type="noConversion"/>
  </si>
  <si>
    <t>Lymphotoxin beta R / TNFRSF3</t>
    <phoneticPr fontId="1" type="noConversion"/>
  </si>
  <si>
    <t>MAC-1</t>
    <phoneticPr fontId="1" type="noConversion"/>
  </si>
  <si>
    <t>MCP-1</t>
    <phoneticPr fontId="1" type="noConversion"/>
  </si>
  <si>
    <t>MCP-2</t>
    <phoneticPr fontId="1" type="noConversion"/>
  </si>
  <si>
    <t>MCP-3</t>
    <phoneticPr fontId="1" type="noConversion"/>
  </si>
  <si>
    <t>MCP-4 / CCL13</t>
    <phoneticPr fontId="1" type="noConversion"/>
  </si>
  <si>
    <t>M-CSF</t>
    <phoneticPr fontId="1" type="noConversion"/>
  </si>
  <si>
    <t>M-CSF R</t>
    <phoneticPr fontId="1" type="noConversion"/>
  </si>
  <si>
    <t>BLC / BCA-1 / CXCL13</t>
    <phoneticPr fontId="1" type="noConversion"/>
  </si>
  <si>
    <t>MDC</t>
    <phoneticPr fontId="1" type="noConversion"/>
  </si>
  <si>
    <t>MFG-E8</t>
    <phoneticPr fontId="1" type="noConversion"/>
  </si>
  <si>
    <t>MFRP</t>
    <phoneticPr fontId="1" type="noConversion"/>
  </si>
  <si>
    <t>MICA</t>
    <phoneticPr fontId="1" type="noConversion"/>
  </si>
  <si>
    <t>MIF</t>
    <phoneticPr fontId="1" type="noConversion"/>
  </si>
  <si>
    <t>MIG</t>
    <phoneticPr fontId="1" type="noConversion"/>
  </si>
  <si>
    <t>MIP-1a</t>
    <phoneticPr fontId="1" type="noConversion"/>
  </si>
  <si>
    <t>MIP-1b</t>
    <phoneticPr fontId="1" type="noConversion"/>
  </si>
  <si>
    <t>MIP-1d</t>
    <phoneticPr fontId="1" type="noConversion"/>
  </si>
  <si>
    <t>MIP 2</t>
    <phoneticPr fontId="1" type="noConversion"/>
  </si>
  <si>
    <t>BMP-2</t>
    <phoneticPr fontId="1" type="noConversion"/>
  </si>
  <si>
    <t>MIP-3 alpha</t>
    <phoneticPr fontId="1" type="noConversion"/>
  </si>
  <si>
    <t>MIP-3 beta</t>
    <phoneticPr fontId="1" type="noConversion"/>
  </si>
  <si>
    <t>MMP-1</t>
    <phoneticPr fontId="1" type="noConversion"/>
  </si>
  <si>
    <t>MMP-2</t>
    <phoneticPr fontId="1" type="noConversion"/>
  </si>
  <si>
    <t>MMP-3</t>
    <phoneticPr fontId="1" type="noConversion"/>
  </si>
  <si>
    <t>MMP-7</t>
    <phoneticPr fontId="1" type="noConversion"/>
  </si>
  <si>
    <t>MMP-8</t>
    <phoneticPr fontId="1" type="noConversion"/>
  </si>
  <si>
    <t>MMP-9</t>
    <phoneticPr fontId="1" type="noConversion"/>
  </si>
  <si>
    <t>MMP-10</t>
    <phoneticPr fontId="1" type="noConversion"/>
  </si>
  <si>
    <t>MMP-11 /Stromelysin-3</t>
    <phoneticPr fontId="1" type="noConversion"/>
  </si>
  <si>
    <t>BMP-3</t>
    <phoneticPr fontId="1" type="noConversion"/>
  </si>
  <si>
    <t>MMP-12</t>
    <phoneticPr fontId="1" type="noConversion"/>
  </si>
  <si>
    <t>MMP-13</t>
    <phoneticPr fontId="1" type="noConversion"/>
  </si>
  <si>
    <t>MMP-14</t>
    <phoneticPr fontId="1" type="noConversion"/>
  </si>
  <si>
    <t>MMP-15</t>
    <phoneticPr fontId="1" type="noConversion"/>
  </si>
  <si>
    <t>MMP-16 / MT3-MMP</t>
    <phoneticPr fontId="1" type="noConversion"/>
  </si>
  <si>
    <t>MMP-19</t>
    <phoneticPr fontId="1" type="noConversion"/>
  </si>
  <si>
    <t xml:space="preserve">MMP-20 </t>
    <phoneticPr fontId="1" type="noConversion"/>
  </si>
  <si>
    <t>MMP-24 / MT5-MMP</t>
    <phoneticPr fontId="1" type="noConversion"/>
  </si>
  <si>
    <t>MMP-25 / MT6-MMP</t>
    <phoneticPr fontId="1" type="noConversion"/>
  </si>
  <si>
    <t>MSP alpha Chain</t>
    <phoneticPr fontId="1" type="noConversion"/>
  </si>
  <si>
    <t>BMP-3b / GDF-10</t>
    <phoneticPr fontId="1" type="noConversion"/>
  </si>
  <si>
    <t>Musk</t>
    <phoneticPr fontId="1" type="noConversion"/>
  </si>
  <si>
    <t>NAP-2</t>
    <phoneticPr fontId="1" type="noConversion"/>
  </si>
  <si>
    <t>NCAM-1 / CD56</t>
    <phoneticPr fontId="1" type="noConversion"/>
  </si>
  <si>
    <t>Neuritin</t>
    <phoneticPr fontId="1" type="noConversion"/>
  </si>
  <si>
    <t>NeuroD1</t>
    <phoneticPr fontId="1" type="noConversion"/>
  </si>
  <si>
    <t>Neuropilin-2</t>
    <phoneticPr fontId="1" type="noConversion"/>
  </si>
  <si>
    <t>Neurturin</t>
    <phoneticPr fontId="1" type="noConversion"/>
  </si>
  <si>
    <t>NGF R</t>
    <phoneticPr fontId="1" type="noConversion"/>
  </si>
  <si>
    <t>Nidgen-1</t>
    <phoneticPr fontId="1" type="noConversion"/>
  </si>
  <si>
    <t>NOV / CCN3</t>
    <phoneticPr fontId="1" type="noConversion"/>
  </si>
  <si>
    <t>BMP-4</t>
    <phoneticPr fontId="1" type="noConversion"/>
  </si>
  <si>
    <t>NrCAM</t>
    <phoneticPr fontId="1" type="noConversion"/>
  </si>
  <si>
    <t>NRG1 Isoform GGF2</t>
    <phoneticPr fontId="1" type="noConversion"/>
  </si>
  <si>
    <t>NRG2</t>
    <phoneticPr fontId="1" type="noConversion"/>
  </si>
  <si>
    <t>NRG3</t>
    <phoneticPr fontId="1" type="noConversion"/>
  </si>
  <si>
    <t>NT-3</t>
    <phoneticPr fontId="1" type="noConversion"/>
  </si>
  <si>
    <t>NT-4</t>
    <phoneticPr fontId="1" type="noConversion"/>
  </si>
  <si>
    <t>Orexin A</t>
    <phoneticPr fontId="1" type="noConversion"/>
  </si>
  <si>
    <t>Orexin B</t>
    <phoneticPr fontId="1" type="noConversion"/>
  </si>
  <si>
    <t>OSM</t>
    <phoneticPr fontId="1" type="noConversion"/>
  </si>
  <si>
    <t>Osteoactivin / GPNMB</t>
    <phoneticPr fontId="1" type="noConversion"/>
  </si>
  <si>
    <t>BMP-5</t>
    <phoneticPr fontId="1" type="noConversion"/>
  </si>
  <si>
    <t>Osteocrin</t>
    <phoneticPr fontId="1" type="noConversion"/>
  </si>
  <si>
    <t>Osteoprotegerin / TNFRSF11B</t>
    <phoneticPr fontId="1" type="noConversion"/>
  </si>
  <si>
    <t>OX40 Ligand / TNFSF4</t>
    <phoneticPr fontId="1" type="noConversion"/>
  </si>
  <si>
    <t>PARC / CCL18</t>
    <phoneticPr fontId="1" type="noConversion"/>
  </si>
  <si>
    <t>PD-ECGF</t>
    <phoneticPr fontId="1" type="noConversion"/>
  </si>
  <si>
    <t>PDGF R alpha</t>
    <phoneticPr fontId="1" type="noConversion"/>
  </si>
  <si>
    <t>PDGF R beta</t>
    <phoneticPr fontId="1" type="noConversion"/>
  </si>
  <si>
    <t>PDGF-AA</t>
    <phoneticPr fontId="1" type="noConversion"/>
  </si>
  <si>
    <t>PDGF-AB</t>
    <phoneticPr fontId="1" type="noConversion"/>
  </si>
  <si>
    <t>PDGF-BB</t>
    <phoneticPr fontId="1" type="noConversion"/>
  </si>
  <si>
    <t>Activin C</t>
    <phoneticPr fontId="1" type="noConversion"/>
  </si>
  <si>
    <t>BMP-6</t>
    <phoneticPr fontId="1" type="noConversion"/>
  </si>
  <si>
    <t>PDGF-C</t>
    <phoneticPr fontId="1" type="noConversion"/>
  </si>
  <si>
    <t>PDGF-D</t>
    <phoneticPr fontId="1" type="noConversion"/>
  </si>
  <si>
    <t>PECAM-1 /CD31</t>
    <phoneticPr fontId="1" type="noConversion"/>
  </si>
  <si>
    <t>Pentraxin3 / TSG-14</t>
    <phoneticPr fontId="1" type="noConversion"/>
  </si>
  <si>
    <t>Persephin</t>
    <phoneticPr fontId="1" type="noConversion"/>
  </si>
  <si>
    <t>PF4/ CXCL4</t>
    <phoneticPr fontId="1" type="noConversion"/>
  </si>
  <si>
    <t>PlGF</t>
    <phoneticPr fontId="1" type="noConversion"/>
  </si>
  <si>
    <t>PLUNC</t>
    <phoneticPr fontId="1" type="noConversion"/>
  </si>
  <si>
    <t>Pref-1</t>
    <phoneticPr fontId="1" type="noConversion"/>
  </si>
  <si>
    <t>Progranulin</t>
    <phoneticPr fontId="1" type="noConversion"/>
  </si>
  <si>
    <t>BMP-7</t>
    <phoneticPr fontId="1" type="noConversion"/>
  </si>
  <si>
    <t>Prolactin</t>
    <phoneticPr fontId="1" type="noConversion"/>
  </si>
  <si>
    <t>P-selectin</t>
    <phoneticPr fontId="1" type="noConversion"/>
  </si>
  <si>
    <t>RAGE</t>
    <phoneticPr fontId="1" type="noConversion"/>
  </si>
  <si>
    <t>RANK / TNFRSF11A</t>
    <phoneticPr fontId="1" type="noConversion"/>
  </si>
  <si>
    <t>RANTES</t>
    <phoneticPr fontId="1" type="noConversion"/>
  </si>
  <si>
    <t>RELM beta</t>
    <phoneticPr fontId="1" type="noConversion"/>
  </si>
  <si>
    <t>RELT / TNFRSF19L</t>
    <phoneticPr fontId="1" type="noConversion"/>
  </si>
  <si>
    <t>ROBO4</t>
    <phoneticPr fontId="1" type="noConversion"/>
  </si>
  <si>
    <t>S100 A8/A9</t>
    <phoneticPr fontId="1" type="noConversion"/>
  </si>
  <si>
    <t>S100A10</t>
    <phoneticPr fontId="1" type="noConversion"/>
  </si>
  <si>
    <t>BMP-8</t>
    <phoneticPr fontId="1" type="noConversion"/>
  </si>
  <si>
    <t>SAA</t>
    <phoneticPr fontId="1" type="noConversion"/>
  </si>
  <si>
    <t>SCF</t>
    <phoneticPr fontId="1" type="noConversion"/>
  </si>
  <si>
    <t>SCF R/CD117</t>
    <phoneticPr fontId="1" type="noConversion"/>
  </si>
  <si>
    <t>SDF-1 / CXCL12</t>
    <phoneticPr fontId="1" type="noConversion"/>
  </si>
  <si>
    <t>sFRP-1</t>
    <phoneticPr fontId="1" type="noConversion"/>
  </si>
  <si>
    <t>sFRP-3</t>
    <phoneticPr fontId="1" type="noConversion"/>
  </si>
  <si>
    <t>sFRP-4</t>
    <phoneticPr fontId="1" type="noConversion"/>
  </si>
  <si>
    <t>sgp130</t>
    <phoneticPr fontId="1" type="noConversion"/>
  </si>
  <si>
    <t>SIGIRR</t>
    <phoneticPr fontId="1" type="noConversion"/>
  </si>
  <si>
    <t>Siglec-5/CD170</t>
    <phoneticPr fontId="1" type="noConversion"/>
  </si>
  <si>
    <t>BMP-15</t>
    <phoneticPr fontId="1" type="noConversion"/>
  </si>
  <si>
    <t>Siglec-9</t>
    <phoneticPr fontId="1" type="noConversion"/>
  </si>
  <si>
    <t>SLPI</t>
    <phoneticPr fontId="1" type="noConversion"/>
  </si>
  <si>
    <t>Smad 1</t>
    <phoneticPr fontId="1" type="noConversion"/>
  </si>
  <si>
    <t>Smad 4</t>
    <phoneticPr fontId="1" type="noConversion"/>
  </si>
  <si>
    <t>Smad 5</t>
    <phoneticPr fontId="1" type="noConversion"/>
  </si>
  <si>
    <t>Smad 7</t>
    <phoneticPr fontId="1" type="noConversion"/>
  </si>
  <si>
    <t>Smad 8</t>
    <phoneticPr fontId="1" type="noConversion"/>
  </si>
  <si>
    <t>Prdx6</t>
    <phoneticPr fontId="1" type="noConversion"/>
  </si>
  <si>
    <t>Soggy-1</t>
    <phoneticPr fontId="1" type="noConversion"/>
  </si>
  <si>
    <t>Sonic Hedgehog (Shh N-terminal)</t>
    <phoneticPr fontId="1" type="noConversion"/>
  </si>
  <si>
    <t>BMPR-IA / ALK-3</t>
    <phoneticPr fontId="1" type="noConversion"/>
  </si>
  <si>
    <t>SPARC</t>
    <phoneticPr fontId="1" type="noConversion"/>
  </si>
  <si>
    <t>Spinesin</t>
    <phoneticPr fontId="1" type="noConversion"/>
  </si>
  <si>
    <t>TACI / TNFRSF13B</t>
    <phoneticPr fontId="1" type="noConversion"/>
  </si>
  <si>
    <t>Tarc</t>
    <phoneticPr fontId="1" type="noConversion"/>
  </si>
  <si>
    <t>TCCR / WSX-1</t>
    <phoneticPr fontId="1" type="noConversion"/>
  </si>
  <si>
    <t>TECK/ CCL25</t>
    <phoneticPr fontId="1" type="noConversion"/>
  </si>
  <si>
    <t>TFPI</t>
    <phoneticPr fontId="1" type="noConversion"/>
  </si>
  <si>
    <t>TGF-alpha</t>
    <phoneticPr fontId="1" type="noConversion"/>
  </si>
  <si>
    <t>TGF-beta 1</t>
    <phoneticPr fontId="1" type="noConversion"/>
  </si>
  <si>
    <t>TGF-beta 2</t>
    <phoneticPr fontId="1" type="noConversion"/>
  </si>
  <si>
    <t>BMPR-IB / ALK-6</t>
    <phoneticPr fontId="1" type="noConversion"/>
  </si>
  <si>
    <t>TGF-beta 3</t>
    <phoneticPr fontId="1" type="noConversion"/>
  </si>
  <si>
    <t>TGF-beta 5</t>
    <phoneticPr fontId="1" type="noConversion"/>
  </si>
  <si>
    <t>TGF-beta RI / ALK-5</t>
    <phoneticPr fontId="1" type="noConversion"/>
  </si>
  <si>
    <t>TGF-beta RII</t>
    <phoneticPr fontId="1" type="noConversion"/>
  </si>
  <si>
    <t>Grb2</t>
    <phoneticPr fontId="1" type="noConversion"/>
  </si>
  <si>
    <t>TGF-beta RIII</t>
    <phoneticPr fontId="1" type="noConversion"/>
  </si>
  <si>
    <t>Thrombopoietin (TPO)</t>
    <phoneticPr fontId="1" type="noConversion"/>
  </si>
  <si>
    <t>TPX</t>
    <phoneticPr fontId="1" type="noConversion"/>
  </si>
  <si>
    <t>Thrombospondin-1</t>
    <phoneticPr fontId="1" type="noConversion"/>
  </si>
  <si>
    <t>Thrombospondin-2</t>
    <phoneticPr fontId="1" type="noConversion"/>
  </si>
  <si>
    <t>BMPR-II</t>
    <phoneticPr fontId="1" type="noConversion"/>
  </si>
  <si>
    <t>Thrombospondin-4</t>
    <phoneticPr fontId="1" type="noConversion"/>
  </si>
  <si>
    <t>Thymopoietin</t>
    <phoneticPr fontId="1" type="noConversion"/>
  </si>
  <si>
    <t>Tie-1</t>
    <phoneticPr fontId="1" type="noConversion"/>
  </si>
  <si>
    <t>Tie-2</t>
    <phoneticPr fontId="1" type="noConversion"/>
  </si>
  <si>
    <t>TIMP-1</t>
    <phoneticPr fontId="1" type="noConversion"/>
  </si>
  <si>
    <t>TIMP-2</t>
    <phoneticPr fontId="1" type="noConversion"/>
  </si>
  <si>
    <t xml:space="preserve">TIMP-3 </t>
    <phoneticPr fontId="1" type="noConversion"/>
  </si>
  <si>
    <t xml:space="preserve">TIMP-4 </t>
    <phoneticPr fontId="1" type="noConversion"/>
  </si>
  <si>
    <t>TL1A / TNFSF15</t>
    <phoneticPr fontId="1" type="noConversion"/>
  </si>
  <si>
    <t>TLR1</t>
    <phoneticPr fontId="1" type="noConversion"/>
  </si>
  <si>
    <t>BTC</t>
    <phoneticPr fontId="1" type="noConversion"/>
  </si>
  <si>
    <t>TLR2</t>
    <phoneticPr fontId="1" type="noConversion"/>
  </si>
  <si>
    <t>TLR3</t>
    <phoneticPr fontId="1" type="noConversion"/>
  </si>
  <si>
    <t>TLR4</t>
    <phoneticPr fontId="1" type="noConversion"/>
  </si>
  <si>
    <t>TMEFF1 / Tomoregulin-1</t>
    <phoneticPr fontId="1" type="noConversion"/>
  </si>
  <si>
    <t>TMEFF2</t>
    <phoneticPr fontId="1" type="noConversion"/>
  </si>
  <si>
    <t>TNF-alpha</t>
    <phoneticPr fontId="1" type="noConversion"/>
  </si>
  <si>
    <t>TNF-beta</t>
    <phoneticPr fontId="1" type="noConversion"/>
  </si>
  <si>
    <t>TNF RI / TNFRSF1A</t>
    <phoneticPr fontId="1" type="noConversion"/>
  </si>
  <si>
    <t>TNF RII / TNFRSF1B</t>
    <phoneticPr fontId="1" type="noConversion"/>
  </si>
  <si>
    <t>TRADD</t>
    <phoneticPr fontId="1" type="noConversion"/>
  </si>
  <si>
    <t>Cardiotrophin-1 / CT-1</t>
    <phoneticPr fontId="1" type="noConversion"/>
  </si>
  <si>
    <t>TRAIL/ TNFSF10</t>
    <phoneticPr fontId="1" type="noConversion"/>
  </si>
  <si>
    <t>TRAIL R1 / DR4 / TNFRSF10A</t>
    <phoneticPr fontId="1" type="noConversion"/>
  </si>
  <si>
    <t>TRAIL R2/ DR5 / TNFRSF10B</t>
    <phoneticPr fontId="1" type="noConversion"/>
  </si>
  <si>
    <t>TRAIL R3 / TNFRSF10C</t>
    <phoneticPr fontId="1" type="noConversion"/>
  </si>
  <si>
    <t>TRAIL R4 / TNFRSF10D</t>
    <phoneticPr fontId="1" type="noConversion"/>
  </si>
  <si>
    <t>TRANCE</t>
    <phoneticPr fontId="1" type="noConversion"/>
  </si>
  <si>
    <t>TREM-1</t>
    <phoneticPr fontId="1" type="noConversion"/>
  </si>
  <si>
    <t>TROY / TNFRSF19</t>
    <phoneticPr fontId="1" type="noConversion"/>
  </si>
  <si>
    <t>TSG-6</t>
    <phoneticPr fontId="1" type="noConversion"/>
  </si>
  <si>
    <t>TSLP R</t>
    <phoneticPr fontId="1" type="noConversion"/>
  </si>
  <si>
    <t>CCL14 / HCC-1 / HCC-3</t>
    <phoneticPr fontId="1" type="noConversion"/>
  </si>
  <si>
    <t>TWEAK / TNFSF12</t>
    <phoneticPr fontId="1" type="noConversion"/>
  </si>
  <si>
    <t>TWEAK R / TNFRSF12</t>
    <phoneticPr fontId="1" type="noConversion"/>
  </si>
  <si>
    <t>Ubiquitin+1</t>
    <phoneticPr fontId="1" type="noConversion"/>
  </si>
  <si>
    <t xml:space="preserve">uPA </t>
    <phoneticPr fontId="1" type="noConversion"/>
  </si>
  <si>
    <t>uPAR</t>
    <phoneticPr fontId="1" type="noConversion"/>
  </si>
  <si>
    <t>Vasorin</t>
    <phoneticPr fontId="1" type="noConversion"/>
  </si>
  <si>
    <t>VCAM-1 (CD106)</t>
    <phoneticPr fontId="1" type="noConversion"/>
  </si>
  <si>
    <t>VE-Cadherin</t>
    <phoneticPr fontId="1" type="noConversion"/>
  </si>
  <si>
    <t>VEGF</t>
    <phoneticPr fontId="1" type="noConversion"/>
  </si>
  <si>
    <t>VEGF R2(KDR)</t>
    <phoneticPr fontId="1" type="noConversion"/>
  </si>
  <si>
    <t>Activin RIA / ALK-2</t>
    <phoneticPr fontId="1" type="noConversion"/>
  </si>
  <si>
    <t>CCL28/ VIC</t>
    <phoneticPr fontId="1" type="noConversion"/>
  </si>
  <si>
    <t>VEGF R3</t>
    <phoneticPr fontId="1" type="noConversion"/>
  </si>
  <si>
    <t>VEGF-B</t>
    <phoneticPr fontId="1" type="noConversion"/>
  </si>
  <si>
    <t>VEGF-C</t>
    <phoneticPr fontId="1" type="noConversion"/>
  </si>
  <si>
    <t>VEGF-D</t>
    <phoneticPr fontId="1" type="noConversion"/>
  </si>
  <si>
    <t>VEGI/ TNFSF15</t>
    <phoneticPr fontId="1" type="noConversion"/>
  </si>
  <si>
    <t>WIF-1</t>
    <phoneticPr fontId="1" type="noConversion"/>
  </si>
  <si>
    <t>WISP-1 / CCN4</t>
    <phoneticPr fontId="1" type="noConversion"/>
  </si>
  <si>
    <t>XEDAR</t>
    <phoneticPr fontId="1" type="noConversion"/>
  </si>
  <si>
    <t>CCR1</t>
    <phoneticPr fontId="1" type="noConversion"/>
  </si>
  <si>
    <t>CCR2</t>
    <phoneticPr fontId="1" type="noConversion"/>
  </si>
  <si>
    <t>CCR3</t>
    <phoneticPr fontId="1" type="noConversion"/>
  </si>
  <si>
    <t>CCR4</t>
    <phoneticPr fontId="1" type="noConversion"/>
  </si>
  <si>
    <t>CCR5</t>
    <phoneticPr fontId="1" type="noConversion"/>
  </si>
  <si>
    <t>CCR6</t>
    <phoneticPr fontId="1" type="noConversion"/>
  </si>
  <si>
    <t>CCR7</t>
    <phoneticPr fontId="1" type="noConversion"/>
  </si>
  <si>
    <t>CCR8</t>
    <phoneticPr fontId="1" type="noConversion"/>
  </si>
  <si>
    <t>CCR9</t>
    <phoneticPr fontId="1" type="noConversion"/>
  </si>
  <si>
    <t>Activin RIB / ALK-4</t>
    <phoneticPr fontId="1" type="noConversion"/>
  </si>
  <si>
    <t>CD14</t>
    <phoneticPr fontId="1" type="noConversion"/>
  </si>
  <si>
    <t>CD27 / TNFRSF7</t>
    <phoneticPr fontId="1" type="noConversion"/>
  </si>
  <si>
    <t>CD30 / TNFRSF8</t>
    <phoneticPr fontId="1" type="noConversion"/>
  </si>
  <si>
    <t>CD30 Ligand / TNFSF8</t>
    <phoneticPr fontId="1" type="noConversion"/>
  </si>
  <si>
    <t>CD40 / TNFRSF5</t>
    <phoneticPr fontId="1" type="noConversion"/>
  </si>
  <si>
    <t>CD40 Ligand / TNFSF5 /CD154</t>
    <phoneticPr fontId="1" type="noConversion"/>
  </si>
  <si>
    <t>CD 163</t>
    <phoneticPr fontId="1" type="noConversion"/>
  </si>
  <si>
    <t>Cerberus 1</t>
    <phoneticPr fontId="1" type="noConversion"/>
  </si>
  <si>
    <t>Chem R23</t>
    <phoneticPr fontId="1" type="noConversion"/>
  </si>
  <si>
    <t>Chordin-Like 1</t>
    <phoneticPr fontId="1" type="noConversion"/>
  </si>
  <si>
    <t>Activin RII A/B</t>
    <phoneticPr fontId="1" type="noConversion"/>
  </si>
  <si>
    <t>Chordin-Like 2</t>
    <phoneticPr fontId="1" type="noConversion"/>
  </si>
  <si>
    <t>CLC</t>
    <phoneticPr fontId="1" type="noConversion"/>
  </si>
  <si>
    <t>CNTF</t>
    <phoneticPr fontId="1" type="noConversion"/>
  </si>
  <si>
    <t>CNTF R alpha</t>
    <phoneticPr fontId="1" type="noConversion"/>
  </si>
  <si>
    <t>Coagulation Factor III / Tissue Factor</t>
    <phoneticPr fontId="1" type="noConversion"/>
  </si>
  <si>
    <t>CRIM 1</t>
    <phoneticPr fontId="1" type="noConversion"/>
  </si>
  <si>
    <t>Cripto-1</t>
    <phoneticPr fontId="1" type="noConversion"/>
  </si>
  <si>
    <t>CRTH-2</t>
    <phoneticPr fontId="1" type="noConversion"/>
  </si>
  <si>
    <t>Cryptic</t>
    <phoneticPr fontId="1" type="noConversion"/>
  </si>
  <si>
    <t>Csk</t>
    <phoneticPr fontId="1" type="noConversion"/>
  </si>
  <si>
    <t>Activin RIIA</t>
    <phoneticPr fontId="1" type="noConversion"/>
  </si>
  <si>
    <t>CTACK / CCL27</t>
    <phoneticPr fontId="1" type="noConversion"/>
  </si>
  <si>
    <t>CTGF / CCN2</t>
    <phoneticPr fontId="1" type="noConversion"/>
  </si>
  <si>
    <t>CTLA-4 /CD152</t>
    <phoneticPr fontId="1" type="noConversion"/>
  </si>
  <si>
    <t>CV-2 / Crossveinless-2</t>
    <phoneticPr fontId="1" type="noConversion"/>
  </si>
  <si>
    <t>CXCL14 / BRAK</t>
    <phoneticPr fontId="1" type="noConversion"/>
  </si>
  <si>
    <t>CXCL16</t>
    <phoneticPr fontId="1" type="noConversion"/>
  </si>
  <si>
    <t>CXCR1 / IL-8 RA</t>
    <phoneticPr fontId="1" type="noConversion"/>
  </si>
  <si>
    <t>CXCR2 / IL-8 RB</t>
    <phoneticPr fontId="1" type="noConversion"/>
  </si>
  <si>
    <t>CXCR3</t>
    <phoneticPr fontId="1" type="noConversion"/>
  </si>
  <si>
    <t>CXCR4 (fusin)</t>
    <phoneticPr fontId="1" type="noConversion"/>
  </si>
  <si>
    <t>Adiponectin / Acrp30</t>
    <phoneticPr fontId="1" type="noConversion"/>
  </si>
  <si>
    <t>CXCR5 /BLR-1</t>
    <phoneticPr fontId="1" type="noConversion"/>
  </si>
  <si>
    <t>CXCR6</t>
    <phoneticPr fontId="1" type="noConversion"/>
  </si>
  <si>
    <t>D6</t>
    <phoneticPr fontId="1" type="noConversion"/>
  </si>
  <si>
    <t>DAN</t>
    <phoneticPr fontId="1" type="noConversion"/>
  </si>
  <si>
    <t>DANCE</t>
    <phoneticPr fontId="1" type="noConversion"/>
  </si>
  <si>
    <t>DcR3 / TNFRSF6B</t>
    <phoneticPr fontId="1" type="noConversion"/>
  </si>
  <si>
    <t>Decorin</t>
    <phoneticPr fontId="1" type="noConversion"/>
  </si>
  <si>
    <t>Dkk-1</t>
    <phoneticPr fontId="1" type="noConversion"/>
  </si>
  <si>
    <t>Dkk-3</t>
    <phoneticPr fontId="1" type="noConversion"/>
  </si>
  <si>
    <t>Dkk-4</t>
    <phoneticPr fontId="1" type="noConversion"/>
  </si>
  <si>
    <t>11b-HSD1</t>
    <phoneticPr fontId="1" type="noConversion"/>
  </si>
  <si>
    <t>ADAM-9</t>
    <phoneticPr fontId="1" type="noConversion"/>
  </si>
  <si>
    <t>CD24</t>
    <phoneticPr fontId="1" type="noConversion"/>
  </si>
  <si>
    <t>CD36</t>
    <phoneticPr fontId="1" type="noConversion"/>
  </si>
  <si>
    <t>CD38</t>
    <phoneticPr fontId="1" type="noConversion"/>
  </si>
  <si>
    <t>CD44</t>
    <phoneticPr fontId="1" type="noConversion"/>
  </si>
  <si>
    <t>CD45</t>
    <phoneticPr fontId="1" type="noConversion"/>
  </si>
  <si>
    <t>CD46</t>
    <phoneticPr fontId="1" type="noConversion"/>
  </si>
  <si>
    <t>CD47</t>
    <phoneticPr fontId="1" type="noConversion"/>
  </si>
  <si>
    <t>CD55</t>
    <phoneticPr fontId="1" type="noConversion"/>
  </si>
  <si>
    <t>CD59</t>
    <phoneticPr fontId="1" type="noConversion"/>
  </si>
  <si>
    <t xml:space="preserve">CD71 </t>
    <phoneticPr fontId="1" type="noConversion"/>
  </si>
  <si>
    <t>Neurokinin-A</t>
    <phoneticPr fontId="1" type="noConversion"/>
  </si>
  <si>
    <t>CD74</t>
    <phoneticPr fontId="1" type="noConversion"/>
  </si>
  <si>
    <t>CD90</t>
    <phoneticPr fontId="1" type="noConversion"/>
  </si>
  <si>
    <t>CD97</t>
    <phoneticPr fontId="1" type="noConversion"/>
  </si>
  <si>
    <t>CD 79 alpha</t>
    <phoneticPr fontId="1" type="noConversion"/>
  </si>
  <si>
    <t>CD200</t>
    <phoneticPr fontId="1" type="noConversion"/>
  </si>
  <si>
    <t>CEA</t>
    <phoneticPr fontId="1" type="noConversion"/>
  </si>
  <si>
    <t>CEACAM-1</t>
    <phoneticPr fontId="1" type="noConversion"/>
  </si>
  <si>
    <t>Ceruloplasmin</t>
    <phoneticPr fontId="1" type="noConversion"/>
  </si>
  <si>
    <t>CFHR2</t>
    <phoneticPr fontId="1" type="noConversion"/>
  </si>
  <si>
    <t>Chemerin</t>
    <phoneticPr fontId="1" type="noConversion"/>
  </si>
  <si>
    <t xml:space="preserve">ADAMTS-1 </t>
    <phoneticPr fontId="1" type="noConversion"/>
  </si>
  <si>
    <t>CHI3L1</t>
    <phoneticPr fontId="1" type="noConversion"/>
  </si>
  <si>
    <t>Chromogranin A</t>
    <phoneticPr fontId="1" type="noConversion"/>
  </si>
  <si>
    <t>Chymase</t>
    <phoneticPr fontId="1" type="noConversion"/>
  </si>
  <si>
    <t>cIAP-2</t>
    <phoneticPr fontId="1" type="noConversion"/>
  </si>
  <si>
    <t>Ck beta 8-1</t>
    <phoneticPr fontId="1" type="noConversion"/>
  </si>
  <si>
    <t>CK-MB</t>
    <phoneticPr fontId="1" type="noConversion"/>
  </si>
  <si>
    <t>Claudin-3</t>
    <phoneticPr fontId="1" type="noConversion"/>
  </si>
  <si>
    <t>Claudin-4</t>
    <phoneticPr fontId="1" type="noConversion"/>
  </si>
  <si>
    <t>CLEC3B</t>
    <phoneticPr fontId="1" type="noConversion"/>
  </si>
  <si>
    <t>Clusterin</t>
    <phoneticPr fontId="1" type="noConversion"/>
  </si>
  <si>
    <t>ADAMTS-L2</t>
    <phoneticPr fontId="1" type="noConversion"/>
  </si>
  <si>
    <t>CNDP1</t>
    <phoneticPr fontId="1" type="noConversion"/>
  </si>
  <si>
    <t xml:space="preserve">Factor XIII A </t>
    <phoneticPr fontId="1" type="noConversion"/>
  </si>
  <si>
    <t>Factor XIII B</t>
    <phoneticPr fontId="1" type="noConversion"/>
  </si>
  <si>
    <t>COCO</t>
    <phoneticPr fontId="1" type="noConversion"/>
  </si>
  <si>
    <t>C2</t>
    <phoneticPr fontId="1" type="noConversion"/>
  </si>
  <si>
    <t>C3a</t>
    <phoneticPr fontId="1" type="noConversion"/>
  </si>
  <si>
    <t>C5/C5a</t>
    <phoneticPr fontId="1" type="noConversion"/>
  </si>
  <si>
    <t>C7</t>
    <phoneticPr fontId="1" type="noConversion"/>
  </si>
  <si>
    <t>C8B</t>
    <phoneticPr fontId="1" type="noConversion"/>
  </si>
  <si>
    <t>C9</t>
    <phoneticPr fontId="1" type="noConversion"/>
  </si>
  <si>
    <t xml:space="preserve">ADAMTS-4  </t>
    <phoneticPr fontId="1" type="noConversion"/>
  </si>
  <si>
    <t>Complement factor H</t>
    <phoneticPr fontId="1" type="noConversion"/>
  </si>
  <si>
    <t>Contactin-1</t>
    <phoneticPr fontId="1" type="noConversion"/>
  </si>
  <si>
    <t>Contactin-2</t>
    <phoneticPr fontId="1" type="noConversion"/>
  </si>
  <si>
    <t>Corticosteroid-binding globulin</t>
    <phoneticPr fontId="1" type="noConversion"/>
  </si>
  <si>
    <t>COX-2</t>
    <phoneticPr fontId="1" type="noConversion"/>
  </si>
  <si>
    <t>C-peptide</t>
    <phoneticPr fontId="1" type="noConversion"/>
  </si>
  <si>
    <t>Creatinine</t>
    <phoneticPr fontId="1" type="noConversion"/>
  </si>
  <si>
    <t>CRP</t>
    <phoneticPr fontId="1" type="noConversion"/>
  </si>
  <si>
    <t>CRTAM</t>
    <phoneticPr fontId="1" type="noConversion"/>
  </si>
  <si>
    <t>CSH1</t>
    <phoneticPr fontId="1" type="noConversion"/>
  </si>
  <si>
    <t>ADAMTS-5</t>
    <phoneticPr fontId="1" type="noConversion"/>
  </si>
  <si>
    <t>gamma-Thrombin</t>
    <phoneticPr fontId="1" type="noConversion"/>
  </si>
  <si>
    <t>CutA</t>
    <phoneticPr fontId="1" type="noConversion"/>
  </si>
  <si>
    <t>cTnT</t>
    <phoneticPr fontId="1" type="noConversion"/>
  </si>
  <si>
    <t>Cyclin D1</t>
    <phoneticPr fontId="1" type="noConversion"/>
  </si>
  <si>
    <t>Cystatin A</t>
    <phoneticPr fontId="1" type="noConversion"/>
  </si>
  <si>
    <t>Cystatin B</t>
    <phoneticPr fontId="1" type="noConversion"/>
  </si>
  <si>
    <t>Cystatin C</t>
    <phoneticPr fontId="1" type="noConversion"/>
  </si>
  <si>
    <t>Cytochrome C</t>
    <phoneticPr fontId="1" type="noConversion"/>
  </si>
  <si>
    <t>Cytokeratin 8</t>
    <phoneticPr fontId="1" type="noConversion"/>
  </si>
  <si>
    <t>Cytokeratin 18</t>
    <phoneticPr fontId="1" type="noConversion"/>
  </si>
  <si>
    <t>ADAMTS-10</t>
    <phoneticPr fontId="1" type="noConversion"/>
  </si>
  <si>
    <t xml:space="preserve">Cytokeratin 19 </t>
    <phoneticPr fontId="1" type="noConversion"/>
  </si>
  <si>
    <t>DBI</t>
    <phoneticPr fontId="1" type="noConversion"/>
  </si>
  <si>
    <t>DCBLD2</t>
    <phoneticPr fontId="1" type="noConversion"/>
  </si>
  <si>
    <t>D-Dimer</t>
    <phoneticPr fontId="1" type="noConversion"/>
  </si>
  <si>
    <t>DEFA1/3</t>
    <phoneticPr fontId="1" type="noConversion"/>
  </si>
  <si>
    <t xml:space="preserve">Defensin </t>
    <phoneticPr fontId="1" type="noConversion"/>
  </si>
  <si>
    <t>Desmin</t>
    <phoneticPr fontId="1" type="noConversion"/>
  </si>
  <si>
    <t>DLL1</t>
    <phoneticPr fontId="1" type="noConversion"/>
  </si>
  <si>
    <t>DLL4</t>
    <phoneticPr fontId="1" type="noConversion"/>
  </si>
  <si>
    <t>DMP-1</t>
    <phoneticPr fontId="1" type="noConversion"/>
  </si>
  <si>
    <t>ADAMTS-13</t>
    <phoneticPr fontId="1" type="noConversion"/>
  </si>
  <si>
    <t>DPPIV</t>
    <phoneticPr fontId="1" type="noConversion"/>
  </si>
  <si>
    <t xml:space="preserve">BNP </t>
    <phoneticPr fontId="1" type="noConversion"/>
  </si>
  <si>
    <t>E-Cadherin</t>
    <phoneticPr fontId="1" type="noConversion"/>
  </si>
  <si>
    <t>Endorphin Beta</t>
    <phoneticPr fontId="1" type="noConversion"/>
  </si>
  <si>
    <t>Endothelin Receptor A</t>
    <phoneticPr fontId="1" type="noConversion"/>
  </si>
  <si>
    <t>Enolase 2</t>
    <phoneticPr fontId="1" type="noConversion"/>
  </si>
  <si>
    <t>ENPP2</t>
    <phoneticPr fontId="1" type="noConversion"/>
  </si>
  <si>
    <t>EpCAM</t>
    <phoneticPr fontId="1" type="noConversion"/>
  </si>
  <si>
    <t>EphA1</t>
    <phoneticPr fontId="1" type="noConversion"/>
  </si>
  <si>
    <t xml:space="preserve">EphA2 </t>
    <phoneticPr fontId="1" type="noConversion"/>
  </si>
  <si>
    <t>ADAMTS-15</t>
    <phoneticPr fontId="1" type="noConversion"/>
  </si>
  <si>
    <t xml:space="preserve">EphA3 </t>
    <phoneticPr fontId="1" type="noConversion"/>
  </si>
  <si>
    <t>EphA4</t>
    <phoneticPr fontId="1" type="noConversion"/>
  </si>
  <si>
    <t>EphA5</t>
    <phoneticPr fontId="1" type="noConversion"/>
  </si>
  <si>
    <t xml:space="preserve">EphA6 </t>
    <phoneticPr fontId="1" type="noConversion"/>
  </si>
  <si>
    <t>EphA7</t>
    <phoneticPr fontId="1" type="noConversion"/>
  </si>
  <si>
    <t>EphA8</t>
    <phoneticPr fontId="1" type="noConversion"/>
  </si>
  <si>
    <t>EphB1</t>
    <phoneticPr fontId="1" type="noConversion"/>
  </si>
  <si>
    <t>EphB2</t>
    <phoneticPr fontId="1" type="noConversion"/>
  </si>
  <si>
    <t>EphB3</t>
    <phoneticPr fontId="1" type="noConversion"/>
  </si>
  <si>
    <t>EphB4</t>
    <phoneticPr fontId="1" type="noConversion"/>
  </si>
  <si>
    <t>ADAMTS-17</t>
    <phoneticPr fontId="1" type="noConversion"/>
  </si>
  <si>
    <t>EphB6</t>
    <phoneticPr fontId="1" type="noConversion"/>
  </si>
  <si>
    <t>ERRa</t>
    <phoneticPr fontId="1" type="noConversion"/>
  </si>
  <si>
    <t>Erythropoietin R</t>
    <phoneticPr fontId="1" type="noConversion"/>
  </si>
  <si>
    <t>ESAM</t>
    <phoneticPr fontId="1" type="noConversion"/>
  </si>
  <si>
    <t>EV15L</t>
    <phoneticPr fontId="1" type="noConversion"/>
  </si>
  <si>
    <t>EXTL2</t>
    <phoneticPr fontId="1" type="noConversion"/>
  </si>
  <si>
    <t>FABP1</t>
    <phoneticPr fontId="1" type="noConversion"/>
  </si>
  <si>
    <t>FABP2</t>
    <phoneticPr fontId="1" type="noConversion"/>
  </si>
  <si>
    <t>FABP4</t>
    <phoneticPr fontId="1" type="noConversion"/>
  </si>
  <si>
    <t>FAK</t>
    <phoneticPr fontId="1" type="noConversion"/>
  </si>
  <si>
    <t>2B4</t>
    <phoneticPr fontId="1" type="noConversion"/>
  </si>
  <si>
    <t>ADAMTS-18</t>
    <phoneticPr fontId="1" type="noConversion"/>
  </si>
  <si>
    <t>FAP</t>
    <phoneticPr fontId="1" type="noConversion"/>
  </si>
  <si>
    <t>Fc RIIB/C</t>
    <phoneticPr fontId="1" type="noConversion"/>
  </si>
  <si>
    <t xml:space="preserve">Fen 1 </t>
    <phoneticPr fontId="1" type="noConversion"/>
  </si>
  <si>
    <t>FER</t>
    <phoneticPr fontId="1" type="noConversion"/>
  </si>
  <si>
    <t>Ferritin</t>
    <phoneticPr fontId="1" type="noConversion"/>
  </si>
  <si>
    <t>Fetuin A</t>
    <phoneticPr fontId="1" type="noConversion"/>
  </si>
  <si>
    <t>Fetuin B</t>
    <phoneticPr fontId="1" type="noConversion"/>
  </si>
  <si>
    <t>FGFR1</t>
    <phoneticPr fontId="1" type="noConversion"/>
  </si>
  <si>
    <t xml:space="preserve">FGFR1 alpha </t>
    <phoneticPr fontId="1" type="noConversion"/>
  </si>
  <si>
    <t>FGFR2</t>
    <phoneticPr fontId="1" type="noConversion"/>
  </si>
  <si>
    <t>ADAMTS-19</t>
    <phoneticPr fontId="1" type="noConversion"/>
  </si>
  <si>
    <t>Fibrinogen</t>
    <phoneticPr fontId="1" type="noConversion"/>
  </si>
  <si>
    <t xml:space="preserve">Fibrinopeptide A </t>
    <phoneticPr fontId="1" type="noConversion"/>
  </si>
  <si>
    <t>Fibronectin</t>
    <phoneticPr fontId="1" type="noConversion"/>
  </si>
  <si>
    <t>Ficolin-3</t>
    <phoneticPr fontId="1" type="noConversion"/>
  </si>
  <si>
    <t>FIH</t>
    <phoneticPr fontId="1" type="noConversion"/>
  </si>
  <si>
    <t>FOLR1</t>
    <phoneticPr fontId="1" type="noConversion"/>
  </si>
  <si>
    <t>FOXN3</t>
    <phoneticPr fontId="1" type="noConversion"/>
  </si>
  <si>
    <t>FoxO1</t>
    <phoneticPr fontId="1" type="noConversion"/>
  </si>
  <si>
    <t>FoxP3</t>
    <phoneticPr fontId="1" type="noConversion"/>
  </si>
  <si>
    <t>FRK</t>
    <phoneticPr fontId="1" type="noConversion"/>
  </si>
  <si>
    <t>Adipsin</t>
    <phoneticPr fontId="1" type="noConversion"/>
  </si>
  <si>
    <t>FSH</t>
    <phoneticPr fontId="1" type="noConversion"/>
  </si>
  <si>
    <t>Furin</t>
    <phoneticPr fontId="1" type="noConversion"/>
  </si>
  <si>
    <t>Fyn</t>
    <phoneticPr fontId="1" type="noConversion"/>
  </si>
  <si>
    <t xml:space="preserve">GADD45A </t>
    <phoneticPr fontId="1" type="noConversion"/>
  </si>
  <si>
    <t>Galectin-1</t>
    <phoneticPr fontId="1" type="noConversion"/>
  </si>
  <si>
    <t>Galectin-3BP</t>
    <phoneticPr fontId="1" type="noConversion"/>
  </si>
  <si>
    <t xml:space="preserve">Galectin-7 </t>
    <phoneticPr fontId="1" type="noConversion"/>
  </si>
  <si>
    <t xml:space="preserve">Gas1 </t>
    <phoneticPr fontId="1" type="noConversion"/>
  </si>
  <si>
    <t>Gastrin</t>
    <phoneticPr fontId="1" type="noConversion"/>
  </si>
  <si>
    <t>GATA-3</t>
    <phoneticPr fontId="1" type="noConversion"/>
  </si>
  <si>
    <t>Afamin</t>
    <phoneticPr fontId="1" type="noConversion"/>
  </si>
  <si>
    <t>GATA-4</t>
    <phoneticPr fontId="1" type="noConversion"/>
  </si>
  <si>
    <t>Gelsolin</t>
    <phoneticPr fontId="1" type="noConversion"/>
  </si>
  <si>
    <t>Ghrelin</t>
    <phoneticPr fontId="1" type="noConversion"/>
  </si>
  <si>
    <t>GLP-1</t>
    <phoneticPr fontId="1" type="noConversion"/>
  </si>
  <si>
    <t>GPI</t>
    <phoneticPr fontId="1" type="noConversion"/>
  </si>
  <si>
    <t>GPBB</t>
    <phoneticPr fontId="1" type="noConversion"/>
  </si>
  <si>
    <t xml:space="preserve">GMNN </t>
    <phoneticPr fontId="1" type="noConversion"/>
  </si>
  <si>
    <t>GPR-39</t>
    <phoneticPr fontId="1" type="noConversion"/>
  </si>
  <si>
    <t>GPX1</t>
    <phoneticPr fontId="1" type="noConversion"/>
  </si>
  <si>
    <t>GPX3</t>
    <phoneticPr fontId="1" type="noConversion"/>
  </si>
  <si>
    <t>AFP</t>
    <phoneticPr fontId="1" type="noConversion"/>
  </si>
  <si>
    <t>Pancreastatin</t>
    <phoneticPr fontId="1" type="noConversion"/>
  </si>
  <si>
    <t>GRP</t>
    <phoneticPr fontId="1" type="noConversion"/>
  </si>
  <si>
    <t>GRP75</t>
    <phoneticPr fontId="1" type="noConversion"/>
  </si>
  <si>
    <t>GRP78</t>
    <phoneticPr fontId="1" type="noConversion"/>
  </si>
  <si>
    <t>GSR</t>
    <phoneticPr fontId="1" type="noConversion"/>
  </si>
  <si>
    <t>GST</t>
    <phoneticPr fontId="1" type="noConversion"/>
  </si>
  <si>
    <t xml:space="preserve">HADHA </t>
    <phoneticPr fontId="1" type="noConversion"/>
  </si>
  <si>
    <t xml:space="preserve">HAI-1 </t>
    <phoneticPr fontId="1" type="noConversion"/>
  </si>
  <si>
    <t>HAI-2</t>
    <phoneticPr fontId="1" type="noConversion"/>
  </si>
  <si>
    <t>hCG alpha</t>
    <phoneticPr fontId="1" type="noConversion"/>
  </si>
  <si>
    <t>ALBUMIN</t>
    <phoneticPr fontId="1" type="noConversion"/>
  </si>
  <si>
    <t>hCGb</t>
    <phoneticPr fontId="1" type="noConversion"/>
  </si>
  <si>
    <t>Hck</t>
    <phoneticPr fontId="1" type="noConversion"/>
  </si>
  <si>
    <t>HE4</t>
    <phoneticPr fontId="1" type="noConversion"/>
  </si>
  <si>
    <t>Hemopexin</t>
    <phoneticPr fontId="1" type="noConversion"/>
  </si>
  <si>
    <t>Hepcidin</t>
    <phoneticPr fontId="1" type="noConversion"/>
  </si>
  <si>
    <t>HSP32</t>
    <phoneticPr fontId="1" type="noConversion"/>
  </si>
  <si>
    <t>HOXA10</t>
    <phoneticPr fontId="1" type="noConversion"/>
  </si>
  <si>
    <t xml:space="preserve">Haptoglobin </t>
    <phoneticPr fontId="1" type="noConversion"/>
  </si>
  <si>
    <t>HSP10</t>
    <phoneticPr fontId="1" type="noConversion"/>
  </si>
  <si>
    <t>HSP20</t>
    <phoneticPr fontId="1" type="noConversion"/>
  </si>
  <si>
    <t xml:space="preserve">IL-36RN </t>
    <phoneticPr fontId="1" type="noConversion"/>
  </si>
  <si>
    <t>HSP27</t>
    <phoneticPr fontId="1" type="noConversion"/>
  </si>
  <si>
    <t>HSP40</t>
    <phoneticPr fontId="1" type="noConversion"/>
  </si>
  <si>
    <t>HSP60</t>
    <phoneticPr fontId="1" type="noConversion"/>
  </si>
  <si>
    <t>HSP70</t>
    <phoneticPr fontId="1" type="noConversion"/>
  </si>
  <si>
    <t>HSP90</t>
    <phoneticPr fontId="1" type="noConversion"/>
  </si>
  <si>
    <t>HSPA8</t>
    <phoneticPr fontId="1" type="noConversion"/>
  </si>
  <si>
    <t>HTRA2</t>
    <phoneticPr fontId="1" type="noConversion"/>
  </si>
  <si>
    <t>IBSP</t>
    <phoneticPr fontId="1" type="noConversion"/>
  </si>
  <si>
    <t>IGF2BP1</t>
    <phoneticPr fontId="1" type="noConversion"/>
  </si>
  <si>
    <t>IGFBP-5</t>
    <phoneticPr fontId="1" type="noConversion"/>
  </si>
  <si>
    <t>Aldolase A</t>
    <phoneticPr fontId="1" type="noConversion"/>
  </si>
  <si>
    <t>IL-23p19</t>
    <phoneticPr fontId="1" type="noConversion"/>
  </si>
  <si>
    <t>IL-33</t>
    <phoneticPr fontId="1" type="noConversion"/>
  </si>
  <si>
    <t>IL-34</t>
    <phoneticPr fontId="1" type="noConversion"/>
  </si>
  <si>
    <t>INSRR</t>
    <phoneticPr fontId="1" type="noConversion"/>
  </si>
  <si>
    <t>Integrin alpha V</t>
    <phoneticPr fontId="1" type="noConversion"/>
  </si>
  <si>
    <t>CD61</t>
    <phoneticPr fontId="1" type="noConversion"/>
  </si>
  <si>
    <t>Itk</t>
    <phoneticPr fontId="1" type="noConversion"/>
  </si>
  <si>
    <t>ITM2B</t>
    <phoneticPr fontId="1" type="noConversion"/>
  </si>
  <si>
    <t xml:space="preserve">Kallikrein 2 </t>
    <phoneticPr fontId="1" type="noConversion"/>
  </si>
  <si>
    <t>ApoC3</t>
    <phoneticPr fontId="1" type="noConversion"/>
  </si>
  <si>
    <t>Aldolase B</t>
    <phoneticPr fontId="1" type="noConversion"/>
  </si>
  <si>
    <t>Kallikrein 5</t>
    <phoneticPr fontId="1" type="noConversion"/>
  </si>
  <si>
    <t>Kallikrein 6</t>
    <phoneticPr fontId="1" type="noConversion"/>
  </si>
  <si>
    <t>Kallikrein 7</t>
    <phoneticPr fontId="1" type="noConversion"/>
  </si>
  <si>
    <t>Kallikrein 8</t>
    <phoneticPr fontId="1" type="noConversion"/>
  </si>
  <si>
    <t>Kallikrein 10</t>
    <phoneticPr fontId="1" type="noConversion"/>
  </si>
  <si>
    <t>Kallikrein 11</t>
    <phoneticPr fontId="1" type="noConversion"/>
  </si>
  <si>
    <t>Kallikrein 14</t>
    <phoneticPr fontId="1" type="noConversion"/>
  </si>
  <si>
    <t>KCC3</t>
    <phoneticPr fontId="1" type="noConversion"/>
  </si>
  <si>
    <t>KCTD10</t>
    <phoneticPr fontId="1" type="noConversion"/>
  </si>
  <si>
    <t>KIF3B</t>
    <phoneticPr fontId="1" type="noConversion"/>
  </si>
  <si>
    <t>Aldolase C</t>
    <phoneticPr fontId="1" type="noConversion"/>
  </si>
  <si>
    <t>KLF4</t>
    <phoneticPr fontId="1" type="noConversion"/>
  </si>
  <si>
    <t xml:space="preserve">LAG-3 </t>
    <phoneticPr fontId="1" type="noConversion"/>
  </si>
  <si>
    <t>pro-Glucagon</t>
    <phoneticPr fontId="1" type="noConversion"/>
  </si>
  <si>
    <t xml:space="preserve">Layilin </t>
    <phoneticPr fontId="1" type="noConversion"/>
  </si>
  <si>
    <t xml:space="preserve">LDL R </t>
    <phoneticPr fontId="1" type="noConversion"/>
  </si>
  <si>
    <t>Legumain</t>
    <phoneticPr fontId="1" type="noConversion"/>
  </si>
  <si>
    <t>LH</t>
    <phoneticPr fontId="1" type="noConversion"/>
  </si>
  <si>
    <t>LIMPII</t>
    <phoneticPr fontId="1" type="noConversion"/>
  </si>
  <si>
    <t>LIN41</t>
    <phoneticPr fontId="1" type="noConversion"/>
  </si>
  <si>
    <t>Livin</t>
    <phoneticPr fontId="1" type="noConversion"/>
  </si>
  <si>
    <t>4-1BB</t>
    <phoneticPr fontId="1" type="noConversion"/>
  </si>
  <si>
    <t>ALK</t>
    <phoneticPr fontId="1" type="noConversion"/>
  </si>
  <si>
    <t>LOX-1</t>
    <phoneticPr fontId="1" type="noConversion"/>
  </si>
  <si>
    <t>LPS</t>
    <phoneticPr fontId="1" type="noConversion"/>
  </si>
  <si>
    <t>LRG1</t>
    <phoneticPr fontId="1" type="noConversion"/>
  </si>
  <si>
    <t xml:space="preserve">LTF </t>
    <phoneticPr fontId="1" type="noConversion"/>
  </si>
  <si>
    <t>LTK</t>
    <phoneticPr fontId="1" type="noConversion"/>
  </si>
  <si>
    <t>Lumican</t>
    <phoneticPr fontId="1" type="noConversion"/>
  </si>
  <si>
    <t>Lyn</t>
    <phoneticPr fontId="1" type="noConversion"/>
  </si>
  <si>
    <t>LYRIC</t>
    <phoneticPr fontId="1" type="noConversion"/>
  </si>
  <si>
    <t>LYVE-1</t>
    <phoneticPr fontId="1" type="noConversion"/>
  </si>
  <si>
    <t>LZTS1</t>
    <phoneticPr fontId="1" type="noConversion"/>
  </si>
  <si>
    <t>Alpha Lactalbumin</t>
    <phoneticPr fontId="1" type="noConversion"/>
  </si>
  <si>
    <t>Mammaglobin A</t>
    <phoneticPr fontId="1" type="noConversion"/>
  </si>
  <si>
    <t>Marapsin</t>
    <phoneticPr fontId="1" type="noConversion"/>
  </si>
  <si>
    <t>MATK</t>
    <phoneticPr fontId="1" type="noConversion"/>
  </si>
  <si>
    <t>MBL</t>
    <phoneticPr fontId="1" type="noConversion"/>
  </si>
  <si>
    <t>MBL-2</t>
    <phoneticPr fontId="1" type="noConversion"/>
  </si>
  <si>
    <t>Mer</t>
    <phoneticPr fontId="1" type="noConversion"/>
  </si>
  <si>
    <t>Mesothelin</t>
    <phoneticPr fontId="1" type="noConversion"/>
  </si>
  <si>
    <t>MICB</t>
    <phoneticPr fontId="1" type="noConversion"/>
  </si>
  <si>
    <t>Midkine</t>
    <phoneticPr fontId="1" type="noConversion"/>
  </si>
  <si>
    <t xml:space="preserve">MINA </t>
    <phoneticPr fontId="1" type="noConversion"/>
  </si>
  <si>
    <t>Alpha 1 AG</t>
    <phoneticPr fontId="1" type="noConversion"/>
  </si>
  <si>
    <t>FABP3</t>
    <phoneticPr fontId="1" type="noConversion"/>
  </si>
  <si>
    <t>MSHa</t>
    <phoneticPr fontId="1" type="noConversion"/>
  </si>
  <si>
    <t>MTUS1</t>
    <phoneticPr fontId="1" type="noConversion"/>
  </si>
  <si>
    <t>Myoglobin</t>
    <phoneticPr fontId="1" type="noConversion"/>
  </si>
  <si>
    <t>NAIP</t>
    <phoneticPr fontId="1" type="noConversion"/>
  </si>
  <si>
    <t>Nanog</t>
    <phoneticPr fontId="1" type="noConversion"/>
  </si>
  <si>
    <t>NELL2</t>
    <phoneticPr fontId="1" type="noConversion"/>
  </si>
  <si>
    <t>NEP</t>
    <phoneticPr fontId="1" type="noConversion"/>
  </si>
  <si>
    <t>Galanin</t>
    <phoneticPr fontId="1" type="noConversion"/>
  </si>
  <si>
    <t>Nesfatin</t>
    <phoneticPr fontId="1" type="noConversion"/>
  </si>
  <si>
    <t>A1BG</t>
    <phoneticPr fontId="1" type="noConversion"/>
  </si>
  <si>
    <t>Nestin</t>
    <phoneticPr fontId="1" type="noConversion"/>
  </si>
  <si>
    <t>NET1</t>
    <phoneticPr fontId="1" type="noConversion"/>
  </si>
  <si>
    <t>Netrin G2</t>
    <phoneticPr fontId="1" type="noConversion"/>
  </si>
  <si>
    <t xml:space="preserve">Netrin-4 </t>
    <phoneticPr fontId="1" type="noConversion"/>
  </si>
  <si>
    <t>Neuropeptide Y</t>
    <phoneticPr fontId="1" type="noConversion"/>
  </si>
  <si>
    <t>NF1</t>
    <phoneticPr fontId="1" type="noConversion"/>
  </si>
  <si>
    <t>NM23-H1/H2</t>
    <phoneticPr fontId="1" type="noConversion"/>
  </si>
  <si>
    <t>Presenilin 2</t>
    <phoneticPr fontId="1" type="noConversion"/>
  </si>
  <si>
    <t>Notch-1</t>
    <phoneticPr fontId="1" type="noConversion"/>
  </si>
  <si>
    <t>NPTX1</t>
    <phoneticPr fontId="1" type="noConversion"/>
  </si>
  <si>
    <t>Alpha 1 Microglobulin</t>
    <phoneticPr fontId="1" type="noConversion"/>
  </si>
  <si>
    <t>NPTXR</t>
    <phoneticPr fontId="1" type="noConversion"/>
  </si>
  <si>
    <t>Progesterone</t>
    <phoneticPr fontId="1" type="noConversion"/>
  </si>
  <si>
    <t>Ntn1</t>
    <phoneticPr fontId="1" type="noConversion"/>
  </si>
  <si>
    <t>OCT3/4</t>
    <phoneticPr fontId="1" type="noConversion"/>
  </si>
  <si>
    <t>Omentin</t>
    <phoneticPr fontId="1" type="noConversion"/>
  </si>
  <si>
    <t>Osteocalcin</t>
    <phoneticPr fontId="1" type="noConversion"/>
  </si>
  <si>
    <t>Osteopontin</t>
    <phoneticPr fontId="1" type="noConversion"/>
  </si>
  <si>
    <t>OX40</t>
    <phoneticPr fontId="1" type="noConversion"/>
  </si>
  <si>
    <t>p21</t>
    <phoneticPr fontId="1" type="noConversion"/>
  </si>
  <si>
    <t>p27</t>
    <phoneticPr fontId="1" type="noConversion"/>
  </si>
  <si>
    <t>A2M</t>
    <phoneticPr fontId="1" type="noConversion"/>
  </si>
  <si>
    <t>p53</t>
    <phoneticPr fontId="1" type="noConversion"/>
  </si>
  <si>
    <t>PAI-1</t>
    <phoneticPr fontId="1" type="noConversion"/>
  </si>
  <si>
    <t>PAK7</t>
    <phoneticPr fontId="1" type="noConversion"/>
  </si>
  <si>
    <t>Pappalysin-1</t>
    <phoneticPr fontId="1" type="noConversion"/>
  </si>
  <si>
    <t>Pancreatic Polypeptide</t>
    <phoneticPr fontId="1" type="noConversion"/>
  </si>
  <si>
    <t xml:space="preserve">Presenilin 1 </t>
    <phoneticPr fontId="1" type="noConversion"/>
  </si>
  <si>
    <t>PARK7</t>
    <phoneticPr fontId="1" type="noConversion"/>
  </si>
  <si>
    <t>Visfatin</t>
    <phoneticPr fontId="1" type="noConversion"/>
  </si>
  <si>
    <t>P-Cadherin</t>
    <phoneticPr fontId="1" type="noConversion"/>
  </si>
  <si>
    <t xml:space="preserve">PCAF </t>
    <phoneticPr fontId="1" type="noConversion"/>
  </si>
  <si>
    <t>TPM1</t>
    <phoneticPr fontId="1" type="noConversion"/>
  </si>
  <si>
    <t>PD-1</t>
    <phoneticPr fontId="1" type="noConversion"/>
  </si>
  <si>
    <t>PTH</t>
    <phoneticPr fontId="1" type="noConversion"/>
  </si>
  <si>
    <t>Troponin C</t>
    <phoneticPr fontId="1" type="noConversion"/>
  </si>
  <si>
    <t>PDX-1</t>
    <phoneticPr fontId="1" type="noConversion"/>
  </si>
  <si>
    <t xml:space="preserve">PEDF  </t>
    <phoneticPr fontId="1" type="noConversion"/>
  </si>
  <si>
    <t>PEPSINOGEN I</t>
    <phoneticPr fontId="1" type="noConversion"/>
  </si>
  <si>
    <t>PEPSINOGEN II</t>
    <phoneticPr fontId="1" type="noConversion"/>
  </si>
  <si>
    <t>Vasopressin</t>
    <phoneticPr fontId="1" type="noConversion"/>
  </si>
  <si>
    <t>PGRP-S</t>
    <phoneticPr fontId="1" type="noConversion"/>
  </si>
  <si>
    <t>PI 16</t>
    <phoneticPr fontId="1" type="noConversion"/>
  </si>
  <si>
    <t>ALPP</t>
    <phoneticPr fontId="1" type="noConversion"/>
  </si>
  <si>
    <t>PI 3Kinase p85 beta</t>
    <phoneticPr fontId="1" type="noConversion"/>
  </si>
  <si>
    <t>PIM2</t>
    <phoneticPr fontId="1" type="noConversion"/>
  </si>
  <si>
    <t>PKM2</t>
    <phoneticPr fontId="1" type="noConversion"/>
  </si>
  <si>
    <t>Plasminogen</t>
    <phoneticPr fontId="1" type="noConversion"/>
  </si>
  <si>
    <t>Podocalyxin</t>
    <phoneticPr fontId="1" type="noConversion"/>
  </si>
  <si>
    <t>POMC</t>
    <phoneticPr fontId="1" type="noConversion"/>
  </si>
  <si>
    <t>PON1</t>
    <phoneticPr fontId="1" type="noConversion"/>
  </si>
  <si>
    <t>PON2</t>
    <phoneticPr fontId="1" type="noConversion"/>
  </si>
  <si>
    <t>PPARg2</t>
    <phoneticPr fontId="1" type="noConversion"/>
  </si>
  <si>
    <t>PPP2R5C</t>
    <phoneticPr fontId="1" type="noConversion"/>
  </si>
  <si>
    <t>pro-MMP13</t>
    <phoneticPr fontId="1" type="noConversion"/>
  </si>
  <si>
    <t>NR3C3</t>
    <phoneticPr fontId="1" type="noConversion"/>
  </si>
  <si>
    <t xml:space="preserve">INSL3 </t>
    <phoneticPr fontId="1" type="noConversion"/>
  </si>
  <si>
    <t>Pro-BDNF</t>
    <phoneticPr fontId="1" type="noConversion"/>
  </si>
  <si>
    <t>Procalcitonin</t>
    <phoneticPr fontId="1" type="noConversion"/>
  </si>
  <si>
    <t>Pro-Cathepsin B</t>
    <phoneticPr fontId="1" type="noConversion"/>
  </si>
  <si>
    <t>Thrombin</t>
    <phoneticPr fontId="1" type="noConversion"/>
  </si>
  <si>
    <t>Prohibitin</t>
    <phoneticPr fontId="1" type="noConversion"/>
  </si>
  <si>
    <t>ProSAAS</t>
    <phoneticPr fontId="1" type="noConversion"/>
  </si>
  <si>
    <t>Prostasin</t>
    <phoneticPr fontId="1" type="noConversion"/>
  </si>
  <si>
    <t>PSP</t>
    <phoneticPr fontId="1" type="noConversion"/>
  </si>
  <si>
    <t>AMICA</t>
    <phoneticPr fontId="1" type="noConversion"/>
  </si>
  <si>
    <t>Pro-MMP-7</t>
    <phoneticPr fontId="1" type="noConversion"/>
  </si>
  <si>
    <t>Pro-MMP-9</t>
    <phoneticPr fontId="1" type="noConversion"/>
  </si>
  <si>
    <t>Protein p65</t>
    <phoneticPr fontId="1" type="noConversion"/>
  </si>
  <si>
    <t>PSA-Free</t>
    <phoneticPr fontId="1" type="noConversion"/>
  </si>
  <si>
    <t>PSA-total</t>
    <phoneticPr fontId="1" type="noConversion"/>
  </si>
  <si>
    <t xml:space="preserve">PTHLP </t>
    <phoneticPr fontId="1" type="noConversion"/>
  </si>
  <si>
    <t>PTN</t>
    <phoneticPr fontId="1" type="noConversion"/>
  </si>
  <si>
    <t>PTPRD</t>
    <phoneticPr fontId="1" type="noConversion"/>
  </si>
  <si>
    <t>PYK2</t>
    <phoneticPr fontId="1" type="noConversion"/>
  </si>
  <si>
    <t>PYY</t>
    <phoneticPr fontId="1" type="noConversion"/>
  </si>
  <si>
    <t>ABL1</t>
    <phoneticPr fontId="1" type="noConversion"/>
  </si>
  <si>
    <t>AMPKa1</t>
    <phoneticPr fontId="1" type="noConversion"/>
  </si>
  <si>
    <t>Ras</t>
    <phoneticPr fontId="1" type="noConversion"/>
  </si>
  <si>
    <t>RBP4</t>
    <phoneticPr fontId="1" type="noConversion"/>
  </si>
  <si>
    <t>RECK</t>
    <phoneticPr fontId="1" type="noConversion"/>
  </si>
  <si>
    <t>RELM alpha</t>
    <phoneticPr fontId="1" type="noConversion"/>
  </si>
  <si>
    <t>Resistin</t>
    <phoneticPr fontId="1" type="noConversion"/>
  </si>
  <si>
    <t>RET</t>
    <phoneticPr fontId="1" type="noConversion"/>
  </si>
  <si>
    <t>RIP1</t>
    <phoneticPr fontId="1" type="noConversion"/>
  </si>
  <si>
    <t>ROCK1</t>
    <phoneticPr fontId="1" type="noConversion"/>
  </si>
  <si>
    <t>ROCK2</t>
    <phoneticPr fontId="1" type="noConversion"/>
  </si>
  <si>
    <t>ROR1</t>
    <phoneticPr fontId="1" type="noConversion"/>
  </si>
  <si>
    <t>Amylin</t>
    <phoneticPr fontId="1" type="noConversion"/>
  </si>
  <si>
    <t>ROR2</t>
    <phoneticPr fontId="1" type="noConversion"/>
  </si>
  <si>
    <t>ROS</t>
    <phoneticPr fontId="1" type="noConversion"/>
  </si>
  <si>
    <t>RYK</t>
    <phoneticPr fontId="1" type="noConversion"/>
  </si>
  <si>
    <t>S100A4</t>
    <phoneticPr fontId="1" type="noConversion"/>
  </si>
  <si>
    <t>S100A6</t>
    <phoneticPr fontId="1" type="noConversion"/>
  </si>
  <si>
    <t xml:space="preserve">S100A8 </t>
    <phoneticPr fontId="1" type="noConversion"/>
  </si>
  <si>
    <t>S-100b</t>
    <phoneticPr fontId="1" type="noConversion"/>
  </si>
  <si>
    <t xml:space="preserve">SART1 </t>
    <phoneticPr fontId="1" type="noConversion"/>
  </si>
  <si>
    <t>SART3</t>
    <phoneticPr fontId="1" type="noConversion"/>
  </si>
  <si>
    <t>SCG3</t>
    <phoneticPr fontId="1" type="noConversion"/>
  </si>
  <si>
    <t>ANGPTL3</t>
    <phoneticPr fontId="1" type="noConversion"/>
  </si>
  <si>
    <t>Selenoprotein P</t>
    <phoneticPr fontId="1" type="noConversion"/>
  </si>
  <si>
    <t>SEMA3A</t>
    <phoneticPr fontId="1" type="noConversion"/>
  </si>
  <si>
    <t>Serotonin</t>
    <phoneticPr fontId="1" type="noConversion"/>
  </si>
  <si>
    <t>Serpin A1</t>
    <phoneticPr fontId="1" type="noConversion"/>
  </si>
  <si>
    <t>Serpin A12</t>
    <phoneticPr fontId="1" type="noConversion"/>
  </si>
  <si>
    <t>Serpin A3</t>
    <phoneticPr fontId="1" type="noConversion"/>
  </si>
  <si>
    <t>Serpin A4</t>
    <phoneticPr fontId="1" type="noConversion"/>
  </si>
  <si>
    <t xml:space="preserve">Serpin A5 </t>
    <phoneticPr fontId="1" type="noConversion"/>
  </si>
  <si>
    <t>Serpin A8</t>
    <phoneticPr fontId="1" type="noConversion"/>
  </si>
  <si>
    <t>Serpin A9</t>
    <phoneticPr fontId="1" type="noConversion"/>
  </si>
  <si>
    <t>ANGPTL4</t>
    <phoneticPr fontId="1" type="noConversion"/>
  </si>
  <si>
    <t>Serpin B5</t>
    <phoneticPr fontId="1" type="noConversion"/>
  </si>
  <si>
    <t>Serpin D1</t>
    <phoneticPr fontId="1" type="noConversion"/>
  </si>
  <si>
    <t>Serpin I1</t>
    <phoneticPr fontId="1" type="noConversion"/>
  </si>
  <si>
    <t>SERPING1</t>
    <phoneticPr fontId="1" type="noConversion"/>
  </si>
  <si>
    <t>SERTAD2</t>
    <phoneticPr fontId="1" type="noConversion"/>
  </si>
  <si>
    <t>SHBG</t>
    <phoneticPr fontId="1" type="noConversion"/>
  </si>
  <si>
    <t>SMAC</t>
    <phoneticPr fontId="1" type="noConversion"/>
  </si>
  <si>
    <t xml:space="preserve">SNCG </t>
    <phoneticPr fontId="1" type="noConversion"/>
  </si>
  <si>
    <t>SSTR5</t>
    <phoneticPr fontId="1" type="noConversion"/>
  </si>
  <si>
    <t>Somatotropin</t>
    <phoneticPr fontId="1" type="noConversion"/>
  </si>
  <si>
    <t>Annexin A7</t>
    <phoneticPr fontId="1" type="noConversion"/>
  </si>
  <si>
    <t>SOST</t>
    <phoneticPr fontId="1" type="noConversion"/>
  </si>
  <si>
    <t>SOX17</t>
    <phoneticPr fontId="1" type="noConversion"/>
  </si>
  <si>
    <t>SOX2</t>
    <phoneticPr fontId="1" type="noConversion"/>
  </si>
  <si>
    <t>SPARCL1</t>
    <phoneticPr fontId="1" type="noConversion"/>
  </si>
  <si>
    <t>SPINK1</t>
    <phoneticPr fontId="1" type="noConversion"/>
  </si>
  <si>
    <t>SRMS</t>
    <phoneticPr fontId="1" type="noConversion"/>
  </si>
  <si>
    <t>SSEA-1</t>
    <phoneticPr fontId="1" type="noConversion"/>
  </si>
  <si>
    <t>SSEA-4</t>
    <phoneticPr fontId="1" type="noConversion"/>
  </si>
  <si>
    <t>SSTR2</t>
    <phoneticPr fontId="1" type="noConversion"/>
  </si>
  <si>
    <t>Survivin</t>
    <phoneticPr fontId="1" type="noConversion"/>
  </si>
  <si>
    <t>APC</t>
    <phoneticPr fontId="1" type="noConversion"/>
  </si>
  <si>
    <t>SYK</t>
    <phoneticPr fontId="1" type="noConversion"/>
  </si>
  <si>
    <t>Syndecan-1</t>
    <phoneticPr fontId="1" type="noConversion"/>
  </si>
  <si>
    <t>Syndecan-3</t>
    <phoneticPr fontId="1" type="noConversion"/>
  </si>
  <si>
    <t>TACE</t>
    <phoneticPr fontId="1" type="noConversion"/>
  </si>
  <si>
    <t>TAF4</t>
    <phoneticPr fontId="1" type="noConversion"/>
  </si>
  <si>
    <t>Tyk2</t>
    <phoneticPr fontId="1" type="noConversion"/>
  </si>
  <si>
    <t>Tec</t>
    <phoneticPr fontId="1" type="noConversion"/>
  </si>
  <si>
    <t>TFF3</t>
    <phoneticPr fontId="1" type="noConversion"/>
  </si>
  <si>
    <t>Thrombomodulin</t>
    <phoneticPr fontId="1" type="noConversion"/>
  </si>
  <si>
    <t>Thymidine Kinase-1</t>
    <phoneticPr fontId="1" type="noConversion"/>
  </si>
  <si>
    <t>APCS</t>
    <phoneticPr fontId="1" type="noConversion"/>
  </si>
  <si>
    <t>Thyroglobulin</t>
    <phoneticPr fontId="1" type="noConversion"/>
  </si>
  <si>
    <t>TIM-1</t>
    <phoneticPr fontId="1" type="noConversion"/>
  </si>
  <si>
    <t>TNK1</t>
    <phoneticPr fontId="1" type="noConversion"/>
  </si>
  <si>
    <t>TOPORS</t>
    <phoneticPr fontId="1" type="noConversion"/>
  </si>
  <si>
    <t xml:space="preserve">TPA </t>
    <phoneticPr fontId="1" type="noConversion"/>
  </si>
  <si>
    <t>TRA-1-60</t>
    <phoneticPr fontId="1" type="noConversion"/>
  </si>
  <si>
    <t>TRA-1-81</t>
    <phoneticPr fontId="1" type="noConversion"/>
  </si>
  <si>
    <t>Transferrin</t>
    <phoneticPr fontId="1" type="noConversion"/>
  </si>
  <si>
    <t>Trappin-2</t>
    <phoneticPr fontId="1" type="noConversion"/>
  </si>
  <si>
    <t>TRKB</t>
    <phoneticPr fontId="1" type="noConversion"/>
  </si>
  <si>
    <t>Apelin</t>
    <phoneticPr fontId="1" type="noConversion"/>
  </si>
  <si>
    <t>TROPONIN I</t>
    <phoneticPr fontId="1" type="noConversion"/>
  </si>
  <si>
    <t>TYRO10</t>
    <phoneticPr fontId="1" type="noConversion"/>
  </si>
  <si>
    <t>TRPC1</t>
    <phoneticPr fontId="1" type="noConversion"/>
  </si>
  <si>
    <t>TRPC6</t>
    <phoneticPr fontId="1" type="noConversion"/>
  </si>
  <si>
    <t>TRPM7</t>
    <phoneticPr fontId="1" type="noConversion"/>
  </si>
  <si>
    <t>Trypsin 1</t>
    <phoneticPr fontId="1" type="noConversion"/>
  </si>
  <si>
    <t>TSH</t>
    <phoneticPr fontId="1" type="noConversion"/>
  </si>
  <si>
    <t xml:space="preserve">TSLP </t>
    <phoneticPr fontId="1" type="noConversion"/>
  </si>
  <si>
    <t>TXK</t>
    <phoneticPr fontId="1" type="noConversion"/>
  </si>
  <si>
    <t>Uromodulin</t>
    <phoneticPr fontId="1" type="noConversion"/>
  </si>
  <si>
    <t>Apex1</t>
    <phoneticPr fontId="1" type="noConversion"/>
  </si>
  <si>
    <t>TFF1</t>
    <phoneticPr fontId="1" type="noConversion"/>
  </si>
  <si>
    <t>VDUP-1</t>
    <phoneticPr fontId="1" type="noConversion"/>
  </si>
  <si>
    <t>VEGF R1</t>
    <phoneticPr fontId="1" type="noConversion"/>
  </si>
  <si>
    <t>VGF</t>
    <phoneticPr fontId="1" type="noConversion"/>
  </si>
  <si>
    <t xml:space="preserve">VIP Receptor 2 </t>
    <phoneticPr fontId="1" type="noConversion"/>
  </si>
  <si>
    <t>Vitamin D Receptor</t>
    <phoneticPr fontId="1" type="noConversion"/>
  </si>
  <si>
    <t>Vitamin D-BP</t>
    <phoneticPr fontId="1" type="noConversion"/>
  </si>
  <si>
    <t>Vitamin K-dependent protein S</t>
    <phoneticPr fontId="1" type="noConversion"/>
  </si>
  <si>
    <t>Vitronectin</t>
    <phoneticPr fontId="1" type="noConversion"/>
  </si>
  <si>
    <t>VWF</t>
    <phoneticPr fontId="1" type="noConversion"/>
  </si>
  <si>
    <t>APN</t>
    <phoneticPr fontId="1" type="noConversion"/>
  </si>
  <si>
    <t>Wilms Tumor 1</t>
    <phoneticPr fontId="1" type="noConversion"/>
  </si>
  <si>
    <t>XIAP</t>
    <phoneticPr fontId="1" type="noConversion"/>
  </si>
  <si>
    <t>ZAG</t>
    <phoneticPr fontId="1" type="noConversion"/>
  </si>
  <si>
    <t>ZAP70</t>
    <phoneticPr fontId="1" type="noConversion"/>
  </si>
  <si>
    <t>ACE</t>
    <phoneticPr fontId="1" type="noConversion"/>
  </si>
  <si>
    <t>ApoA1</t>
    <phoneticPr fontId="1" type="noConversion"/>
  </si>
  <si>
    <t>ApoA2</t>
    <phoneticPr fontId="1" type="noConversion"/>
  </si>
  <si>
    <t>ApoA4</t>
    <phoneticPr fontId="1" type="noConversion"/>
  </si>
  <si>
    <t>ApoB</t>
    <phoneticPr fontId="1" type="noConversion"/>
  </si>
  <si>
    <t>ApoC2</t>
    <phoneticPr fontId="1" type="noConversion"/>
  </si>
  <si>
    <t>ApoB100</t>
    <phoneticPr fontId="1" type="noConversion"/>
  </si>
  <si>
    <t>ApoE</t>
    <phoneticPr fontId="1" type="noConversion"/>
  </si>
  <si>
    <t>ApoE3</t>
    <phoneticPr fontId="1" type="noConversion"/>
  </si>
  <si>
    <t>ApoD</t>
    <phoneticPr fontId="1" type="noConversion"/>
  </si>
  <si>
    <t>ApoM</t>
    <phoneticPr fontId="1" type="noConversion"/>
  </si>
  <si>
    <t>ACE-2</t>
    <phoneticPr fontId="1" type="noConversion"/>
  </si>
  <si>
    <t>ApoH</t>
    <phoneticPr fontId="1" type="noConversion"/>
  </si>
  <si>
    <t>APP</t>
    <phoneticPr fontId="1" type="noConversion"/>
  </si>
  <si>
    <t>ASPH</t>
    <phoneticPr fontId="1" type="noConversion"/>
  </si>
  <si>
    <t>Attractin</t>
    <phoneticPr fontId="1" type="noConversion"/>
  </si>
  <si>
    <t>B3GNT1</t>
    <phoneticPr fontId="1" type="noConversion"/>
  </si>
  <si>
    <t>BAF57</t>
    <phoneticPr fontId="1" type="noConversion"/>
  </si>
  <si>
    <t>BAFF</t>
    <phoneticPr fontId="1" type="noConversion"/>
  </si>
  <si>
    <t xml:space="preserve">BAI-1 </t>
    <phoneticPr fontId="1" type="noConversion"/>
  </si>
  <si>
    <t>BCAM</t>
    <phoneticPr fontId="1" type="noConversion"/>
  </si>
  <si>
    <t>Beta 2M</t>
    <phoneticPr fontId="1" type="noConversion"/>
  </si>
  <si>
    <t>ACK1</t>
    <phoneticPr fontId="1" type="noConversion"/>
  </si>
  <si>
    <t xml:space="preserve">Beta Defensin 4 </t>
    <phoneticPr fontId="1" type="noConversion"/>
  </si>
  <si>
    <t>Beta IG-H3</t>
    <phoneticPr fontId="1" type="noConversion"/>
  </si>
  <si>
    <t>Biglycan</t>
    <phoneticPr fontId="1" type="noConversion"/>
  </si>
  <si>
    <t>BLAME</t>
    <phoneticPr fontId="1" type="noConversion"/>
  </si>
  <si>
    <t>BMP-9</t>
    <phoneticPr fontId="1" type="noConversion"/>
  </si>
  <si>
    <t>BMX</t>
    <phoneticPr fontId="1" type="noConversion"/>
  </si>
  <si>
    <t>BNIP2</t>
    <phoneticPr fontId="1" type="noConversion"/>
  </si>
  <si>
    <t>Btk</t>
    <phoneticPr fontId="1" type="noConversion"/>
  </si>
  <si>
    <t>ApoC1</t>
    <phoneticPr fontId="1" type="noConversion"/>
  </si>
  <si>
    <t>CA 9</t>
    <phoneticPr fontId="1" type="noConversion"/>
  </si>
  <si>
    <t>ACPP</t>
    <phoneticPr fontId="1" type="noConversion"/>
  </si>
  <si>
    <t>CA 15-3</t>
    <phoneticPr fontId="1" type="noConversion"/>
  </si>
  <si>
    <t>CA 19-9</t>
    <phoneticPr fontId="1" type="noConversion"/>
  </si>
  <si>
    <t>CA 125</t>
    <phoneticPr fontId="1" type="noConversion"/>
  </si>
  <si>
    <t>Cadherin-13</t>
    <phoneticPr fontId="1" type="noConversion"/>
  </si>
  <si>
    <t>Calbindin</t>
    <phoneticPr fontId="1" type="noConversion"/>
  </si>
  <si>
    <t>Calbindin D</t>
    <phoneticPr fontId="1" type="noConversion"/>
  </si>
  <si>
    <t xml:space="preserve">Calcitonin </t>
    <phoneticPr fontId="1" type="noConversion"/>
  </si>
  <si>
    <t>Calreticulin</t>
    <phoneticPr fontId="1" type="noConversion"/>
  </si>
  <si>
    <t>Calsyntenin-1</t>
    <phoneticPr fontId="1" type="noConversion"/>
  </si>
  <si>
    <t>CPN2</t>
    <phoneticPr fontId="1" type="noConversion"/>
  </si>
  <si>
    <t xml:space="preserve">ACTH </t>
    <phoneticPr fontId="1" type="noConversion"/>
  </si>
  <si>
    <t>CART</t>
    <phoneticPr fontId="1" type="noConversion"/>
  </si>
  <si>
    <t>Caspase-3</t>
    <phoneticPr fontId="1" type="noConversion"/>
  </si>
  <si>
    <t>Caspase-8</t>
    <phoneticPr fontId="1" type="noConversion"/>
  </si>
  <si>
    <t>Cathepsin B</t>
    <phoneticPr fontId="1" type="noConversion"/>
  </si>
  <si>
    <t>Cathepsin D</t>
    <phoneticPr fontId="1" type="noConversion"/>
  </si>
  <si>
    <t>Cathepsin L</t>
    <phoneticPr fontId="1" type="noConversion"/>
  </si>
  <si>
    <t>Cathepsin S</t>
    <phoneticPr fontId="1" type="noConversion"/>
  </si>
  <si>
    <t>CBP</t>
    <phoneticPr fontId="1" type="noConversion"/>
  </si>
  <si>
    <t>CCK</t>
    <phoneticPr fontId="1" type="noConversion"/>
  </si>
  <si>
    <t>CD23</t>
    <phoneticPr fontId="1" type="noConversion"/>
  </si>
  <si>
    <t>S100A12</t>
    <phoneticPr fontId="1" type="noConversion"/>
  </si>
  <si>
    <t>HF1</t>
    <phoneticPr fontId="1" type="noConversion"/>
  </si>
  <si>
    <t>HF2</t>
  </si>
  <si>
    <t>HF3</t>
  </si>
  <si>
    <t>HF4</t>
  </si>
  <si>
    <t>HF5</t>
  </si>
  <si>
    <t>HF6</t>
  </si>
  <si>
    <t>HF7</t>
  </si>
  <si>
    <t>HF8</t>
  </si>
  <si>
    <t>HF9</t>
  </si>
  <si>
    <t>HF10</t>
  </si>
  <si>
    <t>AMI1</t>
    <phoneticPr fontId="1" type="noConversion"/>
  </si>
  <si>
    <t>AMI2</t>
  </si>
  <si>
    <t>AMI3</t>
  </si>
  <si>
    <t>AMI4</t>
  </si>
  <si>
    <t>AMI5</t>
  </si>
  <si>
    <t>AMI6</t>
  </si>
  <si>
    <t>AMI7</t>
  </si>
  <si>
    <t>AMI8</t>
  </si>
  <si>
    <t>AMI9</t>
  </si>
  <si>
    <t>AMI10</t>
  </si>
  <si>
    <t>HC1</t>
    <phoneticPr fontId="1" type="noConversion"/>
  </si>
  <si>
    <t>HC2</t>
  </si>
  <si>
    <t>HC3</t>
  </si>
  <si>
    <t>HC4</t>
  </si>
  <si>
    <t>HC5</t>
  </si>
  <si>
    <t>HC6</t>
  </si>
  <si>
    <t>HC7</t>
  </si>
  <si>
    <t>HC8</t>
  </si>
  <si>
    <t>HC9</t>
  </si>
  <si>
    <t>HC10</t>
  </si>
  <si>
    <t>patients with AMI without HF
(No-HF)</t>
    <phoneticPr fontId="1" type="noConversion"/>
  </si>
  <si>
    <t>patients with AMI who developed HF during hospitalization
(HF)</t>
    <phoneticPr fontId="1" type="noConversion"/>
  </si>
  <si>
    <t>healthy controls 
(HC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AC2F9-7BA6-475F-9D9C-09ADCDB9EBD2}">
  <dimension ref="A1:AE1002"/>
  <sheetViews>
    <sheetView tabSelected="1" workbookViewId="0">
      <selection activeCell="L1" sqref="L1:U1"/>
    </sheetView>
  </sheetViews>
  <sheetFormatPr defaultRowHeight="14" x14ac:dyDescent="0.3"/>
  <cols>
    <col min="1" max="1" width="14.1640625" customWidth="1"/>
  </cols>
  <sheetData>
    <row r="1" spans="1:31" s="3" customFormat="1" ht="38" customHeight="1" x14ac:dyDescent="0.3">
      <c r="A1" s="5" t="s">
        <v>0</v>
      </c>
      <c r="B1" s="7" t="s">
        <v>1032</v>
      </c>
      <c r="C1" s="8"/>
      <c r="D1" s="8"/>
      <c r="E1" s="8"/>
      <c r="F1" s="8"/>
      <c r="G1" s="8"/>
      <c r="H1" s="8"/>
      <c r="I1" s="8"/>
      <c r="J1" s="8"/>
      <c r="K1" s="9"/>
      <c r="L1" s="7" t="s">
        <v>1031</v>
      </c>
      <c r="M1" s="8"/>
      <c r="N1" s="8"/>
      <c r="O1" s="8"/>
      <c r="P1" s="8"/>
      <c r="Q1" s="8"/>
      <c r="R1" s="8"/>
      <c r="S1" s="8"/>
      <c r="T1" s="8"/>
      <c r="U1" s="9"/>
      <c r="V1" s="7" t="s">
        <v>1033</v>
      </c>
      <c r="W1" s="8"/>
      <c r="X1" s="8"/>
      <c r="Y1" s="8"/>
      <c r="Z1" s="8"/>
      <c r="AA1" s="8"/>
      <c r="AB1" s="8"/>
      <c r="AC1" s="8"/>
      <c r="AD1" s="8"/>
      <c r="AE1" s="9"/>
    </row>
    <row r="2" spans="1:31" x14ac:dyDescent="0.3">
      <c r="A2" s="6"/>
      <c r="B2" s="2" t="s">
        <v>1001</v>
      </c>
      <c r="C2" s="2" t="s">
        <v>1002</v>
      </c>
      <c r="D2" s="2" t="s">
        <v>1003</v>
      </c>
      <c r="E2" s="2" t="s">
        <v>1004</v>
      </c>
      <c r="F2" s="2" t="s">
        <v>1005</v>
      </c>
      <c r="G2" s="2" t="s">
        <v>1006</v>
      </c>
      <c r="H2" s="2" t="s">
        <v>1007</v>
      </c>
      <c r="I2" s="2" t="s">
        <v>1008</v>
      </c>
      <c r="J2" s="2" t="s">
        <v>1009</v>
      </c>
      <c r="K2" s="2" t="s">
        <v>1010</v>
      </c>
      <c r="L2" s="2" t="s">
        <v>1011</v>
      </c>
      <c r="M2" s="2" t="s">
        <v>1012</v>
      </c>
      <c r="N2" s="2" t="s">
        <v>1013</v>
      </c>
      <c r="O2" s="2" t="s">
        <v>1014</v>
      </c>
      <c r="P2" s="2" t="s">
        <v>1015</v>
      </c>
      <c r="Q2" s="2" t="s">
        <v>1016</v>
      </c>
      <c r="R2" s="2" t="s">
        <v>1017</v>
      </c>
      <c r="S2" s="2" t="s">
        <v>1018</v>
      </c>
      <c r="T2" s="2" t="s">
        <v>1019</v>
      </c>
      <c r="U2" s="2" t="s">
        <v>1020</v>
      </c>
      <c r="V2" s="2" t="s">
        <v>1021</v>
      </c>
      <c r="W2" s="2" t="s">
        <v>1022</v>
      </c>
      <c r="X2" s="2" t="s">
        <v>1023</v>
      </c>
      <c r="Y2" s="2" t="s">
        <v>1024</v>
      </c>
      <c r="Z2" s="2" t="s">
        <v>1025</v>
      </c>
      <c r="AA2" s="2" t="s">
        <v>1026</v>
      </c>
      <c r="AB2" s="2" t="s">
        <v>1027</v>
      </c>
      <c r="AC2" s="2" t="s">
        <v>1028</v>
      </c>
      <c r="AD2" s="2" t="s">
        <v>1029</v>
      </c>
      <c r="AE2" s="2" t="s">
        <v>1030</v>
      </c>
    </row>
    <row r="3" spans="1:31" x14ac:dyDescent="0.3">
      <c r="A3" s="1" t="s">
        <v>1</v>
      </c>
      <c r="B3" s="4">
        <v>451.12422605897501</v>
      </c>
      <c r="C3" s="4">
        <v>325.41596444957702</v>
      </c>
      <c r="D3" s="4">
        <v>250.52120097440601</v>
      </c>
      <c r="E3" s="4">
        <v>342.23010379868299</v>
      </c>
      <c r="F3" s="4">
        <v>587.61123525116204</v>
      </c>
      <c r="G3" s="4">
        <v>400.857832641605</v>
      </c>
      <c r="H3" s="4">
        <v>1021.84306305161</v>
      </c>
      <c r="I3" s="4">
        <v>257.26428738055</v>
      </c>
      <c r="J3" s="4">
        <v>426.04719367230302</v>
      </c>
      <c r="K3" s="4">
        <v>267.51650752181001</v>
      </c>
      <c r="L3" s="4">
        <v>761.21568249175903</v>
      </c>
      <c r="M3" s="4">
        <v>2007.3791686714501</v>
      </c>
      <c r="N3" s="4">
        <v>1191.9216188553801</v>
      </c>
      <c r="O3" s="4">
        <v>1817.9907868953401</v>
      </c>
      <c r="P3" s="4">
        <v>470.86166068113903</v>
      </c>
      <c r="Q3" s="4">
        <v>4.3587801355373701</v>
      </c>
      <c r="R3" s="4">
        <v>1544.3497993475601</v>
      </c>
      <c r="S3" s="4">
        <v>1095.9257240447801</v>
      </c>
      <c r="T3" s="4">
        <v>489.22679120663099</v>
      </c>
      <c r="U3" s="4">
        <v>17709.7714286509</v>
      </c>
      <c r="V3" s="4">
        <v>1159.1115222671799</v>
      </c>
      <c r="W3" s="4">
        <v>1089.2881497130099</v>
      </c>
      <c r="X3" s="4">
        <v>793.21706518928204</v>
      </c>
      <c r="Y3" s="4">
        <v>1019.45991251025</v>
      </c>
      <c r="Z3" s="4">
        <v>3613.4979194532898</v>
      </c>
      <c r="AA3" s="4">
        <v>5548.8477404219202</v>
      </c>
      <c r="AB3" s="4">
        <v>2048.2812948998599</v>
      </c>
      <c r="AC3" s="4">
        <v>1266.1718240595301</v>
      </c>
      <c r="AD3" s="4">
        <v>2595.2603697109198</v>
      </c>
      <c r="AE3" s="4">
        <v>2306.6217561788799</v>
      </c>
    </row>
    <row r="4" spans="1:31" x14ac:dyDescent="0.3">
      <c r="A4" s="1" t="s">
        <v>2</v>
      </c>
      <c r="B4" s="4">
        <v>33396.795557851801</v>
      </c>
      <c r="C4" s="4">
        <v>2553.66956775981</v>
      </c>
      <c r="D4" s="4">
        <v>2553.92105775657</v>
      </c>
      <c r="E4" s="4">
        <v>3371.0949810638599</v>
      </c>
      <c r="F4" s="4">
        <v>3743.1978522735499</v>
      </c>
      <c r="G4" s="4">
        <v>2874.0658607393698</v>
      </c>
      <c r="H4" s="4">
        <v>6326.57026759372</v>
      </c>
      <c r="I4" s="4">
        <v>2945.2303286780498</v>
      </c>
      <c r="J4" s="4">
        <v>3740.6710710499301</v>
      </c>
      <c r="K4" s="4">
        <v>2791.4514574878399</v>
      </c>
      <c r="L4" s="4">
        <v>1756.1846990659401</v>
      </c>
      <c r="M4" s="4">
        <v>3588.6268071443201</v>
      </c>
      <c r="N4" s="4">
        <v>5633.5404760780602</v>
      </c>
      <c r="O4" s="4">
        <v>11620.335443846699</v>
      </c>
      <c r="P4" s="4">
        <v>1482.63911671296</v>
      </c>
      <c r="Q4" s="4">
        <v>2380.0427891058298</v>
      </c>
      <c r="R4" s="4">
        <v>4477.3854333209501</v>
      </c>
      <c r="S4" s="4">
        <v>6603.7428731700802</v>
      </c>
      <c r="T4" s="4">
        <v>6399.4565984894198</v>
      </c>
      <c r="U4" s="4">
        <v>23541.308411528302</v>
      </c>
      <c r="V4" s="4">
        <v>3403.84768432697</v>
      </c>
      <c r="W4" s="4">
        <v>6100.6421219303002</v>
      </c>
      <c r="X4" s="4">
        <v>9922.7262471540998</v>
      </c>
      <c r="Y4" s="4">
        <v>11002.6852898909</v>
      </c>
      <c r="Z4" s="4">
        <v>5043.1306805800696</v>
      </c>
      <c r="AA4" s="4">
        <v>4639.8802173517397</v>
      </c>
      <c r="AB4" s="4">
        <v>4276.6591762049902</v>
      </c>
      <c r="AC4" s="4">
        <v>9302.0517652537892</v>
      </c>
      <c r="AD4" s="4">
        <v>10213.3880285171</v>
      </c>
      <c r="AE4" s="4">
        <v>2345.9249272776501</v>
      </c>
    </row>
    <row r="5" spans="1:31" x14ac:dyDescent="0.3">
      <c r="A5" s="1" t="s">
        <v>3</v>
      </c>
      <c r="B5" s="4">
        <v>1944.21167167619</v>
      </c>
      <c r="C5" s="4">
        <v>127.499943113101</v>
      </c>
      <c r="D5" s="4">
        <v>78.826006173242206</v>
      </c>
      <c r="E5" s="4">
        <v>41.8540113744913</v>
      </c>
      <c r="F5" s="4">
        <v>237.308121760999</v>
      </c>
      <c r="G5" s="4">
        <v>130.20570488447899</v>
      </c>
      <c r="H5" s="4">
        <v>355.63682634048803</v>
      </c>
      <c r="I5" s="4">
        <v>178.87891047874899</v>
      </c>
      <c r="J5" s="4">
        <v>187.870682029862</v>
      </c>
      <c r="K5" s="4">
        <v>317.70668419810403</v>
      </c>
      <c r="L5" s="4">
        <v>197.19666324868501</v>
      </c>
      <c r="M5" s="4">
        <v>646.17455885114805</v>
      </c>
      <c r="N5" s="4">
        <v>6.9149406345467002</v>
      </c>
      <c r="O5" s="4">
        <v>1972.6691644196001</v>
      </c>
      <c r="P5" s="4">
        <v>1476.17807955081</v>
      </c>
      <c r="Q5" s="4">
        <v>7.1832849073718403</v>
      </c>
      <c r="R5" s="4">
        <v>945.19911646695505</v>
      </c>
      <c r="S5" s="4">
        <v>1071.0305258472299</v>
      </c>
      <c r="T5" s="4">
        <v>424.97826680872799</v>
      </c>
      <c r="U5" s="4">
        <v>15358.395992174601</v>
      </c>
      <c r="V5" s="4">
        <v>27.2633980260355</v>
      </c>
      <c r="W5" s="4">
        <v>462.44700700314797</v>
      </c>
      <c r="X5" s="4">
        <v>859.90783694873403</v>
      </c>
      <c r="Y5" s="4">
        <v>3381.5283670726699</v>
      </c>
      <c r="Z5" s="4">
        <v>2612.31530579124</v>
      </c>
      <c r="AA5" s="4">
        <v>7108.2444398041198</v>
      </c>
      <c r="AB5" s="4">
        <v>652.47743377439099</v>
      </c>
      <c r="AC5" s="4">
        <v>2695.4446054805499</v>
      </c>
      <c r="AD5" s="4">
        <v>1311.6189692087301</v>
      </c>
      <c r="AE5" s="4">
        <v>593.39826202646702</v>
      </c>
    </row>
    <row r="6" spans="1:31" x14ac:dyDescent="0.3">
      <c r="A6" s="1" t="s">
        <v>4</v>
      </c>
      <c r="B6" s="4">
        <v>23812.953998194302</v>
      </c>
      <c r="C6" s="4">
        <v>5459.4777830463599</v>
      </c>
      <c r="D6" s="4">
        <v>7389.9825688118299</v>
      </c>
      <c r="E6" s="4">
        <v>962.17845721881497</v>
      </c>
      <c r="F6" s="4">
        <v>4484.4090980228602</v>
      </c>
      <c r="G6" s="4">
        <v>1708.23747457642</v>
      </c>
      <c r="H6" s="4">
        <v>3062.8907551594298</v>
      </c>
      <c r="I6" s="4">
        <v>3426.47734722622</v>
      </c>
      <c r="J6" s="4">
        <v>9622.6820235671603</v>
      </c>
      <c r="K6" s="4">
        <v>4733.2844556753898</v>
      </c>
      <c r="L6" s="4">
        <v>891.45651240455697</v>
      </c>
      <c r="M6" s="4">
        <v>7578.8438637458603</v>
      </c>
      <c r="N6" s="4">
        <v>3705.7309353646101</v>
      </c>
      <c r="O6" s="4">
        <v>7303.2775221019801</v>
      </c>
      <c r="P6" s="4">
        <v>5347.1148579231503</v>
      </c>
      <c r="Q6" s="4">
        <v>6074.2189031370599</v>
      </c>
      <c r="R6" s="4">
        <v>6509.2446528567298</v>
      </c>
      <c r="S6" s="4">
        <v>8103.8740383966197</v>
      </c>
      <c r="T6" s="4">
        <v>14835.461675897401</v>
      </c>
      <c r="U6" s="4">
        <v>25087.923573787299</v>
      </c>
      <c r="V6" s="4">
        <v>3043.5197827921502</v>
      </c>
      <c r="W6" s="4">
        <v>6952.2454733905697</v>
      </c>
      <c r="X6" s="4">
        <v>8603.8514409157797</v>
      </c>
      <c r="Y6" s="4">
        <v>10221.734279406</v>
      </c>
      <c r="Z6" s="4">
        <v>7568.4624923541296</v>
      </c>
      <c r="AA6" s="4">
        <v>7177.7894700324496</v>
      </c>
      <c r="AB6" s="4">
        <v>8240.5901724401101</v>
      </c>
      <c r="AC6" s="4">
        <v>17855.296032955499</v>
      </c>
      <c r="AD6" s="4">
        <v>6394.5622866930898</v>
      </c>
      <c r="AE6" s="4">
        <v>18999.704566575099</v>
      </c>
    </row>
    <row r="7" spans="1:31" x14ac:dyDescent="0.3">
      <c r="A7" s="1" t="s">
        <v>5</v>
      </c>
      <c r="B7" s="4">
        <v>6675.0387467033297</v>
      </c>
      <c r="C7" s="4">
        <v>4345.8827693233397</v>
      </c>
      <c r="D7" s="4">
        <v>815.79379178549402</v>
      </c>
      <c r="E7" s="4">
        <v>3098.39432836989</v>
      </c>
      <c r="F7" s="4">
        <v>6825.11483603138</v>
      </c>
      <c r="G7" s="4">
        <v>13651.3926408999</v>
      </c>
      <c r="H7" s="4">
        <v>4566.5906803149701</v>
      </c>
      <c r="I7" s="4">
        <v>1375.38447238758</v>
      </c>
      <c r="J7" s="4">
        <v>3605.2012585203802</v>
      </c>
      <c r="K7" s="4">
        <v>2519.5355992037898</v>
      </c>
      <c r="L7" s="4">
        <v>1817.12688515645</v>
      </c>
      <c r="M7" s="4">
        <v>2303.3696069151702</v>
      </c>
      <c r="N7" s="4">
        <v>1386.1754820359699</v>
      </c>
      <c r="O7" s="4">
        <v>4331.0318549636404</v>
      </c>
      <c r="P7" s="4">
        <v>3343.8689992050699</v>
      </c>
      <c r="Q7" s="4">
        <v>1931.66948845926</v>
      </c>
      <c r="R7" s="4">
        <v>2901.1358315381199</v>
      </c>
      <c r="S7" s="4">
        <v>2015.0711860982799</v>
      </c>
      <c r="T7" s="4">
        <v>1594.4333510373201</v>
      </c>
      <c r="U7" s="4">
        <v>13564.142260397301</v>
      </c>
      <c r="V7" s="4">
        <v>1459.4320722202899</v>
      </c>
      <c r="W7" s="4">
        <v>2242.6065951013302</v>
      </c>
      <c r="X7" s="4">
        <v>965.19040962759004</v>
      </c>
      <c r="Y7" s="4">
        <v>2228.9984885918302</v>
      </c>
      <c r="Z7" s="4">
        <v>1726.48772919355</v>
      </c>
      <c r="AA7" s="4">
        <v>4333.3670927138901</v>
      </c>
      <c r="AB7" s="4">
        <v>3429.0038521299898</v>
      </c>
      <c r="AC7" s="4">
        <v>1068.8843071183201</v>
      </c>
      <c r="AD7" s="4">
        <v>2810.9346044876602</v>
      </c>
      <c r="AE7" s="4">
        <v>1348.9046817112401</v>
      </c>
    </row>
    <row r="8" spans="1:31" x14ac:dyDescent="0.3">
      <c r="A8" s="1" t="s">
        <v>6</v>
      </c>
      <c r="B8" s="4">
        <v>17162.8451845458</v>
      </c>
      <c r="C8" s="4">
        <v>52736.993945510498</v>
      </c>
      <c r="D8" s="4">
        <v>14332.0268462492</v>
      </c>
      <c r="E8" s="4">
        <v>12988.623585834899</v>
      </c>
      <c r="F8" s="4">
        <v>14389.359929870499</v>
      </c>
      <c r="G8" s="4">
        <v>25185.0764784903</v>
      </c>
      <c r="H8" s="4">
        <v>10845.2494847338</v>
      </c>
      <c r="I8" s="4">
        <v>8356.1787200651997</v>
      </c>
      <c r="J8" s="4">
        <v>22882.805543193601</v>
      </c>
      <c r="K8" s="4">
        <v>13253.040526474701</v>
      </c>
      <c r="L8" s="4">
        <v>11175.4880114807</v>
      </c>
      <c r="M8" s="4">
        <v>14980.7414269286</v>
      </c>
      <c r="N8" s="4">
        <v>8036.7882894950098</v>
      </c>
      <c r="O8" s="4">
        <v>17191.671815701298</v>
      </c>
      <c r="P8" s="4">
        <v>17663.028309358</v>
      </c>
      <c r="Q8" s="4">
        <v>13384.8213825864</v>
      </c>
      <c r="R8" s="4">
        <v>18794.127811673301</v>
      </c>
      <c r="S8" s="4">
        <v>9680.0326688900805</v>
      </c>
      <c r="T8" s="4">
        <v>13643.7463540848</v>
      </c>
      <c r="U8" s="4">
        <v>19643.414776552901</v>
      </c>
      <c r="V8" s="4">
        <v>12649.934273167701</v>
      </c>
      <c r="W8" s="4">
        <v>12506.4646818447</v>
      </c>
      <c r="X8" s="4">
        <v>7323.9672899000798</v>
      </c>
      <c r="Y8" s="4">
        <v>12133.179509474299</v>
      </c>
      <c r="Z8" s="4">
        <v>7418.2664106576703</v>
      </c>
      <c r="AA8" s="4">
        <v>9772.0416424016803</v>
      </c>
      <c r="AB8" s="4">
        <v>16232.5032314117</v>
      </c>
      <c r="AC8" s="4">
        <v>8011.5912581647799</v>
      </c>
      <c r="AD8" s="4">
        <v>16566.218531122198</v>
      </c>
      <c r="AE8" s="4">
        <v>9530.0621525160695</v>
      </c>
    </row>
    <row r="9" spans="1:31" x14ac:dyDescent="0.3">
      <c r="A9" s="1" t="s">
        <v>7</v>
      </c>
      <c r="B9" s="4">
        <v>20891.9007504316</v>
      </c>
      <c r="C9" s="4">
        <v>9852.9532688972504</v>
      </c>
      <c r="D9" s="4">
        <v>12457.699965433099</v>
      </c>
      <c r="E9" s="4">
        <v>5429.95600713148</v>
      </c>
      <c r="F9" s="4">
        <v>14137.8341280186</v>
      </c>
      <c r="G9" s="4">
        <v>6403.0817850448802</v>
      </c>
      <c r="H9" s="4">
        <v>8135.8098366887598</v>
      </c>
      <c r="I9" s="4">
        <v>3766.6795135549601</v>
      </c>
      <c r="J9" s="4">
        <v>7943.6314577385501</v>
      </c>
      <c r="K9" s="4">
        <v>7652.6185294930801</v>
      </c>
      <c r="L9" s="4">
        <v>2982.5128329591498</v>
      </c>
      <c r="M9" s="4">
        <v>4108.1717138779704</v>
      </c>
      <c r="N9" s="4">
        <v>2037.4398067914401</v>
      </c>
      <c r="O9" s="4">
        <v>7073.2174388468702</v>
      </c>
      <c r="P9" s="4">
        <v>7449.8147234709004</v>
      </c>
      <c r="Q9" s="4">
        <v>5115.68997318536</v>
      </c>
      <c r="R9" s="4">
        <v>7660.2112573454797</v>
      </c>
      <c r="S9" s="4">
        <v>4825.2128086744096</v>
      </c>
      <c r="T9" s="4">
        <v>6250.5692343951596</v>
      </c>
      <c r="U9" s="4">
        <v>6892.6582666449403</v>
      </c>
      <c r="V9" s="4">
        <v>3157.2267517197702</v>
      </c>
      <c r="W9" s="4">
        <v>3103.7385470694098</v>
      </c>
      <c r="X9" s="4">
        <v>1563.76604213061</v>
      </c>
      <c r="Y9" s="4">
        <v>2994.2608848918499</v>
      </c>
      <c r="Z9" s="4">
        <v>1623.8396142683901</v>
      </c>
      <c r="AA9" s="4">
        <v>2243.7637689666199</v>
      </c>
      <c r="AB9" s="4">
        <v>4654.8360595137301</v>
      </c>
      <c r="AC9" s="4">
        <v>2963.1098897305001</v>
      </c>
      <c r="AD9" s="4">
        <v>5223.9801374347098</v>
      </c>
      <c r="AE9" s="4">
        <v>2418.55366310622</v>
      </c>
    </row>
    <row r="10" spans="1:31" x14ac:dyDescent="0.3">
      <c r="A10" s="1" t="s">
        <v>8</v>
      </c>
      <c r="B10" s="4">
        <v>484482.83744397201</v>
      </c>
      <c r="C10" s="4">
        <v>179763.281359657</v>
      </c>
      <c r="D10" s="4">
        <v>64553.086176334102</v>
      </c>
      <c r="E10" s="4">
        <v>58428.962260089596</v>
      </c>
      <c r="F10" s="4">
        <v>94464.689846245703</v>
      </c>
      <c r="G10" s="4">
        <v>71727.092036029993</v>
      </c>
      <c r="H10" s="4">
        <v>100700.8742584</v>
      </c>
      <c r="I10" s="4">
        <v>72902.496883877</v>
      </c>
      <c r="J10" s="4">
        <v>95079.284746772901</v>
      </c>
      <c r="K10" s="4">
        <v>59584.727154527398</v>
      </c>
      <c r="L10" s="4">
        <v>33852.514672860903</v>
      </c>
      <c r="M10" s="4">
        <v>96029.724739539903</v>
      </c>
      <c r="N10" s="4">
        <v>153468.73169104999</v>
      </c>
      <c r="O10" s="4">
        <v>114544.96081601499</v>
      </c>
      <c r="P10" s="4">
        <v>81771.191882845204</v>
      </c>
      <c r="Q10" s="4">
        <v>63043.906171211202</v>
      </c>
      <c r="R10" s="4">
        <v>121581.27291800801</v>
      </c>
      <c r="S10" s="4">
        <v>54848.657113920599</v>
      </c>
      <c r="T10" s="4">
        <v>153699.153279138</v>
      </c>
      <c r="U10" s="4">
        <v>139148.25903737999</v>
      </c>
      <c r="V10" s="4">
        <v>58205.512425886001</v>
      </c>
      <c r="W10" s="4">
        <v>83411.908470923998</v>
      </c>
      <c r="X10" s="4">
        <v>74309.902931200195</v>
      </c>
      <c r="Y10" s="4">
        <v>117149.346960369</v>
      </c>
      <c r="Z10" s="4">
        <v>74220.343845120704</v>
      </c>
      <c r="AA10" s="4">
        <v>54608.926465214798</v>
      </c>
      <c r="AB10" s="4">
        <v>156784.12695815001</v>
      </c>
      <c r="AC10" s="4">
        <v>67426.337953890805</v>
      </c>
      <c r="AD10" s="4">
        <v>58737.466319040999</v>
      </c>
      <c r="AE10" s="4">
        <v>147686.80968166099</v>
      </c>
    </row>
    <row r="11" spans="1:31" x14ac:dyDescent="0.3">
      <c r="A11" s="1" t="s">
        <v>9</v>
      </c>
      <c r="B11" s="4">
        <v>10551.453710059601</v>
      </c>
      <c r="C11" s="4">
        <v>14390.286483241</v>
      </c>
      <c r="D11" s="4">
        <v>12126.477519676801</v>
      </c>
      <c r="E11" s="4">
        <v>11159.7557386591</v>
      </c>
      <c r="F11" s="4">
        <v>20097.217100083901</v>
      </c>
      <c r="G11" s="4">
        <v>15376.807233404499</v>
      </c>
      <c r="H11" s="4">
        <v>12233.604835505201</v>
      </c>
      <c r="I11" s="4">
        <v>9024.3390571044092</v>
      </c>
      <c r="J11" s="4">
        <v>9381.5938403437995</v>
      </c>
      <c r="K11" s="4">
        <v>5254.4796572149598</v>
      </c>
      <c r="L11" s="4">
        <v>8465.8666420585905</v>
      </c>
      <c r="M11" s="4">
        <v>9189.4245430605097</v>
      </c>
      <c r="N11" s="4">
        <v>6225.7521180105796</v>
      </c>
      <c r="O11" s="4">
        <v>6560.2059687692199</v>
      </c>
      <c r="P11" s="4">
        <v>8441.1867390723492</v>
      </c>
      <c r="Q11" s="4">
        <v>7838.7655263992101</v>
      </c>
      <c r="R11" s="4">
        <v>10019.535445753399</v>
      </c>
      <c r="S11" s="4">
        <v>6051.1434283503504</v>
      </c>
      <c r="T11" s="4">
        <v>8116.0991699055503</v>
      </c>
      <c r="U11" s="4">
        <v>13405.748885683</v>
      </c>
      <c r="V11" s="4">
        <v>6252.7844692854796</v>
      </c>
      <c r="W11" s="4">
        <v>9052.4715584281403</v>
      </c>
      <c r="X11" s="4">
        <v>2633.7213965503502</v>
      </c>
      <c r="Y11" s="4">
        <v>5962.6102043534502</v>
      </c>
      <c r="Z11" s="4">
        <v>3804.0560033492402</v>
      </c>
      <c r="AA11" s="4">
        <v>5552.9405381901597</v>
      </c>
      <c r="AB11" s="4">
        <v>7923.5671901337</v>
      </c>
      <c r="AC11" s="4">
        <v>4753.7902327563697</v>
      </c>
      <c r="AD11" s="4">
        <v>8149.4971460554598</v>
      </c>
      <c r="AE11" s="4">
        <v>4381.7507129759597</v>
      </c>
    </row>
    <row r="12" spans="1:31" x14ac:dyDescent="0.3">
      <c r="A12" s="1" t="s">
        <v>10</v>
      </c>
      <c r="B12" s="4">
        <v>15899.6127573474</v>
      </c>
      <c r="C12" s="4">
        <v>10310.2873895057</v>
      </c>
      <c r="D12" s="4">
        <v>7874.4116205141199</v>
      </c>
      <c r="E12" s="4">
        <v>7820.1949726535504</v>
      </c>
      <c r="F12" s="4">
        <v>8458.9168904144008</v>
      </c>
      <c r="G12" s="4">
        <v>7364.90847230297</v>
      </c>
      <c r="H12" s="4">
        <v>9436.1623423421206</v>
      </c>
      <c r="I12" s="4">
        <v>7433.0446739569297</v>
      </c>
      <c r="J12" s="4">
        <v>9819.7527298175191</v>
      </c>
      <c r="K12" s="4">
        <v>7496.1444538963597</v>
      </c>
      <c r="L12" s="4">
        <v>10249.0652488789</v>
      </c>
      <c r="M12" s="4">
        <v>10433.474405249501</v>
      </c>
      <c r="N12" s="4">
        <v>7162.3118920922198</v>
      </c>
      <c r="O12" s="4">
        <v>5877.8870990564101</v>
      </c>
      <c r="P12" s="4">
        <v>7263.7287680218897</v>
      </c>
      <c r="Q12" s="4">
        <v>4653.8732935374201</v>
      </c>
      <c r="R12" s="4">
        <v>5129.0243868466396</v>
      </c>
      <c r="S12" s="4">
        <v>4219.7507107162</v>
      </c>
      <c r="T12" s="4">
        <v>4936.0725466164704</v>
      </c>
      <c r="U12" s="4">
        <v>5188.9939101104501</v>
      </c>
      <c r="V12" s="4">
        <v>3917.10078620371</v>
      </c>
      <c r="W12" s="4">
        <v>4527.7229954026698</v>
      </c>
      <c r="X12" s="4">
        <v>3407.2671957235302</v>
      </c>
      <c r="Y12" s="4">
        <v>5962.0434809384997</v>
      </c>
      <c r="Z12" s="4">
        <v>2888.7884831311899</v>
      </c>
      <c r="AA12" s="4">
        <v>4266.5057571636598</v>
      </c>
      <c r="AB12" s="4">
        <v>5511.68275225446</v>
      </c>
      <c r="AC12" s="4">
        <v>3623.6248726160502</v>
      </c>
      <c r="AD12" s="4">
        <v>5209.3964170715399</v>
      </c>
      <c r="AE12" s="4">
        <v>3528.7022144858702</v>
      </c>
    </row>
    <row r="13" spans="1:31" x14ac:dyDescent="0.3">
      <c r="A13" s="1" t="s">
        <v>11</v>
      </c>
      <c r="B13" s="4">
        <v>9639.8222730543803</v>
      </c>
      <c r="C13" s="4">
        <v>52451.381811313899</v>
      </c>
      <c r="D13" s="4">
        <v>8949.5422984799407</v>
      </c>
      <c r="E13" s="4">
        <v>13061.673482271999</v>
      </c>
      <c r="F13" s="4">
        <v>10679.5810977207</v>
      </c>
      <c r="G13" s="4">
        <v>35067.3702688837</v>
      </c>
      <c r="H13" s="4">
        <v>14643.910199365</v>
      </c>
      <c r="I13" s="4">
        <v>17966.332589485701</v>
      </c>
      <c r="J13" s="4">
        <v>9813.2106840463002</v>
      </c>
      <c r="K13" s="4">
        <v>34402.098817697799</v>
      </c>
      <c r="L13" s="4">
        <v>7332.5593354456996</v>
      </c>
      <c r="M13" s="4">
        <v>12648.017476078699</v>
      </c>
      <c r="N13" s="4">
        <v>17031.648714442999</v>
      </c>
      <c r="O13" s="4">
        <v>18274.098900102901</v>
      </c>
      <c r="P13" s="4">
        <v>10074.2299116752</v>
      </c>
      <c r="Q13" s="4">
        <v>98938.506431563204</v>
      </c>
      <c r="R13" s="4">
        <v>13089.564274685201</v>
      </c>
      <c r="S13" s="4">
        <v>11654.2075182935</v>
      </c>
      <c r="T13" s="4">
        <v>14985.9606880587</v>
      </c>
      <c r="U13" s="4">
        <v>29766.783105259801</v>
      </c>
      <c r="V13" s="4">
        <v>11899.547638652601</v>
      </c>
      <c r="W13" s="4">
        <v>19124.882429409401</v>
      </c>
      <c r="X13" s="4">
        <v>23004.324333373599</v>
      </c>
      <c r="Y13" s="4">
        <v>24908.156398716899</v>
      </c>
      <c r="Z13" s="4">
        <v>20095.456253628501</v>
      </c>
      <c r="AA13" s="4">
        <v>13670.613029035399</v>
      </c>
      <c r="AB13" s="4">
        <v>15891.4790244948</v>
      </c>
      <c r="AC13" s="4">
        <v>12616.083333722299</v>
      </c>
      <c r="AD13" s="4">
        <v>13726.157535709801</v>
      </c>
      <c r="AE13" s="4">
        <v>15665.364988683001</v>
      </c>
    </row>
    <row r="14" spans="1:31" x14ac:dyDescent="0.3">
      <c r="A14" s="1" t="s">
        <v>12</v>
      </c>
      <c r="B14" s="4">
        <v>55735.7300406184</v>
      </c>
      <c r="C14" s="4">
        <v>12404.5919016426</v>
      </c>
      <c r="D14" s="4">
        <v>15794.894956948699</v>
      </c>
      <c r="E14" s="4">
        <v>12383.490034755399</v>
      </c>
      <c r="F14" s="4">
        <v>18178.8948243253</v>
      </c>
      <c r="G14" s="4">
        <v>20345.340471389802</v>
      </c>
      <c r="H14" s="4">
        <v>26663.284090688401</v>
      </c>
      <c r="I14" s="4">
        <v>10015.898735312299</v>
      </c>
      <c r="J14" s="4">
        <v>17065.6665264488</v>
      </c>
      <c r="K14" s="4">
        <v>11152.345797403999</v>
      </c>
      <c r="L14" s="4">
        <v>10571.510123045</v>
      </c>
      <c r="M14" s="4">
        <v>22721.417980739501</v>
      </c>
      <c r="N14" s="4">
        <v>13637.965893348</v>
      </c>
      <c r="O14" s="4">
        <v>9937.1506981290895</v>
      </c>
      <c r="P14" s="4">
        <v>16294.4662853234</v>
      </c>
      <c r="Q14" s="4">
        <v>3842.8879093390201</v>
      </c>
      <c r="R14" s="4">
        <v>9882.5447139185908</v>
      </c>
      <c r="S14" s="4">
        <v>5151.4051285410897</v>
      </c>
      <c r="T14" s="4">
        <v>7821.6067325220802</v>
      </c>
      <c r="U14" s="4">
        <v>9997.68766604749</v>
      </c>
      <c r="V14" s="4">
        <v>5723.3165250039001</v>
      </c>
      <c r="W14" s="4">
        <v>7426.6771530275801</v>
      </c>
      <c r="X14" s="4">
        <v>5094.3531644355498</v>
      </c>
      <c r="Y14" s="4">
        <v>5491.5703560551701</v>
      </c>
      <c r="Z14" s="4">
        <v>3376.7787410691999</v>
      </c>
      <c r="AA14" s="4">
        <v>6509.1744640110701</v>
      </c>
      <c r="AB14" s="4">
        <v>7918.1662688010001</v>
      </c>
      <c r="AC14" s="4">
        <v>4886.2870109974001</v>
      </c>
      <c r="AD14" s="4">
        <v>7285.0761037653901</v>
      </c>
      <c r="AE14" s="4">
        <v>2794.3595885622399</v>
      </c>
    </row>
    <row r="15" spans="1:31" x14ac:dyDescent="0.3">
      <c r="A15" s="1" t="s">
        <v>13</v>
      </c>
      <c r="B15" s="4">
        <v>9.3345249531012697E-2</v>
      </c>
      <c r="C15" s="4">
        <v>75.933577934935599</v>
      </c>
      <c r="D15" s="4">
        <v>47.290128052250502</v>
      </c>
      <c r="E15" s="4">
        <v>43.180970802886598</v>
      </c>
      <c r="F15" s="4">
        <v>124.93109600394</v>
      </c>
      <c r="G15" s="4">
        <v>8.8611582781267604</v>
      </c>
      <c r="H15" s="4">
        <v>88.4849068431229</v>
      </c>
      <c r="I15" s="4">
        <v>37.456110191667896</v>
      </c>
      <c r="J15" s="4">
        <v>72.0990326755919</v>
      </c>
      <c r="K15" s="4">
        <v>12.6063152075919</v>
      </c>
      <c r="L15" s="4">
        <v>2.2738924097626398</v>
      </c>
      <c r="M15" s="4">
        <v>314.67168304944602</v>
      </c>
      <c r="N15" s="4">
        <v>3.5081720002251102</v>
      </c>
      <c r="O15" s="4">
        <v>4906.7599972930602</v>
      </c>
      <c r="P15" s="4">
        <v>1300.4209337182699</v>
      </c>
      <c r="Q15" s="4">
        <v>17.5514631667949</v>
      </c>
      <c r="R15" s="4">
        <v>2.2460470469792</v>
      </c>
      <c r="S15" s="4">
        <v>2187.27939119332</v>
      </c>
      <c r="T15" s="4">
        <v>1986.4695304613699</v>
      </c>
      <c r="U15" s="4">
        <v>43176.955993137999</v>
      </c>
      <c r="V15" s="4">
        <v>657.23950668345003</v>
      </c>
      <c r="W15" s="4">
        <v>333.90277622628901</v>
      </c>
      <c r="X15" s="4">
        <v>2902.3752169170698</v>
      </c>
      <c r="Y15" s="4">
        <v>1202.5283422433599</v>
      </c>
      <c r="Z15" s="4">
        <v>3117.2345850634601</v>
      </c>
      <c r="AA15" s="4">
        <v>5109.5266539521499</v>
      </c>
      <c r="AB15" s="4">
        <v>3347.7116527431699</v>
      </c>
      <c r="AC15" s="4">
        <v>9050.2986148520104</v>
      </c>
      <c r="AD15" s="4">
        <v>2056.11834054682</v>
      </c>
      <c r="AE15" s="4">
        <v>2203.89902108976</v>
      </c>
    </row>
    <row r="16" spans="1:31" x14ac:dyDescent="0.3">
      <c r="A16" s="1" t="s">
        <v>14</v>
      </c>
      <c r="B16" s="4">
        <v>7931.0897412388304</v>
      </c>
      <c r="C16" s="4">
        <v>767.25503480950999</v>
      </c>
      <c r="D16" s="4">
        <v>518.01996833364694</v>
      </c>
      <c r="E16" s="4">
        <v>611.41355108889195</v>
      </c>
      <c r="F16" s="4">
        <v>1918.18594283984</v>
      </c>
      <c r="G16" s="4">
        <v>647.02791347427205</v>
      </c>
      <c r="H16" s="4">
        <v>831.33768354764504</v>
      </c>
      <c r="I16" s="4">
        <v>4547.3026914183201</v>
      </c>
      <c r="J16" s="4">
        <v>813.04871357499496</v>
      </c>
      <c r="K16" s="4">
        <v>278.54347090761797</v>
      </c>
      <c r="L16" s="4">
        <v>419.914173723761</v>
      </c>
      <c r="M16" s="4">
        <v>719.50268839365197</v>
      </c>
      <c r="N16" s="4">
        <v>433.277836402231</v>
      </c>
      <c r="O16" s="4">
        <v>898.71780329022602</v>
      </c>
      <c r="P16" s="4">
        <v>898.62627125258996</v>
      </c>
      <c r="Q16" s="4">
        <v>579.38948608943701</v>
      </c>
      <c r="R16" s="4">
        <v>657.92457257535204</v>
      </c>
      <c r="S16" s="4">
        <v>5532.5914212972702</v>
      </c>
      <c r="T16" s="4">
        <v>91.697311573657799</v>
      </c>
      <c r="U16" s="4">
        <v>25947.571598693099</v>
      </c>
      <c r="V16" s="4">
        <v>697.28852780633599</v>
      </c>
      <c r="W16" s="4">
        <v>395.95932752529399</v>
      </c>
      <c r="X16" s="4">
        <v>342.68353241388598</v>
      </c>
      <c r="Y16" s="4">
        <v>656.04083091575603</v>
      </c>
      <c r="Z16" s="4">
        <v>1897.42123202516</v>
      </c>
      <c r="AA16" s="4">
        <v>1873.6989482058</v>
      </c>
      <c r="AB16" s="4">
        <v>1130.1662711336501</v>
      </c>
      <c r="AC16" s="4">
        <v>1534.94347495238</v>
      </c>
      <c r="AD16" s="4">
        <v>1150.49429643749</v>
      </c>
      <c r="AE16" s="4">
        <v>550.78036688343195</v>
      </c>
    </row>
    <row r="17" spans="1:31" x14ac:dyDescent="0.3">
      <c r="A17" s="1" t="s">
        <v>15</v>
      </c>
      <c r="B17" s="4">
        <v>5605.94579286727</v>
      </c>
      <c r="C17" s="4">
        <v>2464.2801342848302</v>
      </c>
      <c r="D17" s="4">
        <v>3111.6942188553999</v>
      </c>
      <c r="E17" s="4">
        <v>2188.7321638190501</v>
      </c>
      <c r="F17" s="4">
        <v>2156.7314878977299</v>
      </c>
      <c r="G17" s="4">
        <v>2272.80091732251</v>
      </c>
      <c r="H17" s="4">
        <v>2042.13789782563</v>
      </c>
      <c r="I17" s="4">
        <v>1959.62449756569</v>
      </c>
      <c r="J17" s="4">
        <v>2202.6489833413402</v>
      </c>
      <c r="K17" s="4">
        <v>2192.5992842404498</v>
      </c>
      <c r="L17" s="4">
        <v>1704.7170977272499</v>
      </c>
      <c r="M17" s="4">
        <v>2595.8128979295102</v>
      </c>
      <c r="N17" s="4">
        <v>1589.9777247877701</v>
      </c>
      <c r="O17" s="4">
        <v>1896.0868838040101</v>
      </c>
      <c r="P17" s="4">
        <v>1398.8566829413201</v>
      </c>
      <c r="Q17" s="4">
        <v>1001.99688868671</v>
      </c>
      <c r="R17" s="4">
        <v>1253.70421217134</v>
      </c>
      <c r="S17" s="4">
        <v>989.39869681905998</v>
      </c>
      <c r="T17" s="4">
        <v>1530.10755672202</v>
      </c>
      <c r="U17" s="4">
        <v>3167.8274371965299</v>
      </c>
      <c r="V17" s="4">
        <v>947.33256579021895</v>
      </c>
      <c r="W17" s="4">
        <v>1036.8124773409199</v>
      </c>
      <c r="X17" s="4">
        <v>738.20493128293595</v>
      </c>
      <c r="Y17" s="4">
        <v>971.93737755061204</v>
      </c>
      <c r="Z17" s="4">
        <v>669.83348015195998</v>
      </c>
      <c r="AA17" s="4">
        <v>2381.31375742714</v>
      </c>
      <c r="AB17" s="4">
        <v>1443.2568153443001</v>
      </c>
      <c r="AC17" s="4">
        <v>1069.93509729123</v>
      </c>
      <c r="AD17" s="4">
        <v>1204.6906149026099</v>
      </c>
      <c r="AE17" s="4">
        <v>741.18573634134202</v>
      </c>
    </row>
    <row r="18" spans="1:31" x14ac:dyDescent="0.3">
      <c r="A18" s="1" t="s">
        <v>16</v>
      </c>
      <c r="B18" s="4">
        <v>39084.458558194201</v>
      </c>
      <c r="C18" s="4">
        <v>3164.9111181052999</v>
      </c>
      <c r="D18" s="4">
        <v>4078.2888406933798</v>
      </c>
      <c r="E18" s="4">
        <v>3672.9266891110801</v>
      </c>
      <c r="F18" s="4">
        <v>5714.7164413794699</v>
      </c>
      <c r="G18" s="4">
        <v>2826.85588219274</v>
      </c>
      <c r="H18" s="4">
        <v>8962.78985690226</v>
      </c>
      <c r="I18" s="4">
        <v>3473.2273482013002</v>
      </c>
      <c r="J18" s="4">
        <v>5306.4541366256199</v>
      </c>
      <c r="K18" s="4">
        <v>2394.8986600375501</v>
      </c>
      <c r="L18" s="4">
        <v>1743.2874433151001</v>
      </c>
      <c r="M18" s="4">
        <v>3736.9223441372501</v>
      </c>
      <c r="N18" s="4">
        <v>4378.29567509151</v>
      </c>
      <c r="O18" s="4">
        <v>12455.208786322301</v>
      </c>
      <c r="P18" s="4">
        <v>5433.3300719880799</v>
      </c>
      <c r="Q18" s="4">
        <v>3193.0365217448598</v>
      </c>
      <c r="R18" s="4">
        <v>4071.1002600987299</v>
      </c>
      <c r="S18" s="4">
        <v>8939.0485698439006</v>
      </c>
      <c r="T18" s="4">
        <v>8866.9419655247693</v>
      </c>
      <c r="U18" s="4">
        <v>54083.822152381203</v>
      </c>
      <c r="V18" s="4">
        <v>4522.1058628921801</v>
      </c>
      <c r="W18" s="4">
        <v>6232.0318182031697</v>
      </c>
      <c r="X18" s="4">
        <v>15609.8143514407</v>
      </c>
      <c r="Y18" s="4">
        <v>5745.33448827961</v>
      </c>
      <c r="Z18" s="4">
        <v>10331.7048021353</v>
      </c>
      <c r="AA18" s="4">
        <v>15205.5775324189</v>
      </c>
      <c r="AB18" s="4">
        <v>3205.56950541074</v>
      </c>
      <c r="AC18" s="4">
        <v>10858.6334727047</v>
      </c>
      <c r="AD18" s="4">
        <v>12257.616059685801</v>
      </c>
      <c r="AE18" s="4">
        <v>8808.6988161515492</v>
      </c>
    </row>
    <row r="19" spans="1:31" x14ac:dyDescent="0.3">
      <c r="A19" s="1" t="s">
        <v>17</v>
      </c>
      <c r="B19" s="4">
        <v>4633.0784180582896</v>
      </c>
      <c r="C19" s="4">
        <v>3827.0436440726498</v>
      </c>
      <c r="D19" s="4">
        <v>4835.63664439067</v>
      </c>
      <c r="E19" s="4">
        <v>4866.7705346671801</v>
      </c>
      <c r="F19" s="4">
        <v>9737.3222965889508</v>
      </c>
      <c r="G19" s="4">
        <v>5907.2760481914502</v>
      </c>
      <c r="H19" s="4">
        <v>9447.9026997566507</v>
      </c>
      <c r="I19" s="4">
        <v>2980.19418515284</v>
      </c>
      <c r="J19" s="4">
        <v>3675.4160288453299</v>
      </c>
      <c r="K19" s="4">
        <v>5691.5226171167496</v>
      </c>
      <c r="L19" s="4">
        <v>5859.0414439242604</v>
      </c>
      <c r="M19" s="4">
        <v>6472.11755655047</v>
      </c>
      <c r="N19" s="4">
        <v>3104.3385568379999</v>
      </c>
      <c r="O19" s="4">
        <v>4724.5631034261396</v>
      </c>
      <c r="P19" s="4">
        <v>4236.4845897912301</v>
      </c>
      <c r="Q19" s="4">
        <v>9123.7688725662792</v>
      </c>
      <c r="R19" s="4">
        <v>2501.9533106823401</v>
      </c>
      <c r="S19" s="4">
        <v>6263.1609890090804</v>
      </c>
      <c r="T19" s="4">
        <v>3876.5440293384199</v>
      </c>
      <c r="U19" s="4">
        <v>5365.38726365814</v>
      </c>
      <c r="V19" s="4">
        <v>2787.9392812813498</v>
      </c>
      <c r="W19" s="4">
        <v>3843.0103844368</v>
      </c>
      <c r="X19" s="4">
        <v>4578.4724789440797</v>
      </c>
      <c r="Y19" s="4">
        <v>10705.0703087824</v>
      </c>
      <c r="Z19" s="4">
        <v>4086.6039646447298</v>
      </c>
      <c r="AA19" s="4">
        <v>4342.1032775713102</v>
      </c>
      <c r="AB19" s="4">
        <v>3530.2921012460902</v>
      </c>
      <c r="AC19" s="4">
        <v>5775.7896744066602</v>
      </c>
      <c r="AD19" s="4">
        <v>6338.8660564538704</v>
      </c>
      <c r="AE19" s="4">
        <v>3480.0175809859502</v>
      </c>
    </row>
    <row r="20" spans="1:31" x14ac:dyDescent="0.3">
      <c r="A20" s="1" t="s">
        <v>18</v>
      </c>
      <c r="B20" s="4">
        <v>24673.554389324501</v>
      </c>
      <c r="C20" s="4">
        <v>4348.1207379071502</v>
      </c>
      <c r="D20" s="4">
        <v>10761.6443644519</v>
      </c>
      <c r="E20" s="4">
        <v>351.02594080572499</v>
      </c>
      <c r="F20" s="4">
        <v>5351.0336617579896</v>
      </c>
      <c r="G20" s="4">
        <v>3228.4164683105901</v>
      </c>
      <c r="H20" s="4">
        <v>3818.5051792792901</v>
      </c>
      <c r="I20" s="4">
        <v>4850.1703682216003</v>
      </c>
      <c r="J20" s="4">
        <v>7880.7864436668697</v>
      </c>
      <c r="K20" s="4">
        <v>2956.9457788854902</v>
      </c>
      <c r="L20" s="4">
        <v>1782.5930501769301</v>
      </c>
      <c r="M20" s="4">
        <v>8896.1325467629595</v>
      </c>
      <c r="N20" s="4">
        <v>6847.8661984052396</v>
      </c>
      <c r="O20" s="4">
        <v>2620.1150274777501</v>
      </c>
      <c r="P20" s="4">
        <v>6139.4812589638996</v>
      </c>
      <c r="Q20" s="4">
        <v>1777.8787496498401</v>
      </c>
      <c r="R20" s="4">
        <v>1324.0908822445399</v>
      </c>
      <c r="S20" s="4">
        <v>1831.2494994962401</v>
      </c>
      <c r="T20" s="4">
        <v>6496.1934608986403</v>
      </c>
      <c r="U20" s="4">
        <v>3828.9370028578101</v>
      </c>
      <c r="V20" s="4">
        <v>1301.2807911571499</v>
      </c>
      <c r="W20" s="4">
        <v>1994.1966758968399</v>
      </c>
      <c r="X20" s="4">
        <v>1071.24366091252</v>
      </c>
      <c r="Y20" s="4">
        <v>4493.8742852647001</v>
      </c>
      <c r="Z20" s="4">
        <v>1559.9408282935899</v>
      </c>
      <c r="AA20" s="4">
        <v>2019.70897333074</v>
      </c>
      <c r="AB20" s="4">
        <v>1885.5989296872001</v>
      </c>
      <c r="AC20" s="4">
        <v>2426.5977300290201</v>
      </c>
      <c r="AD20" s="4">
        <v>4740.4208103587798</v>
      </c>
      <c r="AE20" s="4">
        <v>2452.01573614885</v>
      </c>
    </row>
    <row r="21" spans="1:31" x14ac:dyDescent="0.3">
      <c r="A21" s="1" t="s">
        <v>1000</v>
      </c>
      <c r="B21" s="4">
        <v>176174.34763457801</v>
      </c>
      <c r="C21" s="4">
        <v>303549.24778499198</v>
      </c>
      <c r="D21" s="4">
        <v>78791.428613851705</v>
      </c>
      <c r="E21" s="4">
        <v>88883.163607921597</v>
      </c>
      <c r="F21" s="4">
        <v>66187.356215920605</v>
      </c>
      <c r="G21" s="4">
        <v>63601.792409902097</v>
      </c>
      <c r="H21" s="4">
        <v>74067.052800687001</v>
      </c>
      <c r="I21" s="4">
        <v>36846.669336994302</v>
      </c>
      <c r="J21" s="4">
        <v>143104.121194081</v>
      </c>
      <c r="K21" s="4">
        <v>70702.841475101101</v>
      </c>
      <c r="L21" s="4">
        <v>6730.9012343777104</v>
      </c>
      <c r="M21" s="4">
        <v>20623.693748397902</v>
      </c>
      <c r="N21" s="4">
        <v>12943.181701088701</v>
      </c>
      <c r="O21" s="4">
        <v>7289.7788109343101</v>
      </c>
      <c r="P21" s="4">
        <v>15753.4749243677</v>
      </c>
      <c r="Q21" s="4">
        <v>3658.3857859763898</v>
      </c>
      <c r="R21" s="4">
        <v>1944.69773779908</v>
      </c>
      <c r="S21" s="4">
        <v>5158.3500096990201</v>
      </c>
      <c r="T21" s="4">
        <v>8248.8289111261802</v>
      </c>
      <c r="U21" s="4">
        <v>2562.5495632469301</v>
      </c>
      <c r="V21" s="4">
        <v>121.367637165095</v>
      </c>
      <c r="W21" s="4">
        <v>121.223986818445</v>
      </c>
      <c r="X21" s="4">
        <v>175.70022392833101</v>
      </c>
      <c r="Y21" s="4">
        <v>337.09360918978803</v>
      </c>
      <c r="Z21" s="4">
        <v>263.89772604152802</v>
      </c>
      <c r="AA21" s="4">
        <v>440.55280120556</v>
      </c>
      <c r="AB21" s="4">
        <v>472.66674815467502</v>
      </c>
      <c r="AC21" s="4">
        <v>1309.78869306257</v>
      </c>
      <c r="AD21" s="4">
        <v>626.50787023266503</v>
      </c>
      <c r="AE21" s="4">
        <v>4197.0815818118799</v>
      </c>
    </row>
    <row r="22" spans="1:31" x14ac:dyDescent="0.3">
      <c r="A22" s="1" t="s">
        <v>19</v>
      </c>
      <c r="B22" s="4">
        <v>0.55099378854846004</v>
      </c>
      <c r="C22" s="4">
        <v>0.68575138592470697</v>
      </c>
      <c r="D22" s="4">
        <v>397.234353527255</v>
      </c>
      <c r="E22" s="4">
        <v>0.66761337073893001</v>
      </c>
      <c r="F22" s="4">
        <v>51.973823350009901</v>
      </c>
      <c r="G22" s="4">
        <v>173.87769765992701</v>
      </c>
      <c r="H22" s="4">
        <v>137.036159553695</v>
      </c>
      <c r="I22" s="4">
        <v>107.087554023076</v>
      </c>
      <c r="J22" s="4">
        <v>182.95808756346099</v>
      </c>
      <c r="K22" s="4">
        <v>137.863732076324</v>
      </c>
      <c r="L22" s="4">
        <v>0.87530298394837702</v>
      </c>
      <c r="M22" s="4">
        <v>0.85894759494831097</v>
      </c>
      <c r="N22" s="4">
        <v>1.3544966897511601</v>
      </c>
      <c r="O22" s="4">
        <v>113.105242443298</v>
      </c>
      <c r="P22" s="4">
        <v>798.15005884588197</v>
      </c>
      <c r="Q22" s="4">
        <v>1.4124617506784301</v>
      </c>
      <c r="R22" s="4">
        <v>481.326956693005</v>
      </c>
      <c r="S22" s="4">
        <v>0.858553446592912</v>
      </c>
      <c r="T22" s="4">
        <v>340.89156248367601</v>
      </c>
      <c r="U22" s="4">
        <v>14002.0206884209</v>
      </c>
      <c r="V22" s="4">
        <v>1.3898824687689499</v>
      </c>
      <c r="W22" s="4">
        <v>17.676605190473499</v>
      </c>
      <c r="X22" s="4">
        <v>41.717938544293297</v>
      </c>
      <c r="Y22" s="4">
        <v>1.38115117745453</v>
      </c>
      <c r="Z22" s="4">
        <v>612.94253336406996</v>
      </c>
      <c r="AA22" s="4">
        <v>1283.96759183476</v>
      </c>
      <c r="AB22" s="4">
        <v>243.22790998155099</v>
      </c>
      <c r="AC22" s="4">
        <v>1.3005288807953299</v>
      </c>
      <c r="AD22" s="4">
        <v>2.5409247469461498</v>
      </c>
      <c r="AE22" s="4">
        <v>669.12874489094202</v>
      </c>
    </row>
    <row r="23" spans="1:31" x14ac:dyDescent="0.3">
      <c r="A23" s="1" t="s">
        <v>20</v>
      </c>
      <c r="B23" s="4">
        <v>19024.293304352101</v>
      </c>
      <c r="C23" s="4">
        <v>2691.7993257088401</v>
      </c>
      <c r="D23" s="4">
        <v>4338.5274341021704</v>
      </c>
      <c r="E23" s="4">
        <v>2898.2278739590201</v>
      </c>
      <c r="F23" s="4">
        <v>5416.8725564770002</v>
      </c>
      <c r="G23" s="4">
        <v>3777.4262675486102</v>
      </c>
      <c r="H23" s="4">
        <v>7598.5495178041301</v>
      </c>
      <c r="I23" s="4">
        <v>3550.9681911704201</v>
      </c>
      <c r="J23" s="4">
        <v>12175.782456519801</v>
      </c>
      <c r="K23" s="4">
        <v>2373.1464339889399</v>
      </c>
      <c r="L23" s="4">
        <v>1557.9272115875301</v>
      </c>
      <c r="M23" s="4">
        <v>11397.5773175492</v>
      </c>
      <c r="N23" s="4">
        <v>9592.1040917448609</v>
      </c>
      <c r="O23" s="4">
        <v>3269.66785759698</v>
      </c>
      <c r="P23" s="4">
        <v>9222.5957963967903</v>
      </c>
      <c r="Q23" s="4">
        <v>1709.98628053791</v>
      </c>
      <c r="R23" s="4">
        <v>3787.4948239753198</v>
      </c>
      <c r="S23" s="4">
        <v>2501.5411997588999</v>
      </c>
      <c r="T23" s="4">
        <v>3675.3965302414499</v>
      </c>
      <c r="U23" s="4">
        <v>22378.004456469</v>
      </c>
      <c r="V23" s="4">
        <v>3111.4631366030799</v>
      </c>
      <c r="W23" s="4">
        <v>3430.59916047457</v>
      </c>
      <c r="X23" s="4">
        <v>2506.42701008735</v>
      </c>
      <c r="Y23" s="4">
        <v>8399.1932752787197</v>
      </c>
      <c r="Z23" s="4">
        <v>4918.6867149730097</v>
      </c>
      <c r="AA23" s="4">
        <v>6999.1943186561602</v>
      </c>
      <c r="AB23" s="4">
        <v>4840.6099480931798</v>
      </c>
      <c r="AC23" s="4">
        <v>5465.39134864881</v>
      </c>
      <c r="AD23" s="4">
        <v>6717.4071469194396</v>
      </c>
      <c r="AE23" s="4">
        <v>3779.1443173421799</v>
      </c>
    </row>
    <row r="24" spans="1:31" x14ac:dyDescent="0.3">
      <c r="A24" s="1" t="s">
        <v>21</v>
      </c>
      <c r="B24" s="4">
        <v>5308.8950379604603</v>
      </c>
      <c r="C24" s="4">
        <v>3646.6488128657702</v>
      </c>
      <c r="D24" s="4">
        <v>4138.3300061322298</v>
      </c>
      <c r="E24" s="4">
        <v>6719.37332588358</v>
      </c>
      <c r="F24" s="4">
        <v>7177.3527448969498</v>
      </c>
      <c r="G24" s="4">
        <v>4549.0859874325597</v>
      </c>
      <c r="H24" s="4">
        <v>7720.5350510998096</v>
      </c>
      <c r="I24" s="4">
        <v>2921.4384711368698</v>
      </c>
      <c r="J24" s="4">
        <v>8196.7569199884201</v>
      </c>
      <c r="K24" s="4">
        <v>4692.8251485599303</v>
      </c>
      <c r="L24" s="4">
        <v>4215.8607724983103</v>
      </c>
      <c r="M24" s="4">
        <v>6538.9807823396404</v>
      </c>
      <c r="N24" s="4">
        <v>6108.6935954249102</v>
      </c>
      <c r="O24" s="4">
        <v>5032.5525210906198</v>
      </c>
      <c r="P24" s="4">
        <v>4770.5231093749198</v>
      </c>
      <c r="Q24" s="4">
        <v>4719.1784068424604</v>
      </c>
      <c r="R24" s="4">
        <v>4444.1826749524698</v>
      </c>
      <c r="S24" s="4">
        <v>7957.0803764513403</v>
      </c>
      <c r="T24" s="4">
        <v>3018.2002865363302</v>
      </c>
      <c r="U24" s="4">
        <v>14998.469835640701</v>
      </c>
      <c r="V24" s="4">
        <v>3175.4972721287099</v>
      </c>
      <c r="W24" s="4">
        <v>4543.9264387253397</v>
      </c>
      <c r="X24" s="4">
        <v>5331.2811126005099</v>
      </c>
      <c r="Y24" s="4">
        <v>5454.5068688976498</v>
      </c>
      <c r="Z24" s="4">
        <v>4632.3186906457904</v>
      </c>
      <c r="AA24" s="4">
        <v>6502.7397619942503</v>
      </c>
      <c r="AB24" s="4">
        <v>23142.072722778499</v>
      </c>
      <c r="AC24" s="4">
        <v>2987.64841782961</v>
      </c>
      <c r="AD24" s="4">
        <v>6799.2824712875799</v>
      </c>
      <c r="AE24" s="4">
        <v>6956.4125191532203</v>
      </c>
    </row>
    <row r="25" spans="1:31" x14ac:dyDescent="0.3">
      <c r="A25" s="1" t="s">
        <v>22</v>
      </c>
      <c r="B25" s="4">
        <v>16024.641892881</v>
      </c>
      <c r="C25" s="4">
        <v>20450.351262322602</v>
      </c>
      <c r="D25" s="4">
        <v>8632.0063866334895</v>
      </c>
      <c r="E25" s="4">
        <v>11101.975817251099</v>
      </c>
      <c r="F25" s="4">
        <v>19990.301438635099</v>
      </c>
      <c r="G25" s="4">
        <v>15571.8083499802</v>
      </c>
      <c r="H25" s="4">
        <v>13451.2000596814</v>
      </c>
      <c r="I25" s="4">
        <v>8216.4277368515795</v>
      </c>
      <c r="J25" s="4">
        <v>10667.909874708101</v>
      </c>
      <c r="K25" s="4">
        <v>6483.7508061623903</v>
      </c>
      <c r="L25" s="4">
        <v>7985.8215079687598</v>
      </c>
      <c r="M25" s="4">
        <v>11751.298713316701</v>
      </c>
      <c r="N25" s="4">
        <v>5686.98069499338</v>
      </c>
      <c r="O25" s="4">
        <v>13156.4311097721</v>
      </c>
      <c r="P25" s="4">
        <v>13160.0327784042</v>
      </c>
      <c r="Q25" s="4">
        <v>10221.999891277301</v>
      </c>
      <c r="R25" s="4">
        <v>13444.87125887</v>
      </c>
      <c r="S25" s="4">
        <v>8250.3032904853208</v>
      </c>
      <c r="T25" s="4">
        <v>11205.5186820981</v>
      </c>
      <c r="U25" s="4">
        <v>14142.843088297201</v>
      </c>
      <c r="V25" s="4">
        <v>10491.8928344264</v>
      </c>
      <c r="W25" s="4">
        <v>9526.5794554929907</v>
      </c>
      <c r="X25" s="4">
        <v>5569.2469156081297</v>
      </c>
      <c r="Y25" s="4">
        <v>9874.0884222796794</v>
      </c>
      <c r="Z25" s="4">
        <v>5780.1214264639802</v>
      </c>
      <c r="AA25" s="4">
        <v>7311.3051278447401</v>
      </c>
      <c r="AB25" s="4">
        <v>11797.4764206155</v>
      </c>
      <c r="AC25" s="4">
        <v>6057.8842518459396</v>
      </c>
      <c r="AD25" s="4">
        <v>11252.3169585694</v>
      </c>
      <c r="AE25" s="4">
        <v>7882.9121380856604</v>
      </c>
    </row>
    <row r="26" spans="1:31" x14ac:dyDescent="0.3">
      <c r="A26" s="1" t="s">
        <v>23</v>
      </c>
      <c r="B26" s="4">
        <v>29868.4253226853</v>
      </c>
      <c r="C26" s="4">
        <v>25889.8551126358</v>
      </c>
      <c r="D26" s="4">
        <v>24665.7097670619</v>
      </c>
      <c r="E26" s="4">
        <v>30894.083925668299</v>
      </c>
      <c r="F26" s="4">
        <v>26297.615668211001</v>
      </c>
      <c r="G26" s="4">
        <v>17625.180122209498</v>
      </c>
      <c r="H26" s="4">
        <v>10483.8777958749</v>
      </c>
      <c r="I26" s="4">
        <v>11514.1008487976</v>
      </c>
      <c r="J26" s="4">
        <v>10574.6275259514</v>
      </c>
      <c r="K26" s="4">
        <v>11098.654089527199</v>
      </c>
      <c r="L26" s="4">
        <v>7088.5344115580601</v>
      </c>
      <c r="M26" s="4">
        <v>14640.162626558</v>
      </c>
      <c r="N26" s="4">
        <v>7685.0169904767799</v>
      </c>
      <c r="O26" s="4">
        <v>35388.872572798697</v>
      </c>
      <c r="P26" s="4">
        <v>16112.666753760999</v>
      </c>
      <c r="Q26" s="4">
        <v>4448.1328335280105</v>
      </c>
      <c r="R26" s="4">
        <v>7238.3616174381996</v>
      </c>
      <c r="S26" s="4">
        <v>5270.8624028567201</v>
      </c>
      <c r="T26" s="4">
        <v>8298.7942621776892</v>
      </c>
      <c r="U26" s="4">
        <v>18666.692486303298</v>
      </c>
      <c r="V26" s="4">
        <v>4995.8394486547804</v>
      </c>
      <c r="W26" s="4">
        <v>6195.0516703945596</v>
      </c>
      <c r="X26" s="4">
        <v>4189.5464899572198</v>
      </c>
      <c r="Y26" s="4">
        <v>7177.9557713724798</v>
      </c>
      <c r="Z26" s="4">
        <v>5102.4846983426396</v>
      </c>
      <c r="AA26" s="4">
        <v>4817.4544166634596</v>
      </c>
      <c r="AB26" s="4">
        <v>7002.1783607939597</v>
      </c>
      <c r="AC26" s="4">
        <v>5354.4199606822403</v>
      </c>
      <c r="AD26" s="4">
        <v>8918.0082751097107</v>
      </c>
      <c r="AE26" s="4">
        <v>4960.4475509253398</v>
      </c>
    </row>
    <row r="27" spans="1:31" x14ac:dyDescent="0.3">
      <c r="A27" s="1" t="s">
        <v>24</v>
      </c>
      <c r="B27" s="4">
        <v>4455.0779988157901</v>
      </c>
      <c r="C27" s="4">
        <v>2269.7989511836399</v>
      </c>
      <c r="D27" s="4">
        <v>2656.0025031678601</v>
      </c>
      <c r="E27" s="4">
        <v>2171.69704295157</v>
      </c>
      <c r="F27" s="4">
        <v>7671.1635668163899</v>
      </c>
      <c r="G27" s="4">
        <v>10146.148513936099</v>
      </c>
      <c r="H27" s="4">
        <v>15929.465475991699</v>
      </c>
      <c r="I27" s="4">
        <v>6559.4933482786701</v>
      </c>
      <c r="J27" s="4">
        <v>3739.4470494889401</v>
      </c>
      <c r="K27" s="4">
        <v>2876.40338389626</v>
      </c>
      <c r="L27" s="4">
        <v>2120.9055765189</v>
      </c>
      <c r="M27" s="4">
        <v>8556.6305136916199</v>
      </c>
      <c r="N27" s="4">
        <v>5450.2556525605296</v>
      </c>
      <c r="O27" s="4">
        <v>5162.7973444721802</v>
      </c>
      <c r="P27" s="4">
        <v>4037.2733034912999</v>
      </c>
      <c r="Q27" s="4">
        <v>6719.3876219610502</v>
      </c>
      <c r="R27" s="4">
        <v>6820.0783198487097</v>
      </c>
      <c r="S27" s="4">
        <v>2783.8804811094901</v>
      </c>
      <c r="T27" s="4">
        <v>7802.3092520958398</v>
      </c>
      <c r="U27" s="4">
        <v>3820.3929063325099</v>
      </c>
      <c r="V27" s="4">
        <v>3270.4635636139701</v>
      </c>
      <c r="W27" s="4">
        <v>48534.377415952702</v>
      </c>
      <c r="X27" s="4">
        <v>2424.29756905267</v>
      </c>
      <c r="Y27" s="4">
        <v>2252.8352349612301</v>
      </c>
      <c r="Z27" s="4">
        <v>7787.9831102983599</v>
      </c>
      <c r="AA27" s="4">
        <v>4307.4447636756304</v>
      </c>
      <c r="AB27" s="4">
        <v>6841.0213845410399</v>
      </c>
      <c r="AC27" s="4">
        <v>3521.2392732117901</v>
      </c>
      <c r="AD27" s="4">
        <v>9114.0602661320008</v>
      </c>
      <c r="AE27" s="4">
        <v>2135.3652503610401</v>
      </c>
    </row>
    <row r="28" spans="1:31" x14ac:dyDescent="0.3">
      <c r="A28" s="1" t="s">
        <v>25</v>
      </c>
      <c r="B28" s="4">
        <v>4316.4334060296796</v>
      </c>
      <c r="C28" s="4">
        <v>2670.1327834519602</v>
      </c>
      <c r="D28" s="4">
        <v>5281.4126581485898</v>
      </c>
      <c r="E28" s="4">
        <v>3703.2106435484802</v>
      </c>
      <c r="F28" s="4">
        <v>2279.7098673167902</v>
      </c>
      <c r="G28" s="4">
        <v>4827.8560893943804</v>
      </c>
      <c r="H28" s="4">
        <v>3133.7233526804098</v>
      </c>
      <c r="I28" s="4">
        <v>2848.35879144923</v>
      </c>
      <c r="J28" s="4">
        <v>5201.2257144615296</v>
      </c>
      <c r="K28" s="4">
        <v>1607.7074268367901</v>
      </c>
      <c r="L28" s="4">
        <v>2253.7028920535399</v>
      </c>
      <c r="M28" s="4">
        <v>5043.5104266561002</v>
      </c>
      <c r="N28" s="4">
        <v>5198.4200493730305</v>
      </c>
      <c r="O28" s="4">
        <v>3110.75174201254</v>
      </c>
      <c r="P28" s="4">
        <v>18509.054704215599</v>
      </c>
      <c r="Q28" s="4">
        <v>1631.20634847671</v>
      </c>
      <c r="R28" s="4">
        <v>3752.9259818403398</v>
      </c>
      <c r="S28" s="4">
        <v>1944.3212467866899</v>
      </c>
      <c r="T28" s="4">
        <v>1116.1400756323001</v>
      </c>
      <c r="U28" s="4">
        <v>10494.833888741599</v>
      </c>
      <c r="V28" s="4">
        <v>2438.0462108514598</v>
      </c>
      <c r="W28" s="4">
        <v>6801.0238837695997</v>
      </c>
      <c r="X28" s="4">
        <v>6754.3830124792003</v>
      </c>
      <c r="Y28" s="4">
        <v>4810.1339772541996</v>
      </c>
      <c r="Z28" s="4">
        <v>7601.1343193291495</v>
      </c>
      <c r="AA28" s="4">
        <v>6823.8774698628204</v>
      </c>
      <c r="AB28" s="4">
        <v>2004.0633047855299</v>
      </c>
      <c r="AC28" s="4">
        <v>3560.7543539587</v>
      </c>
      <c r="AD28" s="4">
        <v>3742.9659730304602</v>
      </c>
      <c r="AE28" s="4">
        <v>2088.9451079517598</v>
      </c>
    </row>
    <row r="29" spans="1:31" x14ac:dyDescent="0.3">
      <c r="A29" s="1" t="s">
        <v>26</v>
      </c>
      <c r="B29" s="4">
        <v>1517.03432007026</v>
      </c>
      <c r="C29" s="4">
        <v>4800.97276161015</v>
      </c>
      <c r="D29" s="4">
        <v>1654.42789106179</v>
      </c>
      <c r="E29" s="4">
        <v>1292.5644495589199</v>
      </c>
      <c r="F29" s="4">
        <v>3166.3537842915098</v>
      </c>
      <c r="G29" s="4">
        <v>7364.3022370127501</v>
      </c>
      <c r="H29" s="4">
        <v>2261.51158583702</v>
      </c>
      <c r="I29" s="4">
        <v>991.85182554905305</v>
      </c>
      <c r="J29" s="4">
        <v>1743.04838585067</v>
      </c>
      <c r="K29" s="4">
        <v>9599.0634195135499</v>
      </c>
      <c r="L29" s="4">
        <v>881.74881158337996</v>
      </c>
      <c r="M29" s="4">
        <v>5976.3135656601798</v>
      </c>
      <c r="N29" s="4">
        <v>3174.1616702851802</v>
      </c>
      <c r="O29" s="4">
        <v>4206.8641228245297</v>
      </c>
      <c r="P29" s="4">
        <v>2959.6085276281401</v>
      </c>
      <c r="Q29" s="4">
        <v>1688.9264260270299</v>
      </c>
      <c r="R29" s="4">
        <v>2694.9014557445598</v>
      </c>
      <c r="S29" s="4">
        <v>3670.47290070295</v>
      </c>
      <c r="T29" s="4">
        <v>1135.7461413713499</v>
      </c>
      <c r="U29" s="4">
        <v>2860.38978880166</v>
      </c>
      <c r="V29" s="4">
        <v>1672.7332240277301</v>
      </c>
      <c r="W29" s="4">
        <v>2967.77232745731</v>
      </c>
      <c r="X29" s="4">
        <v>1016.59562652171</v>
      </c>
      <c r="Y29" s="4">
        <v>5945.9639941240403</v>
      </c>
      <c r="Z29" s="4">
        <v>3709.44345254057</v>
      </c>
      <c r="AA29" s="4">
        <v>1733.02043599788</v>
      </c>
      <c r="AB29" s="4">
        <v>3492.8345959378698</v>
      </c>
      <c r="AC29" s="4">
        <v>4040.32539295282</v>
      </c>
      <c r="AD29" s="4">
        <v>2127.0925377152398</v>
      </c>
      <c r="AE29" s="4">
        <v>1252.45766221896</v>
      </c>
    </row>
    <row r="30" spans="1:31" x14ac:dyDescent="0.3">
      <c r="A30" s="1" t="s">
        <v>27</v>
      </c>
      <c r="B30" s="4">
        <v>345699.61669069098</v>
      </c>
      <c r="C30" s="4">
        <v>205865.30924786901</v>
      </c>
      <c r="D30" s="4">
        <v>213643.207224224</v>
      </c>
      <c r="E30" s="4">
        <v>198918.05358250701</v>
      </c>
      <c r="F30" s="4">
        <v>207991.52826140099</v>
      </c>
      <c r="G30" s="4">
        <v>211375.757999016</v>
      </c>
      <c r="H30" s="4">
        <v>209579.02760177699</v>
      </c>
      <c r="I30" s="4">
        <v>153494.48286044199</v>
      </c>
      <c r="J30" s="4">
        <v>192072.99526680101</v>
      </c>
      <c r="K30" s="4">
        <v>202640.72192654401</v>
      </c>
      <c r="L30" s="4">
        <v>127788.05029104699</v>
      </c>
      <c r="M30" s="4">
        <v>160951.228909825</v>
      </c>
      <c r="N30" s="4">
        <v>168590.86735747501</v>
      </c>
      <c r="O30" s="4">
        <v>195796.05492523499</v>
      </c>
      <c r="P30" s="4">
        <v>239023.99894330301</v>
      </c>
      <c r="Q30" s="4">
        <v>177317.49365063399</v>
      </c>
      <c r="R30" s="4">
        <v>269236.274209711</v>
      </c>
      <c r="S30" s="4">
        <v>170055.56241032301</v>
      </c>
      <c r="T30" s="4">
        <v>261422.29080824999</v>
      </c>
      <c r="U30" s="4">
        <v>306397.262653207</v>
      </c>
      <c r="V30" s="4">
        <v>211104.67643668901</v>
      </c>
      <c r="W30" s="4">
        <v>227623.62480097401</v>
      </c>
      <c r="X30" s="4">
        <v>191749.48226425599</v>
      </c>
      <c r="Y30" s="4">
        <v>201787.04708834901</v>
      </c>
      <c r="Z30" s="4">
        <v>194780.72275615699</v>
      </c>
      <c r="AA30" s="4">
        <v>163629.78547113101</v>
      </c>
      <c r="AB30" s="4">
        <v>209003.93797290299</v>
      </c>
      <c r="AC30" s="4">
        <v>156714.38546696899</v>
      </c>
      <c r="AD30" s="4">
        <v>189597.20728052899</v>
      </c>
      <c r="AE30" s="4">
        <v>187294.753029894</v>
      </c>
    </row>
    <row r="31" spans="1:31" x14ac:dyDescent="0.3">
      <c r="A31" s="1" t="s">
        <v>28</v>
      </c>
      <c r="B31" s="4">
        <v>36588.752635495999</v>
      </c>
      <c r="C31" s="4">
        <v>6426.40182073292</v>
      </c>
      <c r="D31" s="4">
        <v>14270.773689067</v>
      </c>
      <c r="E31" s="4">
        <v>8959.5708271774001</v>
      </c>
      <c r="F31" s="4">
        <v>10697.7056006369</v>
      </c>
      <c r="G31" s="4">
        <v>10120.581044328699</v>
      </c>
      <c r="H31" s="4">
        <v>15276.949816209701</v>
      </c>
      <c r="I31" s="4">
        <v>6551.7304430285203</v>
      </c>
      <c r="J31" s="4">
        <v>9240.2529265145004</v>
      </c>
      <c r="K31" s="4">
        <v>9326.4196070689704</v>
      </c>
      <c r="L31" s="4">
        <v>4843.6908568936296</v>
      </c>
      <c r="M31" s="4">
        <v>11526.037016284399</v>
      </c>
      <c r="N31" s="4">
        <v>11660.417001444301</v>
      </c>
      <c r="O31" s="4">
        <v>16263.6751823584</v>
      </c>
      <c r="P31" s="4">
        <v>6362.2366923945001</v>
      </c>
      <c r="Q31" s="4">
        <v>17984.377830581201</v>
      </c>
      <c r="R31" s="4">
        <v>10988.5667590107</v>
      </c>
      <c r="S31" s="4">
        <v>10021.9671297272</v>
      </c>
      <c r="T31" s="4">
        <v>8606.7073679007499</v>
      </c>
      <c r="U31" s="4">
        <v>24243.2161708036</v>
      </c>
      <c r="V31" s="4">
        <v>5065.1114758372996</v>
      </c>
      <c r="W31" s="4">
        <v>19478.351199258101</v>
      </c>
      <c r="X31" s="4">
        <v>25704.431257264001</v>
      </c>
      <c r="Y31" s="4">
        <v>7450.8358238502997</v>
      </c>
      <c r="Z31" s="4">
        <v>12563.3896643684</v>
      </c>
      <c r="AA31" s="4">
        <v>10205.0397337699</v>
      </c>
      <c r="AB31" s="4">
        <v>7174.8746491954498</v>
      </c>
      <c r="AC31" s="4">
        <v>11828.8439098248</v>
      </c>
      <c r="AD31" s="4">
        <v>11463.4836528534</v>
      </c>
      <c r="AE31" s="4">
        <v>11501.643969680799</v>
      </c>
    </row>
    <row r="32" spans="1:31" x14ac:dyDescent="0.3">
      <c r="A32" s="1" t="s">
        <v>29</v>
      </c>
      <c r="B32" s="4">
        <v>25240.7471331462</v>
      </c>
      <c r="C32" s="4">
        <v>12771.008148586399</v>
      </c>
      <c r="D32" s="4">
        <v>26679.584517036099</v>
      </c>
      <c r="E32" s="4">
        <v>13938.4820778628</v>
      </c>
      <c r="F32" s="4">
        <v>14500.7776075037</v>
      </c>
      <c r="G32" s="4">
        <v>24687.545989378999</v>
      </c>
      <c r="H32" s="4">
        <v>11471.2831566237</v>
      </c>
      <c r="I32" s="4">
        <v>9626.6041541873692</v>
      </c>
      <c r="J32" s="4">
        <v>13665.8613129038</v>
      </c>
      <c r="K32" s="4">
        <v>14944.7064200517</v>
      </c>
      <c r="L32" s="4">
        <v>8030.5435011949203</v>
      </c>
      <c r="M32" s="4">
        <v>12843.0950582723</v>
      </c>
      <c r="N32" s="4">
        <v>8519.7407367033502</v>
      </c>
      <c r="O32" s="4">
        <v>12984.014774446199</v>
      </c>
      <c r="P32" s="4">
        <v>14197.2506239879</v>
      </c>
      <c r="Q32" s="4">
        <v>12048.9917772955</v>
      </c>
      <c r="R32" s="4">
        <v>12421.4281617286</v>
      </c>
      <c r="S32" s="4">
        <v>8730.5498212144303</v>
      </c>
      <c r="T32" s="4">
        <v>12246.191544011999</v>
      </c>
      <c r="U32" s="4">
        <v>5913.7427958866101</v>
      </c>
      <c r="V32" s="4">
        <v>8194.3014758033496</v>
      </c>
      <c r="W32" s="4">
        <v>3860.72675244334</v>
      </c>
      <c r="X32" s="4">
        <v>4933.1508399588802</v>
      </c>
      <c r="Y32" s="4">
        <v>5531.7656347590801</v>
      </c>
      <c r="Z32" s="4">
        <v>4981.7557414871599</v>
      </c>
      <c r="AA32" s="4">
        <v>7835.7868183614701</v>
      </c>
      <c r="AB32" s="4">
        <v>11664.6029101321</v>
      </c>
      <c r="AC32" s="4">
        <v>5666.1491726342101</v>
      </c>
      <c r="AD32" s="4">
        <v>11868.454741027601</v>
      </c>
      <c r="AE32" s="4">
        <v>5023.7275681361098</v>
      </c>
    </row>
    <row r="33" spans="1:31" x14ac:dyDescent="0.3">
      <c r="A33" s="1" t="s">
        <v>30</v>
      </c>
      <c r="B33" s="4">
        <v>22204.985760109699</v>
      </c>
      <c r="C33" s="4">
        <v>2046.1702405147701</v>
      </c>
      <c r="D33" s="4">
        <v>2580.4220896092002</v>
      </c>
      <c r="E33" s="4">
        <v>1922.24418150612</v>
      </c>
      <c r="F33" s="4">
        <v>2737.8183689831799</v>
      </c>
      <c r="G33" s="4">
        <v>2208.1990209974201</v>
      </c>
      <c r="H33" s="4">
        <v>3750.7208613522498</v>
      </c>
      <c r="I33" s="4">
        <v>2069.9243667440101</v>
      </c>
      <c r="J33" s="4">
        <v>3179.63353676819</v>
      </c>
      <c r="K33" s="4">
        <v>1399.0050397851401</v>
      </c>
      <c r="L33" s="4">
        <v>1263.35091141212</v>
      </c>
      <c r="M33" s="4">
        <v>2879.4908312072598</v>
      </c>
      <c r="N33" s="4">
        <v>3467.97157378049</v>
      </c>
      <c r="O33" s="4">
        <v>5808.6819679177797</v>
      </c>
      <c r="P33" s="4">
        <v>6700.0261539741005</v>
      </c>
      <c r="Q33" s="4">
        <v>1054.8168311930599</v>
      </c>
      <c r="R33" s="4">
        <v>2804.6461822671399</v>
      </c>
      <c r="S33" s="4">
        <v>1940.84486550937</v>
      </c>
      <c r="T33" s="4">
        <v>2497.2561135409501</v>
      </c>
      <c r="U33" s="4">
        <v>10075.1066950073</v>
      </c>
      <c r="V33" s="4">
        <v>3503.9166518822399</v>
      </c>
      <c r="W33" s="4">
        <v>2430.0295623010002</v>
      </c>
      <c r="X33" s="4">
        <v>7155.5480931166903</v>
      </c>
      <c r="Y33" s="4">
        <v>2752.8878118739999</v>
      </c>
      <c r="Z33" s="4">
        <v>3207.4899184045698</v>
      </c>
      <c r="AA33" s="4">
        <v>6116.4259892924802</v>
      </c>
      <c r="AB33" s="4">
        <v>1217.09118225323</v>
      </c>
      <c r="AC33" s="4">
        <v>5258.8399198153602</v>
      </c>
      <c r="AD33" s="4">
        <v>7294.1033578783599</v>
      </c>
      <c r="AE33" s="4">
        <v>1065.94487777266</v>
      </c>
    </row>
    <row r="34" spans="1:31" x14ac:dyDescent="0.3">
      <c r="A34" s="1" t="s">
        <v>31</v>
      </c>
      <c r="B34" s="4">
        <v>7773.03504962232</v>
      </c>
      <c r="C34" s="4">
        <v>7382.32194552498</v>
      </c>
      <c r="D34" s="4">
        <v>5059.16468834438</v>
      </c>
      <c r="E34" s="4">
        <v>4843.2378427984804</v>
      </c>
      <c r="F34" s="4">
        <v>7287.8873825557403</v>
      </c>
      <c r="G34" s="4">
        <v>4280.3732372795603</v>
      </c>
      <c r="H34" s="4">
        <v>6464.9612778553501</v>
      </c>
      <c r="I34" s="4">
        <v>3395.47134712551</v>
      </c>
      <c r="J34" s="4">
        <v>4935.8765030835402</v>
      </c>
      <c r="K34" s="4">
        <v>3111.7789167723599</v>
      </c>
      <c r="L34" s="4">
        <v>2733.1270913183898</v>
      </c>
      <c r="M34" s="4">
        <v>4378.7821195015604</v>
      </c>
      <c r="N34" s="4">
        <v>2679.5644972802102</v>
      </c>
      <c r="O34" s="4">
        <v>4982.9914959724802</v>
      </c>
      <c r="P34" s="4">
        <v>3875.7020172658199</v>
      </c>
      <c r="Q34" s="4">
        <v>3442.88864232889</v>
      </c>
      <c r="R34" s="4">
        <v>4719.3031863280903</v>
      </c>
      <c r="S34" s="4">
        <v>3734.0554426929102</v>
      </c>
      <c r="T34" s="4">
        <v>3782.6442961589801</v>
      </c>
      <c r="U34" s="4">
        <v>9665.6216241491893</v>
      </c>
      <c r="V34" s="4">
        <v>2871.1875424096902</v>
      </c>
      <c r="W34" s="4">
        <v>3705.16671538229</v>
      </c>
      <c r="X34" s="4">
        <v>1893.6978626437201</v>
      </c>
      <c r="Y34" s="4">
        <v>3303.0285380757</v>
      </c>
      <c r="Z34" s="4">
        <v>2439.4778716034698</v>
      </c>
      <c r="AA34" s="4">
        <v>3620.1148169336402</v>
      </c>
      <c r="AB34" s="4">
        <v>4620.1846937442397</v>
      </c>
      <c r="AC34" s="4">
        <v>2703.94562555007</v>
      </c>
      <c r="AD34" s="4">
        <v>4042.2039674551602</v>
      </c>
      <c r="AE34" s="4">
        <v>2517.4702209223601</v>
      </c>
    </row>
    <row r="35" spans="1:31" x14ac:dyDescent="0.3">
      <c r="A35" s="1" t="s">
        <v>32</v>
      </c>
      <c r="B35" s="4">
        <v>3920.95241771981</v>
      </c>
      <c r="C35" s="4">
        <v>7029.76383278908</v>
      </c>
      <c r="D35" s="4">
        <v>3851.7132006435399</v>
      </c>
      <c r="E35" s="4">
        <v>4279.7909692080802</v>
      </c>
      <c r="F35" s="4">
        <v>10756.6526557291</v>
      </c>
      <c r="G35" s="4">
        <v>12523.1158727273</v>
      </c>
      <c r="H35" s="4">
        <v>6800.2985855217703</v>
      </c>
      <c r="I35" s="4">
        <v>4647.9127292319599</v>
      </c>
      <c r="J35" s="4">
        <v>4812.1028497061598</v>
      </c>
      <c r="K35" s="4">
        <v>8332.2480430645992</v>
      </c>
      <c r="L35" s="4">
        <v>2553.6688445148102</v>
      </c>
      <c r="M35" s="4">
        <v>9864.2000194234897</v>
      </c>
      <c r="N35" s="4">
        <v>10378.544313980799</v>
      </c>
      <c r="O35" s="4">
        <v>5932.1742857006602</v>
      </c>
      <c r="P35" s="4">
        <v>7024.7018310467502</v>
      </c>
      <c r="Q35" s="4">
        <v>5226.8248113870304</v>
      </c>
      <c r="R35" s="4">
        <v>5495.3088136403703</v>
      </c>
      <c r="S35" s="4">
        <v>6177.8059552573995</v>
      </c>
      <c r="T35" s="4">
        <v>6219.4560040368297</v>
      </c>
      <c r="U35" s="4">
        <v>11091.111134331</v>
      </c>
      <c r="V35" s="4">
        <v>5349.0959355872901</v>
      </c>
      <c r="W35" s="4">
        <v>7143.9508340777202</v>
      </c>
      <c r="X35" s="4">
        <v>5905.4697332112501</v>
      </c>
      <c r="Y35" s="4">
        <v>15966.3092563586</v>
      </c>
      <c r="Z35" s="4">
        <v>4989.4346069107196</v>
      </c>
      <c r="AA35" s="4">
        <v>4329.3465693962498</v>
      </c>
      <c r="AB35" s="4">
        <v>7277.3678196298497</v>
      </c>
      <c r="AC35" s="4">
        <v>8704.7166735382198</v>
      </c>
      <c r="AD35" s="4">
        <v>6046.8497145904803</v>
      </c>
      <c r="AE35" s="4">
        <v>5165.3110329472302</v>
      </c>
    </row>
    <row r="36" spans="1:31" x14ac:dyDescent="0.3">
      <c r="A36" s="1" t="s">
        <v>33</v>
      </c>
      <c r="B36" s="4">
        <v>27569.802437165701</v>
      </c>
      <c r="C36" s="4">
        <v>22413.908980665001</v>
      </c>
      <c r="D36" s="4">
        <v>12826.404236312101</v>
      </c>
      <c r="E36" s="4">
        <v>16754.567364951799</v>
      </c>
      <c r="F36" s="4">
        <v>29924.175972732399</v>
      </c>
      <c r="G36" s="4">
        <v>22306.0402743868</v>
      </c>
      <c r="H36" s="4">
        <v>28280.7506718351</v>
      </c>
      <c r="I36" s="4">
        <v>17548.913730103901</v>
      </c>
      <c r="J36" s="4">
        <v>22249.6396683782</v>
      </c>
      <c r="K36" s="4">
        <v>16381.907863197201</v>
      </c>
      <c r="L36" s="4">
        <v>19983.366061938901</v>
      </c>
      <c r="M36" s="4">
        <v>32742.730008951199</v>
      </c>
      <c r="N36" s="4">
        <v>25522.322846032701</v>
      </c>
      <c r="O36" s="4">
        <v>13793.041026796</v>
      </c>
      <c r="P36" s="4">
        <v>15510.918967522201</v>
      </c>
      <c r="Q36" s="4">
        <v>14044.5812206887</v>
      </c>
      <c r="R36" s="4">
        <v>13542.0239954715</v>
      </c>
      <c r="S36" s="4">
        <v>10249.493208333201</v>
      </c>
      <c r="T36" s="4">
        <v>12270.8891812524</v>
      </c>
      <c r="U36" s="4">
        <v>15699.9432288887</v>
      </c>
      <c r="V36" s="4">
        <v>13368.5962747556</v>
      </c>
      <c r="W36" s="4">
        <v>15573.464527898899</v>
      </c>
      <c r="X36" s="4">
        <v>10403.683867620301</v>
      </c>
      <c r="Y36" s="4">
        <v>14777.238304168901</v>
      </c>
      <c r="Z36" s="4">
        <v>8621.1001250912705</v>
      </c>
      <c r="AA36" s="4">
        <v>11094.208689758199</v>
      </c>
      <c r="AB36" s="4">
        <v>16628.134663626999</v>
      </c>
      <c r="AC36" s="4">
        <v>11007.2987789494</v>
      </c>
      <c r="AD36" s="4">
        <v>16928.2606351246</v>
      </c>
      <c r="AE36" s="4">
        <v>9054.6957080013108</v>
      </c>
    </row>
    <row r="37" spans="1:31" x14ac:dyDescent="0.3">
      <c r="A37" s="1" t="s">
        <v>34</v>
      </c>
      <c r="B37" s="4">
        <v>1804.5452844311001</v>
      </c>
      <c r="C37" s="4">
        <v>4162.0653027136896</v>
      </c>
      <c r="D37" s="4">
        <v>1833.5462448160299</v>
      </c>
      <c r="E37" s="4">
        <v>2581.0219442571502</v>
      </c>
      <c r="F37" s="4">
        <v>5981.83661848068</v>
      </c>
      <c r="G37" s="4">
        <v>6170.6734599174597</v>
      </c>
      <c r="H37" s="4">
        <v>3863.30503419247</v>
      </c>
      <c r="I37" s="4">
        <v>2123.52080349484</v>
      </c>
      <c r="J37" s="4">
        <v>2525.3804552684501</v>
      </c>
      <c r="K37" s="4">
        <v>3178.2617701430599</v>
      </c>
      <c r="L37" s="4">
        <v>3513.2727241879202</v>
      </c>
      <c r="M37" s="4">
        <v>3735.0642854120401</v>
      </c>
      <c r="N37" s="4">
        <v>3125.1917415664998</v>
      </c>
      <c r="O37" s="4">
        <v>3581.6712676580801</v>
      </c>
      <c r="P37" s="4">
        <v>2798.45417706019</v>
      </c>
      <c r="Q37" s="4">
        <v>1819.51192802385</v>
      </c>
      <c r="R37" s="4">
        <v>1787.8235594776199</v>
      </c>
      <c r="S37" s="4">
        <v>3973.3770500860701</v>
      </c>
      <c r="T37" s="4">
        <v>3290.6148100444898</v>
      </c>
      <c r="U37" s="4">
        <v>3008.4204349650699</v>
      </c>
      <c r="V37" s="4">
        <v>1350.40823286964</v>
      </c>
      <c r="W37" s="4">
        <v>2931.8770773092801</v>
      </c>
      <c r="X37" s="4">
        <v>1043.9682553969101</v>
      </c>
      <c r="Y37" s="4">
        <v>7541.17859241527</v>
      </c>
      <c r="Z37" s="4">
        <v>4735.3395852303802</v>
      </c>
      <c r="AA37" s="4">
        <v>2470.5842246242801</v>
      </c>
      <c r="AB37" s="4">
        <v>3952.3385466335499</v>
      </c>
      <c r="AC37" s="4">
        <v>5628.02601174561</v>
      </c>
      <c r="AD37" s="4">
        <v>2193.4750458407598</v>
      </c>
      <c r="AE37" s="4">
        <v>2360.3135414353901</v>
      </c>
    </row>
    <row r="38" spans="1:31" x14ac:dyDescent="0.3">
      <c r="A38" s="1" t="s">
        <v>35</v>
      </c>
      <c r="B38" s="4">
        <v>5475.1835999216901</v>
      </c>
      <c r="C38" s="4">
        <v>1890.1256554223801</v>
      </c>
      <c r="D38" s="4">
        <v>1084.6718918240399</v>
      </c>
      <c r="E38" s="4">
        <v>1645.1882912922499</v>
      </c>
      <c r="F38" s="4">
        <v>4319.3229014749404</v>
      </c>
      <c r="G38" s="4">
        <v>14078.713818160701</v>
      </c>
      <c r="H38" s="4">
        <v>5686.8395090762897</v>
      </c>
      <c r="I38" s="4">
        <v>1995.2079931631799</v>
      </c>
      <c r="J38" s="4">
        <v>3047.2727848087902</v>
      </c>
      <c r="K38" s="4">
        <v>1631.77154654943</v>
      </c>
      <c r="L38" s="4">
        <v>1188.1831931797401</v>
      </c>
      <c r="M38" s="4">
        <v>1830.39459634847</v>
      </c>
      <c r="N38" s="4">
        <v>2484.4055113281902</v>
      </c>
      <c r="O38" s="4">
        <v>3904.81230305176</v>
      </c>
      <c r="P38" s="4">
        <v>2389.3694522555702</v>
      </c>
      <c r="Q38" s="4">
        <v>1545.63385214049</v>
      </c>
      <c r="R38" s="4">
        <v>1345.37428971599</v>
      </c>
      <c r="S38" s="4">
        <v>4438.9838605343803</v>
      </c>
      <c r="T38" s="4">
        <v>8314.3209469405992</v>
      </c>
      <c r="U38" s="4">
        <v>18682.404288181198</v>
      </c>
      <c r="V38" s="4">
        <v>1758.3446970925299</v>
      </c>
      <c r="W38" s="4">
        <v>1513.4193590955899</v>
      </c>
      <c r="X38" s="4">
        <v>1864.7121002490001</v>
      </c>
      <c r="Y38" s="4">
        <v>4392.3915056429496</v>
      </c>
      <c r="Z38" s="4">
        <v>3670.6816943793901</v>
      </c>
      <c r="AA38" s="4">
        <v>4311.7084802135896</v>
      </c>
      <c r="AB38" s="4">
        <v>2009.8940197869199</v>
      </c>
      <c r="AC38" s="4">
        <v>6527.4463352375797</v>
      </c>
      <c r="AD38" s="4">
        <v>4633.6804022965098</v>
      </c>
      <c r="AE38" s="4">
        <v>3889.1731516463301</v>
      </c>
    </row>
    <row r="39" spans="1:31" x14ac:dyDescent="0.3">
      <c r="A39" s="1" t="s">
        <v>36</v>
      </c>
      <c r="B39" s="4">
        <v>2625.8913344514099</v>
      </c>
      <c r="C39" s="4">
        <v>834.01250806788198</v>
      </c>
      <c r="D39" s="4">
        <v>899.06083647584205</v>
      </c>
      <c r="E39" s="4">
        <v>2249.2969377948498</v>
      </c>
      <c r="F39" s="4">
        <v>1398.03443933584</v>
      </c>
      <c r="G39" s="4">
        <v>1506.8917840368599</v>
      </c>
      <c r="H39" s="4">
        <v>3800.5278818587499</v>
      </c>
      <c r="I39" s="4">
        <v>1381.66912854627</v>
      </c>
      <c r="J39" s="4">
        <v>3981.37287237279</v>
      </c>
      <c r="K39" s="4">
        <v>3295.2102131535598</v>
      </c>
      <c r="L39" s="4">
        <v>450.46586709258099</v>
      </c>
      <c r="M39" s="4">
        <v>1577.23003610039</v>
      </c>
      <c r="N39" s="4">
        <v>1311.46000304682</v>
      </c>
      <c r="O39" s="4">
        <v>4308.7721997176604</v>
      </c>
      <c r="P39" s="4">
        <v>3772.4919611056498</v>
      </c>
      <c r="Q39" s="4">
        <v>1506.06212200555</v>
      </c>
      <c r="R39" s="4">
        <v>1965.42826324057</v>
      </c>
      <c r="S39" s="4">
        <v>1879.6417419158399</v>
      </c>
      <c r="T39" s="4">
        <v>3357.3036297694898</v>
      </c>
      <c r="U39" s="4">
        <v>16106.906736369199</v>
      </c>
      <c r="V39" s="4">
        <v>1281.58237460646</v>
      </c>
      <c r="W39" s="4">
        <v>2917.16348008162</v>
      </c>
      <c r="X39" s="4">
        <v>2351.0834805010099</v>
      </c>
      <c r="Y39" s="4">
        <v>2587.12304206305</v>
      </c>
      <c r="Z39" s="4">
        <v>3039.8512943781402</v>
      </c>
      <c r="AA39" s="4">
        <v>5296.7967817148901</v>
      </c>
      <c r="AB39" s="4">
        <v>1995.65499295467</v>
      </c>
      <c r="AC39" s="4">
        <v>2952.5881879933399</v>
      </c>
      <c r="AD39" s="4">
        <v>3217.9190664150201</v>
      </c>
      <c r="AE39" s="4">
        <v>5690.2338782409097</v>
      </c>
    </row>
    <row r="40" spans="1:31" x14ac:dyDescent="0.3">
      <c r="A40" s="1" t="s">
        <v>37</v>
      </c>
      <c r="B40" s="4">
        <v>24599.506406824301</v>
      </c>
      <c r="C40" s="4">
        <v>65909.272960248301</v>
      </c>
      <c r="D40" s="4">
        <v>23509.992468642999</v>
      </c>
      <c r="E40" s="4">
        <v>21408.513198971199</v>
      </c>
      <c r="F40" s="4">
        <v>37797.065303331401</v>
      </c>
      <c r="G40" s="4">
        <v>26683.919081966102</v>
      </c>
      <c r="H40" s="4">
        <v>34039.534236911197</v>
      </c>
      <c r="I40" s="4">
        <v>39691.1758445253</v>
      </c>
      <c r="J40" s="4">
        <v>22258.355885441099</v>
      </c>
      <c r="K40" s="4">
        <v>25171.543791312099</v>
      </c>
      <c r="L40" s="4">
        <v>11970.130715810599</v>
      </c>
      <c r="M40" s="4">
        <v>40812.543357944298</v>
      </c>
      <c r="N40" s="4">
        <v>35253.249284303303</v>
      </c>
      <c r="O40" s="4">
        <v>16427.7997767384</v>
      </c>
      <c r="P40" s="4">
        <v>36732.942162642903</v>
      </c>
      <c r="Q40" s="4">
        <v>10380.3854675483</v>
      </c>
      <c r="R40" s="4">
        <v>13162.6973598529</v>
      </c>
      <c r="S40" s="4">
        <v>16152.655476125899</v>
      </c>
      <c r="T40" s="4">
        <v>12205.894587937601</v>
      </c>
      <c r="U40" s="4">
        <v>25710.8414960767</v>
      </c>
      <c r="V40" s="4">
        <v>9105.4283440067502</v>
      </c>
      <c r="W40" s="4">
        <v>10693.395827586301</v>
      </c>
      <c r="X40" s="4">
        <v>12595.909945912899</v>
      </c>
      <c r="Y40" s="4">
        <v>13616.4891394517</v>
      </c>
      <c r="Z40" s="4">
        <v>10755.8113903017</v>
      </c>
      <c r="AA40" s="4">
        <v>13007.4156715442</v>
      </c>
      <c r="AB40" s="4">
        <v>16491.1380404923</v>
      </c>
      <c r="AC40" s="4">
        <v>12157.368003799</v>
      </c>
      <c r="AD40" s="4">
        <v>22110.248973514299</v>
      </c>
      <c r="AE40" s="4">
        <v>10051.8226619285</v>
      </c>
    </row>
    <row r="41" spans="1:31" x14ac:dyDescent="0.3">
      <c r="A41" s="1" t="s">
        <v>38</v>
      </c>
      <c r="B41" s="4">
        <v>33301.388594002397</v>
      </c>
      <c r="C41" s="4">
        <v>4552.8607128609801</v>
      </c>
      <c r="D41" s="4">
        <v>4405.6503719267203</v>
      </c>
      <c r="E41" s="4">
        <v>3268.0439690337798</v>
      </c>
      <c r="F41" s="4">
        <v>5943.2008574761003</v>
      </c>
      <c r="G41" s="4">
        <v>4733.1064272850999</v>
      </c>
      <c r="H41" s="4">
        <v>9145.8411069402591</v>
      </c>
      <c r="I41" s="4">
        <v>3476.2601105460199</v>
      </c>
      <c r="J41" s="4">
        <v>6558.4502727504596</v>
      </c>
      <c r="K41" s="4">
        <v>2385.6664716894802</v>
      </c>
      <c r="L41" s="4">
        <v>1153.3492751051299</v>
      </c>
      <c r="M41" s="4">
        <v>3838.9136191266098</v>
      </c>
      <c r="N41" s="4">
        <v>4307.9430659467098</v>
      </c>
      <c r="O41" s="4">
        <v>4332.8400197925903</v>
      </c>
      <c r="P41" s="4">
        <v>23043.501470028601</v>
      </c>
      <c r="Q41" s="4">
        <v>1313.98734028691</v>
      </c>
      <c r="R41" s="4">
        <v>3786.1793892857099</v>
      </c>
      <c r="S41" s="4">
        <v>1581.40780530335</v>
      </c>
      <c r="T41" s="4">
        <v>3377.37903360369</v>
      </c>
      <c r="U41" s="4">
        <v>3503.4752596452599</v>
      </c>
      <c r="V41" s="4">
        <v>1205.2183933374699</v>
      </c>
      <c r="W41" s="4">
        <v>1607.1665394469101</v>
      </c>
      <c r="X41" s="4">
        <v>2157.0028354645801</v>
      </c>
      <c r="Y41" s="4">
        <v>2603.1185200632199</v>
      </c>
      <c r="Z41" s="4">
        <v>1180.4141285678199</v>
      </c>
      <c r="AA41" s="4">
        <v>6376.3163397452099</v>
      </c>
      <c r="AB41" s="4">
        <v>1859.3612551062499</v>
      </c>
      <c r="AC41" s="4">
        <v>2958.5075778099899</v>
      </c>
      <c r="AD41" s="4">
        <v>3587.8984541118998</v>
      </c>
      <c r="AE41" s="4">
        <v>790.48548724209195</v>
      </c>
    </row>
    <row r="42" spans="1:31" x14ac:dyDescent="0.3">
      <c r="A42" s="1" t="s">
        <v>39</v>
      </c>
      <c r="B42" s="4">
        <v>1095.8237506334201</v>
      </c>
      <c r="C42" s="4">
        <v>24730.865584043699</v>
      </c>
      <c r="D42" s="4">
        <v>665.56067419620899</v>
      </c>
      <c r="E42" s="4">
        <v>898.62543531094298</v>
      </c>
      <c r="F42" s="4">
        <v>1543.6218557208099</v>
      </c>
      <c r="G42" s="4">
        <v>767.65267036403304</v>
      </c>
      <c r="H42" s="4">
        <v>1026.37524309579</v>
      </c>
      <c r="I42" s="4">
        <v>1313.9193303115401</v>
      </c>
      <c r="J42" s="4">
        <v>719.96493803081898</v>
      </c>
      <c r="K42" s="4">
        <v>348.39369433353698</v>
      </c>
      <c r="L42" s="4">
        <v>762.11006625498896</v>
      </c>
      <c r="M42" s="4">
        <v>9148.6153239873693</v>
      </c>
      <c r="N42" s="4">
        <v>197.354743818949</v>
      </c>
      <c r="O42" s="4">
        <v>863.97151878644001</v>
      </c>
      <c r="P42" s="4">
        <v>896.50614555565801</v>
      </c>
      <c r="Q42" s="4">
        <v>787.21962263062903</v>
      </c>
      <c r="R42" s="4">
        <v>922.710989298198</v>
      </c>
      <c r="S42" s="4">
        <v>1324.6267100380501</v>
      </c>
      <c r="T42" s="4">
        <v>555.45423967022998</v>
      </c>
      <c r="U42" s="4">
        <v>25863.5406872204</v>
      </c>
      <c r="V42" s="4">
        <v>923.75123919246198</v>
      </c>
      <c r="W42" s="4">
        <v>887.790961073689</v>
      </c>
      <c r="X42" s="4">
        <v>475.74894074118203</v>
      </c>
      <c r="Y42" s="4">
        <v>758.02536463083402</v>
      </c>
      <c r="Z42" s="4">
        <v>1901.27694084268</v>
      </c>
      <c r="AA42" s="4">
        <v>2924.6194370930698</v>
      </c>
      <c r="AB42" s="4">
        <v>2739.0500810006702</v>
      </c>
      <c r="AC42" s="4">
        <v>4242.3402162013299</v>
      </c>
      <c r="AD42" s="4">
        <v>2603.6051025392499</v>
      </c>
      <c r="AE42" s="4">
        <v>1211.1080672601199</v>
      </c>
    </row>
    <row r="43" spans="1:31" x14ac:dyDescent="0.3">
      <c r="A43" s="1" t="s">
        <v>40</v>
      </c>
      <c r="B43" s="4">
        <v>46688.881080725798</v>
      </c>
      <c r="C43" s="4">
        <v>6709.3701163498399</v>
      </c>
      <c r="D43" s="4">
        <v>8502.7130161059595</v>
      </c>
      <c r="E43" s="4">
        <v>6389.2331750870999</v>
      </c>
      <c r="F43" s="4">
        <v>6662.7963783216001</v>
      </c>
      <c r="G43" s="4">
        <v>5063.8152925919003</v>
      </c>
      <c r="H43" s="4">
        <v>8760.5721153072009</v>
      </c>
      <c r="I43" s="4">
        <v>4608.4207879536998</v>
      </c>
      <c r="J43" s="4">
        <v>11345.0804267002</v>
      </c>
      <c r="K43" s="4">
        <v>4687.9291991767604</v>
      </c>
      <c r="L43" s="4">
        <v>3820.1883514924998</v>
      </c>
      <c r="M43" s="4">
        <v>8200.4449213690295</v>
      </c>
      <c r="N43" s="4">
        <v>5231.9239191480601</v>
      </c>
      <c r="O43" s="4">
        <v>8968.5721854317198</v>
      </c>
      <c r="P43" s="4">
        <v>10566.5858041101</v>
      </c>
      <c r="Q43" s="4">
        <v>5316.08210687874</v>
      </c>
      <c r="R43" s="4">
        <v>6733.2776471667503</v>
      </c>
      <c r="S43" s="4">
        <v>6078.9478264778299</v>
      </c>
      <c r="T43" s="4">
        <v>13686.481477531999</v>
      </c>
      <c r="U43" s="4">
        <v>38705.828055709499</v>
      </c>
      <c r="V43" s="4">
        <v>14983.030859319</v>
      </c>
      <c r="W43" s="4">
        <v>5148.2007081431202</v>
      </c>
      <c r="X43" s="4">
        <v>7543.4340363522097</v>
      </c>
      <c r="Y43" s="4">
        <v>3702.34022022829</v>
      </c>
      <c r="Z43" s="4">
        <v>5404.7777995019196</v>
      </c>
      <c r="AA43" s="4">
        <v>11966.0639912279</v>
      </c>
      <c r="AB43" s="4">
        <v>18379.916540043901</v>
      </c>
      <c r="AC43" s="4">
        <v>6071.0705401900796</v>
      </c>
      <c r="AD43" s="4">
        <v>12822.686458824201</v>
      </c>
      <c r="AE43" s="4">
        <v>17203.036587484599</v>
      </c>
    </row>
    <row r="44" spans="1:31" x14ac:dyDescent="0.3">
      <c r="A44" s="1" t="s">
        <v>41</v>
      </c>
      <c r="B44" s="4">
        <v>58663.799545007401</v>
      </c>
      <c r="C44" s="4">
        <v>42198.052197080702</v>
      </c>
      <c r="D44" s="4">
        <v>60422.860985204599</v>
      </c>
      <c r="E44" s="4">
        <v>37306.944408401097</v>
      </c>
      <c r="F44" s="4">
        <v>53835.237582998197</v>
      </c>
      <c r="G44" s="4">
        <v>32029.852521532201</v>
      </c>
      <c r="H44" s="4">
        <v>50408.451322769302</v>
      </c>
      <c r="I44" s="4">
        <v>19462.625274700698</v>
      </c>
      <c r="J44" s="4">
        <v>37129.5234346793</v>
      </c>
      <c r="K44" s="4">
        <v>17282.8844759641</v>
      </c>
      <c r="L44" s="4">
        <v>41310.750694432099</v>
      </c>
      <c r="M44" s="4">
        <v>38004.048442442203</v>
      </c>
      <c r="N44" s="4">
        <v>27871.849867854398</v>
      </c>
      <c r="O44" s="4">
        <v>32832.633211687396</v>
      </c>
      <c r="P44" s="4">
        <v>29382.571050461898</v>
      </c>
      <c r="Q44" s="4">
        <v>26330.6300982004</v>
      </c>
      <c r="R44" s="4">
        <v>42123.176712886299</v>
      </c>
      <c r="S44" s="4">
        <v>18240.746088515702</v>
      </c>
      <c r="T44" s="4">
        <v>36234.737712759597</v>
      </c>
      <c r="U44" s="4">
        <v>43741.971874176903</v>
      </c>
      <c r="V44" s="4">
        <v>41625.491351450299</v>
      </c>
      <c r="W44" s="4">
        <v>37643.561257993802</v>
      </c>
      <c r="X44" s="4">
        <v>18498.131182888101</v>
      </c>
      <c r="Y44" s="4">
        <v>26306.910605082401</v>
      </c>
      <c r="Z44" s="4">
        <v>17939.162628192498</v>
      </c>
      <c r="AA44" s="4">
        <v>19924.7689974073</v>
      </c>
      <c r="AB44" s="4">
        <v>34654.063989935697</v>
      </c>
      <c r="AC44" s="4">
        <v>20503.749060349099</v>
      </c>
      <c r="AD44" s="4">
        <v>37350.2831911662</v>
      </c>
      <c r="AE44" s="4">
        <v>21969.1206539878</v>
      </c>
    </row>
    <row r="45" spans="1:31" x14ac:dyDescent="0.3">
      <c r="A45" s="1" t="s">
        <v>42</v>
      </c>
      <c r="B45" s="4">
        <v>3831.94503518804</v>
      </c>
      <c r="C45" s="4">
        <v>3434.7841804050499</v>
      </c>
      <c r="D45" s="4">
        <v>1873.5484394784301</v>
      </c>
      <c r="E45" s="4">
        <v>1628.99766952867</v>
      </c>
      <c r="F45" s="4">
        <v>3939.69034377958</v>
      </c>
      <c r="G45" s="4">
        <v>4694.3803686691799</v>
      </c>
      <c r="H45" s="4">
        <v>6219.8697464809302</v>
      </c>
      <c r="I45" s="4">
        <v>803.53100114426297</v>
      </c>
      <c r="J45" s="4">
        <v>3959.0036668662001</v>
      </c>
      <c r="K45" s="4">
        <v>1582.1758163091099</v>
      </c>
      <c r="L45" s="4">
        <v>628.25297817178398</v>
      </c>
      <c r="M45" s="4">
        <v>1478.2584187318701</v>
      </c>
      <c r="N45" s="4">
        <v>1124.1666106924499</v>
      </c>
      <c r="O45" s="4">
        <v>841.60277732052202</v>
      </c>
      <c r="P45" s="4">
        <v>891.12331186757297</v>
      </c>
      <c r="Q45" s="4">
        <v>615.49466798310596</v>
      </c>
      <c r="R45" s="4">
        <v>2066.9023878949201</v>
      </c>
      <c r="S45" s="4">
        <v>5015.7551645167996</v>
      </c>
      <c r="T45" s="4">
        <v>4401.4871572423999</v>
      </c>
      <c r="U45" s="4">
        <v>14817.917995342899</v>
      </c>
      <c r="V45" s="4">
        <v>760.00424493477101</v>
      </c>
      <c r="W45" s="4">
        <v>1079.6734627564599</v>
      </c>
      <c r="X45" s="4">
        <v>331.388831734034</v>
      </c>
      <c r="Y45" s="4">
        <v>1459.1840673412601</v>
      </c>
      <c r="Z45" s="4">
        <v>1964.56685674092</v>
      </c>
      <c r="AA45" s="4">
        <v>2504.9677848906699</v>
      </c>
      <c r="AB45" s="4">
        <v>961.78458247567596</v>
      </c>
      <c r="AC45" s="4">
        <v>1172.5760812523199</v>
      </c>
      <c r="AD45" s="4">
        <v>975.70366428669695</v>
      </c>
      <c r="AE45" s="4">
        <v>2843.1360756232898</v>
      </c>
    </row>
    <row r="46" spans="1:31" x14ac:dyDescent="0.3">
      <c r="A46" s="1" t="s">
        <v>43</v>
      </c>
      <c r="B46" s="4">
        <v>720.49424797755103</v>
      </c>
      <c r="C46" s="4">
        <v>1649.47777403656</v>
      </c>
      <c r="D46" s="4">
        <v>791.41103402413898</v>
      </c>
      <c r="E46" s="4">
        <v>3253.32898141741</v>
      </c>
      <c r="F46" s="4">
        <v>609.11545509330006</v>
      </c>
      <c r="G46" s="4">
        <v>776.417867257019</v>
      </c>
      <c r="H46" s="4">
        <v>1234.81868640262</v>
      </c>
      <c r="I46" s="4">
        <v>559.23685024856695</v>
      </c>
      <c r="J46" s="4">
        <v>783.59871655746599</v>
      </c>
      <c r="K46" s="4">
        <v>13596.391301447</v>
      </c>
      <c r="L46" s="4">
        <v>375.12459970668601</v>
      </c>
      <c r="M46" s="4">
        <v>13564.1795209305</v>
      </c>
      <c r="N46" s="4">
        <v>398.578206852893</v>
      </c>
      <c r="O46" s="4">
        <v>499.78104524625599</v>
      </c>
      <c r="P46" s="4">
        <v>676.76743039298799</v>
      </c>
      <c r="Q46" s="4">
        <v>2103.6904480056801</v>
      </c>
      <c r="R46" s="4">
        <v>930.96077960796299</v>
      </c>
      <c r="S46" s="4">
        <v>680.68159681381803</v>
      </c>
      <c r="T46" s="4">
        <v>151.41394085659101</v>
      </c>
      <c r="U46" s="4">
        <v>14568.3739275811</v>
      </c>
      <c r="V46" s="4">
        <v>546.21220231669099</v>
      </c>
      <c r="W46" s="4">
        <v>782.14711370469104</v>
      </c>
      <c r="X46" s="4">
        <v>299.43248255429398</v>
      </c>
      <c r="Y46" s="4">
        <v>1166.08358281138</v>
      </c>
      <c r="Z46" s="4">
        <v>1315.2264917658499</v>
      </c>
      <c r="AA46" s="4">
        <v>7935.1180299597099</v>
      </c>
      <c r="AB46" s="4">
        <v>682.67738460568501</v>
      </c>
      <c r="AC46" s="4">
        <v>568.362436034589</v>
      </c>
      <c r="AD46" s="4">
        <v>901.45854542029099</v>
      </c>
      <c r="AE46" s="4">
        <v>1080.1563074568201</v>
      </c>
    </row>
    <row r="47" spans="1:31" x14ac:dyDescent="0.3">
      <c r="A47" s="1" t="s">
        <v>44</v>
      </c>
      <c r="B47" s="4">
        <v>8591.7041113831292</v>
      </c>
      <c r="C47" s="4">
        <v>13492.110208247899</v>
      </c>
      <c r="D47" s="4">
        <v>6376.3169563897</v>
      </c>
      <c r="E47" s="4">
        <v>6949.5424808070902</v>
      </c>
      <c r="F47" s="4">
        <v>6937.19072862744</v>
      </c>
      <c r="G47" s="4">
        <v>6733.33918260459</v>
      </c>
      <c r="H47" s="4">
        <v>6298.3859116956701</v>
      </c>
      <c r="I47" s="4">
        <v>5649.3036280603001</v>
      </c>
      <c r="J47" s="4">
        <v>9500.1296450737409</v>
      </c>
      <c r="K47" s="4">
        <v>6960.8061282796798</v>
      </c>
      <c r="L47" s="4">
        <v>4602.5812722134897</v>
      </c>
      <c r="M47" s="4">
        <v>11638.204818804101</v>
      </c>
      <c r="N47" s="4">
        <v>12409.891715239301</v>
      </c>
      <c r="O47" s="4">
        <v>5437.1565918261804</v>
      </c>
      <c r="P47" s="4">
        <v>6460.2624992318597</v>
      </c>
      <c r="Q47" s="4">
        <v>4099.3864662720798</v>
      </c>
      <c r="R47" s="4">
        <v>5062.4464811478001</v>
      </c>
      <c r="S47" s="4">
        <v>4671.3011893800904</v>
      </c>
      <c r="T47" s="4">
        <v>5661.3857313835197</v>
      </c>
      <c r="U47" s="4">
        <v>9611.1069721628992</v>
      </c>
      <c r="V47" s="4">
        <v>4246.0357065994504</v>
      </c>
      <c r="W47" s="4">
        <v>6270.2038880178297</v>
      </c>
      <c r="X47" s="4">
        <v>3791.5161656437999</v>
      </c>
      <c r="Y47" s="4">
        <v>5565.6726072996598</v>
      </c>
      <c r="Z47" s="4">
        <v>5543.1792421267401</v>
      </c>
      <c r="AA47" s="4">
        <v>10052.136654304</v>
      </c>
      <c r="AB47" s="4">
        <v>4807.10422095178</v>
      </c>
      <c r="AC47" s="4">
        <v>5918.5271747034403</v>
      </c>
      <c r="AD47" s="4">
        <v>8401.44175723015</v>
      </c>
      <c r="AE47" s="4">
        <v>6005.5858970025101</v>
      </c>
    </row>
    <row r="48" spans="1:31" x14ac:dyDescent="0.3">
      <c r="A48" s="1" t="s">
        <v>45</v>
      </c>
      <c r="B48" s="4">
        <v>33351.315900788701</v>
      </c>
      <c r="C48" s="4">
        <v>47765.9539928753</v>
      </c>
      <c r="D48" s="4">
        <v>20568.824232410101</v>
      </c>
      <c r="E48" s="4">
        <v>26252.733021273099</v>
      </c>
      <c r="F48" s="4">
        <v>24621.548095747901</v>
      </c>
      <c r="G48" s="4">
        <v>19925.3272086449</v>
      </c>
      <c r="H48" s="4">
        <v>22618.626960048401</v>
      </c>
      <c r="I48" s="4">
        <v>16454.405924617098</v>
      </c>
      <c r="J48" s="4">
        <v>19305.765825773899</v>
      </c>
      <c r="K48" s="4">
        <v>22320.611476962698</v>
      </c>
      <c r="L48" s="4">
        <v>13323.6334440712</v>
      </c>
      <c r="M48" s="4">
        <v>23740.105958697801</v>
      </c>
      <c r="N48" s="4">
        <v>26158.381238584501</v>
      </c>
      <c r="O48" s="4">
        <v>19649.991597339402</v>
      </c>
      <c r="P48" s="4">
        <v>15376.187492143699</v>
      </c>
      <c r="Q48" s="4">
        <v>8247.9092908038001</v>
      </c>
      <c r="R48" s="4">
        <v>11993.5306133013</v>
      </c>
      <c r="S48" s="4">
        <v>10201.2511541679</v>
      </c>
      <c r="T48" s="4">
        <v>24417.5379850557</v>
      </c>
      <c r="U48" s="4">
        <v>34543.210888501198</v>
      </c>
      <c r="V48" s="4">
        <v>14234.842129573801</v>
      </c>
      <c r="W48" s="4">
        <v>9673.1612622290595</v>
      </c>
      <c r="X48" s="4">
        <v>12063.203077587499</v>
      </c>
      <c r="Y48" s="4">
        <v>12251.419534811201</v>
      </c>
      <c r="Z48" s="4">
        <v>10662.564492185</v>
      </c>
      <c r="AA48" s="4">
        <v>20542.584874668399</v>
      </c>
      <c r="AB48" s="4">
        <v>11811.233247091801</v>
      </c>
      <c r="AC48" s="4">
        <v>11087.168298902699</v>
      </c>
      <c r="AD48" s="4">
        <v>15891.2449139129</v>
      </c>
      <c r="AE48" s="4">
        <v>13705.200739021901</v>
      </c>
    </row>
    <row r="49" spans="1:31" x14ac:dyDescent="0.3">
      <c r="A49" s="1" t="s">
        <v>46</v>
      </c>
      <c r="B49" s="4">
        <v>130986.776329735</v>
      </c>
      <c r="C49" s="4">
        <v>15332.0756344608</v>
      </c>
      <c r="D49" s="4">
        <v>14741.715448872799</v>
      </c>
      <c r="E49" s="4">
        <v>15509.4439280263</v>
      </c>
      <c r="F49" s="4">
        <v>22351.757087108901</v>
      </c>
      <c r="G49" s="4">
        <v>42892.986024668797</v>
      </c>
      <c r="H49" s="4">
        <v>24663.057985555999</v>
      </c>
      <c r="I49" s="4">
        <v>12944.4504376921</v>
      </c>
      <c r="J49" s="4">
        <v>21139.663259016899</v>
      </c>
      <c r="K49" s="4">
        <v>13324.341959110499</v>
      </c>
      <c r="L49" s="4">
        <v>4719.7646806729299</v>
      </c>
      <c r="M49" s="4">
        <v>19011.647441858298</v>
      </c>
      <c r="N49" s="4">
        <v>47806.967684355899</v>
      </c>
      <c r="O49" s="4">
        <v>35659.2574164162</v>
      </c>
      <c r="P49" s="4">
        <v>22984.933574754501</v>
      </c>
      <c r="Q49" s="4">
        <v>21343.3009417717</v>
      </c>
      <c r="R49" s="4">
        <v>24239.6234496242</v>
      </c>
      <c r="S49" s="4">
        <v>24215.8730390483</v>
      </c>
      <c r="T49" s="4">
        <v>33971.889751094001</v>
      </c>
      <c r="U49" s="4">
        <v>51664.962321409403</v>
      </c>
      <c r="V49" s="4">
        <v>18927.294430239799</v>
      </c>
      <c r="W49" s="4">
        <v>30326.909551204601</v>
      </c>
      <c r="X49" s="4">
        <v>28069.0614953406</v>
      </c>
      <c r="Y49" s="4">
        <v>38999.278364918297</v>
      </c>
      <c r="Z49" s="4">
        <v>25249.360147961099</v>
      </c>
      <c r="AA49" s="4">
        <v>21071.280720741699</v>
      </c>
      <c r="AB49" s="4">
        <v>35380.112538708403</v>
      </c>
      <c r="AC49" s="4">
        <v>20809.479667879401</v>
      </c>
      <c r="AD49" s="4">
        <v>21598.261098651801</v>
      </c>
      <c r="AE49" s="4">
        <v>27243.0894273308</v>
      </c>
    </row>
    <row r="50" spans="1:31" x14ac:dyDescent="0.3">
      <c r="A50" s="1" t="s">
        <v>47</v>
      </c>
      <c r="B50" s="4">
        <v>86568.846354134599</v>
      </c>
      <c r="C50" s="4">
        <v>30332.264610566999</v>
      </c>
      <c r="D50" s="4">
        <v>26972.6784468185</v>
      </c>
      <c r="E50" s="4">
        <v>38975.891891148101</v>
      </c>
      <c r="F50" s="4">
        <v>47546.1214091613</v>
      </c>
      <c r="G50" s="4">
        <v>40444.7085333086</v>
      </c>
      <c r="H50" s="4">
        <v>33946.938688054099</v>
      </c>
      <c r="I50" s="4">
        <v>18404.674583141601</v>
      </c>
      <c r="J50" s="4">
        <v>38308.648969789101</v>
      </c>
      <c r="K50" s="4">
        <v>28757.6529962647</v>
      </c>
      <c r="L50" s="4">
        <v>16210.8325963524</v>
      </c>
      <c r="M50" s="4">
        <v>38122.568635969699</v>
      </c>
      <c r="N50" s="4">
        <v>73718.135434364303</v>
      </c>
      <c r="O50" s="4">
        <v>43459.028229264302</v>
      </c>
      <c r="P50" s="4">
        <v>29642.904509693701</v>
      </c>
      <c r="Q50" s="4">
        <v>37760.565009336096</v>
      </c>
      <c r="R50" s="4">
        <v>30350.4834288682</v>
      </c>
      <c r="S50" s="4">
        <v>19626.842527434099</v>
      </c>
      <c r="T50" s="4">
        <v>48672.926685615399</v>
      </c>
      <c r="U50" s="4">
        <v>37491.936086369402</v>
      </c>
      <c r="V50" s="4">
        <v>24131.730081722999</v>
      </c>
      <c r="W50" s="4">
        <v>37520.329184057002</v>
      </c>
      <c r="X50" s="4">
        <v>31242.405005713001</v>
      </c>
      <c r="Y50" s="4">
        <v>46520.815798535397</v>
      </c>
      <c r="Z50" s="4">
        <v>37711.538371840303</v>
      </c>
      <c r="AA50" s="4">
        <v>18690.065225348801</v>
      </c>
      <c r="AB50" s="4">
        <v>44861.765406423001</v>
      </c>
      <c r="AC50" s="4">
        <v>39224.282218876702</v>
      </c>
      <c r="AD50" s="4">
        <v>28285.742340766999</v>
      </c>
      <c r="AE50" s="4">
        <v>38358.481112114197</v>
      </c>
    </row>
    <row r="51" spans="1:31" x14ac:dyDescent="0.3">
      <c r="A51" s="1" t="s">
        <v>48</v>
      </c>
      <c r="B51" s="4">
        <v>16479.227070080899</v>
      </c>
      <c r="C51" s="4">
        <v>6990.3834152661402</v>
      </c>
      <c r="D51" s="4">
        <v>12897.7582069449</v>
      </c>
      <c r="E51" s="4">
        <v>9421.0299403761601</v>
      </c>
      <c r="F51" s="4">
        <v>11139.415283918899</v>
      </c>
      <c r="G51" s="4">
        <v>14217.9359678419</v>
      </c>
      <c r="H51" s="4">
        <v>12026.758407854701</v>
      </c>
      <c r="I51" s="4">
        <v>6539.5949230772403</v>
      </c>
      <c r="J51" s="4">
        <v>8791.1706408299906</v>
      </c>
      <c r="K51" s="4">
        <v>8759.9250024710891</v>
      </c>
      <c r="L51" s="4">
        <v>7899.1708460250702</v>
      </c>
      <c r="M51" s="4">
        <v>11381.2727958583</v>
      </c>
      <c r="N51" s="4">
        <v>8120.9608346079604</v>
      </c>
      <c r="O51" s="4">
        <v>9184.0795117044199</v>
      </c>
      <c r="P51" s="4">
        <v>17766.242839214101</v>
      </c>
      <c r="Q51" s="4">
        <v>6118.9305644776696</v>
      </c>
      <c r="R51" s="4">
        <v>11496.694233432499</v>
      </c>
      <c r="S51" s="4">
        <v>5785.5847270776803</v>
      </c>
      <c r="T51" s="4">
        <v>9323.8226470230693</v>
      </c>
      <c r="U51" s="4">
        <v>9485.0326896586394</v>
      </c>
      <c r="V51" s="4">
        <v>8478.5276535479406</v>
      </c>
      <c r="W51" s="4">
        <v>8637.9151764564795</v>
      </c>
      <c r="X51" s="4">
        <v>7584.9373158428298</v>
      </c>
      <c r="Y51" s="4">
        <v>9346.4910190197206</v>
      </c>
      <c r="Z51" s="4">
        <v>8730.8891435412497</v>
      </c>
      <c r="AA51" s="4">
        <v>8496.3639781383808</v>
      </c>
      <c r="AB51" s="4">
        <v>9495.6953561615392</v>
      </c>
      <c r="AC51" s="4">
        <v>7006.0682708763097</v>
      </c>
      <c r="AD51" s="4">
        <v>9577.8745852839893</v>
      </c>
      <c r="AE51" s="4">
        <v>4921.1232260126599</v>
      </c>
    </row>
    <row r="52" spans="1:31" x14ac:dyDescent="0.3">
      <c r="A52" s="1" t="s">
        <v>49</v>
      </c>
      <c r="B52" s="4">
        <v>196860.903960553</v>
      </c>
      <c r="C52" s="4">
        <v>82801.906412762997</v>
      </c>
      <c r="D52" s="4">
        <v>73576.006187580395</v>
      </c>
      <c r="E52" s="4">
        <v>76829.9276115455</v>
      </c>
      <c r="F52" s="4">
        <v>101227.829751169</v>
      </c>
      <c r="G52" s="4">
        <v>94271.216637801903</v>
      </c>
      <c r="H52" s="4">
        <v>106554.97609871</v>
      </c>
      <c r="I52" s="4">
        <v>75563.866660988904</v>
      </c>
      <c r="J52" s="4">
        <v>77997.220769768493</v>
      </c>
      <c r="K52" s="4">
        <v>82019.742973790897</v>
      </c>
      <c r="L52" s="4">
        <v>77289.787276946605</v>
      </c>
      <c r="M52" s="4">
        <v>130715.88301326</v>
      </c>
      <c r="N52" s="4">
        <v>120493.101974267</v>
      </c>
      <c r="O52" s="4">
        <v>93542.220940906307</v>
      </c>
      <c r="P52" s="4">
        <v>122286.84631039</v>
      </c>
      <c r="Q52" s="4">
        <v>57609.244920129502</v>
      </c>
      <c r="R52" s="4">
        <v>111792.01315103901</v>
      </c>
      <c r="S52" s="4">
        <v>71982.337749197599</v>
      </c>
      <c r="T52" s="4">
        <v>108050.56471003</v>
      </c>
      <c r="U52" s="4">
        <v>137369.946466036</v>
      </c>
      <c r="V52" s="4">
        <v>88319.684910917102</v>
      </c>
      <c r="W52" s="4">
        <v>113385.834567703</v>
      </c>
      <c r="X52" s="4">
        <v>91733.443413993096</v>
      </c>
      <c r="Y52" s="4">
        <v>134778.978035215</v>
      </c>
      <c r="Z52" s="4">
        <v>89833.082053007907</v>
      </c>
      <c r="AA52" s="4">
        <v>87893.953575801206</v>
      </c>
      <c r="AB52" s="4">
        <v>132516.09269407601</v>
      </c>
      <c r="AC52" s="4">
        <v>92500.133386869202</v>
      </c>
      <c r="AD52" s="4">
        <v>106744.097819213</v>
      </c>
      <c r="AE52" s="4">
        <v>101473.636635765</v>
      </c>
    </row>
    <row r="53" spans="1:31" x14ac:dyDescent="0.3">
      <c r="A53" s="1" t="s">
        <v>50</v>
      </c>
      <c r="B53" s="4">
        <v>149066.159649518</v>
      </c>
      <c r="C53" s="4">
        <v>21139.3116274313</v>
      </c>
      <c r="D53" s="4">
        <v>19455.983263394799</v>
      </c>
      <c r="E53" s="4">
        <v>22905.522818728001</v>
      </c>
      <c r="F53" s="4">
        <v>34819.703127023196</v>
      </c>
      <c r="G53" s="4">
        <v>29522.984804841999</v>
      </c>
      <c r="H53" s="4">
        <v>35746.351373086298</v>
      </c>
      <c r="I53" s="4">
        <v>19903.081803541201</v>
      </c>
      <c r="J53" s="4">
        <v>27736.512412076401</v>
      </c>
      <c r="K53" s="4">
        <v>20909.948924816301</v>
      </c>
      <c r="L53" s="4">
        <v>6687.6089758890303</v>
      </c>
      <c r="M53" s="4">
        <v>26875.009472667702</v>
      </c>
      <c r="N53" s="4">
        <v>26266.687667580802</v>
      </c>
      <c r="O53" s="4">
        <v>24456.616133461499</v>
      </c>
      <c r="P53" s="4">
        <v>18382.036833592199</v>
      </c>
      <c r="Q53" s="4">
        <v>25448.2326221004</v>
      </c>
      <c r="R53" s="4">
        <v>91639.116822850396</v>
      </c>
      <c r="S53" s="4">
        <v>16480.963061256902</v>
      </c>
      <c r="T53" s="4">
        <v>26960.2899749557</v>
      </c>
      <c r="U53" s="4">
        <v>38820.135326495903</v>
      </c>
      <c r="V53" s="4">
        <v>13776.3847704979</v>
      </c>
      <c r="W53" s="4">
        <v>18442.405339271099</v>
      </c>
      <c r="X53" s="4">
        <v>35217.978500732403</v>
      </c>
      <c r="Y53" s="4">
        <v>30487.424512436199</v>
      </c>
      <c r="Z53" s="4">
        <v>15144.2161643774</v>
      </c>
      <c r="AA53" s="4">
        <v>17621.4474058122</v>
      </c>
      <c r="AB53" s="4">
        <v>19938.925377601499</v>
      </c>
      <c r="AC53" s="4">
        <v>19760.2763519051</v>
      </c>
      <c r="AD53" s="4">
        <v>17733.973452635099</v>
      </c>
      <c r="AE53" s="4">
        <v>25976.6069418025</v>
      </c>
    </row>
    <row r="54" spans="1:31" x14ac:dyDescent="0.3">
      <c r="A54" s="1" t="s">
        <v>51</v>
      </c>
      <c r="B54" s="4">
        <v>270532.99655379402</v>
      </c>
      <c r="C54" s="4">
        <v>24537.131025497201</v>
      </c>
      <c r="D54" s="4">
        <v>30529.2372560695</v>
      </c>
      <c r="E54" s="4">
        <v>25027.333280221199</v>
      </c>
      <c r="F54" s="4">
        <v>31198.516955443502</v>
      </c>
      <c r="G54" s="4">
        <v>25139.528147321998</v>
      </c>
      <c r="H54" s="4">
        <v>46794.462913755902</v>
      </c>
      <c r="I54" s="4">
        <v>25126.3216491985</v>
      </c>
      <c r="J54" s="4">
        <v>37947.308500840998</v>
      </c>
      <c r="K54" s="4">
        <v>21375.119530567001</v>
      </c>
      <c r="L54" s="4">
        <v>14131.2778304695</v>
      </c>
      <c r="M54" s="4">
        <v>38103.312449388402</v>
      </c>
      <c r="N54" s="4">
        <v>27378.930415893901</v>
      </c>
      <c r="O54" s="4">
        <v>65274.323122620597</v>
      </c>
      <c r="P54" s="4">
        <v>16826.2108586303</v>
      </c>
      <c r="Q54" s="4">
        <v>23771.341599761101</v>
      </c>
      <c r="R54" s="4">
        <v>35077.651983205702</v>
      </c>
      <c r="S54" s="4">
        <v>21440.1738223824</v>
      </c>
      <c r="T54" s="4">
        <v>45564.212118934403</v>
      </c>
      <c r="U54" s="4">
        <v>47301.786986004998</v>
      </c>
      <c r="V54" s="4">
        <v>34239.805500602102</v>
      </c>
      <c r="W54" s="4">
        <v>24637.823686855401</v>
      </c>
      <c r="X54" s="4">
        <v>20247.105648671401</v>
      </c>
      <c r="Y54" s="4">
        <v>28652.815809891901</v>
      </c>
      <c r="Z54" s="4">
        <v>13788.032804152101</v>
      </c>
      <c r="AA54" s="4">
        <v>11720.4049179789</v>
      </c>
      <c r="AB54" s="4">
        <v>26324.4347746766</v>
      </c>
      <c r="AC54" s="4">
        <v>23194.033388157699</v>
      </c>
      <c r="AD54" s="4">
        <v>50638.752596357801</v>
      </c>
      <c r="AE54" s="4">
        <v>25770.045123277301</v>
      </c>
    </row>
    <row r="55" spans="1:31" x14ac:dyDescent="0.3">
      <c r="A55" s="1" t="s">
        <v>52</v>
      </c>
      <c r="B55" s="4">
        <v>12342.289358385</v>
      </c>
      <c r="C55" s="4">
        <v>5172.0862906358798</v>
      </c>
      <c r="D55" s="4">
        <v>6173.3962813278004</v>
      </c>
      <c r="E55" s="4">
        <v>4735.4778875273496</v>
      </c>
      <c r="F55" s="4">
        <v>5140.2200701004504</v>
      </c>
      <c r="G55" s="4">
        <v>6548.6786545074801</v>
      </c>
      <c r="H55" s="4">
        <v>7416.5535017743696</v>
      </c>
      <c r="I55" s="4">
        <v>4726.09195071453</v>
      </c>
      <c r="J55" s="4">
        <v>7768.1864348182698</v>
      </c>
      <c r="K55" s="4">
        <v>3075.6033905567201</v>
      </c>
      <c r="L55" s="4">
        <v>2101.0663582439902</v>
      </c>
      <c r="M55" s="4">
        <v>7222.4075601273798</v>
      </c>
      <c r="N55" s="4">
        <v>4777.6384255613202</v>
      </c>
      <c r="O55" s="4">
        <v>9049.5805077149107</v>
      </c>
      <c r="P55" s="4">
        <v>5119.9612727922004</v>
      </c>
      <c r="Q55" s="4">
        <v>9766.6007835671007</v>
      </c>
      <c r="R55" s="4">
        <v>6107.7122058594396</v>
      </c>
      <c r="S55" s="4">
        <v>3775.1998493126498</v>
      </c>
      <c r="T55" s="4">
        <v>5332.3745010790699</v>
      </c>
      <c r="U55" s="4">
        <v>9512.9894913969401</v>
      </c>
      <c r="V55" s="4">
        <v>2998.1668226305401</v>
      </c>
      <c r="W55" s="4">
        <v>7125.8718855131201</v>
      </c>
      <c r="X55" s="4">
        <v>13983.3810684444</v>
      </c>
      <c r="Y55" s="4">
        <v>6030.0853194515903</v>
      </c>
      <c r="Z55" s="4">
        <v>5126.55328787085</v>
      </c>
      <c r="AA55" s="4">
        <v>5078.6153853144197</v>
      </c>
      <c r="AB55" s="4">
        <v>4377.1638719154498</v>
      </c>
      <c r="AC55" s="4">
        <v>7359.8065973575503</v>
      </c>
      <c r="AD55" s="4">
        <v>4959.9917028916598</v>
      </c>
      <c r="AE55" s="4">
        <v>4454.8609509300204</v>
      </c>
    </row>
    <row r="56" spans="1:31" x14ac:dyDescent="0.3">
      <c r="A56" s="1" t="s">
        <v>53</v>
      </c>
      <c r="B56" s="4">
        <v>5945.8859828160503</v>
      </c>
      <c r="C56" s="4">
        <v>1911.7218986609</v>
      </c>
      <c r="D56" s="4">
        <v>1244.04740310484</v>
      </c>
      <c r="E56" s="4">
        <v>858.24885559138897</v>
      </c>
      <c r="F56" s="4">
        <v>2410.3703198322401</v>
      </c>
      <c r="G56" s="4">
        <v>1381.2667196112</v>
      </c>
      <c r="H56" s="4">
        <v>2544.5208332060802</v>
      </c>
      <c r="I56" s="4">
        <v>1120.3985084762301</v>
      </c>
      <c r="J56" s="4">
        <v>2515.8900931490798</v>
      </c>
      <c r="K56" s="4">
        <v>938.19429770409602</v>
      </c>
      <c r="L56" s="4">
        <v>874.69164058640501</v>
      </c>
      <c r="M56" s="4">
        <v>1372.67925078188</v>
      </c>
      <c r="N56" s="4">
        <v>2028.1725335347401</v>
      </c>
      <c r="O56" s="4">
        <v>1832.2866063206</v>
      </c>
      <c r="P56" s="4">
        <v>4030.51883506272</v>
      </c>
      <c r="Q56" s="4">
        <v>868.27307333329304</v>
      </c>
      <c r="R56" s="4">
        <v>1731.65423358725</v>
      </c>
      <c r="S56" s="4">
        <v>626.17220655633196</v>
      </c>
      <c r="T56" s="4">
        <v>963.07896863440305</v>
      </c>
      <c r="U56" s="4">
        <v>778.65783695717403</v>
      </c>
      <c r="V56" s="4">
        <v>812.35674730207302</v>
      </c>
      <c r="W56" s="4">
        <v>713.39908174746404</v>
      </c>
      <c r="X56" s="4">
        <v>577.589954053273</v>
      </c>
      <c r="Y56" s="4">
        <v>926.63073494607204</v>
      </c>
      <c r="Z56" s="4">
        <v>599.58071404607097</v>
      </c>
      <c r="AA56" s="4">
        <v>4152.8916365731302</v>
      </c>
      <c r="AB56" s="4">
        <v>1100.6273383563801</v>
      </c>
      <c r="AC56" s="4">
        <v>1684.8464725332301</v>
      </c>
      <c r="AD56" s="4">
        <v>1393.16553156539</v>
      </c>
      <c r="AE56" s="4">
        <v>331.33265839292199</v>
      </c>
    </row>
    <row r="57" spans="1:31" x14ac:dyDescent="0.3">
      <c r="A57" s="1" t="s">
        <v>54</v>
      </c>
      <c r="B57" s="4">
        <v>35246.774498051403</v>
      </c>
      <c r="C57" s="4">
        <v>6407.8782273045799</v>
      </c>
      <c r="D57" s="4">
        <v>11920.8220493386</v>
      </c>
      <c r="E57" s="4">
        <v>7010.9740719025804</v>
      </c>
      <c r="F57" s="4">
        <v>13396.9088029586</v>
      </c>
      <c r="G57" s="4">
        <v>17155.297467967899</v>
      </c>
      <c r="H57" s="4">
        <v>20409.594020995501</v>
      </c>
      <c r="I57" s="4">
        <v>3795.7300928648301</v>
      </c>
      <c r="J57" s="4">
        <v>8758.0259969662202</v>
      </c>
      <c r="K57" s="4">
        <v>10232.1488659558</v>
      </c>
      <c r="L57" s="4">
        <v>6126.0611839182602</v>
      </c>
      <c r="M57" s="4">
        <v>12163.7646044018</v>
      </c>
      <c r="N57" s="4">
        <v>7409.0780700104797</v>
      </c>
      <c r="O57" s="4">
        <v>13855.4269196037</v>
      </c>
      <c r="P57" s="4">
        <v>5884.3092769468003</v>
      </c>
      <c r="Q57" s="4">
        <v>11595.7811175633</v>
      </c>
      <c r="R57" s="4">
        <v>7172.2392131254501</v>
      </c>
      <c r="S57" s="4">
        <v>9508.0762523227095</v>
      </c>
      <c r="T57" s="4">
        <v>5020.8690427641604</v>
      </c>
      <c r="U57" s="4">
        <v>17958.5901037652</v>
      </c>
      <c r="V57" s="4">
        <v>3007.00783021501</v>
      </c>
      <c r="W57" s="4">
        <v>6884.9167612866704</v>
      </c>
      <c r="X57" s="4">
        <v>20085.010217552299</v>
      </c>
      <c r="Y57" s="4">
        <v>4408.5663762357799</v>
      </c>
      <c r="Z57" s="4">
        <v>10473.525586165601</v>
      </c>
      <c r="AA57" s="4">
        <v>7717.8367676773796</v>
      </c>
      <c r="AB57" s="4">
        <v>6244.43709523902</v>
      </c>
      <c r="AC57" s="4">
        <v>5207.0290786538999</v>
      </c>
      <c r="AD57" s="4">
        <v>10420.6378966146</v>
      </c>
      <c r="AE57" s="4">
        <v>6184.5102693276704</v>
      </c>
    </row>
    <row r="58" spans="1:31" x14ac:dyDescent="0.3">
      <c r="A58" s="1" t="s">
        <v>55</v>
      </c>
      <c r="B58" s="4">
        <v>38097.670732740196</v>
      </c>
      <c r="C58" s="4">
        <v>21371.402907974501</v>
      </c>
      <c r="D58" s="4">
        <v>24480.8994989374</v>
      </c>
      <c r="E58" s="4">
        <v>8454.4292861993999</v>
      </c>
      <c r="F58" s="4">
        <v>15937.176523407499</v>
      </c>
      <c r="G58" s="4">
        <v>12215.7936505904</v>
      </c>
      <c r="H58" s="4">
        <v>11179.0291602048</v>
      </c>
      <c r="I58" s="4">
        <v>8148.6794685677996</v>
      </c>
      <c r="J58" s="4">
        <v>16534.686841021699</v>
      </c>
      <c r="K58" s="4">
        <v>9156.8588767722395</v>
      </c>
      <c r="L58" s="4">
        <v>14675.0247711257</v>
      </c>
      <c r="M58" s="4">
        <v>17991.5914643221</v>
      </c>
      <c r="N58" s="4">
        <v>9034.7811690293693</v>
      </c>
      <c r="O58" s="4">
        <v>15836.637614827299</v>
      </c>
      <c r="P58" s="4">
        <v>17414.489268161</v>
      </c>
      <c r="Q58" s="4">
        <v>13030.521315681901</v>
      </c>
      <c r="R58" s="4">
        <v>16704.654168600398</v>
      </c>
      <c r="S58" s="4">
        <v>9623.2372507979308</v>
      </c>
      <c r="T58" s="4">
        <v>13396.8317152216</v>
      </c>
      <c r="U58" s="4">
        <v>12952.1365682085</v>
      </c>
      <c r="V58" s="4">
        <v>14778.6885569977</v>
      </c>
      <c r="W58" s="4">
        <v>15982.379031455701</v>
      </c>
      <c r="X58" s="4">
        <v>8140.2210230363498</v>
      </c>
      <c r="Y58" s="4">
        <v>14471.568578341101</v>
      </c>
      <c r="Z58" s="4">
        <v>8720.1988414225307</v>
      </c>
      <c r="AA58" s="4">
        <v>10621.822702978099</v>
      </c>
      <c r="AB58" s="4">
        <v>16112.6401896199</v>
      </c>
      <c r="AC58" s="4">
        <v>8104.5947888616402</v>
      </c>
      <c r="AD58" s="4">
        <v>17402.304077925601</v>
      </c>
      <c r="AE58" s="4">
        <v>10572.8093248246</v>
      </c>
    </row>
    <row r="59" spans="1:31" x14ac:dyDescent="0.3">
      <c r="A59" s="1" t="s">
        <v>56</v>
      </c>
      <c r="B59" s="4">
        <v>95.897334285549704</v>
      </c>
      <c r="C59" s="4">
        <v>4555.7537780344401</v>
      </c>
      <c r="D59" s="4">
        <v>5175.3985999277902</v>
      </c>
      <c r="E59" s="4">
        <v>4400.3054868797399</v>
      </c>
      <c r="F59" s="4">
        <v>7027.63017618099</v>
      </c>
      <c r="G59" s="4">
        <v>1334.9985315725401</v>
      </c>
      <c r="H59" s="4">
        <v>7203.7468552341998</v>
      </c>
      <c r="I59" s="4">
        <v>115.273979983928</v>
      </c>
      <c r="J59" s="4">
        <v>113.18254495629699</v>
      </c>
      <c r="K59" s="4">
        <v>4082.4391578462501</v>
      </c>
      <c r="L59" s="4">
        <v>239.885250549045</v>
      </c>
      <c r="M59" s="4">
        <v>1220.66726746276</v>
      </c>
      <c r="N59" s="4">
        <v>1450.63463046059</v>
      </c>
      <c r="O59" s="4">
        <v>3101.3125742666998</v>
      </c>
      <c r="P59" s="4">
        <v>1165.9431788407601</v>
      </c>
      <c r="Q59" s="4">
        <v>1044.3789191988601</v>
      </c>
      <c r="R59" s="4">
        <v>4620.5428376585896</v>
      </c>
      <c r="S59" s="4">
        <v>3838.7227895175602</v>
      </c>
      <c r="T59" s="4">
        <v>596.94396924146395</v>
      </c>
      <c r="U59" s="4">
        <v>9690.6196242933602</v>
      </c>
      <c r="V59" s="4">
        <v>799.42247155664802</v>
      </c>
      <c r="W59" s="4">
        <v>1624.6537113837401</v>
      </c>
      <c r="X59" s="4">
        <v>2551.5703213420402</v>
      </c>
      <c r="Y59" s="4">
        <v>893.27648791697504</v>
      </c>
      <c r="Z59" s="4">
        <v>11975.57751001</v>
      </c>
      <c r="AA59" s="4">
        <v>1802.4623421020599</v>
      </c>
      <c r="AB59" s="4">
        <v>1087.9137906277999</v>
      </c>
      <c r="AC59" s="4">
        <v>979.268822809325</v>
      </c>
      <c r="AD59" s="4">
        <v>1972.53817060753</v>
      </c>
      <c r="AE59" s="4">
        <v>1969.3656517520001</v>
      </c>
    </row>
    <row r="60" spans="1:31" x14ac:dyDescent="0.3">
      <c r="A60" s="1" t="s">
        <v>57</v>
      </c>
      <c r="B60" s="4">
        <v>32515.262239854601</v>
      </c>
      <c r="C60" s="4">
        <v>16452.072891549102</v>
      </c>
      <c r="D60" s="4">
        <v>19970.3957363312</v>
      </c>
      <c r="E60" s="4">
        <v>14193.3583547702</v>
      </c>
      <c r="F60" s="4">
        <v>32343.3349969876</v>
      </c>
      <c r="G60" s="4">
        <v>20673.238834716001</v>
      </c>
      <c r="H60" s="4">
        <v>20866.711807574498</v>
      </c>
      <c r="I60" s="4">
        <v>20043.9357980071</v>
      </c>
      <c r="J60" s="4">
        <v>11991.726200991599</v>
      </c>
      <c r="K60" s="4">
        <v>15653.989313341501</v>
      </c>
      <c r="L60" s="4">
        <v>18423.666476606199</v>
      </c>
      <c r="M60" s="4">
        <v>30620.130832308201</v>
      </c>
      <c r="N60" s="4">
        <v>23071.3718535849</v>
      </c>
      <c r="O60" s="4">
        <v>18877.814489332301</v>
      </c>
      <c r="P60" s="4">
        <v>15311.4897512921</v>
      </c>
      <c r="Q60" s="4">
        <v>9063.2843355859495</v>
      </c>
      <c r="R60" s="4">
        <v>18721.6545748028</v>
      </c>
      <c r="S60" s="4">
        <v>11777.737591724899</v>
      </c>
      <c r="T60" s="4">
        <v>13934.3816727461</v>
      </c>
      <c r="U60" s="4">
        <v>19574.662778117199</v>
      </c>
      <c r="V60" s="4">
        <v>12872.579272516799</v>
      </c>
      <c r="W60" s="4">
        <v>22583.9071181449</v>
      </c>
      <c r="X60" s="4">
        <v>12715.0855337792</v>
      </c>
      <c r="Y60" s="4">
        <v>20549.585723967601</v>
      </c>
      <c r="Z60" s="4">
        <v>8830.8856056943805</v>
      </c>
      <c r="AA60" s="4">
        <v>10009.2431155042</v>
      </c>
      <c r="AB60" s="4">
        <v>14623.843879660701</v>
      </c>
      <c r="AC60" s="4">
        <v>21704.8759971732</v>
      </c>
      <c r="AD60" s="4">
        <v>15848.364387637101</v>
      </c>
      <c r="AE60" s="4">
        <v>12851.993226811701</v>
      </c>
    </row>
    <row r="61" spans="1:31" x14ac:dyDescent="0.3">
      <c r="A61" s="1" t="s">
        <v>58</v>
      </c>
      <c r="B61" s="4">
        <v>2406.39053104096</v>
      </c>
      <c r="C61" s="4">
        <v>6560.9831288779196</v>
      </c>
      <c r="D61" s="4">
        <v>2464.3098446520999</v>
      </c>
      <c r="E61" s="4">
        <v>3440.6210812061699</v>
      </c>
      <c r="F61" s="4">
        <v>31.992813033992999</v>
      </c>
      <c r="G61" s="4">
        <v>793.45489546686804</v>
      </c>
      <c r="H61" s="4">
        <v>3911.3069348683598</v>
      </c>
      <c r="I61" s="4">
        <v>2294.4149564317499</v>
      </c>
      <c r="J61" s="4">
        <v>2656.3951827834499</v>
      </c>
      <c r="K61" s="4">
        <v>1327.8786736889399</v>
      </c>
      <c r="L61" s="4">
        <v>589.53831661082904</v>
      </c>
      <c r="M61" s="4">
        <v>4673.2021303367501</v>
      </c>
      <c r="N61" s="4">
        <v>1814.5916370376499</v>
      </c>
      <c r="O61" s="4">
        <v>1316.3373341680001</v>
      </c>
      <c r="P61" s="4">
        <v>988.23850405657697</v>
      </c>
      <c r="Q61" s="4">
        <v>865.42486301386202</v>
      </c>
      <c r="R61" s="4">
        <v>1067.3203230767001</v>
      </c>
      <c r="S61" s="4">
        <v>6258.9989399588003</v>
      </c>
      <c r="T61" s="4">
        <v>4955.3058722385804</v>
      </c>
      <c r="U61" s="4">
        <v>6202.3130693418798</v>
      </c>
      <c r="V61" s="4">
        <v>816.65581348097498</v>
      </c>
      <c r="W61" s="4">
        <v>15932.8757362244</v>
      </c>
      <c r="X61" s="4">
        <v>2960.4523821632702</v>
      </c>
      <c r="Y61" s="4">
        <v>575.79455015198698</v>
      </c>
      <c r="Z61" s="4">
        <v>2589.38402304175</v>
      </c>
      <c r="AA61" s="4">
        <v>3060.02081734283</v>
      </c>
      <c r="AB61" s="4">
        <v>17559.8597140653</v>
      </c>
      <c r="AC61" s="4">
        <v>1271.3486200918801</v>
      </c>
      <c r="AD61" s="4">
        <v>2093.6862746591801</v>
      </c>
      <c r="AE61" s="4">
        <v>999.02763545646201</v>
      </c>
    </row>
    <row r="62" spans="1:31" x14ac:dyDescent="0.3">
      <c r="A62" s="1" t="s">
        <v>59</v>
      </c>
      <c r="B62" s="4">
        <v>58023.019018317696</v>
      </c>
      <c r="C62" s="4">
        <v>12772.813295682001</v>
      </c>
      <c r="D62" s="4">
        <v>19870.057688792702</v>
      </c>
      <c r="E62" s="4">
        <v>39863.027479179698</v>
      </c>
      <c r="F62" s="4">
        <v>13397.1054573579</v>
      </c>
      <c r="G62" s="4">
        <v>11380.019231778</v>
      </c>
      <c r="H62" s="4">
        <v>16753.652686167701</v>
      </c>
      <c r="I62" s="4">
        <v>9492.0257127907207</v>
      </c>
      <c r="J62" s="4">
        <v>12244.4126396393</v>
      </c>
      <c r="K62" s="4">
        <v>13097.7761570901</v>
      </c>
      <c r="L62" s="4">
        <v>5561.1940060409297</v>
      </c>
      <c r="M62" s="4">
        <v>17037.901297568202</v>
      </c>
      <c r="N62" s="4">
        <v>16958.836415243099</v>
      </c>
      <c r="O62" s="4">
        <v>23251.854410764099</v>
      </c>
      <c r="P62" s="4">
        <v>9984.6546947008592</v>
      </c>
      <c r="Q62" s="4">
        <v>48676.696537710501</v>
      </c>
      <c r="R62" s="4">
        <v>13092.3270629816</v>
      </c>
      <c r="S62" s="4">
        <v>27129.251707461601</v>
      </c>
      <c r="T62" s="4">
        <v>11412.5416631322</v>
      </c>
      <c r="U62" s="4">
        <v>105588.587210671</v>
      </c>
      <c r="V62" s="4">
        <v>10274.039710589201</v>
      </c>
      <c r="W62" s="4">
        <v>20721.631059827301</v>
      </c>
      <c r="X62" s="4">
        <v>48652.127925281398</v>
      </c>
      <c r="Y62" s="4">
        <v>38340.205735972901</v>
      </c>
      <c r="Z62" s="4">
        <v>18537.262889390298</v>
      </c>
      <c r="AA62" s="4">
        <v>11594.575422633199</v>
      </c>
      <c r="AB62" s="4">
        <v>10548.9700668106</v>
      </c>
      <c r="AC62" s="4">
        <v>25843.5647401797</v>
      </c>
      <c r="AD62" s="4">
        <v>46370.906718224403</v>
      </c>
      <c r="AE62" s="4">
        <v>27819.957423551699</v>
      </c>
    </row>
    <row r="63" spans="1:31" x14ac:dyDescent="0.3">
      <c r="A63" s="1" t="s">
        <v>60</v>
      </c>
      <c r="B63" s="4">
        <v>438977.40514520899</v>
      </c>
      <c r="C63" s="4">
        <v>386859.07316480298</v>
      </c>
      <c r="D63" s="4">
        <v>457991.387289598</v>
      </c>
      <c r="E63" s="4">
        <v>407020.84820922901</v>
      </c>
      <c r="F63" s="4">
        <v>410167.03186509502</v>
      </c>
      <c r="G63" s="4">
        <v>434588.35398443101</v>
      </c>
      <c r="H63" s="4">
        <v>421216.030438571</v>
      </c>
      <c r="I63" s="4">
        <v>325233.807919554</v>
      </c>
      <c r="J63" s="4">
        <v>399067.305798997</v>
      </c>
      <c r="K63" s="4">
        <v>424596.70247238199</v>
      </c>
      <c r="L63" s="4">
        <v>372787.70899273403</v>
      </c>
      <c r="M63" s="4">
        <v>519800.80650278198</v>
      </c>
      <c r="N63" s="4">
        <v>252089.28356241301</v>
      </c>
      <c r="O63" s="4">
        <v>285698.394602235</v>
      </c>
      <c r="P63" s="4">
        <v>456957.37504773599</v>
      </c>
      <c r="Q63" s="4">
        <v>301732.41585154302</v>
      </c>
      <c r="R63" s="4">
        <v>447226.40797313099</v>
      </c>
      <c r="S63" s="4">
        <v>292358.76726043102</v>
      </c>
      <c r="T63" s="4">
        <v>279180.07397952903</v>
      </c>
      <c r="U63" s="4">
        <v>211402.71764869199</v>
      </c>
      <c r="V63" s="4">
        <v>275696.58397301199</v>
      </c>
      <c r="W63" s="4">
        <v>266368.63120862498</v>
      </c>
      <c r="X63" s="4">
        <v>259796.07950803201</v>
      </c>
      <c r="Y63" s="4">
        <v>301160.28745547798</v>
      </c>
      <c r="Z63" s="4">
        <v>258956.00294795501</v>
      </c>
      <c r="AA63" s="4">
        <v>248867.45695963601</v>
      </c>
      <c r="AB63" s="4">
        <v>323042.15665978298</v>
      </c>
      <c r="AC63" s="4">
        <v>202535.46994168501</v>
      </c>
      <c r="AD63" s="4">
        <v>245770.909141754</v>
      </c>
      <c r="AE63" s="4">
        <v>271755.91584338498</v>
      </c>
    </row>
    <row r="64" spans="1:31" x14ac:dyDescent="0.3">
      <c r="A64" s="1" t="s">
        <v>61</v>
      </c>
      <c r="B64" s="4">
        <v>5466.9595681111696</v>
      </c>
      <c r="C64" s="4">
        <v>8560.6025661957192</v>
      </c>
      <c r="D64" s="4">
        <v>5336.52450474133</v>
      </c>
      <c r="E64" s="4">
        <v>14049.4223388958</v>
      </c>
      <c r="F64" s="4">
        <v>4647.8230455391704</v>
      </c>
      <c r="G64" s="4">
        <v>4503.5983775149298</v>
      </c>
      <c r="H64" s="4">
        <v>3064.3791659246699</v>
      </c>
      <c r="I64" s="4">
        <v>2828.0039387746201</v>
      </c>
      <c r="J64" s="4">
        <v>4324.51498168741</v>
      </c>
      <c r="K64" s="4">
        <v>3244.1968479461498</v>
      </c>
      <c r="L64" s="4">
        <v>1978.24620834965</v>
      </c>
      <c r="M64" s="4">
        <v>4637.30048543256</v>
      </c>
      <c r="N64" s="4">
        <v>6668.2364478134205</v>
      </c>
      <c r="O64" s="4">
        <v>2061.1491947511399</v>
      </c>
      <c r="P64" s="4">
        <v>2619.5584544006601</v>
      </c>
      <c r="Q64" s="4">
        <v>1749.28680001509</v>
      </c>
      <c r="R64" s="4">
        <v>2784.1150693964</v>
      </c>
      <c r="S64" s="4">
        <v>2130.8576154738098</v>
      </c>
      <c r="T64" s="4">
        <v>32639.5367332276</v>
      </c>
      <c r="U64" s="4">
        <v>10197.6720676278</v>
      </c>
      <c r="V64" s="4">
        <v>1910.3608397861501</v>
      </c>
      <c r="W64" s="4">
        <v>2943.0058948927899</v>
      </c>
      <c r="X64" s="4">
        <v>1973.9425830514899</v>
      </c>
      <c r="Y64" s="4">
        <v>10448.817744993699</v>
      </c>
      <c r="Z64" s="4">
        <v>3036.09186393765</v>
      </c>
      <c r="AA64" s="4">
        <v>4995.0290806931598</v>
      </c>
      <c r="AB64" s="4">
        <v>2386.0145242589201</v>
      </c>
      <c r="AC64" s="4">
        <v>2983.5989662043899</v>
      </c>
      <c r="AD64" s="4">
        <v>3639.4807864979898</v>
      </c>
      <c r="AE64" s="4">
        <v>3217.8353546060098</v>
      </c>
    </row>
    <row r="65" spans="1:31" x14ac:dyDescent="0.3">
      <c r="A65" s="1" t="s">
        <v>62</v>
      </c>
      <c r="B65" s="4">
        <v>7.19504868635428</v>
      </c>
      <c r="C65" s="4">
        <v>549.46724975316795</v>
      </c>
      <c r="D65" s="4">
        <v>477.91255851893402</v>
      </c>
      <c r="E65" s="4">
        <v>693.93666087536496</v>
      </c>
      <c r="F65" s="4">
        <v>8.6684185333702501</v>
      </c>
      <c r="G65" s="4">
        <v>149.942914449413</v>
      </c>
      <c r="H65" s="4">
        <v>656.28669828211798</v>
      </c>
      <c r="I65" s="4">
        <v>8.8432074680979795</v>
      </c>
      <c r="J65" s="4">
        <v>454.71362231688897</v>
      </c>
      <c r="K65" s="4">
        <v>467.25239379082097</v>
      </c>
      <c r="L65" s="4">
        <v>1814.90565563877</v>
      </c>
      <c r="M65" s="4">
        <v>246.57938326155701</v>
      </c>
      <c r="N65" s="4">
        <v>184.61662869364699</v>
      </c>
      <c r="O65" s="4">
        <v>1.0967391105064701</v>
      </c>
      <c r="P65" s="4">
        <v>208.08464313220901</v>
      </c>
      <c r="Q65" s="4">
        <v>71.297696039178703</v>
      </c>
      <c r="R65" s="4">
        <v>79.340403531598</v>
      </c>
      <c r="S65" s="4">
        <v>193.67235166333799</v>
      </c>
      <c r="T65" s="4">
        <v>18.165266009909601</v>
      </c>
      <c r="U65" s="4">
        <v>6974.6996272292399</v>
      </c>
      <c r="V65" s="4">
        <v>225.69639955204599</v>
      </c>
      <c r="W65" s="4">
        <v>125.434835615423</v>
      </c>
      <c r="X65" s="4">
        <v>35.733673917765699</v>
      </c>
      <c r="Y65" s="4">
        <v>91.092511894774205</v>
      </c>
      <c r="Z65" s="4">
        <v>150.358776114503</v>
      </c>
      <c r="AA65" s="4">
        <v>383.23022751822299</v>
      </c>
      <c r="AB65" s="4">
        <v>67.411516312934694</v>
      </c>
      <c r="AC65" s="4">
        <v>333.51823514596703</v>
      </c>
      <c r="AD65" s="4">
        <v>103.750744779915</v>
      </c>
      <c r="AE65" s="4">
        <v>248.56135056245</v>
      </c>
    </row>
    <row r="66" spans="1:31" x14ac:dyDescent="0.3">
      <c r="A66" s="1" t="s">
        <v>63</v>
      </c>
      <c r="B66" s="4">
        <v>95766.7777441824</v>
      </c>
      <c r="C66" s="4">
        <v>36888.939320683399</v>
      </c>
      <c r="D66" s="4">
        <v>56193.295838593702</v>
      </c>
      <c r="E66" s="4">
        <v>46552.647411878897</v>
      </c>
      <c r="F66" s="4">
        <v>57722.564539919098</v>
      </c>
      <c r="G66" s="4">
        <v>78345.320583760695</v>
      </c>
      <c r="H66" s="4">
        <v>55814.2809320952</v>
      </c>
      <c r="I66" s="4">
        <v>46860.621690798398</v>
      </c>
      <c r="J66" s="4">
        <v>38853.291371377498</v>
      </c>
      <c r="K66" s="4">
        <v>52584.259319174402</v>
      </c>
      <c r="L66" s="4">
        <v>64320.144142121499</v>
      </c>
      <c r="M66" s="4">
        <v>93032.506936666294</v>
      </c>
      <c r="N66" s="4">
        <v>49434.223413455897</v>
      </c>
      <c r="O66" s="4">
        <v>30487.6216343624</v>
      </c>
      <c r="P66" s="4">
        <v>21448.783472599</v>
      </c>
      <c r="Q66" s="4">
        <v>28122.9752725576</v>
      </c>
      <c r="R66" s="4">
        <v>46306.551307146699</v>
      </c>
      <c r="S66" s="4">
        <v>21097.177752299998</v>
      </c>
      <c r="T66" s="4">
        <v>56552.979667043299</v>
      </c>
      <c r="U66" s="4">
        <v>32546.595320555702</v>
      </c>
      <c r="V66" s="4">
        <v>47668.014085137198</v>
      </c>
      <c r="W66" s="4">
        <v>40996.037243377898</v>
      </c>
      <c r="X66" s="4">
        <v>23903.5194344642</v>
      </c>
      <c r="Y66" s="4">
        <v>20916.706765114101</v>
      </c>
      <c r="Z66" s="4">
        <v>22494.459689635001</v>
      </c>
      <c r="AA66" s="4">
        <v>17149.282992186902</v>
      </c>
      <c r="AB66" s="4">
        <v>39319.698858448202</v>
      </c>
      <c r="AC66" s="4">
        <v>23201.8058314917</v>
      </c>
      <c r="AD66" s="4">
        <v>30971.650869602399</v>
      </c>
      <c r="AE66" s="4">
        <v>27791.022062788299</v>
      </c>
    </row>
    <row r="67" spans="1:31" x14ac:dyDescent="0.3">
      <c r="A67" s="1" t="s">
        <v>64</v>
      </c>
      <c r="B67" s="4">
        <v>155351.53256891301</v>
      </c>
      <c r="C67" s="4">
        <v>22373.583596706299</v>
      </c>
      <c r="D67" s="4">
        <v>46228.875977226802</v>
      </c>
      <c r="E67" s="4">
        <v>21643.355103879301</v>
      </c>
      <c r="F67" s="4">
        <v>28036.782788091201</v>
      </c>
      <c r="G67" s="4">
        <v>23717.8519057144</v>
      </c>
      <c r="H67" s="4">
        <v>42389.245549978797</v>
      </c>
      <c r="I67" s="4">
        <v>27939.231359494501</v>
      </c>
      <c r="J67" s="4">
        <v>26228.514426153401</v>
      </c>
      <c r="K67" s="4">
        <v>18037.255285721501</v>
      </c>
      <c r="L67" s="4">
        <v>41552.199077056997</v>
      </c>
      <c r="M67" s="4">
        <v>63269.094364372999</v>
      </c>
      <c r="N67" s="4">
        <v>37993.046835132402</v>
      </c>
      <c r="O67" s="4">
        <v>22777.4923789104</v>
      </c>
      <c r="P67" s="4">
        <v>21992.798388650499</v>
      </c>
      <c r="Q67" s="4">
        <v>18150.268332346099</v>
      </c>
      <c r="R67" s="4">
        <v>35443.020016128103</v>
      </c>
      <c r="S67" s="4">
        <v>16817.2524660321</v>
      </c>
      <c r="T67" s="4">
        <v>28382.869801335299</v>
      </c>
      <c r="U67" s="4">
        <v>19518.508628643001</v>
      </c>
      <c r="V67" s="4">
        <v>31930.190381700599</v>
      </c>
      <c r="W67" s="4">
        <v>29075.735268652399</v>
      </c>
      <c r="X67" s="4">
        <v>25801.0597799891</v>
      </c>
      <c r="Y67" s="4">
        <v>19884.074149813801</v>
      </c>
      <c r="Z67" s="4">
        <v>13519.367757457099</v>
      </c>
      <c r="AA67" s="4">
        <v>8630.9572398439705</v>
      </c>
      <c r="AB67" s="4">
        <v>35203.368115433601</v>
      </c>
      <c r="AC67" s="4">
        <v>18705.6011556755</v>
      </c>
      <c r="AD67" s="4">
        <v>31566.970179804699</v>
      </c>
      <c r="AE67" s="4">
        <v>22662.012460287198</v>
      </c>
    </row>
    <row r="68" spans="1:31" x14ac:dyDescent="0.3">
      <c r="A68" s="1" t="s">
        <v>65</v>
      </c>
      <c r="B68" s="4">
        <v>25850.2144919538</v>
      </c>
      <c r="C68" s="4">
        <v>16480.329100465598</v>
      </c>
      <c r="D68" s="4">
        <v>36348.318259211599</v>
      </c>
      <c r="E68" s="4">
        <v>20140.602258879899</v>
      </c>
      <c r="F68" s="4">
        <v>35080.938962221997</v>
      </c>
      <c r="G68" s="4">
        <v>49420.038113405397</v>
      </c>
      <c r="H68" s="4">
        <v>25420.391099156001</v>
      </c>
      <c r="I68" s="4">
        <v>20436.597238288501</v>
      </c>
      <c r="J68" s="4">
        <v>22081.476268008799</v>
      </c>
      <c r="K68" s="4">
        <v>20401.911718996798</v>
      </c>
      <c r="L68" s="4">
        <v>13707.464316678601</v>
      </c>
      <c r="M68" s="4">
        <v>22612.658656211101</v>
      </c>
      <c r="N68" s="4">
        <v>16768.914369231101</v>
      </c>
      <c r="O68" s="4">
        <v>23318.339013624402</v>
      </c>
      <c r="P68" s="4">
        <v>25514.8977938971</v>
      </c>
      <c r="Q68" s="4">
        <v>26416.608506131</v>
      </c>
      <c r="R68" s="4">
        <v>23655.941797943098</v>
      </c>
      <c r="S68" s="4">
        <v>19440.373741994099</v>
      </c>
      <c r="T68" s="4">
        <v>32264.7366740861</v>
      </c>
      <c r="U68" s="4">
        <v>38426.608173355096</v>
      </c>
      <c r="V68" s="4">
        <v>19125.983245709001</v>
      </c>
      <c r="W68" s="4">
        <v>21867.054733806999</v>
      </c>
      <c r="X68" s="4">
        <v>19284.308301240599</v>
      </c>
      <c r="Y68" s="4">
        <v>21014.7701378122</v>
      </c>
      <c r="Z68" s="4">
        <v>16039.216514526601</v>
      </c>
      <c r="AA68" s="4">
        <v>18869.091001866302</v>
      </c>
      <c r="AB68" s="4">
        <v>24067.696428721501</v>
      </c>
      <c r="AC68" s="4">
        <v>15927.233864947</v>
      </c>
      <c r="AD68" s="4">
        <v>34479.396843515198</v>
      </c>
      <c r="AE68" s="4">
        <v>19760.9173168245</v>
      </c>
    </row>
    <row r="69" spans="1:31" x14ac:dyDescent="0.3">
      <c r="A69" s="1" t="s">
        <v>66</v>
      </c>
      <c r="B69" s="4">
        <v>12803.1637184847</v>
      </c>
      <c r="C69" s="4">
        <v>9163.3815639729601</v>
      </c>
      <c r="D69" s="4">
        <v>5670.2821803446705</v>
      </c>
      <c r="E69" s="4">
        <v>3209.49476763029</v>
      </c>
      <c r="F69" s="4">
        <v>4537.45413313876</v>
      </c>
      <c r="G69" s="4">
        <v>13208.916536474901</v>
      </c>
      <c r="H69" s="4">
        <v>5637.1586291394096</v>
      </c>
      <c r="I69" s="4">
        <v>4276.3960329878801</v>
      </c>
      <c r="J69" s="4">
        <v>7282.0635387909497</v>
      </c>
      <c r="K69" s="4">
        <v>6019.9415425019297</v>
      </c>
      <c r="L69" s="4">
        <v>4341.3602151835203</v>
      </c>
      <c r="M69" s="4">
        <v>8286.1066351669506</v>
      </c>
      <c r="N69" s="4">
        <v>3182.7538488620899</v>
      </c>
      <c r="O69" s="4">
        <v>3929.02057430886</v>
      </c>
      <c r="P69" s="4">
        <v>8786.9007302506707</v>
      </c>
      <c r="Q69" s="4">
        <v>5938.92631548397</v>
      </c>
      <c r="R69" s="4">
        <v>7365.0354743198204</v>
      </c>
      <c r="S69" s="4">
        <v>4783.4964170268604</v>
      </c>
      <c r="T69" s="4">
        <v>6749.8819121288698</v>
      </c>
      <c r="U69" s="4">
        <v>6509.7571457939202</v>
      </c>
      <c r="V69" s="4">
        <v>4802.5341418325097</v>
      </c>
      <c r="W69" s="4">
        <v>6487.6572267174097</v>
      </c>
      <c r="X69" s="4">
        <v>3463.6027995367399</v>
      </c>
      <c r="Y69" s="4">
        <v>6496.7804557953796</v>
      </c>
      <c r="Z69" s="4">
        <v>2369.4782360209201</v>
      </c>
      <c r="AA69" s="4">
        <v>6129.0870418205004</v>
      </c>
      <c r="AB69" s="4">
        <v>6299.7458339088598</v>
      </c>
      <c r="AC69" s="4">
        <v>4521.2472540100398</v>
      </c>
      <c r="AD69" s="4">
        <v>6849.8990791915003</v>
      </c>
      <c r="AE69" s="4">
        <v>3415.608148757</v>
      </c>
    </row>
    <row r="70" spans="1:31" x14ac:dyDescent="0.3">
      <c r="A70" s="1" t="s">
        <v>67</v>
      </c>
      <c r="B70" s="4">
        <v>393191.78274417802</v>
      </c>
      <c r="C70" s="4">
        <v>241182.13315842699</v>
      </c>
      <c r="D70" s="4">
        <v>294322.39849881001</v>
      </c>
      <c r="E70" s="4">
        <v>306157.36049060599</v>
      </c>
      <c r="F70" s="4">
        <v>318515.49019624799</v>
      </c>
      <c r="G70" s="4">
        <v>343850.70094896102</v>
      </c>
      <c r="H70" s="4">
        <v>329689.07269018999</v>
      </c>
      <c r="I70" s="4">
        <v>251679.88103772499</v>
      </c>
      <c r="J70" s="4">
        <v>269709.41248911899</v>
      </c>
      <c r="K70" s="4">
        <v>279553.752985158</v>
      </c>
      <c r="L70" s="4">
        <v>280436.53600429301</v>
      </c>
      <c r="M70" s="4">
        <v>289991.44698799</v>
      </c>
      <c r="N70" s="4">
        <v>240771.20095234699</v>
      </c>
      <c r="O70" s="4">
        <v>145374.284754197</v>
      </c>
      <c r="P70" s="4">
        <v>268045.22620989202</v>
      </c>
      <c r="Q70" s="4">
        <v>192417.160289199</v>
      </c>
      <c r="R70" s="4">
        <v>297266.34202128602</v>
      </c>
      <c r="S70" s="4">
        <v>189769.782570343</v>
      </c>
      <c r="T70" s="4">
        <v>318111.46227419598</v>
      </c>
      <c r="U70" s="4">
        <v>243450.66769924099</v>
      </c>
      <c r="V70" s="4">
        <v>184098.27873637399</v>
      </c>
      <c r="W70" s="4">
        <v>243736.73993932101</v>
      </c>
      <c r="X70" s="4">
        <v>147342.535157337</v>
      </c>
      <c r="Y70" s="4">
        <v>221278.894982108</v>
      </c>
      <c r="Z70" s="4">
        <v>174396.192508871</v>
      </c>
      <c r="AA70" s="4">
        <v>201610.069808078</v>
      </c>
      <c r="AB70" s="4">
        <v>174406.321804757</v>
      </c>
      <c r="AC70" s="4">
        <v>182869.22148226801</v>
      </c>
      <c r="AD70" s="4">
        <v>210130.27070114101</v>
      </c>
      <c r="AE70" s="4">
        <v>183869.56939639899</v>
      </c>
    </row>
    <row r="71" spans="1:31" x14ac:dyDescent="0.3">
      <c r="A71" s="1" t="s">
        <v>68</v>
      </c>
      <c r="B71" s="4">
        <v>5446.47549527719</v>
      </c>
      <c r="C71" s="4">
        <v>4955.10770708775</v>
      </c>
      <c r="D71" s="4">
        <v>5707.5738564101002</v>
      </c>
      <c r="E71" s="4">
        <v>2401.6815180252102</v>
      </c>
      <c r="F71" s="4">
        <v>1976.99395779769</v>
      </c>
      <c r="G71" s="4">
        <v>6103.68999793885</v>
      </c>
      <c r="H71" s="4">
        <v>2910.4927312334898</v>
      </c>
      <c r="I71" s="4">
        <v>1892.56235813848</v>
      </c>
      <c r="J71" s="4">
        <v>3569.0096646586699</v>
      </c>
      <c r="K71" s="4">
        <v>2871.5384243827598</v>
      </c>
      <c r="L71" s="4">
        <v>2736.9648125962599</v>
      </c>
      <c r="M71" s="4">
        <v>6606.2393725042302</v>
      </c>
      <c r="N71" s="4">
        <v>2319.9841776404201</v>
      </c>
      <c r="O71" s="4">
        <v>2826.1116087417699</v>
      </c>
      <c r="P71" s="4">
        <v>2611.9001179348802</v>
      </c>
      <c r="Q71" s="4">
        <v>1670.0114046819699</v>
      </c>
      <c r="R71" s="4">
        <v>1896.20639975532</v>
      </c>
      <c r="S71" s="4">
        <v>1126.60725336675</v>
      </c>
      <c r="T71" s="4">
        <v>1754.73765609406</v>
      </c>
      <c r="U71" s="4">
        <v>3151.8148616049298</v>
      </c>
      <c r="V71" s="4">
        <v>1246.52435410986</v>
      </c>
      <c r="W71" s="4">
        <v>1260.7916967410399</v>
      </c>
      <c r="X71" s="4">
        <v>1994.0602487781</v>
      </c>
      <c r="Y71" s="4">
        <v>1370.6062566906601</v>
      </c>
      <c r="Z71" s="4">
        <v>1214.9690362889201</v>
      </c>
      <c r="AA71" s="4">
        <v>5389.5752253950004</v>
      </c>
      <c r="AB71" s="4">
        <v>1504.44326003129</v>
      </c>
      <c r="AC71" s="4">
        <v>2813.37412582241</v>
      </c>
      <c r="AD71" s="4">
        <v>2850.6102932711701</v>
      </c>
      <c r="AE71" s="4">
        <v>791.91502880948894</v>
      </c>
    </row>
    <row r="72" spans="1:31" x14ac:dyDescent="0.3">
      <c r="A72" s="1" t="s">
        <v>69</v>
      </c>
      <c r="B72" s="4">
        <v>1758.6420048821999</v>
      </c>
      <c r="C72" s="4">
        <v>657.61070301968198</v>
      </c>
      <c r="D72" s="4">
        <v>2377.8271417052301</v>
      </c>
      <c r="E72" s="4">
        <v>1015.48697415864</v>
      </c>
      <c r="F72" s="4">
        <v>2389.3403593030498</v>
      </c>
      <c r="G72" s="4">
        <v>2006.4284904712199</v>
      </c>
      <c r="H72" s="4">
        <v>4585.7476692609298</v>
      </c>
      <c r="I72" s="4">
        <v>3869.6610222521199</v>
      </c>
      <c r="J72" s="4">
        <v>2095.52437073585</v>
      </c>
      <c r="K72" s="4">
        <v>960.34324517476796</v>
      </c>
      <c r="L72" s="4">
        <v>473.12387045237199</v>
      </c>
      <c r="M72" s="4">
        <v>2376.8591024505199</v>
      </c>
      <c r="N72" s="4">
        <v>2226.91047949723</v>
      </c>
      <c r="O72" s="4">
        <v>4399.3864109075203</v>
      </c>
      <c r="P72" s="4">
        <v>3023.3500316054801</v>
      </c>
      <c r="Q72" s="4">
        <v>1806.9508180190801</v>
      </c>
      <c r="R72" s="4">
        <v>1578.1246736922701</v>
      </c>
      <c r="S72" s="4">
        <v>1690.6333626025801</v>
      </c>
      <c r="T72" s="4">
        <v>2643.3872383734702</v>
      </c>
      <c r="U72" s="4">
        <v>8280.6337624025291</v>
      </c>
      <c r="V72" s="4">
        <v>1905.5567010122099</v>
      </c>
      <c r="W72" s="4">
        <v>4820.9222677242697</v>
      </c>
      <c r="X72" s="4">
        <v>7591.5472249378699</v>
      </c>
      <c r="Y72" s="4">
        <v>2475.8798538272799</v>
      </c>
      <c r="Z72" s="4">
        <v>2976.29396678482</v>
      </c>
      <c r="AA72" s="4">
        <v>2289.0573203959402</v>
      </c>
      <c r="AB72" s="4">
        <v>1643.9070047104401</v>
      </c>
      <c r="AC72" s="4">
        <v>2518.9561072901902</v>
      </c>
      <c r="AD72" s="4">
        <v>4978.7188017810204</v>
      </c>
      <c r="AE72" s="4">
        <v>1157.0100944132</v>
      </c>
    </row>
    <row r="73" spans="1:31" x14ac:dyDescent="0.3">
      <c r="A73" s="1" t="s">
        <v>70</v>
      </c>
      <c r="B73" s="4">
        <v>38540.1620142088</v>
      </c>
      <c r="C73" s="4">
        <v>22474.954697297901</v>
      </c>
      <c r="D73" s="4">
        <v>18067.266681509798</v>
      </c>
      <c r="E73" s="4">
        <v>12861.820107280701</v>
      </c>
      <c r="F73" s="4">
        <v>43498.528242378503</v>
      </c>
      <c r="G73" s="4">
        <v>21005.881733131198</v>
      </c>
      <c r="H73" s="4">
        <v>12589.973152581901</v>
      </c>
      <c r="I73" s="4">
        <v>12149.9591843252</v>
      </c>
      <c r="J73" s="4">
        <v>17754.410091606602</v>
      </c>
      <c r="K73" s="4">
        <v>11152.9270361328</v>
      </c>
      <c r="L73" s="4">
        <v>9492.6979020702693</v>
      </c>
      <c r="M73" s="4">
        <v>16495.048506494499</v>
      </c>
      <c r="N73" s="4">
        <v>11996.7564999676</v>
      </c>
      <c r="O73" s="4">
        <v>15783.566558497499</v>
      </c>
      <c r="P73" s="4">
        <v>18657.033184686399</v>
      </c>
      <c r="Q73" s="4">
        <v>15093.2821252373</v>
      </c>
      <c r="R73" s="4">
        <v>18001.473936174702</v>
      </c>
      <c r="S73" s="4">
        <v>10541.0122733523</v>
      </c>
      <c r="T73" s="4">
        <v>11994.250891079801</v>
      </c>
      <c r="U73" s="4">
        <v>15395.788913594301</v>
      </c>
      <c r="V73" s="4">
        <v>9368.3432365607896</v>
      </c>
      <c r="W73" s="4">
        <v>15432.5762703582</v>
      </c>
      <c r="X73" s="4">
        <v>5430.8408244576403</v>
      </c>
      <c r="Y73" s="4">
        <v>10267.1553669473</v>
      </c>
      <c r="Z73" s="4">
        <v>5874.3997944034199</v>
      </c>
      <c r="AA73" s="4">
        <v>9298.4144349665203</v>
      </c>
      <c r="AB73" s="4">
        <v>15354.2508990432</v>
      </c>
      <c r="AC73" s="4">
        <v>7738.4018929247904</v>
      </c>
      <c r="AD73" s="4">
        <v>18517.493121464999</v>
      </c>
      <c r="AE73" s="4">
        <v>7746.9602573492002</v>
      </c>
    </row>
    <row r="74" spans="1:31" x14ac:dyDescent="0.3">
      <c r="A74" s="1" t="s">
        <v>71</v>
      </c>
      <c r="B74" s="4">
        <v>165101.352503528</v>
      </c>
      <c r="C74" s="4">
        <v>176797.60926669199</v>
      </c>
      <c r="D74" s="4">
        <v>99955.273079698803</v>
      </c>
      <c r="E74" s="4">
        <v>82300.171838950802</v>
      </c>
      <c r="F74" s="4">
        <v>115619.16803980801</v>
      </c>
      <c r="G74" s="4">
        <v>137397.64975626901</v>
      </c>
      <c r="H74" s="4">
        <v>127375.79159271601</v>
      </c>
      <c r="I74" s="4">
        <v>102661.062566607</v>
      </c>
      <c r="J74" s="4">
        <v>127994.731308067</v>
      </c>
      <c r="K74" s="4">
        <v>151297.43523182199</v>
      </c>
      <c r="L74" s="4">
        <v>93635.249706043905</v>
      </c>
      <c r="M74" s="4">
        <v>191299.50928884101</v>
      </c>
      <c r="N74" s="4">
        <v>101717.98116888601</v>
      </c>
      <c r="O74" s="4">
        <v>73053.064692800996</v>
      </c>
      <c r="P74" s="4">
        <v>101086.30171776599</v>
      </c>
      <c r="Q74" s="4">
        <v>76410.221389227998</v>
      </c>
      <c r="R74" s="4">
        <v>92648.195921241495</v>
      </c>
      <c r="S74" s="4">
        <v>63594.780693930203</v>
      </c>
      <c r="T74" s="4">
        <v>77774.207956732207</v>
      </c>
      <c r="U74" s="4">
        <v>101889.550196404</v>
      </c>
      <c r="V74" s="4">
        <v>67941.012544792902</v>
      </c>
      <c r="W74" s="4">
        <v>86145.505941317897</v>
      </c>
      <c r="X74" s="4">
        <v>67630.6729755048</v>
      </c>
      <c r="Y74" s="4">
        <v>87777.770531700895</v>
      </c>
      <c r="Z74" s="4">
        <v>50942.222103707303</v>
      </c>
      <c r="AA74" s="4">
        <v>67771.017172883905</v>
      </c>
      <c r="AB74" s="4">
        <v>90089.695910509603</v>
      </c>
      <c r="AC74" s="4">
        <v>56308.531202699502</v>
      </c>
      <c r="AD74" s="4">
        <v>71116.318943754202</v>
      </c>
      <c r="AE74" s="4">
        <v>45775.8958132103</v>
      </c>
    </row>
    <row r="75" spans="1:31" x14ac:dyDescent="0.3">
      <c r="A75" s="1" t="s">
        <v>72</v>
      </c>
      <c r="B75" s="4">
        <v>93830.937165965894</v>
      </c>
      <c r="C75" s="4">
        <v>9008.3036528867997</v>
      </c>
      <c r="D75" s="4">
        <v>11397.280345540499</v>
      </c>
      <c r="E75" s="4">
        <v>8694.6910550050106</v>
      </c>
      <c r="F75" s="4">
        <v>16954.596284296698</v>
      </c>
      <c r="G75" s="4">
        <v>12565.681310841501</v>
      </c>
      <c r="H75" s="4">
        <v>16375.925767852101</v>
      </c>
      <c r="I75" s="4">
        <v>6652.9719439564997</v>
      </c>
      <c r="J75" s="4">
        <v>11709.9978409873</v>
      </c>
      <c r="K75" s="4">
        <v>8926.0187338721007</v>
      </c>
      <c r="L75" s="4">
        <v>3297.9618080263899</v>
      </c>
      <c r="M75" s="4">
        <v>12353.1132519274</v>
      </c>
      <c r="N75" s="4">
        <v>9949.7891835981409</v>
      </c>
      <c r="O75" s="4">
        <v>21468.920213511501</v>
      </c>
      <c r="P75" s="4">
        <v>12392.2615776885</v>
      </c>
      <c r="Q75" s="4">
        <v>14227.3884433525</v>
      </c>
      <c r="R75" s="4">
        <v>12390.421227549101</v>
      </c>
      <c r="S75" s="4">
        <v>20135.7291132971</v>
      </c>
      <c r="T75" s="4">
        <v>10964.042693642299</v>
      </c>
      <c r="U75" s="4">
        <v>27266.056229450998</v>
      </c>
      <c r="V75" s="4">
        <v>7531.5677477271802</v>
      </c>
      <c r="W75" s="4">
        <v>11911.1499217199</v>
      </c>
      <c r="X75" s="4">
        <v>20896.174917583401</v>
      </c>
      <c r="Y75" s="4">
        <v>9513.0235090962396</v>
      </c>
      <c r="Z75" s="4">
        <v>12430.0805790063</v>
      </c>
      <c r="AA75" s="4">
        <v>10044.666823600701</v>
      </c>
      <c r="AB75" s="4">
        <v>12856.8115134124</v>
      </c>
      <c r="AC75" s="4">
        <v>10520.6782515206</v>
      </c>
      <c r="AD75" s="4">
        <v>19939.3591042193</v>
      </c>
      <c r="AE75" s="4">
        <v>12167.8041555076</v>
      </c>
    </row>
    <row r="76" spans="1:31" x14ac:dyDescent="0.3">
      <c r="A76" s="1" t="s">
        <v>73</v>
      </c>
      <c r="B76" s="4">
        <v>5464.0539405144</v>
      </c>
      <c r="C76" s="4">
        <v>4831.7048826232103</v>
      </c>
      <c r="D76" s="4">
        <v>1225.7297751245901</v>
      </c>
      <c r="E76" s="4">
        <v>1671.19559406075</v>
      </c>
      <c r="F76" s="4">
        <v>518.31680037583999</v>
      </c>
      <c r="G76" s="4">
        <v>3581.9021527443401</v>
      </c>
      <c r="H76" s="4">
        <v>1961.6249152865601</v>
      </c>
      <c r="I76" s="4">
        <v>1693.0106535986999</v>
      </c>
      <c r="J76" s="4">
        <v>1692.4507747345899</v>
      </c>
      <c r="K76" s="4">
        <v>4104.7173589263602</v>
      </c>
      <c r="L76" s="4">
        <v>425.41200264860601</v>
      </c>
      <c r="M76" s="4">
        <v>992.34536602454205</v>
      </c>
      <c r="N76" s="4">
        <v>3450.3716438884098</v>
      </c>
      <c r="O76" s="4">
        <v>3790.8942883494601</v>
      </c>
      <c r="P76" s="4">
        <v>1077.2736818042399</v>
      </c>
      <c r="Q76" s="4">
        <v>245.252151521348</v>
      </c>
      <c r="R76" s="4">
        <v>12411.4439400136</v>
      </c>
      <c r="S76" s="4">
        <v>614.88135618056504</v>
      </c>
      <c r="T76" s="4">
        <v>397.50247858627398</v>
      </c>
      <c r="U76" s="4">
        <v>4703.88791768174</v>
      </c>
      <c r="V76" s="4">
        <v>907.96693016328595</v>
      </c>
      <c r="W76" s="4">
        <v>415.10410387688802</v>
      </c>
      <c r="X76" s="4">
        <v>517.886096704956</v>
      </c>
      <c r="Y76" s="4">
        <v>105.356511233134</v>
      </c>
      <c r="Z76" s="4">
        <v>6431.0923342519</v>
      </c>
      <c r="AA76" s="4">
        <v>760.24645723645597</v>
      </c>
      <c r="AB76" s="4">
        <v>1190.8215325487199</v>
      </c>
      <c r="AC76" s="4">
        <v>1066.7638178305201</v>
      </c>
      <c r="AD76" s="4">
        <v>544.28185592340697</v>
      </c>
      <c r="AE76" s="4">
        <v>3302.2593917284498</v>
      </c>
    </row>
    <row r="77" spans="1:31" x14ac:dyDescent="0.3">
      <c r="A77" s="1" t="s">
        <v>74</v>
      </c>
      <c r="B77" s="4">
        <v>294102.99149847002</v>
      </c>
      <c r="C77" s="4">
        <v>28597.5078579689</v>
      </c>
      <c r="D77" s="4">
        <v>41752.8811244557</v>
      </c>
      <c r="E77" s="4">
        <v>25027.0052086467</v>
      </c>
      <c r="F77" s="4">
        <v>38562.1773812873</v>
      </c>
      <c r="G77" s="4">
        <v>34413.875007637798</v>
      </c>
      <c r="H77" s="4">
        <v>54478.818208970602</v>
      </c>
      <c r="I77" s="4">
        <v>31528.443429234201</v>
      </c>
      <c r="J77" s="4">
        <v>41616.964593601602</v>
      </c>
      <c r="K77" s="4">
        <v>23391.8513261968</v>
      </c>
      <c r="L77" s="4">
        <v>10098.1906325247</v>
      </c>
      <c r="M77" s="4">
        <v>38190.089309972704</v>
      </c>
      <c r="N77" s="4">
        <v>129163.64550118</v>
      </c>
      <c r="O77" s="4">
        <v>62521.711629556703</v>
      </c>
      <c r="P77" s="4">
        <v>40109.535634955399</v>
      </c>
      <c r="Q77" s="4">
        <v>42579.428494902102</v>
      </c>
      <c r="R77" s="4">
        <v>16116.7688048573</v>
      </c>
      <c r="S77" s="4">
        <v>29874.273936239901</v>
      </c>
      <c r="T77" s="4">
        <v>44364.652896244697</v>
      </c>
      <c r="U77" s="4">
        <v>71683.355257780597</v>
      </c>
      <c r="V77" s="4">
        <v>29043.495952145498</v>
      </c>
      <c r="W77" s="4">
        <v>73781.112602027701</v>
      </c>
      <c r="X77" s="4">
        <v>61643.920261827203</v>
      </c>
      <c r="Y77" s="4">
        <v>35248.413211406201</v>
      </c>
      <c r="Z77" s="4">
        <v>23968.2835583993</v>
      </c>
      <c r="AA77" s="4">
        <v>24916.9054372953</v>
      </c>
      <c r="AB77" s="4">
        <v>36488.805289628202</v>
      </c>
      <c r="AC77" s="4">
        <v>28563.308925548499</v>
      </c>
      <c r="AD77" s="4">
        <v>26444.836971369099</v>
      </c>
      <c r="AE77" s="4">
        <v>35422.0380309428</v>
      </c>
    </row>
    <row r="78" spans="1:31" x14ac:dyDescent="0.3">
      <c r="A78" s="1" t="s">
        <v>75</v>
      </c>
      <c r="B78" s="4">
        <v>15411.8836959933</v>
      </c>
      <c r="C78" s="4">
        <v>10858.583817004101</v>
      </c>
      <c r="D78" s="4">
        <v>27510.3781422867</v>
      </c>
      <c r="E78" s="4">
        <v>10973.9710457944</v>
      </c>
      <c r="F78" s="4">
        <v>13808.0030086395</v>
      </c>
      <c r="G78" s="4">
        <v>18921.450851391401</v>
      </c>
      <c r="H78" s="4">
        <v>13960.669214575901</v>
      </c>
      <c r="I78" s="4">
        <v>9011.5105400624198</v>
      </c>
      <c r="J78" s="4">
        <v>12565.902162573</v>
      </c>
      <c r="K78" s="4">
        <v>15771.4102185752</v>
      </c>
      <c r="L78" s="4">
        <v>12981.3519303873</v>
      </c>
      <c r="M78" s="4">
        <v>15729.7255434287</v>
      </c>
      <c r="N78" s="4">
        <v>10406.208997870601</v>
      </c>
      <c r="O78" s="4">
        <v>11595.682540575401</v>
      </c>
      <c r="P78" s="4">
        <v>10025.808383975</v>
      </c>
      <c r="Q78" s="4">
        <v>8136.1077780493997</v>
      </c>
      <c r="R78" s="4">
        <v>10240.4214116037</v>
      </c>
      <c r="S78" s="4">
        <v>7243.2698956673903</v>
      </c>
      <c r="T78" s="4">
        <v>10691.7285003901</v>
      </c>
      <c r="U78" s="4">
        <v>18682.9634852651</v>
      </c>
      <c r="V78" s="4">
        <v>9586.7799960414704</v>
      </c>
      <c r="W78" s="4">
        <v>8421.0792213288005</v>
      </c>
      <c r="X78" s="4">
        <v>5911.7013084002801</v>
      </c>
      <c r="Y78" s="4">
        <v>9628.3100734740892</v>
      </c>
      <c r="Z78" s="4">
        <v>6255.7366386881904</v>
      </c>
      <c r="AA78" s="4">
        <v>7936.0753933869</v>
      </c>
      <c r="AB78" s="4">
        <v>9771.2144972136593</v>
      </c>
      <c r="AC78" s="4">
        <v>6157.5529767935896</v>
      </c>
      <c r="AD78" s="4">
        <v>12170.675073351</v>
      </c>
      <c r="AE78" s="4">
        <v>7818.2369030480004</v>
      </c>
    </row>
    <row r="79" spans="1:31" x14ac:dyDescent="0.3">
      <c r="A79" s="1" t="s">
        <v>76</v>
      </c>
      <c r="B79" s="4">
        <v>151702.88918016199</v>
      </c>
      <c r="C79" s="4">
        <v>13473.898579036701</v>
      </c>
      <c r="D79" s="4">
        <v>16115.0477984304</v>
      </c>
      <c r="E79" s="4">
        <v>10521.657510216</v>
      </c>
      <c r="F79" s="4">
        <v>25580.4581797875</v>
      </c>
      <c r="G79" s="4">
        <v>15354.4288744728</v>
      </c>
      <c r="H79" s="4">
        <v>21591.491618124801</v>
      </c>
      <c r="I79" s="4">
        <v>14397.1516750354</v>
      </c>
      <c r="J79" s="4">
        <v>21467.098301307498</v>
      </c>
      <c r="K79" s="4">
        <v>9860.0385519344309</v>
      </c>
      <c r="L79" s="4">
        <v>9630.6145885077804</v>
      </c>
      <c r="M79" s="4">
        <v>25936.266023157499</v>
      </c>
      <c r="N79" s="4">
        <v>19972.401776848699</v>
      </c>
      <c r="O79" s="4">
        <v>28253.339492866999</v>
      </c>
      <c r="P79" s="4">
        <v>9003.1950907815899</v>
      </c>
      <c r="Q79" s="4">
        <v>25240.240573303501</v>
      </c>
      <c r="R79" s="4">
        <v>15762.800681687801</v>
      </c>
      <c r="S79" s="4">
        <v>13592.3220202879</v>
      </c>
      <c r="T79" s="4">
        <v>13532.5772525798</v>
      </c>
      <c r="U79" s="4">
        <v>21399.9767248547</v>
      </c>
      <c r="V79" s="4">
        <v>10420.776369248701</v>
      </c>
      <c r="W79" s="4">
        <v>33157.803538179898</v>
      </c>
      <c r="X79" s="4">
        <v>43446.105253805501</v>
      </c>
      <c r="Y79" s="4">
        <v>9781.7328368901708</v>
      </c>
      <c r="Z79" s="4">
        <v>14915.274860383901</v>
      </c>
      <c r="AA79" s="4">
        <v>12175.5313146359</v>
      </c>
      <c r="AB79" s="4">
        <v>9665.5769343726406</v>
      </c>
      <c r="AC79" s="4">
        <v>12814.7370743804</v>
      </c>
      <c r="AD79" s="4">
        <v>15809.419225788301</v>
      </c>
      <c r="AE79" s="4">
        <v>10002.480629261499</v>
      </c>
    </row>
    <row r="80" spans="1:31" x14ac:dyDescent="0.3">
      <c r="A80" s="1" t="s">
        <v>77</v>
      </c>
      <c r="B80" s="4">
        <v>250821.89344691701</v>
      </c>
      <c r="C80" s="4">
        <v>69717.834008487102</v>
      </c>
      <c r="D80" s="4">
        <v>70908.943385724095</v>
      </c>
      <c r="E80" s="4">
        <v>49019.712184880402</v>
      </c>
      <c r="F80" s="4">
        <v>71826.538631721807</v>
      </c>
      <c r="G80" s="4">
        <v>68964.245310657207</v>
      </c>
      <c r="H80" s="4">
        <v>102144.67172017699</v>
      </c>
      <c r="I80" s="4">
        <v>60065.388166067598</v>
      </c>
      <c r="J80" s="4">
        <v>75063.879647678099</v>
      </c>
      <c r="K80" s="4">
        <v>65033.478934114901</v>
      </c>
      <c r="L80" s="4">
        <v>40548.3238084474</v>
      </c>
      <c r="M80" s="4">
        <v>70088.528964748693</v>
      </c>
      <c r="N80" s="4">
        <v>131240.424968034</v>
      </c>
      <c r="O80" s="4">
        <v>78221.521277842301</v>
      </c>
      <c r="P80" s="4">
        <v>78443.453973147407</v>
      </c>
      <c r="Q80" s="4">
        <v>66135.815337958804</v>
      </c>
      <c r="R80" s="4">
        <v>72141.422736167005</v>
      </c>
      <c r="S80" s="4">
        <v>48397.805066346002</v>
      </c>
      <c r="T80" s="4">
        <v>125613.82231493</v>
      </c>
      <c r="U80" s="4">
        <v>146298.84450442699</v>
      </c>
      <c r="V80" s="4">
        <v>65997.614174072602</v>
      </c>
      <c r="W80" s="4">
        <v>97305.4145021687</v>
      </c>
      <c r="X80" s="4">
        <v>76405.321588461593</v>
      </c>
      <c r="Y80" s="4">
        <v>84220.286021630105</v>
      </c>
      <c r="Z80" s="4">
        <v>67139.203696581797</v>
      </c>
      <c r="AA80" s="4">
        <v>74993.231673765695</v>
      </c>
      <c r="AB80" s="4">
        <v>115046.614997724</v>
      </c>
      <c r="AC80" s="4">
        <v>63866.984751490498</v>
      </c>
      <c r="AD80" s="4">
        <v>45341.555701160803</v>
      </c>
      <c r="AE80" s="4">
        <v>92299.781940402798</v>
      </c>
    </row>
    <row r="81" spans="1:31" x14ac:dyDescent="0.3">
      <c r="A81" s="1" t="s">
        <v>78</v>
      </c>
      <c r="B81" s="4">
        <v>940.20934836357105</v>
      </c>
      <c r="C81" s="4">
        <v>866.82808719207196</v>
      </c>
      <c r="D81" s="4">
        <v>762.88898260367603</v>
      </c>
      <c r="E81" s="4">
        <v>865.42185402036603</v>
      </c>
      <c r="F81" s="4">
        <v>2409.5085183286801</v>
      </c>
      <c r="G81" s="4">
        <v>2553.4925376074402</v>
      </c>
      <c r="H81" s="4">
        <v>2731.6507332339402</v>
      </c>
      <c r="I81" s="4">
        <v>794.31723880217703</v>
      </c>
      <c r="J81" s="4">
        <v>1145.6866459133901</v>
      </c>
      <c r="K81" s="4">
        <v>756.21096098072996</v>
      </c>
      <c r="L81" s="4">
        <v>642.89899372812999</v>
      </c>
      <c r="M81" s="4">
        <v>2158.87699743131</v>
      </c>
      <c r="N81" s="4">
        <v>1418.8146626113501</v>
      </c>
      <c r="O81" s="4">
        <v>4084.3241000571602</v>
      </c>
      <c r="P81" s="4">
        <v>688.19225546100404</v>
      </c>
      <c r="Q81" s="4">
        <v>619.04342183869699</v>
      </c>
      <c r="R81" s="4">
        <v>1674.70196539828</v>
      </c>
      <c r="S81" s="4">
        <v>1485.5890717561699</v>
      </c>
      <c r="T81" s="4">
        <v>512.17531121244599</v>
      </c>
      <c r="U81" s="4">
        <v>2910.1462962821001</v>
      </c>
      <c r="V81" s="4">
        <v>1173.0773596412</v>
      </c>
      <c r="W81" s="4">
        <v>2597.4438678811398</v>
      </c>
      <c r="X81" s="4">
        <v>1439.4226227044201</v>
      </c>
      <c r="Y81" s="4">
        <v>1017.56964005588</v>
      </c>
      <c r="Z81" s="4">
        <v>2936.2566001588598</v>
      </c>
      <c r="AA81" s="4">
        <v>1134.89246873915</v>
      </c>
      <c r="AB81" s="4">
        <v>3077.7366770065601</v>
      </c>
      <c r="AC81" s="4">
        <v>1159.01735475797</v>
      </c>
      <c r="AD81" s="4">
        <v>1083.1537110197501</v>
      </c>
      <c r="AE81" s="4">
        <v>785.48031569572697</v>
      </c>
    </row>
    <row r="82" spans="1:31" x14ac:dyDescent="0.3">
      <c r="A82" s="1" t="s">
        <v>79</v>
      </c>
      <c r="B82" s="4">
        <v>120129.561554242</v>
      </c>
      <c r="C82" s="4">
        <v>33729.760075281803</v>
      </c>
      <c r="D82" s="4">
        <v>33121.761910424801</v>
      </c>
      <c r="E82" s="4">
        <v>26136.8011653377</v>
      </c>
      <c r="F82" s="4">
        <v>36773.638714797497</v>
      </c>
      <c r="G82" s="4">
        <v>35759.3832652005</v>
      </c>
      <c r="H82" s="4">
        <v>44355.369656926297</v>
      </c>
      <c r="I82" s="4">
        <v>27513.0902015264</v>
      </c>
      <c r="J82" s="4">
        <v>36254.596670609302</v>
      </c>
      <c r="K82" s="4">
        <v>35061.028355967399</v>
      </c>
      <c r="L82" s="4">
        <v>21269.808852353701</v>
      </c>
      <c r="M82" s="4">
        <v>35654.838037433699</v>
      </c>
      <c r="N82" s="4">
        <v>74048.452524189604</v>
      </c>
      <c r="O82" s="4">
        <v>46589.785719362102</v>
      </c>
      <c r="P82" s="4">
        <v>30244.533067006902</v>
      </c>
      <c r="Q82" s="4">
        <v>47632.187295034797</v>
      </c>
      <c r="R82" s="4">
        <v>21967.565500129302</v>
      </c>
      <c r="S82" s="4">
        <v>27945.12740795</v>
      </c>
      <c r="T82" s="4">
        <v>41734.905839324099</v>
      </c>
      <c r="U82" s="4">
        <v>54931.540936924597</v>
      </c>
      <c r="V82" s="4">
        <v>28088.922121854499</v>
      </c>
      <c r="W82" s="4">
        <v>50265.750935715099</v>
      </c>
      <c r="X82" s="4">
        <v>42474.605218825302</v>
      </c>
      <c r="Y82" s="4">
        <v>49209.078112885298</v>
      </c>
      <c r="Z82" s="4">
        <v>27631.8499583708</v>
      </c>
      <c r="AA82" s="4">
        <v>23511.7214561863</v>
      </c>
      <c r="AB82" s="4">
        <v>45341.512165218199</v>
      </c>
      <c r="AC82" s="4">
        <v>38145.040997293203</v>
      </c>
      <c r="AD82" s="4">
        <v>31030.273681413</v>
      </c>
      <c r="AE82" s="4">
        <v>34000.537055880603</v>
      </c>
    </row>
    <row r="83" spans="1:31" x14ac:dyDescent="0.3">
      <c r="A83" s="1" t="s">
        <v>80</v>
      </c>
      <c r="B83" s="4">
        <v>205923.29983309199</v>
      </c>
      <c r="C83" s="4">
        <v>21618.504025460999</v>
      </c>
      <c r="D83" s="4">
        <v>23389.631735829698</v>
      </c>
      <c r="E83" s="4">
        <v>17105.261738961301</v>
      </c>
      <c r="F83" s="4">
        <v>26875.398651359599</v>
      </c>
      <c r="G83" s="4">
        <v>22002.286475078599</v>
      </c>
      <c r="H83" s="4">
        <v>35361.461969361</v>
      </c>
      <c r="I83" s="4">
        <v>19930.9477673172</v>
      </c>
      <c r="J83" s="4">
        <v>28804.398458805899</v>
      </c>
      <c r="K83" s="4">
        <v>17707.914035734</v>
      </c>
      <c r="L83" s="4">
        <v>9370.3131720066394</v>
      </c>
      <c r="M83" s="4">
        <v>24022.923704759502</v>
      </c>
      <c r="N83" s="4">
        <v>68955.260104343106</v>
      </c>
      <c r="O83" s="4">
        <v>41991.743214935697</v>
      </c>
      <c r="P83" s="4">
        <v>25092.046344550501</v>
      </c>
      <c r="Q83" s="4">
        <v>38068.7565001275</v>
      </c>
      <c r="R83" s="4">
        <v>13898.2627543946</v>
      </c>
      <c r="S83" s="4">
        <v>20731.6284090152</v>
      </c>
      <c r="T83" s="4">
        <v>33935.095756382303</v>
      </c>
      <c r="U83" s="4">
        <v>48753.567015129003</v>
      </c>
      <c r="V83" s="4">
        <v>24673.249873746001</v>
      </c>
      <c r="W83" s="4">
        <v>87442.238718079898</v>
      </c>
      <c r="X83" s="4">
        <v>45784.997309287901</v>
      </c>
      <c r="Y83" s="4">
        <v>25537.338491822899</v>
      </c>
      <c r="Z83" s="4">
        <v>18603.145036989801</v>
      </c>
      <c r="AA83" s="4">
        <v>12884.5001529576</v>
      </c>
      <c r="AB83" s="4">
        <v>25320.310670224699</v>
      </c>
      <c r="AC83" s="4">
        <v>28140.7794203788</v>
      </c>
      <c r="AD83" s="4">
        <v>20930.613539102502</v>
      </c>
      <c r="AE83" s="4">
        <v>22254.2344468882</v>
      </c>
    </row>
    <row r="84" spans="1:31" x14ac:dyDescent="0.3">
      <c r="A84" s="1" t="s">
        <v>81</v>
      </c>
      <c r="B84" s="4">
        <v>127658.269218264</v>
      </c>
      <c r="C84" s="4">
        <v>30149.009248437</v>
      </c>
      <c r="D84" s="4">
        <v>26649.0889849702</v>
      </c>
      <c r="E84" s="4">
        <v>21788.4209396732</v>
      </c>
      <c r="F84" s="4">
        <v>33335.513163643103</v>
      </c>
      <c r="G84" s="4">
        <v>29511.300340164598</v>
      </c>
      <c r="H84" s="4">
        <v>38202.113890945802</v>
      </c>
      <c r="I84" s="4">
        <v>25213.022129603101</v>
      </c>
      <c r="J84" s="4">
        <v>29233.5867888096</v>
      </c>
      <c r="K84" s="4">
        <v>38507.481283314199</v>
      </c>
      <c r="L84" s="4">
        <v>16089.985362143099</v>
      </c>
      <c r="M84" s="4">
        <v>27355.372375802599</v>
      </c>
      <c r="N84" s="4">
        <v>60688.681182706401</v>
      </c>
      <c r="O84" s="4">
        <v>49528.260130923198</v>
      </c>
      <c r="P84" s="4">
        <v>28580.051431870601</v>
      </c>
      <c r="Q84" s="4">
        <v>42125.125331229698</v>
      </c>
      <c r="R84" s="4">
        <v>20611.644578517</v>
      </c>
      <c r="S84" s="4">
        <v>28188.376853852002</v>
      </c>
      <c r="T84" s="4">
        <v>45269.552873685498</v>
      </c>
      <c r="U84" s="4">
        <v>55542.725255510399</v>
      </c>
      <c r="V84" s="4">
        <v>27323.8142943032</v>
      </c>
      <c r="W84" s="4">
        <v>53924.444880631701</v>
      </c>
      <c r="X84" s="4">
        <v>42256.920462787202</v>
      </c>
      <c r="Y84" s="4">
        <v>41232.272934309003</v>
      </c>
      <c r="Z84" s="4">
        <v>24244.543879228098</v>
      </c>
      <c r="AA84" s="4">
        <v>27088.700840299702</v>
      </c>
      <c r="AB84" s="4">
        <v>31173.546343721999</v>
      </c>
      <c r="AC84" s="4">
        <v>38945.148843676099</v>
      </c>
      <c r="AD84" s="4">
        <v>28288.488824665699</v>
      </c>
      <c r="AE84" s="4">
        <v>34999.867158915004</v>
      </c>
    </row>
    <row r="85" spans="1:31" x14ac:dyDescent="0.3">
      <c r="A85" s="1" t="s">
        <v>82</v>
      </c>
      <c r="B85" s="4">
        <v>122162.99710199601</v>
      </c>
      <c r="C85" s="4">
        <v>21295.996610122402</v>
      </c>
      <c r="D85" s="4">
        <v>22995.709835858201</v>
      </c>
      <c r="E85" s="4">
        <v>15918.216274750001</v>
      </c>
      <c r="F85" s="4">
        <v>26679.846894456299</v>
      </c>
      <c r="G85" s="4">
        <v>21548.9981565294</v>
      </c>
      <c r="H85" s="4">
        <v>37371.3844584986</v>
      </c>
      <c r="I85" s="4">
        <v>20928.786661018799</v>
      </c>
      <c r="J85" s="4">
        <v>25521.620762515999</v>
      </c>
      <c r="K85" s="4">
        <v>25171.415121281199</v>
      </c>
      <c r="L85" s="4">
        <v>11277.3354517443</v>
      </c>
      <c r="M85" s="4">
        <v>26309.889858755501</v>
      </c>
      <c r="N85" s="4">
        <v>69172.172047689601</v>
      </c>
      <c r="O85" s="4">
        <v>40585.568247630697</v>
      </c>
      <c r="P85" s="4">
        <v>26753.640316822199</v>
      </c>
      <c r="Q85" s="4">
        <v>35351.731007042901</v>
      </c>
      <c r="R85" s="4">
        <v>15150.112472602699</v>
      </c>
      <c r="S85" s="4">
        <v>20575.263036983699</v>
      </c>
      <c r="T85" s="4">
        <v>30460.512563620901</v>
      </c>
      <c r="U85" s="4">
        <v>44347.257236035497</v>
      </c>
      <c r="V85" s="4">
        <v>24503.1276215049</v>
      </c>
      <c r="W85" s="4">
        <v>56952.0333180815</v>
      </c>
      <c r="X85" s="4">
        <v>43318.218043537097</v>
      </c>
      <c r="Y85" s="4">
        <v>32965.342401907998</v>
      </c>
      <c r="Z85" s="4">
        <v>19662.097891988298</v>
      </c>
      <c r="AA85" s="4">
        <v>18268.542000577399</v>
      </c>
      <c r="AB85" s="4">
        <v>27914.5528831296</v>
      </c>
      <c r="AC85" s="4">
        <v>28444.377647203099</v>
      </c>
      <c r="AD85" s="4">
        <v>23680.966094691801</v>
      </c>
      <c r="AE85" s="4">
        <v>26071.015329912199</v>
      </c>
    </row>
    <row r="86" spans="1:31" x14ac:dyDescent="0.3">
      <c r="A86" s="1" t="s">
        <v>83</v>
      </c>
      <c r="B86" s="4">
        <v>5217.4100570746396</v>
      </c>
      <c r="C86" s="4">
        <v>9608.4068904655905</v>
      </c>
      <c r="D86" s="4">
        <v>5375.8330010198797</v>
      </c>
      <c r="E86" s="4">
        <v>6125.6399857868801</v>
      </c>
      <c r="F86" s="4">
        <v>8473.4127710282501</v>
      </c>
      <c r="G86" s="4">
        <v>7338.99474959076</v>
      </c>
      <c r="H86" s="4">
        <v>5016.66078462938</v>
      </c>
      <c r="I86" s="4">
        <v>3161.7914302037302</v>
      </c>
      <c r="J86" s="4">
        <v>4656.6589959473604</v>
      </c>
      <c r="K86" s="4">
        <v>4631.6382621746898</v>
      </c>
      <c r="L86" s="4">
        <v>2754.0782217865499</v>
      </c>
      <c r="M86" s="4">
        <v>8361.8363558868095</v>
      </c>
      <c r="N86" s="4">
        <v>8708.7489463818201</v>
      </c>
      <c r="O86" s="4">
        <v>6206.8195159003699</v>
      </c>
      <c r="P86" s="4">
        <v>4127.8724855533901</v>
      </c>
      <c r="Q86" s="4">
        <v>5057.4155087223298</v>
      </c>
      <c r="R86" s="4">
        <v>5335.2186309572198</v>
      </c>
      <c r="S86" s="4">
        <v>3416.0874667994499</v>
      </c>
      <c r="T86" s="4">
        <v>5706.65455649449</v>
      </c>
      <c r="U86" s="4">
        <v>5793.1114007019596</v>
      </c>
      <c r="V86" s="4">
        <v>5544.9671294971504</v>
      </c>
      <c r="W86" s="4">
        <v>7964.0491389058398</v>
      </c>
      <c r="X86" s="4">
        <v>5977.6373249566705</v>
      </c>
      <c r="Y86" s="4">
        <v>6075.9104307655498</v>
      </c>
      <c r="Z86" s="4">
        <v>4379.3028923791899</v>
      </c>
      <c r="AA86" s="4">
        <v>1990.7880584212501</v>
      </c>
      <c r="AB86" s="4">
        <v>4832.50958389687</v>
      </c>
      <c r="AC86" s="4">
        <v>5427.3882113959799</v>
      </c>
      <c r="AD86" s="4">
        <v>5583.4961498174198</v>
      </c>
      <c r="AE86" s="4">
        <v>3445.6521431913998</v>
      </c>
    </row>
    <row r="87" spans="1:31" x14ac:dyDescent="0.3">
      <c r="A87" s="1" t="s">
        <v>84</v>
      </c>
      <c r="B87" s="4">
        <v>1509.81745867426</v>
      </c>
      <c r="C87" s="4">
        <v>1117.11547505213</v>
      </c>
      <c r="D87" s="4">
        <v>208.94855928548299</v>
      </c>
      <c r="E87" s="4">
        <v>252.00476693745301</v>
      </c>
      <c r="F87" s="4">
        <v>2538.3453562465402</v>
      </c>
      <c r="G87" s="4">
        <v>950.54406161907195</v>
      </c>
      <c r="H87" s="4">
        <v>888.63572132690194</v>
      </c>
      <c r="I87" s="4">
        <v>1053.1042731616601</v>
      </c>
      <c r="J87" s="4">
        <v>1040.90821963691</v>
      </c>
      <c r="K87" s="4">
        <v>497.10588090781198</v>
      </c>
      <c r="L87" s="4">
        <v>564.15231290873305</v>
      </c>
      <c r="M87" s="4">
        <v>1131.8383160722999</v>
      </c>
      <c r="N87" s="4">
        <v>407.31362794263498</v>
      </c>
      <c r="O87" s="4">
        <v>1119.81310327237</v>
      </c>
      <c r="P87" s="4">
        <v>1159.9270994459901</v>
      </c>
      <c r="Q87" s="4">
        <v>585.532329304413</v>
      </c>
      <c r="R87" s="4">
        <v>868.32330651129701</v>
      </c>
      <c r="S87" s="4">
        <v>4627.8208563545604</v>
      </c>
      <c r="T87" s="4">
        <v>471.99064079522202</v>
      </c>
      <c r="U87" s="4">
        <v>8716.4062413543998</v>
      </c>
      <c r="V87" s="4">
        <v>1102.4630560171599</v>
      </c>
      <c r="W87" s="4">
        <v>692.85517643521405</v>
      </c>
      <c r="X87" s="4">
        <v>491.46972834834202</v>
      </c>
      <c r="Y87" s="4">
        <v>1879.9862331342499</v>
      </c>
      <c r="Z87" s="4">
        <v>1263.5043341440801</v>
      </c>
      <c r="AA87" s="4">
        <v>1812.60417510243</v>
      </c>
      <c r="AB87" s="4">
        <v>3176.6618396653598</v>
      </c>
      <c r="AC87" s="4">
        <v>1916.273999413</v>
      </c>
      <c r="AD87" s="4">
        <v>5562.1038459924703</v>
      </c>
      <c r="AE87" s="4">
        <v>1935.95173161515</v>
      </c>
    </row>
    <row r="88" spans="1:31" x14ac:dyDescent="0.3">
      <c r="A88" s="1" t="s">
        <v>85</v>
      </c>
      <c r="B88" s="4">
        <v>26674.342055535399</v>
      </c>
      <c r="C88" s="4">
        <v>23836.0048982839</v>
      </c>
      <c r="D88" s="4">
        <v>37388.392824883202</v>
      </c>
      <c r="E88" s="4">
        <v>16525.027580431899</v>
      </c>
      <c r="F88" s="4">
        <v>16937.911446845999</v>
      </c>
      <c r="G88" s="4">
        <v>52388.136931795103</v>
      </c>
      <c r="H88" s="4">
        <v>20064.428309165902</v>
      </c>
      <c r="I88" s="4">
        <v>12016.231923666001</v>
      </c>
      <c r="J88" s="4">
        <v>23036.1153749396</v>
      </c>
      <c r="K88" s="4">
        <v>21187.882166446601</v>
      </c>
      <c r="L88" s="4">
        <v>13433.443745824499</v>
      </c>
      <c r="M88" s="4">
        <v>22940.012541616099</v>
      </c>
      <c r="N88" s="4">
        <v>8946.9139420086594</v>
      </c>
      <c r="O88" s="4">
        <v>16425.077068492199</v>
      </c>
      <c r="P88" s="4">
        <v>16058.401937865099</v>
      </c>
      <c r="Q88" s="4">
        <v>16449.0623956403</v>
      </c>
      <c r="R88" s="4">
        <v>21454.248763985401</v>
      </c>
      <c r="S88" s="4">
        <v>13297.829001424599</v>
      </c>
      <c r="T88" s="4">
        <v>20849.666758021802</v>
      </c>
      <c r="U88" s="4">
        <v>22551.224581100902</v>
      </c>
      <c r="V88" s="4">
        <v>12191.9444435528</v>
      </c>
      <c r="W88" s="4">
        <v>12745.7365641243</v>
      </c>
      <c r="X88" s="4">
        <v>7437.3210796830599</v>
      </c>
      <c r="Y88" s="4">
        <v>11735.535134605399</v>
      </c>
      <c r="Z88" s="4">
        <v>7988.29635066017</v>
      </c>
      <c r="AA88" s="4">
        <v>9457.0698554233204</v>
      </c>
      <c r="AB88" s="4">
        <v>13178.8483028298</v>
      </c>
      <c r="AC88" s="4">
        <v>10796.9427857022</v>
      </c>
      <c r="AD88" s="4">
        <v>26165.5590948631</v>
      </c>
      <c r="AE88" s="4">
        <v>11141.6900838742</v>
      </c>
    </row>
    <row r="89" spans="1:31" x14ac:dyDescent="0.3">
      <c r="A89" s="1" t="s">
        <v>86</v>
      </c>
      <c r="B89" s="4">
        <v>7629.9235772248903</v>
      </c>
      <c r="C89" s="4">
        <v>6803.9860261702697</v>
      </c>
      <c r="D89" s="4">
        <v>3999.4840946153899</v>
      </c>
      <c r="E89" s="4">
        <v>5139.2634245511399</v>
      </c>
      <c r="F89" s="4">
        <v>11385.768439278099</v>
      </c>
      <c r="G89" s="4">
        <v>11164.2650887524</v>
      </c>
      <c r="H89" s="4">
        <v>9582.9134555503297</v>
      </c>
      <c r="I89" s="4">
        <v>2927.2576389087999</v>
      </c>
      <c r="J89" s="4">
        <v>5546.1521040983198</v>
      </c>
      <c r="K89" s="4">
        <v>3505.4846682369698</v>
      </c>
      <c r="L89" s="4">
        <v>2585.4538554783398</v>
      </c>
      <c r="M89" s="4">
        <v>16152.076839916799</v>
      </c>
      <c r="N89" s="4">
        <v>12925.414702169801</v>
      </c>
      <c r="O89" s="4">
        <v>6775.5894168424102</v>
      </c>
      <c r="P89" s="4">
        <v>5162.4048724394497</v>
      </c>
      <c r="Q89" s="4">
        <v>3314.8873855827901</v>
      </c>
      <c r="R89" s="4">
        <v>4686.3321764520397</v>
      </c>
      <c r="S89" s="4">
        <v>3975.2691099374601</v>
      </c>
      <c r="T89" s="4">
        <v>2668.2055058410401</v>
      </c>
      <c r="U89" s="4">
        <v>5538.0705632247</v>
      </c>
      <c r="V89" s="4">
        <v>2607.5934531970001</v>
      </c>
      <c r="W89" s="4">
        <v>4665.0343614888798</v>
      </c>
      <c r="X89" s="4">
        <v>4527.2533003298104</v>
      </c>
      <c r="Y89" s="4">
        <v>7652.4842777547401</v>
      </c>
      <c r="Z89" s="4">
        <v>5454.5546955546497</v>
      </c>
      <c r="AA89" s="4">
        <v>2856.1388982543299</v>
      </c>
      <c r="AB89" s="4">
        <v>5450.5766200110802</v>
      </c>
      <c r="AC89" s="4">
        <v>6233.4062198073098</v>
      </c>
      <c r="AD89" s="4">
        <v>4887.9487084310804</v>
      </c>
      <c r="AE89" s="4">
        <v>3692.9363552174</v>
      </c>
    </row>
    <row r="90" spans="1:31" x14ac:dyDescent="0.3">
      <c r="A90" s="1" t="s">
        <v>87</v>
      </c>
      <c r="B90" s="4">
        <v>18534.1937640008</v>
      </c>
      <c r="C90" s="4">
        <v>10648.534468243</v>
      </c>
      <c r="D90" s="4">
        <v>13140.6569877455</v>
      </c>
      <c r="E90" s="4">
        <v>11718.0606638645</v>
      </c>
      <c r="F90" s="4">
        <v>36265.859108482597</v>
      </c>
      <c r="G90" s="4">
        <v>31688.501969561701</v>
      </c>
      <c r="H90" s="4">
        <v>17125.401729096699</v>
      </c>
      <c r="I90" s="4">
        <v>12820.072877570001</v>
      </c>
      <c r="J90" s="4">
        <v>12797.693565822399</v>
      </c>
      <c r="K90" s="4">
        <v>9133.2374126245104</v>
      </c>
      <c r="L90" s="4">
        <v>13262.043283782499</v>
      </c>
      <c r="M90" s="4">
        <v>16386.717623597098</v>
      </c>
      <c r="N90" s="4">
        <v>9672.9069047508201</v>
      </c>
      <c r="O90" s="4">
        <v>18876.309694966902</v>
      </c>
      <c r="P90" s="4">
        <v>12314.622266083201</v>
      </c>
      <c r="Q90" s="4">
        <v>8832.1365116878806</v>
      </c>
      <c r="R90" s="4">
        <v>10160.060265022999</v>
      </c>
      <c r="S90" s="4">
        <v>8617.7813105101795</v>
      </c>
      <c r="T90" s="4">
        <v>10401.5282276872</v>
      </c>
      <c r="U90" s="4">
        <v>41843.568027187503</v>
      </c>
      <c r="V90" s="4">
        <v>7270.1933495471303</v>
      </c>
      <c r="W90" s="4">
        <v>11193.764531885099</v>
      </c>
      <c r="X90" s="4">
        <v>7821.8251598218503</v>
      </c>
      <c r="Y90" s="4">
        <v>8280.2863523640208</v>
      </c>
      <c r="Z90" s="4">
        <v>10914.7324141148</v>
      </c>
      <c r="AA90" s="4">
        <v>14793.330227602701</v>
      </c>
      <c r="AB90" s="4">
        <v>10530.3561057722</v>
      </c>
      <c r="AC90" s="4">
        <v>9415.1708014732303</v>
      </c>
      <c r="AD90" s="4">
        <v>20388.561334258298</v>
      </c>
      <c r="AE90" s="4">
        <v>17114.697167215701</v>
      </c>
    </row>
    <row r="91" spans="1:31" x14ac:dyDescent="0.3">
      <c r="A91" s="1" t="s">
        <v>88</v>
      </c>
      <c r="B91" s="4">
        <v>41214.3206868653</v>
      </c>
      <c r="C91" s="4">
        <v>4222.4217309046398</v>
      </c>
      <c r="D91" s="4">
        <v>4381.4863798778797</v>
      </c>
      <c r="E91" s="4">
        <v>6690.0794748027301</v>
      </c>
      <c r="F91" s="4">
        <v>8557.7130106571603</v>
      </c>
      <c r="G91" s="4">
        <v>8010.3663541681699</v>
      </c>
      <c r="H91" s="4">
        <v>16223.70265284</v>
      </c>
      <c r="I91" s="4">
        <v>3635.0740727088901</v>
      </c>
      <c r="J91" s="4">
        <v>6251.3298218289601</v>
      </c>
      <c r="K91" s="4">
        <v>3030.61462012018</v>
      </c>
      <c r="L91" s="4">
        <v>1295.665569046</v>
      </c>
      <c r="M91" s="4">
        <v>5188.1182599591402</v>
      </c>
      <c r="N91" s="4">
        <v>3198.0292455988601</v>
      </c>
      <c r="O91" s="4">
        <v>4148.1742283959102</v>
      </c>
      <c r="P91" s="4">
        <v>2862.65783373164</v>
      </c>
      <c r="Q91" s="4">
        <v>38991.740723603703</v>
      </c>
      <c r="R91" s="4">
        <v>3655.9456516546702</v>
      </c>
      <c r="S91" s="4">
        <v>4453.6929165833899</v>
      </c>
      <c r="T91" s="4">
        <v>1752.3446218049401</v>
      </c>
      <c r="U91" s="4">
        <v>39385.339733796704</v>
      </c>
      <c r="V91" s="4">
        <v>2295.1819984664999</v>
      </c>
      <c r="W91" s="4">
        <v>4347.2683066587397</v>
      </c>
      <c r="X91" s="4">
        <v>2811.6273289692899</v>
      </c>
      <c r="Y91" s="4">
        <v>2127.0968135090402</v>
      </c>
      <c r="Z91" s="4">
        <v>4279.20741074326</v>
      </c>
      <c r="AA91" s="4">
        <v>5526.2433461015798</v>
      </c>
      <c r="AB91" s="4">
        <v>2855.39966348589</v>
      </c>
      <c r="AC91" s="4">
        <v>3045.92491252943</v>
      </c>
      <c r="AD91" s="4">
        <v>6600.9468366138699</v>
      </c>
      <c r="AE91" s="4">
        <v>5167.2099284043097</v>
      </c>
    </row>
    <row r="92" spans="1:31" x14ac:dyDescent="0.3">
      <c r="A92" s="1" t="s">
        <v>89</v>
      </c>
      <c r="B92" s="4">
        <v>882.00051151421098</v>
      </c>
      <c r="C92" s="4">
        <v>4501.0315382038298</v>
      </c>
      <c r="D92" s="4">
        <v>4240.9205753674896</v>
      </c>
      <c r="E92" s="4">
        <v>1133.2650831613601</v>
      </c>
      <c r="F92" s="4">
        <v>3234.5207979761499</v>
      </c>
      <c r="G92" s="4">
        <v>5449.3773463155703</v>
      </c>
      <c r="H92" s="4">
        <v>1688.8965867853899</v>
      </c>
      <c r="I92" s="4">
        <v>290.74790695551701</v>
      </c>
      <c r="J92" s="4">
        <v>4741.0165787955302</v>
      </c>
      <c r="K92" s="4">
        <v>4105.4049724957404</v>
      </c>
      <c r="L92" s="4">
        <v>725.68636140415799</v>
      </c>
      <c r="M92" s="4">
        <v>1833.29169058764</v>
      </c>
      <c r="N92" s="4">
        <v>4865.3206072222401</v>
      </c>
      <c r="O92" s="4">
        <v>3080.02596732549</v>
      </c>
      <c r="P92" s="4">
        <v>1894.91323447537</v>
      </c>
      <c r="Q92" s="4">
        <v>2612.8528444234698</v>
      </c>
      <c r="R92" s="4">
        <v>2511.75789491041</v>
      </c>
      <c r="S92" s="4">
        <v>2108.6108020329598</v>
      </c>
      <c r="T92" s="4">
        <v>1398.4005786535799</v>
      </c>
      <c r="U92" s="4">
        <v>1371.7233739205899</v>
      </c>
      <c r="V92" s="4">
        <v>1308.2496553511601</v>
      </c>
      <c r="W92" s="4">
        <v>1926.78231729656</v>
      </c>
      <c r="X92" s="4">
        <v>2133.0799079952499</v>
      </c>
      <c r="Y92" s="4">
        <v>1184.9586183866099</v>
      </c>
      <c r="Z92" s="4">
        <v>1276.67474701325</v>
      </c>
      <c r="AA92" s="4">
        <v>1306.0494451092</v>
      </c>
      <c r="AB92" s="4">
        <v>1926.6191645295801</v>
      </c>
      <c r="AC92" s="4">
        <v>1325.6823678025301</v>
      </c>
      <c r="AD92" s="4">
        <v>2265.9513535466399</v>
      </c>
      <c r="AE92" s="4">
        <v>915.48111523728903</v>
      </c>
    </row>
    <row r="93" spans="1:31" x14ac:dyDescent="0.3">
      <c r="A93" s="1" t="s">
        <v>90</v>
      </c>
      <c r="B93" s="4">
        <v>16690.771015708098</v>
      </c>
      <c r="C93" s="4">
        <v>1962.7102973395699</v>
      </c>
      <c r="D93" s="4">
        <v>1976.4505411658099</v>
      </c>
      <c r="E93" s="4">
        <v>1337.6241219981</v>
      </c>
      <c r="F93" s="4">
        <v>2386.7892987361101</v>
      </c>
      <c r="G93" s="4">
        <v>2655.0184476426398</v>
      </c>
      <c r="H93" s="4">
        <v>4980.7785955407799</v>
      </c>
      <c r="I93" s="4">
        <v>1403.0510463923099</v>
      </c>
      <c r="J93" s="4">
        <v>3558.6552244323502</v>
      </c>
      <c r="K93" s="4">
        <v>1362.4840754604299</v>
      </c>
      <c r="L93" s="4">
        <v>1149.22404214931</v>
      </c>
      <c r="M93" s="4">
        <v>2725.2152968271798</v>
      </c>
      <c r="N93" s="4">
        <v>3459.9295188115102</v>
      </c>
      <c r="O93" s="4">
        <v>4054.05997243</v>
      </c>
      <c r="P93" s="4">
        <v>2219.95528065491</v>
      </c>
      <c r="Q93" s="4">
        <v>1450.8893772159399</v>
      </c>
      <c r="R93" s="4">
        <v>1567.56146219638</v>
      </c>
      <c r="S93" s="4">
        <v>1594.70096855426</v>
      </c>
      <c r="T93" s="4">
        <v>995.85395845849405</v>
      </c>
      <c r="U93" s="4">
        <v>35085.862979699501</v>
      </c>
      <c r="V93" s="4">
        <v>1078.7326506899201</v>
      </c>
      <c r="W93" s="4">
        <v>1914.85542264367</v>
      </c>
      <c r="X93" s="4">
        <v>1765.9901462421999</v>
      </c>
      <c r="Y93" s="4">
        <v>3862.74437703486</v>
      </c>
      <c r="Z93" s="4">
        <v>3647.9372062945899</v>
      </c>
      <c r="AA93" s="4">
        <v>5701.8559864347299</v>
      </c>
      <c r="AB93" s="4">
        <v>1062.6721525759399</v>
      </c>
      <c r="AC93" s="4">
        <v>2891.18952674619</v>
      </c>
      <c r="AD93" s="4">
        <v>2711.9266380870599</v>
      </c>
      <c r="AE93" s="4">
        <v>5322.2542078313099</v>
      </c>
    </row>
    <row r="94" spans="1:31" x14ac:dyDescent="0.3">
      <c r="A94" s="1" t="s">
        <v>91</v>
      </c>
      <c r="B94" s="4">
        <v>51274.944150491203</v>
      </c>
      <c r="C94" s="4">
        <v>4871.6226051064696</v>
      </c>
      <c r="D94" s="4">
        <v>4176.2325212400301</v>
      </c>
      <c r="E94" s="4">
        <v>3606.15780107513</v>
      </c>
      <c r="F94" s="4">
        <v>6274.5037182810502</v>
      </c>
      <c r="G94" s="4">
        <v>6533.2633114192804</v>
      </c>
      <c r="H94" s="4">
        <v>11061.617502266899</v>
      </c>
      <c r="I94" s="4">
        <v>3402.3686965227298</v>
      </c>
      <c r="J94" s="4">
        <v>8712.4820029292296</v>
      </c>
      <c r="K94" s="4">
        <v>5358.9098351028497</v>
      </c>
      <c r="L94" s="4">
        <v>2423.4800836097002</v>
      </c>
      <c r="M94" s="4">
        <v>5801.3738230877798</v>
      </c>
      <c r="N94" s="4">
        <v>6067.5566523506204</v>
      </c>
      <c r="O94" s="4">
        <v>14774.804227396</v>
      </c>
      <c r="P94" s="4">
        <v>5094.3980208476896</v>
      </c>
      <c r="Q94" s="4">
        <v>4004.4599915824101</v>
      </c>
      <c r="R94" s="4">
        <v>3907.5225771976802</v>
      </c>
      <c r="S94" s="4">
        <v>7420.0263064587398</v>
      </c>
      <c r="T94" s="4">
        <v>10273.817598819</v>
      </c>
      <c r="U94" s="4">
        <v>53496.240299317302</v>
      </c>
      <c r="V94" s="4">
        <v>3520.1313984506701</v>
      </c>
      <c r="W94" s="4">
        <v>5758.4129501638999</v>
      </c>
      <c r="X94" s="4">
        <v>14007.469451503301</v>
      </c>
      <c r="Y94" s="4">
        <v>8669.2374416262192</v>
      </c>
      <c r="Z94" s="4">
        <v>11329.648364971699</v>
      </c>
      <c r="AA94" s="4">
        <v>7480.4898672877798</v>
      </c>
      <c r="AB94" s="4">
        <v>4310.3892308946297</v>
      </c>
      <c r="AC94" s="4">
        <v>7796.3823925881898</v>
      </c>
      <c r="AD94" s="4">
        <v>8454.5994298658898</v>
      </c>
      <c r="AE94" s="4">
        <v>18528.725825849</v>
      </c>
    </row>
    <row r="95" spans="1:31" x14ac:dyDescent="0.3">
      <c r="A95" s="1" t="s">
        <v>92</v>
      </c>
      <c r="B95" s="4">
        <v>53725.349698862403</v>
      </c>
      <c r="C95" s="4">
        <v>65515.491731593298</v>
      </c>
      <c r="D95" s="4">
        <v>81908.613213757606</v>
      </c>
      <c r="E95" s="4">
        <v>63032.272498626502</v>
      </c>
      <c r="F95" s="4">
        <v>78923.560960333896</v>
      </c>
      <c r="G95" s="4">
        <v>83259.399067303006</v>
      </c>
      <c r="H95" s="4">
        <v>75976.6845487549</v>
      </c>
      <c r="I95" s="4">
        <v>46342.519249375997</v>
      </c>
      <c r="J95" s="4">
        <v>61450.695131757602</v>
      </c>
      <c r="K95" s="4">
        <v>93709.926878303304</v>
      </c>
      <c r="L95" s="4">
        <v>34159.462229728997</v>
      </c>
      <c r="M95" s="4">
        <v>77488.405252129596</v>
      </c>
      <c r="N95" s="4">
        <v>72074.475396079099</v>
      </c>
      <c r="O95" s="4">
        <v>34094.267165623402</v>
      </c>
      <c r="P95" s="4">
        <v>44102.544109316397</v>
      </c>
      <c r="Q95" s="4">
        <v>41872.180651411698</v>
      </c>
      <c r="R95" s="4">
        <v>63170.5530350353</v>
      </c>
      <c r="S95" s="4">
        <v>41380.085530984798</v>
      </c>
      <c r="T95" s="4">
        <v>53401.664505471097</v>
      </c>
      <c r="U95" s="4">
        <v>98462.823872732406</v>
      </c>
      <c r="V95" s="4">
        <v>41826.570231534199</v>
      </c>
      <c r="W95" s="4">
        <v>45385.451999808298</v>
      </c>
      <c r="X95" s="4">
        <v>38146.302815587798</v>
      </c>
      <c r="Y95" s="4">
        <v>44441.666601660902</v>
      </c>
      <c r="Z95" s="4">
        <v>32688.938720569498</v>
      </c>
      <c r="AA95" s="4">
        <v>35470.3974646801</v>
      </c>
      <c r="AB95" s="4">
        <v>43086.920858467704</v>
      </c>
      <c r="AC95" s="4">
        <v>41729.146881050197</v>
      </c>
      <c r="AD95" s="4">
        <v>45814.577302195699</v>
      </c>
      <c r="AE95" s="4">
        <v>30030.656056635999</v>
      </c>
    </row>
    <row r="96" spans="1:31" x14ac:dyDescent="0.3">
      <c r="A96" s="1" t="s">
        <v>93</v>
      </c>
      <c r="B96" s="4">
        <v>66384.848886916705</v>
      </c>
      <c r="C96" s="4">
        <v>5606.1102324211397</v>
      </c>
      <c r="D96" s="4">
        <v>6660.3314763464996</v>
      </c>
      <c r="E96" s="4">
        <v>5862.7738489221401</v>
      </c>
      <c r="F96" s="4">
        <v>9929.6086446941408</v>
      </c>
      <c r="G96" s="4">
        <v>9120.2341623819993</v>
      </c>
      <c r="H96" s="4">
        <v>15320.9558823888</v>
      </c>
      <c r="I96" s="4">
        <v>6151.9860215908902</v>
      </c>
      <c r="J96" s="4">
        <v>9732.9697815244508</v>
      </c>
      <c r="K96" s="4">
        <v>3147.6818655205798</v>
      </c>
      <c r="L96" s="4">
        <v>2456.96075751324</v>
      </c>
      <c r="M96" s="4">
        <v>8733.6727919967507</v>
      </c>
      <c r="N96" s="4">
        <v>9390.2503503155403</v>
      </c>
      <c r="O96" s="4">
        <v>16137.9327744449</v>
      </c>
      <c r="P96" s="4">
        <v>4357.2980221869002</v>
      </c>
      <c r="Q96" s="4">
        <v>8899.5327789739495</v>
      </c>
      <c r="R96" s="4">
        <v>7159.13432417273</v>
      </c>
      <c r="S96" s="4">
        <v>10452.430824102001</v>
      </c>
      <c r="T96" s="4">
        <v>8441.3027955147099</v>
      </c>
      <c r="U96" s="4">
        <v>21826.181432396399</v>
      </c>
      <c r="V96" s="4">
        <v>3576.5024509560499</v>
      </c>
      <c r="W96" s="4">
        <v>11493.2376006174</v>
      </c>
      <c r="X96" s="4">
        <v>17032.718347590198</v>
      </c>
      <c r="Y96" s="4">
        <v>6135.40162465709</v>
      </c>
      <c r="Z96" s="4">
        <v>9849.3572453599609</v>
      </c>
      <c r="AA96" s="4">
        <v>7509.2165042276902</v>
      </c>
      <c r="AB96" s="4">
        <v>4063.3058740125298</v>
      </c>
      <c r="AC96" s="4">
        <v>9668.2669904545492</v>
      </c>
      <c r="AD96" s="4">
        <v>9238.8697617147209</v>
      </c>
      <c r="AE96" s="4">
        <v>7243.57621479728</v>
      </c>
    </row>
    <row r="97" spans="1:31" x14ac:dyDescent="0.3">
      <c r="A97" s="1" t="s">
        <v>94</v>
      </c>
      <c r="B97" s="4">
        <v>36117.770909884603</v>
      </c>
      <c r="C97" s="4">
        <v>24771.673944322702</v>
      </c>
      <c r="D97" s="4">
        <v>18840.7736041428</v>
      </c>
      <c r="E97" s="4">
        <v>11318.8556663119</v>
      </c>
      <c r="F97" s="4">
        <v>16484.8891824456</v>
      </c>
      <c r="G97" s="4">
        <v>22502.270342538701</v>
      </c>
      <c r="H97" s="4">
        <v>19654.7967886636</v>
      </c>
      <c r="I97" s="4">
        <v>12367.572559140899</v>
      </c>
      <c r="J97" s="4">
        <v>21691.016214755</v>
      </c>
      <c r="K97" s="4">
        <v>22017.408744514702</v>
      </c>
      <c r="L97" s="4">
        <v>14207.8823099529</v>
      </c>
      <c r="M97" s="4">
        <v>24153.6679729159</v>
      </c>
      <c r="N97" s="4">
        <v>51882.016681864603</v>
      </c>
      <c r="O97" s="4">
        <v>19028.386713714401</v>
      </c>
      <c r="P97" s="4">
        <v>14889.419155020099</v>
      </c>
      <c r="Q97" s="4">
        <v>10472.8997898902</v>
      </c>
      <c r="R97" s="4">
        <v>13029.0089076595</v>
      </c>
      <c r="S97" s="4">
        <v>14521.330068220501</v>
      </c>
      <c r="T97" s="4">
        <v>28914.310404367101</v>
      </c>
      <c r="U97" s="4">
        <v>32255.345191172299</v>
      </c>
      <c r="V97" s="4">
        <v>13324.7383561774</v>
      </c>
      <c r="W97" s="4">
        <v>51821.419610788304</v>
      </c>
      <c r="X97" s="4">
        <v>10384.570091908399</v>
      </c>
      <c r="Y97" s="4">
        <v>14275.1787147575</v>
      </c>
      <c r="Z97" s="4">
        <v>26211.479785163501</v>
      </c>
      <c r="AA97" s="4">
        <v>29394.922804243</v>
      </c>
      <c r="AB97" s="4">
        <v>14620.929937287599</v>
      </c>
      <c r="AC97" s="4">
        <v>28084.897616860599</v>
      </c>
      <c r="AD97" s="4">
        <v>28210.6290950607</v>
      </c>
      <c r="AE97" s="4">
        <v>22403.635282225601</v>
      </c>
    </row>
    <row r="98" spans="1:31" x14ac:dyDescent="0.3">
      <c r="A98" s="1" t="s">
        <v>95</v>
      </c>
      <c r="B98" s="4">
        <v>46773.669324672097</v>
      </c>
      <c r="C98" s="4">
        <v>11979.0359426409</v>
      </c>
      <c r="D98" s="4">
        <v>8697.8268941158003</v>
      </c>
      <c r="E98" s="4">
        <v>8646.5858928833695</v>
      </c>
      <c r="F98" s="4">
        <v>13425.3451586298</v>
      </c>
      <c r="G98" s="4">
        <v>18115.4841344081</v>
      </c>
      <c r="H98" s="4">
        <v>10792.223904655801</v>
      </c>
      <c r="I98" s="4">
        <v>8800.8874082571092</v>
      </c>
      <c r="J98" s="4">
        <v>14817.178132086299</v>
      </c>
      <c r="K98" s="4">
        <v>13887.7946422233</v>
      </c>
      <c r="L98" s="4">
        <v>4793.04449861989</v>
      </c>
      <c r="M98" s="4">
        <v>9938.6930749620606</v>
      </c>
      <c r="N98" s="4">
        <v>14419.040245284101</v>
      </c>
      <c r="O98" s="4">
        <v>27394.447255969601</v>
      </c>
      <c r="P98" s="4">
        <v>13181.6342157364</v>
      </c>
      <c r="Q98" s="4">
        <v>11844.748724590499</v>
      </c>
      <c r="R98" s="4">
        <v>7363.33061800833</v>
      </c>
      <c r="S98" s="4">
        <v>16163.496704033199</v>
      </c>
      <c r="T98" s="4">
        <v>25539.27597015</v>
      </c>
      <c r="U98" s="4">
        <v>24177.330373952798</v>
      </c>
      <c r="V98" s="4">
        <v>12864.8853146331</v>
      </c>
      <c r="W98" s="4">
        <v>13326.8677502104</v>
      </c>
      <c r="X98" s="4">
        <v>19380.075918470498</v>
      </c>
      <c r="Y98" s="4">
        <v>10659.286909377201</v>
      </c>
      <c r="Z98" s="4">
        <v>10606.912225854599</v>
      </c>
      <c r="AA98" s="4">
        <v>10828.9755961028</v>
      </c>
      <c r="AB98" s="4">
        <v>18311.788600282602</v>
      </c>
      <c r="AC98" s="4">
        <v>26717.883571852399</v>
      </c>
      <c r="AD98" s="4">
        <v>15818.5158498488</v>
      </c>
      <c r="AE98" s="4">
        <v>9971.2911194596309</v>
      </c>
    </row>
    <row r="99" spans="1:31" x14ac:dyDescent="0.3">
      <c r="A99" s="1" t="s">
        <v>96</v>
      </c>
      <c r="B99" s="4">
        <v>319088.17787042598</v>
      </c>
      <c r="C99" s="4">
        <v>104772.372661881</v>
      </c>
      <c r="D99" s="4">
        <v>107730.284064469</v>
      </c>
      <c r="E99" s="4">
        <v>104018.060081801</v>
      </c>
      <c r="F99" s="4">
        <v>120402.90100437601</v>
      </c>
      <c r="G99" s="4">
        <v>105094.959944751</v>
      </c>
      <c r="H99" s="4">
        <v>102757.618134041</v>
      </c>
      <c r="I99" s="4">
        <v>83509.635674013203</v>
      </c>
      <c r="J99" s="4">
        <v>107646.444772641</v>
      </c>
      <c r="K99" s="4">
        <v>100734.372627802</v>
      </c>
      <c r="L99" s="4">
        <v>52763.012671168799</v>
      </c>
      <c r="M99" s="4">
        <v>127170.93840645099</v>
      </c>
      <c r="N99" s="4">
        <v>132809.082982191</v>
      </c>
      <c r="O99" s="4">
        <v>127964.083932005</v>
      </c>
      <c r="P99" s="4">
        <v>147568.399151499</v>
      </c>
      <c r="Q99" s="4">
        <v>123997.05598622101</v>
      </c>
      <c r="R99" s="4">
        <v>121108.74618834601</v>
      </c>
      <c r="S99" s="4">
        <v>91989.944322825904</v>
      </c>
      <c r="T99" s="4">
        <v>168040.971626863</v>
      </c>
      <c r="U99" s="4">
        <v>171330.96618347801</v>
      </c>
      <c r="V99" s="4">
        <v>132213.72370639801</v>
      </c>
      <c r="W99" s="4">
        <v>156577.69194559701</v>
      </c>
      <c r="X99" s="4">
        <v>128914.816866496</v>
      </c>
      <c r="Y99" s="4">
        <v>123312.53305139201</v>
      </c>
      <c r="Z99" s="4">
        <v>100932.91334850799</v>
      </c>
      <c r="AA99" s="4">
        <v>85645.674699375697</v>
      </c>
      <c r="AB99" s="4">
        <v>179557.62815230401</v>
      </c>
      <c r="AC99" s="4">
        <v>106471.99581912599</v>
      </c>
      <c r="AD99" s="4">
        <v>119239.09111004299</v>
      </c>
      <c r="AE99" s="4">
        <v>129310.758451306</v>
      </c>
    </row>
    <row r="100" spans="1:31" x14ac:dyDescent="0.3">
      <c r="A100" s="1" t="s">
        <v>97</v>
      </c>
      <c r="B100" s="4">
        <v>2892.3868274758302</v>
      </c>
      <c r="C100" s="4">
        <v>1525.0420125877899</v>
      </c>
      <c r="D100" s="4">
        <v>1122.3879255951899</v>
      </c>
      <c r="E100" s="4">
        <v>1243.9821108353101</v>
      </c>
      <c r="F100" s="4">
        <v>839.51424363019805</v>
      </c>
      <c r="G100" s="4">
        <v>1201.49480956508</v>
      </c>
      <c r="H100" s="4">
        <v>1398.62229528428</v>
      </c>
      <c r="I100" s="4">
        <v>653.35059809260497</v>
      </c>
      <c r="J100" s="4">
        <v>1732.81578307107</v>
      </c>
      <c r="K100" s="4">
        <v>1226.78581017748</v>
      </c>
      <c r="L100" s="4">
        <v>976.54729864898604</v>
      </c>
      <c r="M100" s="4">
        <v>1487.5175968718199</v>
      </c>
      <c r="N100" s="4">
        <v>1102.82534131236</v>
      </c>
      <c r="O100" s="4">
        <v>1173.43116661565</v>
      </c>
      <c r="P100" s="4">
        <v>1222.3004537987099</v>
      </c>
      <c r="Q100" s="4">
        <v>567.13653828162603</v>
      </c>
      <c r="R100" s="4">
        <v>798.957731928268</v>
      </c>
      <c r="S100" s="4">
        <v>623.88216848305001</v>
      </c>
      <c r="T100" s="4">
        <v>686.872844666368</v>
      </c>
      <c r="U100" s="4">
        <v>991.45624121734204</v>
      </c>
      <c r="V100" s="4">
        <v>666.18117775963401</v>
      </c>
      <c r="W100" s="4">
        <v>1094.24778707169</v>
      </c>
      <c r="X100" s="4">
        <v>529.24268369304798</v>
      </c>
      <c r="Y100" s="4">
        <v>941.20159179603695</v>
      </c>
      <c r="Z100" s="4">
        <v>470.60292697674299</v>
      </c>
      <c r="AA100" s="4">
        <v>1689.4315175673601</v>
      </c>
      <c r="AB100" s="4">
        <v>341.27636706183699</v>
      </c>
      <c r="AC100" s="4">
        <v>661.01161989976401</v>
      </c>
      <c r="AD100" s="4">
        <v>628.66948987290596</v>
      </c>
      <c r="AE100" s="4">
        <v>422.69246297735799</v>
      </c>
    </row>
    <row r="101" spans="1:31" x14ac:dyDescent="0.3">
      <c r="A101" s="1" t="s">
        <v>98</v>
      </c>
      <c r="B101" s="4">
        <v>30237.2536440605</v>
      </c>
      <c r="C101" s="4">
        <v>48041.473681228003</v>
      </c>
      <c r="D101" s="4">
        <v>23547.119130064199</v>
      </c>
      <c r="E101" s="4">
        <v>21666.1447843596</v>
      </c>
      <c r="F101" s="4">
        <v>39775.688606816599</v>
      </c>
      <c r="G101" s="4">
        <v>34346.246065826301</v>
      </c>
      <c r="H101" s="4">
        <v>30513.5965006195</v>
      </c>
      <c r="I101" s="4">
        <v>28321.200851901998</v>
      </c>
      <c r="J101" s="4">
        <v>26574.178876035901</v>
      </c>
      <c r="K101" s="4">
        <v>26320.947079886701</v>
      </c>
      <c r="L101" s="4">
        <v>17069.904720127099</v>
      </c>
      <c r="M101" s="4">
        <v>26570.9785008133</v>
      </c>
      <c r="N101" s="4">
        <v>37337.040769623498</v>
      </c>
      <c r="O101" s="4">
        <v>27253.2777296727</v>
      </c>
      <c r="P101" s="4">
        <v>24600.0676266876</v>
      </c>
      <c r="Q101" s="4">
        <v>23915.164912751701</v>
      </c>
      <c r="R101" s="4">
        <v>18891.422805658502</v>
      </c>
      <c r="S101" s="4">
        <v>23636.352598343899</v>
      </c>
      <c r="T101" s="4">
        <v>29496.130224570701</v>
      </c>
      <c r="U101" s="4">
        <v>38762.9153682291</v>
      </c>
      <c r="V101" s="4">
        <v>24321.788692025399</v>
      </c>
      <c r="W101" s="4">
        <v>32520.9300295719</v>
      </c>
      <c r="X101" s="4">
        <v>22817.542178422598</v>
      </c>
      <c r="Y101" s="4">
        <v>39551.5680419739</v>
      </c>
      <c r="Z101" s="4">
        <v>19064.524335835998</v>
      </c>
      <c r="AA101" s="4">
        <v>24493.207176211701</v>
      </c>
      <c r="AB101" s="4">
        <v>13968.4115458959</v>
      </c>
      <c r="AC101" s="4">
        <v>17917.125759735402</v>
      </c>
      <c r="AD101" s="4">
        <v>21511.2395193995</v>
      </c>
      <c r="AE101" s="4">
        <v>18027.9183729904</v>
      </c>
    </row>
    <row r="102" spans="1:31" x14ac:dyDescent="0.3">
      <c r="A102" s="1" t="s">
        <v>99</v>
      </c>
      <c r="B102" s="4">
        <v>125402.64131664899</v>
      </c>
      <c r="C102" s="4">
        <v>17589.521815789602</v>
      </c>
      <c r="D102" s="4">
        <v>20861.9768431915</v>
      </c>
      <c r="E102" s="4">
        <v>13430.9787815781</v>
      </c>
      <c r="F102" s="4">
        <v>18079.272927971098</v>
      </c>
      <c r="G102" s="4">
        <v>18505.473121757601</v>
      </c>
      <c r="H102" s="4">
        <v>27952.015019561</v>
      </c>
      <c r="I102" s="4">
        <v>18144.200777787399</v>
      </c>
      <c r="J102" s="4">
        <v>23068.469458146701</v>
      </c>
      <c r="K102" s="4">
        <v>12378.258927742399</v>
      </c>
      <c r="L102" s="4">
        <v>7137.6705571929697</v>
      </c>
      <c r="M102" s="4">
        <v>24583.595081181498</v>
      </c>
      <c r="N102" s="4">
        <v>62122.531791079302</v>
      </c>
      <c r="O102" s="4">
        <v>35629.197125976498</v>
      </c>
      <c r="P102" s="4">
        <v>22049.808397258101</v>
      </c>
      <c r="Q102" s="4">
        <v>27669.511702501899</v>
      </c>
      <c r="R102" s="4">
        <v>10000.2792844458</v>
      </c>
      <c r="S102" s="4">
        <v>20502.7417306106</v>
      </c>
      <c r="T102" s="4">
        <v>31085.6706941952</v>
      </c>
      <c r="U102" s="4">
        <v>41160.159117962103</v>
      </c>
      <c r="V102" s="4">
        <v>19165.2882270257</v>
      </c>
      <c r="W102" s="4">
        <v>57241.654497379401</v>
      </c>
      <c r="X102" s="4">
        <v>42275.312831392999</v>
      </c>
      <c r="Y102" s="4">
        <v>25460.500809568501</v>
      </c>
      <c r="Z102" s="4">
        <v>19132.4896031438</v>
      </c>
      <c r="AA102" s="4">
        <v>17629.499950963698</v>
      </c>
      <c r="AB102" s="4">
        <v>23589.2036637165</v>
      </c>
      <c r="AC102" s="4">
        <v>25620.482890838</v>
      </c>
      <c r="AD102" s="4">
        <v>20288.2716859461</v>
      </c>
      <c r="AE102" s="4">
        <v>21968.5152518375</v>
      </c>
    </row>
    <row r="103" spans="1:31" x14ac:dyDescent="0.3">
      <c r="A103" s="1" t="s">
        <v>100</v>
      </c>
      <c r="B103" s="4">
        <v>317434.34228547901</v>
      </c>
      <c r="C103" s="4">
        <v>292191.38095977501</v>
      </c>
      <c r="D103" s="4">
        <v>345882.85731827898</v>
      </c>
      <c r="E103" s="4">
        <v>322347.55912359903</v>
      </c>
      <c r="F103" s="4">
        <v>334810.02244464302</v>
      </c>
      <c r="G103" s="4">
        <v>372447.954111478</v>
      </c>
      <c r="H103" s="4">
        <v>313091.04417419399</v>
      </c>
      <c r="I103" s="4">
        <v>292639.74183462199</v>
      </c>
      <c r="J103" s="4">
        <v>317066.44188386598</v>
      </c>
      <c r="K103" s="4">
        <v>313247.98858397902</v>
      </c>
      <c r="L103" s="4">
        <v>300094.49382283201</v>
      </c>
      <c r="M103" s="4">
        <v>322247.8303569</v>
      </c>
      <c r="N103" s="4">
        <v>257653.10230108001</v>
      </c>
      <c r="O103" s="4">
        <v>204355.032863361</v>
      </c>
      <c r="P103" s="4">
        <v>238690.791722113</v>
      </c>
      <c r="Q103" s="4">
        <v>187480.46110959101</v>
      </c>
      <c r="R103" s="4">
        <v>246766.90607125399</v>
      </c>
      <c r="S103" s="4">
        <v>164986.97047258099</v>
      </c>
      <c r="T103" s="4">
        <v>277748.49860463501</v>
      </c>
      <c r="U103" s="4">
        <v>328937.95114094199</v>
      </c>
      <c r="V103" s="4">
        <v>185344.18414765</v>
      </c>
      <c r="W103" s="4">
        <v>218959.04640627</v>
      </c>
      <c r="X103" s="4">
        <v>175959.999876496</v>
      </c>
      <c r="Y103" s="4">
        <v>240018.80104251599</v>
      </c>
      <c r="Z103" s="4">
        <v>190425.640050555</v>
      </c>
      <c r="AA103" s="4">
        <v>141743.162079937</v>
      </c>
      <c r="AB103" s="4">
        <v>203710.847697816</v>
      </c>
      <c r="AC103" s="4">
        <v>203768.203237104</v>
      </c>
      <c r="AD103" s="4">
        <v>227868.73742482901</v>
      </c>
      <c r="AE103" s="4">
        <v>157594.945729475</v>
      </c>
    </row>
    <row r="104" spans="1:31" x14ac:dyDescent="0.3">
      <c r="A104" s="1" t="s">
        <v>101</v>
      </c>
      <c r="B104" s="4">
        <v>31348.250463667599</v>
      </c>
      <c r="C104" s="4">
        <v>12675.144555290201</v>
      </c>
      <c r="D104" s="4">
        <v>14759.2596815791</v>
      </c>
      <c r="E104" s="4">
        <v>11190.944708217001</v>
      </c>
      <c r="F104" s="4">
        <v>15403.9458051805</v>
      </c>
      <c r="G104" s="4">
        <v>17559.474997607202</v>
      </c>
      <c r="H104" s="4">
        <v>21568.884110998399</v>
      </c>
      <c r="I104" s="4">
        <v>8852.7399302454905</v>
      </c>
      <c r="J104" s="4">
        <v>12990.9215754856</v>
      </c>
      <c r="K104" s="4">
        <v>9032.4383496496393</v>
      </c>
      <c r="L104" s="4">
        <v>6365.5726340359597</v>
      </c>
      <c r="M104" s="4">
        <v>14073.128753589899</v>
      </c>
      <c r="N104" s="4">
        <v>11165.9607266575</v>
      </c>
      <c r="O104" s="4">
        <v>17307.121916989399</v>
      </c>
      <c r="P104" s="4">
        <v>10523.8647497898</v>
      </c>
      <c r="Q104" s="4">
        <v>15961.3863519308</v>
      </c>
      <c r="R104" s="4">
        <v>9303.7318121673507</v>
      </c>
      <c r="S104" s="4">
        <v>10465.9752166784</v>
      </c>
      <c r="T104" s="4">
        <v>11698.050234341799</v>
      </c>
      <c r="U104" s="4">
        <v>29512.342746553099</v>
      </c>
      <c r="V104" s="4">
        <v>8886.8466271426205</v>
      </c>
      <c r="W104" s="4">
        <v>10989.0377931861</v>
      </c>
      <c r="X104" s="4">
        <v>13921.0588367247</v>
      </c>
      <c r="Y104" s="4">
        <v>12933.2406617286</v>
      </c>
      <c r="Z104" s="4">
        <v>5959.5443352498296</v>
      </c>
      <c r="AA104" s="4">
        <v>7736.00224307792</v>
      </c>
      <c r="AB104" s="4">
        <v>10134.109696653701</v>
      </c>
      <c r="AC104" s="4">
        <v>9571.9622021753694</v>
      </c>
      <c r="AD104" s="4">
        <v>22564.3295016052</v>
      </c>
      <c r="AE104" s="4">
        <v>11952.293441690999</v>
      </c>
    </row>
    <row r="105" spans="1:31" x14ac:dyDescent="0.3">
      <c r="A105" s="1" t="s">
        <v>102</v>
      </c>
      <c r="B105" s="4">
        <v>117389.86684456799</v>
      </c>
      <c r="C105" s="4">
        <v>19881.086551582299</v>
      </c>
      <c r="D105" s="4">
        <v>19443.412857858199</v>
      </c>
      <c r="E105" s="4">
        <v>17519.7370642143</v>
      </c>
      <c r="F105" s="4">
        <v>20532.7751351966</v>
      </c>
      <c r="G105" s="4">
        <v>20121.432263684499</v>
      </c>
      <c r="H105" s="4">
        <v>33532.888046861401</v>
      </c>
      <c r="I105" s="4">
        <v>22100.638556963098</v>
      </c>
      <c r="J105" s="4">
        <v>27421.8866294779</v>
      </c>
      <c r="K105" s="4">
        <v>16843.938574843502</v>
      </c>
      <c r="L105" s="4">
        <v>11170.1212668977</v>
      </c>
      <c r="M105" s="4">
        <v>22358.732084049301</v>
      </c>
      <c r="N105" s="4">
        <v>46573.7502543015</v>
      </c>
      <c r="O105" s="4">
        <v>38855.139721118299</v>
      </c>
      <c r="P105" s="4">
        <v>24421.202455269598</v>
      </c>
      <c r="Q105" s="4">
        <v>25002.644217169101</v>
      </c>
      <c r="R105" s="4">
        <v>14606.3071836076</v>
      </c>
      <c r="S105" s="4">
        <v>15578.9767436892</v>
      </c>
      <c r="T105" s="4">
        <v>27650.323450473501</v>
      </c>
      <c r="U105" s="4">
        <v>37237.219003717903</v>
      </c>
      <c r="V105" s="4">
        <v>21713.6427402605</v>
      </c>
      <c r="W105" s="4">
        <v>37500.7293168662</v>
      </c>
      <c r="X105" s="4">
        <v>41349.409701083103</v>
      </c>
      <c r="Y105" s="4">
        <v>24045.894315423298</v>
      </c>
      <c r="Z105" s="4">
        <v>14165.285170270599</v>
      </c>
      <c r="AA105" s="4">
        <v>14869.7854051045</v>
      </c>
      <c r="AB105" s="4">
        <v>28224.333491859099</v>
      </c>
      <c r="AC105" s="4">
        <v>18445.964479384402</v>
      </c>
      <c r="AD105" s="4">
        <v>16340.0653084226</v>
      </c>
      <c r="AE105" s="4">
        <v>21027.875450548199</v>
      </c>
    </row>
    <row r="106" spans="1:31" x14ac:dyDescent="0.3">
      <c r="A106" s="1" t="s">
        <v>103</v>
      </c>
      <c r="B106" s="4">
        <v>182698.418093107</v>
      </c>
      <c r="C106" s="4">
        <v>161970.186776713</v>
      </c>
      <c r="D106" s="4">
        <v>106069.862287663</v>
      </c>
      <c r="E106" s="4">
        <v>133624.12703965401</v>
      </c>
      <c r="F106" s="4">
        <v>153935.439506639</v>
      </c>
      <c r="G106" s="4">
        <v>177836.80038694199</v>
      </c>
      <c r="H106" s="4">
        <v>131181.69284765099</v>
      </c>
      <c r="I106" s="4">
        <v>122566.859098873</v>
      </c>
      <c r="J106" s="4">
        <v>126495.454554772</v>
      </c>
      <c r="K106" s="4">
        <v>178186.85270273901</v>
      </c>
      <c r="L106" s="4">
        <v>143636.20230520301</v>
      </c>
      <c r="M106" s="4">
        <v>187605.34821585199</v>
      </c>
      <c r="N106" s="4">
        <v>257171.10089989699</v>
      </c>
      <c r="O106" s="4">
        <v>206183.79502547201</v>
      </c>
      <c r="P106" s="4">
        <v>144001.61340804101</v>
      </c>
      <c r="Q106" s="4">
        <v>124458.223605611</v>
      </c>
      <c r="R106" s="4">
        <v>121958.54037545199</v>
      </c>
      <c r="S106" s="4">
        <v>125763.691620301</v>
      </c>
      <c r="T106" s="4">
        <v>112738.671023309</v>
      </c>
      <c r="U106" s="4">
        <v>170489.32526989499</v>
      </c>
      <c r="V106" s="4">
        <v>194042.27197935601</v>
      </c>
      <c r="W106" s="4">
        <v>184595.005777176</v>
      </c>
      <c r="X106" s="4">
        <v>133122.158242067</v>
      </c>
      <c r="Y106" s="4">
        <v>255578.32467704601</v>
      </c>
      <c r="Z106" s="4">
        <v>120123.546298979</v>
      </c>
      <c r="AA106" s="4">
        <v>127942.06293716699</v>
      </c>
      <c r="AB106" s="4">
        <v>191741.674150887</v>
      </c>
      <c r="AC106" s="4">
        <v>110190.18342457</v>
      </c>
      <c r="AD106" s="4">
        <v>170070.53269103001</v>
      </c>
      <c r="AE106" s="4">
        <v>195865.08213149701</v>
      </c>
    </row>
    <row r="107" spans="1:31" x14ac:dyDescent="0.3">
      <c r="A107" s="1" t="s">
        <v>104</v>
      </c>
      <c r="B107" s="4">
        <v>269691.52745061199</v>
      </c>
      <c r="C107" s="4">
        <v>32039.970754772101</v>
      </c>
      <c r="D107" s="4">
        <v>38243.112583117399</v>
      </c>
      <c r="E107" s="4">
        <v>25606.197507622801</v>
      </c>
      <c r="F107" s="4">
        <v>42178.8912187717</v>
      </c>
      <c r="G107" s="4">
        <v>38398.704558665602</v>
      </c>
      <c r="H107" s="4">
        <v>65523.840126287898</v>
      </c>
      <c r="I107" s="4">
        <v>31999.464086471799</v>
      </c>
      <c r="J107" s="4">
        <v>39900.742646323401</v>
      </c>
      <c r="K107" s="4">
        <v>24392.137359065298</v>
      </c>
      <c r="L107" s="4">
        <v>12161.3319238234</v>
      </c>
      <c r="M107" s="4">
        <v>45958.091133907801</v>
      </c>
      <c r="N107" s="4">
        <v>122994.365099972</v>
      </c>
      <c r="O107" s="4">
        <v>63168.9022812978</v>
      </c>
      <c r="P107" s="4">
        <v>42085.864248661899</v>
      </c>
      <c r="Q107" s="4">
        <v>45919.1577895507</v>
      </c>
      <c r="R107" s="4">
        <v>19550.106879250001</v>
      </c>
      <c r="S107" s="4">
        <v>28686.3797960144</v>
      </c>
      <c r="T107" s="4">
        <v>35248.668711790298</v>
      </c>
      <c r="U107" s="4">
        <v>76759.250410831301</v>
      </c>
      <c r="V107" s="4">
        <v>21822.4804451905</v>
      </c>
      <c r="W107" s="4">
        <v>77196.296053034705</v>
      </c>
      <c r="X107" s="4">
        <v>61923.185705416698</v>
      </c>
      <c r="Y107" s="4">
        <v>35817.7075384165</v>
      </c>
      <c r="Z107" s="4">
        <v>27647.763828269999</v>
      </c>
      <c r="AA107" s="4">
        <v>31228.159723796201</v>
      </c>
      <c r="AB107" s="4">
        <v>43185.317311657098</v>
      </c>
      <c r="AC107" s="4">
        <v>29235.678071022801</v>
      </c>
      <c r="AD107" s="4">
        <v>30861.6632425137</v>
      </c>
      <c r="AE107" s="4">
        <v>37646.577409214602</v>
      </c>
    </row>
    <row r="108" spans="1:31" x14ac:dyDescent="0.3">
      <c r="A108" s="1" t="s">
        <v>105</v>
      </c>
      <c r="B108" s="4">
        <v>11933.184875323301</v>
      </c>
      <c r="C108" s="4">
        <v>26321.200536320601</v>
      </c>
      <c r="D108" s="4">
        <v>19374.4446179183</v>
      </c>
      <c r="E108" s="4">
        <v>11582.9833749096</v>
      </c>
      <c r="F108" s="4">
        <v>22900.422135933</v>
      </c>
      <c r="G108" s="4">
        <v>42693.978200386002</v>
      </c>
      <c r="H108" s="4">
        <v>12100.181508781399</v>
      </c>
      <c r="I108" s="4">
        <v>10683.6506654856</v>
      </c>
      <c r="J108" s="4">
        <v>17083.693416984101</v>
      </c>
      <c r="K108" s="4">
        <v>16899.558350444699</v>
      </c>
      <c r="L108" s="4">
        <v>6895.46920084667</v>
      </c>
      <c r="M108" s="4">
        <v>19224.0242219502</v>
      </c>
      <c r="N108" s="4">
        <v>29292.318051949402</v>
      </c>
      <c r="O108" s="4">
        <v>20513.3923192455</v>
      </c>
      <c r="P108" s="4">
        <v>13114.1259083655</v>
      </c>
      <c r="Q108" s="4">
        <v>21007.068664847498</v>
      </c>
      <c r="R108" s="4">
        <v>9545.9250242220096</v>
      </c>
      <c r="S108" s="4">
        <v>14656.5988025223</v>
      </c>
      <c r="T108" s="4">
        <v>15126.333523150801</v>
      </c>
      <c r="U108" s="4">
        <v>28091.6732337619</v>
      </c>
      <c r="V108" s="4">
        <v>7160.3403999727198</v>
      </c>
      <c r="W108" s="4">
        <v>30785.448356548299</v>
      </c>
      <c r="X108" s="4">
        <v>28003.414643512599</v>
      </c>
      <c r="Y108" s="4">
        <v>11973.865100351601</v>
      </c>
      <c r="Z108" s="4">
        <v>12359.9794020475</v>
      </c>
      <c r="AA108" s="4">
        <v>13019.5298305539</v>
      </c>
      <c r="AB108" s="4">
        <v>12871.093672405599</v>
      </c>
      <c r="AC108" s="4">
        <v>15295.619803531899</v>
      </c>
      <c r="AD108" s="4">
        <v>13737.113578171</v>
      </c>
      <c r="AE108" s="4">
        <v>13765.3455527192</v>
      </c>
    </row>
    <row r="109" spans="1:31" x14ac:dyDescent="0.3">
      <c r="A109" s="1" t="s">
        <v>106</v>
      </c>
      <c r="B109" s="4">
        <v>164483.192598739</v>
      </c>
      <c r="C109" s="4">
        <v>20095.453708696201</v>
      </c>
      <c r="D109" s="4">
        <v>19635.202248793499</v>
      </c>
      <c r="E109" s="4">
        <v>25973.690008609599</v>
      </c>
      <c r="F109" s="4">
        <v>23108.773879043201</v>
      </c>
      <c r="G109" s="4">
        <v>26543.9830282367</v>
      </c>
      <c r="H109" s="4">
        <v>37127.591750548898</v>
      </c>
      <c r="I109" s="4">
        <v>15982.941210175801</v>
      </c>
      <c r="J109" s="4">
        <v>24269.842836881598</v>
      </c>
      <c r="K109" s="4">
        <v>17341.634236449801</v>
      </c>
      <c r="L109" s="4">
        <v>3835.8418490685599</v>
      </c>
      <c r="M109" s="4">
        <v>23630.668729419001</v>
      </c>
      <c r="N109" s="4">
        <v>29438.500994684699</v>
      </c>
      <c r="O109" s="4">
        <v>29741.661605243899</v>
      </c>
      <c r="P109" s="4">
        <v>45516.236780055602</v>
      </c>
      <c r="Q109" s="4">
        <v>30982.600705747998</v>
      </c>
      <c r="R109" s="4">
        <v>20172.622108084801</v>
      </c>
      <c r="S109" s="4">
        <v>37830.6155632218</v>
      </c>
      <c r="T109" s="4">
        <v>46931.602863112501</v>
      </c>
      <c r="U109" s="4">
        <v>60607.162118899301</v>
      </c>
      <c r="V109" s="4">
        <v>17473.511654996899</v>
      </c>
      <c r="W109" s="4">
        <v>31214.7567560795</v>
      </c>
      <c r="X109" s="4">
        <v>34981.005680676099</v>
      </c>
      <c r="Y109" s="4">
        <v>30697.9204970383</v>
      </c>
      <c r="Z109" s="4">
        <v>22069.678112584701</v>
      </c>
      <c r="AA109" s="4">
        <v>20756.145001724599</v>
      </c>
      <c r="AB109" s="4">
        <v>28382.514931480899</v>
      </c>
      <c r="AC109" s="4">
        <v>28769.910178679602</v>
      </c>
      <c r="AD109" s="4">
        <v>47401.546392208897</v>
      </c>
      <c r="AE109" s="4">
        <v>21943.132776182301</v>
      </c>
    </row>
    <row r="110" spans="1:31" x14ac:dyDescent="0.3">
      <c r="A110" s="1" t="s">
        <v>107</v>
      </c>
      <c r="B110" s="4">
        <v>74250.620101530105</v>
      </c>
      <c r="C110" s="4">
        <v>47805.3568064668</v>
      </c>
      <c r="D110" s="4">
        <v>75568.226162136707</v>
      </c>
      <c r="E110" s="4">
        <v>54395.6476555845</v>
      </c>
      <c r="F110" s="4">
        <v>72425.975600926395</v>
      </c>
      <c r="G110" s="4">
        <v>73485.7880766491</v>
      </c>
      <c r="H110" s="4">
        <v>53350.669158975303</v>
      </c>
      <c r="I110" s="4">
        <v>82464.615808892806</v>
      </c>
      <c r="J110" s="4">
        <v>72604.472759126598</v>
      </c>
      <c r="K110" s="4">
        <v>98595.260092842305</v>
      </c>
      <c r="L110" s="4">
        <v>41068.214529919002</v>
      </c>
      <c r="M110" s="4">
        <v>87629.385657561696</v>
      </c>
      <c r="N110" s="4">
        <v>61178.729254972102</v>
      </c>
      <c r="O110" s="4">
        <v>71588.295814120895</v>
      </c>
      <c r="P110" s="4">
        <v>63896.347155806601</v>
      </c>
      <c r="Q110" s="4">
        <v>65011.182414501403</v>
      </c>
      <c r="R110" s="4">
        <v>49226.594467955998</v>
      </c>
      <c r="S110" s="4">
        <v>68402.303316361998</v>
      </c>
      <c r="T110" s="4">
        <v>82709.228155913297</v>
      </c>
      <c r="U110" s="4">
        <v>61386.260212433903</v>
      </c>
      <c r="V110" s="4">
        <v>62366.706189475401</v>
      </c>
      <c r="W110" s="4">
        <v>112711.159098082</v>
      </c>
      <c r="X110" s="4">
        <v>46007.415273096201</v>
      </c>
      <c r="Y110" s="4">
        <v>94509.3077257525</v>
      </c>
      <c r="Z110" s="4">
        <v>43102.3492909091</v>
      </c>
      <c r="AA110" s="4">
        <v>33363.961932242499</v>
      </c>
      <c r="AB110" s="4">
        <v>52925.916099593502</v>
      </c>
      <c r="AC110" s="4">
        <v>45163.382620075499</v>
      </c>
      <c r="AD110" s="4">
        <v>91236.251352232997</v>
      </c>
      <c r="AE110" s="4">
        <v>59401.572645720102</v>
      </c>
    </row>
    <row r="111" spans="1:31" x14ac:dyDescent="0.3">
      <c r="A111" s="1" t="s">
        <v>108</v>
      </c>
      <c r="B111" s="4">
        <v>25350.283176332799</v>
      </c>
      <c r="C111" s="4">
        <v>40461.154633145103</v>
      </c>
      <c r="D111" s="4">
        <v>20566.290123731502</v>
      </c>
      <c r="E111" s="4">
        <v>28179.838511805599</v>
      </c>
      <c r="F111" s="4">
        <v>25286.668433954699</v>
      </c>
      <c r="G111" s="4">
        <v>33509.205509455198</v>
      </c>
      <c r="H111" s="4">
        <v>25635.309315332201</v>
      </c>
      <c r="I111" s="4">
        <v>22151.713050624599</v>
      </c>
      <c r="J111" s="4">
        <v>20293.859952882998</v>
      </c>
      <c r="K111" s="4">
        <v>31785.677302979399</v>
      </c>
      <c r="L111" s="4">
        <v>18917.7684291068</v>
      </c>
      <c r="M111" s="4">
        <v>39361.619336854499</v>
      </c>
      <c r="N111" s="4">
        <v>33123.075689001198</v>
      </c>
      <c r="O111" s="4">
        <v>19080.545731379101</v>
      </c>
      <c r="P111" s="4">
        <v>23736.006541623701</v>
      </c>
      <c r="Q111" s="4">
        <v>19618.9974166959</v>
      </c>
      <c r="R111" s="4">
        <v>23954.786085869699</v>
      </c>
      <c r="S111" s="4">
        <v>21222.007173529299</v>
      </c>
      <c r="T111" s="4">
        <v>23619.5306292446</v>
      </c>
      <c r="U111" s="4">
        <v>35306.840855155002</v>
      </c>
      <c r="V111" s="4">
        <v>22170.831127293899</v>
      </c>
      <c r="W111" s="4">
        <v>27490.719528420399</v>
      </c>
      <c r="X111" s="4">
        <v>20068.2754792052</v>
      </c>
      <c r="Y111" s="4">
        <v>30152.027184954499</v>
      </c>
      <c r="Z111" s="4">
        <v>16049.272833180599</v>
      </c>
      <c r="AA111" s="4">
        <v>20039.205779554701</v>
      </c>
      <c r="AB111" s="4">
        <v>25585.622096324401</v>
      </c>
      <c r="AC111" s="4">
        <v>25399.282998139999</v>
      </c>
      <c r="AD111" s="4">
        <v>22511.3602988354</v>
      </c>
      <c r="AE111" s="4">
        <v>17152.2048952814</v>
      </c>
    </row>
    <row r="112" spans="1:31" x14ac:dyDescent="0.3">
      <c r="A112" s="1" t="s">
        <v>109</v>
      </c>
      <c r="B112" s="4">
        <v>1465.0633831088501</v>
      </c>
      <c r="C112" s="4">
        <v>1582.65895345475</v>
      </c>
      <c r="D112" s="4">
        <v>878.12848063457602</v>
      </c>
      <c r="E112" s="4">
        <v>2792.4773551068702</v>
      </c>
      <c r="F112" s="4">
        <v>1703.27769805197</v>
      </c>
      <c r="G112" s="4">
        <v>1450.0143125004399</v>
      </c>
      <c r="H112" s="4">
        <v>1215.5454947163</v>
      </c>
      <c r="I112" s="4">
        <v>681.02623429335995</v>
      </c>
      <c r="J112" s="4">
        <v>1499.98238858899</v>
      </c>
      <c r="K112" s="4">
        <v>587.11471723991497</v>
      </c>
      <c r="L112" s="4">
        <v>1385.60076037256</v>
      </c>
      <c r="M112" s="4">
        <v>1091.38367428171</v>
      </c>
      <c r="N112" s="4">
        <v>807.62032296626796</v>
      </c>
      <c r="O112" s="4">
        <v>1250.4791935624601</v>
      </c>
      <c r="P112" s="4">
        <v>2627.9134276780801</v>
      </c>
      <c r="Q112" s="4">
        <v>92.763834628182593</v>
      </c>
      <c r="R112" s="4">
        <v>689.51387840964298</v>
      </c>
      <c r="S112" s="4">
        <v>652.59113665104701</v>
      </c>
      <c r="T112" s="4">
        <v>623.89414073712499</v>
      </c>
      <c r="U112" s="4">
        <v>14336.1588008167</v>
      </c>
      <c r="V112" s="4">
        <v>676.97978562440699</v>
      </c>
      <c r="W112" s="4">
        <v>643.985111675957</v>
      </c>
      <c r="X112" s="4">
        <v>476.97864993683601</v>
      </c>
      <c r="Y112" s="4">
        <v>834.54786416762204</v>
      </c>
      <c r="Z112" s="4">
        <v>1478.6723806837699</v>
      </c>
      <c r="AA112" s="4">
        <v>1544.9226948834</v>
      </c>
      <c r="AB112" s="4">
        <v>558.35052393526405</v>
      </c>
      <c r="AC112" s="4">
        <v>739.026383268107</v>
      </c>
      <c r="AD112" s="4">
        <v>1092.06687219797</v>
      </c>
      <c r="AE112" s="4">
        <v>1712.4628116532699</v>
      </c>
    </row>
    <row r="113" spans="1:31" x14ac:dyDescent="0.3">
      <c r="A113" s="1" t="s">
        <v>110</v>
      </c>
      <c r="B113" s="4">
        <v>21215.268326122899</v>
      </c>
      <c r="C113" s="4">
        <v>6369.5594289426499</v>
      </c>
      <c r="D113" s="4">
        <v>8197.3932347551508</v>
      </c>
      <c r="E113" s="4">
        <v>5430.57733856086</v>
      </c>
      <c r="F113" s="4">
        <v>12361.5072810578</v>
      </c>
      <c r="G113" s="4">
        <v>16376.477354589701</v>
      </c>
      <c r="H113" s="4">
        <v>8048.8625308916999</v>
      </c>
      <c r="I113" s="4">
        <v>3666.8016406837401</v>
      </c>
      <c r="J113" s="4">
        <v>5740.87837372182</v>
      </c>
      <c r="K113" s="4">
        <v>5165.51455969565</v>
      </c>
      <c r="L113" s="4">
        <v>4153.0755922739399</v>
      </c>
      <c r="M113" s="4">
        <v>8938.89191461261</v>
      </c>
      <c r="N113" s="4">
        <v>23938.9037724757</v>
      </c>
      <c r="O113" s="4">
        <v>14399.751386112301</v>
      </c>
      <c r="P113" s="4">
        <v>8513.1943670363999</v>
      </c>
      <c r="Q113" s="4">
        <v>7966.5959836348702</v>
      </c>
      <c r="R113" s="4">
        <v>3687.5978661751101</v>
      </c>
      <c r="S113" s="4">
        <v>7311.3791007792097</v>
      </c>
      <c r="T113" s="4">
        <v>5144.2345392390098</v>
      </c>
      <c r="U113" s="4">
        <v>21694.346980270999</v>
      </c>
      <c r="V113" s="4">
        <v>6027.9654439023097</v>
      </c>
      <c r="W113" s="4">
        <v>11627.7788424337</v>
      </c>
      <c r="X113" s="4">
        <v>15897.2747815032</v>
      </c>
      <c r="Y113" s="4">
        <v>13576.6129169222</v>
      </c>
      <c r="Z113" s="4">
        <v>9118.5395685352796</v>
      </c>
      <c r="AA113" s="4">
        <v>6721.7929522248196</v>
      </c>
      <c r="AB113" s="4">
        <v>8726.0495348181103</v>
      </c>
      <c r="AC113" s="4">
        <v>12559.5290563137</v>
      </c>
      <c r="AD113" s="4">
        <v>10135.050476730201</v>
      </c>
      <c r="AE113" s="4">
        <v>8110.0638239207401</v>
      </c>
    </row>
    <row r="114" spans="1:31" x14ac:dyDescent="0.3">
      <c r="A114" s="1" t="s">
        <v>111</v>
      </c>
      <c r="B114" s="4">
        <v>101.364618922917</v>
      </c>
      <c r="C114" s="4">
        <v>106.109592087941</v>
      </c>
      <c r="D114" s="4">
        <v>50.249706909634902</v>
      </c>
      <c r="E114" s="4">
        <v>90.628272746365894</v>
      </c>
      <c r="F114" s="4">
        <v>165.71481220229299</v>
      </c>
      <c r="G114" s="4">
        <v>106.192822971578</v>
      </c>
      <c r="H114" s="4">
        <v>219.37124651004399</v>
      </c>
      <c r="I114" s="4">
        <v>82.179974468464806</v>
      </c>
      <c r="J114" s="4">
        <v>318.381979071496</v>
      </c>
      <c r="K114" s="4">
        <v>109.952245457597</v>
      </c>
      <c r="L114" s="4">
        <v>1153.3336040153099</v>
      </c>
      <c r="M114" s="4">
        <v>302.28775205070201</v>
      </c>
      <c r="N114" s="4">
        <v>262.86214470134598</v>
      </c>
      <c r="O114" s="4">
        <v>2225.50469591296</v>
      </c>
      <c r="P114" s="4">
        <v>601.07401996601698</v>
      </c>
      <c r="Q114" s="4">
        <v>7.3434267976551801</v>
      </c>
      <c r="R114" s="4">
        <v>8268.1425569292296</v>
      </c>
      <c r="S114" s="4">
        <v>1672.66509812701</v>
      </c>
      <c r="T114" s="4">
        <v>7.3426937165856101</v>
      </c>
      <c r="U114" s="4">
        <v>26374.5998300049</v>
      </c>
      <c r="V114" s="4">
        <v>1323.45984213664</v>
      </c>
      <c r="W114" s="4">
        <v>2497.8546373141999</v>
      </c>
      <c r="X114" s="4">
        <v>1299.6448883477001</v>
      </c>
      <c r="Y114" s="4">
        <v>3417.5850639751998</v>
      </c>
      <c r="Z114" s="4">
        <v>4425.2233264563401</v>
      </c>
      <c r="AA114" s="4">
        <v>10577.0844285852</v>
      </c>
      <c r="AB114" s="4">
        <v>3166.2187324106199</v>
      </c>
      <c r="AC114" s="4">
        <v>2556.0811993945499</v>
      </c>
      <c r="AD114" s="4">
        <v>2002.05641917498</v>
      </c>
      <c r="AE114" s="4">
        <v>4957.7145065384502</v>
      </c>
    </row>
    <row r="115" spans="1:31" x14ac:dyDescent="0.3">
      <c r="A115" s="1" t="s">
        <v>112</v>
      </c>
      <c r="B115" s="4">
        <v>11201.367112759101</v>
      </c>
      <c r="C115" s="4">
        <v>2329.0805197755499</v>
      </c>
      <c r="D115" s="4">
        <v>4971.7771268587103</v>
      </c>
      <c r="E115" s="4">
        <v>3082.55820703883</v>
      </c>
      <c r="F115" s="4">
        <v>8557.6579554486998</v>
      </c>
      <c r="G115" s="4">
        <v>3863.7938866070499</v>
      </c>
      <c r="H115" s="4">
        <v>4673.6385621053896</v>
      </c>
      <c r="I115" s="4">
        <v>1885.88945434997</v>
      </c>
      <c r="J115" s="4">
        <v>2878.0222556612798</v>
      </c>
      <c r="K115" s="4">
        <v>2845.6871449105302</v>
      </c>
      <c r="L115" s="4">
        <v>1706.2125300692001</v>
      </c>
      <c r="M115" s="4">
        <v>7011.3452176732799</v>
      </c>
      <c r="N115" s="4">
        <v>8799.4854800185294</v>
      </c>
      <c r="O115" s="4">
        <v>2441.2909883679999</v>
      </c>
      <c r="P115" s="4">
        <v>2903.4877161906802</v>
      </c>
      <c r="Q115" s="4">
        <v>2591.8984859786301</v>
      </c>
      <c r="R115" s="4">
        <v>1076.06744602045</v>
      </c>
      <c r="S115" s="4">
        <v>3939.28252963861</v>
      </c>
      <c r="T115" s="4">
        <v>8317.4433198019906</v>
      </c>
      <c r="U115" s="4">
        <v>5865.6741313287803</v>
      </c>
      <c r="V115" s="4">
        <v>1355.17566376681</v>
      </c>
      <c r="W115" s="4">
        <v>3877.7262804349498</v>
      </c>
      <c r="X115" s="4">
        <v>3127.0869344758698</v>
      </c>
      <c r="Y115" s="4">
        <v>11820.3630595906</v>
      </c>
      <c r="Z115" s="4">
        <v>4018.07960860107</v>
      </c>
      <c r="AA115" s="4">
        <v>2465.8389877780901</v>
      </c>
      <c r="AB115" s="4">
        <v>3152.0696256719998</v>
      </c>
      <c r="AC115" s="4">
        <v>2030.2263213993499</v>
      </c>
      <c r="AD115" s="4">
        <v>3618.2016637910901</v>
      </c>
      <c r="AE115" s="4">
        <v>3315.6499299601701</v>
      </c>
    </row>
    <row r="116" spans="1:31" x14ac:dyDescent="0.3">
      <c r="A116" s="1" t="s">
        <v>113</v>
      </c>
      <c r="B116" s="4">
        <v>35008.074860168497</v>
      </c>
      <c r="C116" s="4">
        <v>12636.491046925301</v>
      </c>
      <c r="D116" s="4">
        <v>10670.6322807864</v>
      </c>
      <c r="E116" s="4">
        <v>15712.3173786806</v>
      </c>
      <c r="F116" s="4">
        <v>19435.762748065499</v>
      </c>
      <c r="G116" s="4">
        <v>6112.1375469716104</v>
      </c>
      <c r="H116" s="4">
        <v>21593.0532619064</v>
      </c>
      <c r="I116" s="4">
        <v>32486.933616435501</v>
      </c>
      <c r="J116" s="4">
        <v>13974.328977237899</v>
      </c>
      <c r="K116" s="4">
        <v>4176.5639447202302</v>
      </c>
      <c r="L116" s="4">
        <v>3661.1872308451898</v>
      </c>
      <c r="M116" s="4">
        <v>12371.5106975209</v>
      </c>
      <c r="N116" s="4">
        <v>9708.3435198544103</v>
      </c>
      <c r="O116" s="4">
        <v>16565.3705484891</v>
      </c>
      <c r="P116" s="4">
        <v>9670.6117980614908</v>
      </c>
      <c r="Q116" s="4">
        <v>13492.3194443092</v>
      </c>
      <c r="R116" s="4">
        <v>37020.123650377398</v>
      </c>
      <c r="S116" s="4">
        <v>11525.1550833479</v>
      </c>
      <c r="T116" s="4">
        <v>9145.6475128907296</v>
      </c>
      <c r="U116" s="4">
        <v>40682.461114512902</v>
      </c>
      <c r="V116" s="4">
        <v>6187.3419439114996</v>
      </c>
      <c r="W116" s="4">
        <v>20128.270212399999</v>
      </c>
      <c r="X116" s="4">
        <v>19357.587364759202</v>
      </c>
      <c r="Y116" s="4">
        <v>6160.2794414960199</v>
      </c>
      <c r="Z116" s="4">
        <v>14369.944606106101</v>
      </c>
      <c r="AA116" s="4">
        <v>14148.258658888</v>
      </c>
      <c r="AB116" s="4">
        <v>8338.2053201738399</v>
      </c>
      <c r="AC116" s="4">
        <v>11780.808297051401</v>
      </c>
      <c r="AD116" s="4">
        <v>17693.8260761405</v>
      </c>
      <c r="AE116" s="4">
        <v>15468.4521067306</v>
      </c>
    </row>
    <row r="117" spans="1:31" x14ac:dyDescent="0.3">
      <c r="A117" s="1" t="s">
        <v>114</v>
      </c>
      <c r="B117" s="4">
        <v>2358.0200090844901</v>
      </c>
      <c r="C117" s="4">
        <v>393.96930198647999</v>
      </c>
      <c r="D117" s="4">
        <v>402.73242856495398</v>
      </c>
      <c r="E117" s="4">
        <v>344.46381724540601</v>
      </c>
      <c r="F117" s="4">
        <v>562.422415133919</v>
      </c>
      <c r="G117" s="4">
        <v>303.16930699122997</v>
      </c>
      <c r="H117" s="4">
        <v>223.090455387242</v>
      </c>
      <c r="I117" s="4">
        <v>428.27917754749598</v>
      </c>
      <c r="J117" s="4">
        <v>985.40966144899801</v>
      </c>
      <c r="K117" s="4">
        <v>256.932606680182</v>
      </c>
      <c r="L117" s="4">
        <v>501.09200550478101</v>
      </c>
      <c r="M117" s="4">
        <v>986.75161302167999</v>
      </c>
      <c r="N117" s="4">
        <v>837.07892325589899</v>
      </c>
      <c r="O117" s="4">
        <v>800.53900484465203</v>
      </c>
      <c r="P117" s="4">
        <v>905.80483807057703</v>
      </c>
      <c r="Q117" s="4">
        <v>20.1938181956093</v>
      </c>
      <c r="R117" s="4">
        <v>399.27744886975302</v>
      </c>
      <c r="S117" s="4">
        <v>355.329491998229</v>
      </c>
      <c r="T117" s="4">
        <v>635.10006472593295</v>
      </c>
      <c r="U117" s="4">
        <v>666.52747773500698</v>
      </c>
      <c r="V117" s="4">
        <v>289.059861995924</v>
      </c>
      <c r="W117" s="4">
        <v>516.84817129787302</v>
      </c>
      <c r="X117" s="4">
        <v>649.64043876198798</v>
      </c>
      <c r="Y117" s="4">
        <v>417.71010443079302</v>
      </c>
      <c r="Z117" s="4">
        <v>479.36431389109401</v>
      </c>
      <c r="AA117" s="4">
        <v>1586.71857551741</v>
      </c>
      <c r="AB117" s="4">
        <v>121.10861066090899</v>
      </c>
      <c r="AC117" s="4">
        <v>644.64963336278697</v>
      </c>
      <c r="AD117" s="4">
        <v>444.459825069587</v>
      </c>
      <c r="AE117" s="4">
        <v>404.77701462559702</v>
      </c>
    </row>
    <row r="118" spans="1:31" x14ac:dyDescent="0.3">
      <c r="A118" s="1" t="s">
        <v>115</v>
      </c>
      <c r="B118" s="4">
        <v>2960.2983084490002</v>
      </c>
      <c r="C118" s="4">
        <v>930.767503350894</v>
      </c>
      <c r="D118" s="4">
        <v>1680.91308520034</v>
      </c>
      <c r="E118" s="4">
        <v>522.88356075060904</v>
      </c>
      <c r="F118" s="4">
        <v>885.98394486450695</v>
      </c>
      <c r="G118" s="4">
        <v>569.73969008164602</v>
      </c>
      <c r="H118" s="4">
        <v>658.25889590261602</v>
      </c>
      <c r="I118" s="4">
        <v>1256.19695110406</v>
      </c>
      <c r="J118" s="4">
        <v>858.70611974834901</v>
      </c>
      <c r="K118" s="4">
        <v>499.34121194336899</v>
      </c>
      <c r="L118" s="4">
        <v>444.93640963850299</v>
      </c>
      <c r="M118" s="4">
        <v>1961.7534497941001</v>
      </c>
      <c r="N118" s="4">
        <v>450.80346552493199</v>
      </c>
      <c r="O118" s="4">
        <v>782.642192220227</v>
      </c>
      <c r="P118" s="4">
        <v>909.89691382673197</v>
      </c>
      <c r="Q118" s="4">
        <v>144.97655912858201</v>
      </c>
      <c r="R118" s="4">
        <v>538.43327462560103</v>
      </c>
      <c r="S118" s="4">
        <v>4384.6162996553003</v>
      </c>
      <c r="T118" s="4">
        <v>467.85981633815601</v>
      </c>
      <c r="U118" s="4">
        <v>7760.4337546731504</v>
      </c>
      <c r="V118" s="4">
        <v>1092.74433323837</v>
      </c>
      <c r="W118" s="4">
        <v>402.84785542130999</v>
      </c>
      <c r="X118" s="4">
        <v>367.23940577970899</v>
      </c>
      <c r="Y118" s="4">
        <v>925.62145376025501</v>
      </c>
      <c r="Z118" s="4">
        <v>1252.7290051272601</v>
      </c>
      <c r="AA118" s="4">
        <v>1982.85088281855</v>
      </c>
      <c r="AB118" s="4">
        <v>1178.35504082739</v>
      </c>
      <c r="AC118" s="4">
        <v>899.60581287244395</v>
      </c>
      <c r="AD118" s="4">
        <v>789.59706617313896</v>
      </c>
      <c r="AE118" s="4">
        <v>1185.61767752066</v>
      </c>
    </row>
    <row r="119" spans="1:31" x14ac:dyDescent="0.3">
      <c r="A119" s="1" t="s">
        <v>116</v>
      </c>
      <c r="B119" s="4">
        <v>117186.739769509</v>
      </c>
      <c r="C119" s="4">
        <v>20534.414392183098</v>
      </c>
      <c r="D119" s="4">
        <v>22751.238963606302</v>
      </c>
      <c r="E119" s="4">
        <v>16080.776429641101</v>
      </c>
      <c r="F119" s="4">
        <v>23480.2472080468</v>
      </c>
      <c r="G119" s="4">
        <v>19893.3201986719</v>
      </c>
      <c r="H119" s="4">
        <v>31563.5127135078</v>
      </c>
      <c r="I119" s="4">
        <v>23640.137759218502</v>
      </c>
      <c r="J119" s="4">
        <v>25429.981603529999</v>
      </c>
      <c r="K119" s="4">
        <v>14046.0993527179</v>
      </c>
      <c r="L119" s="4">
        <v>15880.3195784335</v>
      </c>
      <c r="M119" s="4">
        <v>24057.873944954299</v>
      </c>
      <c r="N119" s="4">
        <v>32276.967132972401</v>
      </c>
      <c r="O119" s="4">
        <v>29657.595667884001</v>
      </c>
      <c r="P119" s="4">
        <v>22372.825123593098</v>
      </c>
      <c r="Q119" s="4">
        <v>22188.777946818202</v>
      </c>
      <c r="R119" s="4">
        <v>16225.550931412499</v>
      </c>
      <c r="S119" s="4">
        <v>20789.842394240201</v>
      </c>
      <c r="T119" s="4">
        <v>19432.201223140899</v>
      </c>
      <c r="U119" s="4">
        <v>21644.311720644098</v>
      </c>
      <c r="V119" s="4">
        <v>20665.582060675799</v>
      </c>
      <c r="W119" s="4">
        <v>43024.445714101603</v>
      </c>
      <c r="X119" s="4">
        <v>28003.646515434</v>
      </c>
      <c r="Y119" s="4">
        <v>15850.168738070301</v>
      </c>
      <c r="Z119" s="4">
        <v>10856.150590858701</v>
      </c>
      <c r="AA119" s="4">
        <v>13100.5116296837</v>
      </c>
      <c r="AB119" s="4">
        <v>21947.710448164999</v>
      </c>
      <c r="AC119" s="4">
        <v>15416.7537668476</v>
      </c>
      <c r="AD119" s="4">
        <v>27057.6506397228</v>
      </c>
      <c r="AE119" s="4">
        <v>9453.9955163819795</v>
      </c>
    </row>
    <row r="120" spans="1:31" x14ac:dyDescent="0.3">
      <c r="A120" s="1" t="s">
        <v>117</v>
      </c>
      <c r="B120" s="4">
        <v>11493.2879884839</v>
      </c>
      <c r="C120" s="4">
        <v>14954.2061402416</v>
      </c>
      <c r="D120" s="4">
        <v>14783.767503163201</v>
      </c>
      <c r="E120" s="4">
        <v>14057.6546521005</v>
      </c>
      <c r="F120" s="4">
        <v>15508.693855215</v>
      </c>
      <c r="G120" s="4">
        <v>15675.7203790197</v>
      </c>
      <c r="H120" s="4">
        <v>12716.806936977</v>
      </c>
      <c r="I120" s="4">
        <v>13419.1694820631</v>
      </c>
      <c r="J120" s="4">
        <v>14061.1844432127</v>
      </c>
      <c r="K120" s="4">
        <v>13321.8991003383</v>
      </c>
      <c r="L120" s="4">
        <v>9000.4375318422499</v>
      </c>
      <c r="M120" s="4">
        <v>13305.8090913914</v>
      </c>
      <c r="N120" s="4">
        <v>16111.530099965101</v>
      </c>
      <c r="O120" s="4">
        <v>20966.326326060502</v>
      </c>
      <c r="P120" s="4">
        <v>12052.200556342401</v>
      </c>
      <c r="Q120" s="4">
        <v>11342.6246590847</v>
      </c>
      <c r="R120" s="4">
        <v>12440.660427086799</v>
      </c>
      <c r="S120" s="4">
        <v>12865.8244708117</v>
      </c>
      <c r="T120" s="4">
        <v>11644.1674440307</v>
      </c>
      <c r="U120" s="4">
        <v>20639.672887695</v>
      </c>
      <c r="V120" s="4">
        <v>9486.9124344632291</v>
      </c>
      <c r="W120" s="4">
        <v>18737.634402383999</v>
      </c>
      <c r="X120" s="4">
        <v>25646.887218101401</v>
      </c>
      <c r="Y120" s="4">
        <v>13542.2908195869</v>
      </c>
      <c r="Z120" s="4">
        <v>13359.8741467624</v>
      </c>
      <c r="AA120" s="4">
        <v>15736.760127496</v>
      </c>
      <c r="AB120" s="4">
        <v>10741.988101798501</v>
      </c>
      <c r="AC120" s="4">
        <v>18057.375324663601</v>
      </c>
      <c r="AD120" s="4">
        <v>17050.7626509662</v>
      </c>
      <c r="AE120" s="4">
        <v>8964.5157586586793</v>
      </c>
    </row>
    <row r="121" spans="1:31" x14ac:dyDescent="0.3">
      <c r="A121" s="1" t="s">
        <v>118</v>
      </c>
      <c r="B121" s="4">
        <v>36162.284700215903</v>
      </c>
      <c r="C121" s="4">
        <v>17820.8664664522</v>
      </c>
      <c r="D121" s="4">
        <v>19054.4102703032</v>
      </c>
      <c r="E121" s="4">
        <v>7540.3787527127197</v>
      </c>
      <c r="F121" s="4">
        <v>12115.6931340178</v>
      </c>
      <c r="G121" s="4">
        <v>14390.336516965301</v>
      </c>
      <c r="H121" s="4">
        <v>11170.751865730201</v>
      </c>
      <c r="I121" s="4">
        <v>9745.6669578778292</v>
      </c>
      <c r="J121" s="4">
        <v>16665.8495907219</v>
      </c>
      <c r="K121" s="4">
        <v>9047.1149631117605</v>
      </c>
      <c r="L121" s="4">
        <v>10562.307331386801</v>
      </c>
      <c r="M121" s="4">
        <v>13747.7225554167</v>
      </c>
      <c r="N121" s="4">
        <v>10389.868932596601</v>
      </c>
      <c r="O121" s="4">
        <v>12820.695809155901</v>
      </c>
      <c r="P121" s="4">
        <v>15334.1303952239</v>
      </c>
      <c r="Q121" s="4">
        <v>16089.693940805801</v>
      </c>
      <c r="R121" s="4">
        <v>12248.6476298132</v>
      </c>
      <c r="S121" s="4">
        <v>6941.9414434949003</v>
      </c>
      <c r="T121" s="4">
        <v>12695.487230823001</v>
      </c>
      <c r="U121" s="4">
        <v>22872.403712925199</v>
      </c>
      <c r="V121" s="4">
        <v>13599.570977519101</v>
      </c>
      <c r="W121" s="4">
        <v>16170.919903230701</v>
      </c>
      <c r="X121" s="4">
        <v>7527.5340036493899</v>
      </c>
      <c r="Y121" s="4">
        <v>12748.0702192389</v>
      </c>
      <c r="Z121" s="4">
        <v>8206.2864036883202</v>
      </c>
      <c r="AA121" s="4">
        <v>8151.2747897713298</v>
      </c>
      <c r="AB121" s="4">
        <v>11814.5706586744</v>
      </c>
      <c r="AC121" s="4">
        <v>10302.6199126791</v>
      </c>
      <c r="AD121" s="4">
        <v>15258.412761707799</v>
      </c>
      <c r="AE121" s="4">
        <v>9922.9047367224703</v>
      </c>
    </row>
    <row r="122" spans="1:31" x14ac:dyDescent="0.3">
      <c r="A122" s="1" t="s">
        <v>119</v>
      </c>
      <c r="B122" s="4">
        <v>4019.2995087347299</v>
      </c>
      <c r="C122" s="4">
        <v>2146.44289109701</v>
      </c>
      <c r="D122" s="4">
        <v>769.29433437632497</v>
      </c>
      <c r="E122" s="4">
        <v>1990.7369891901201</v>
      </c>
      <c r="F122" s="4">
        <v>2897.0767047593099</v>
      </c>
      <c r="G122" s="4">
        <v>3045.6632921132</v>
      </c>
      <c r="H122" s="4">
        <v>5901.4380295728897</v>
      </c>
      <c r="I122" s="4">
        <v>1658.0338013191799</v>
      </c>
      <c r="J122" s="4">
        <v>3138.9362028968199</v>
      </c>
      <c r="K122" s="4">
        <v>1180.6977455793999</v>
      </c>
      <c r="L122" s="4">
        <v>469.63430937028801</v>
      </c>
      <c r="M122" s="4">
        <v>1393.5095809105301</v>
      </c>
      <c r="N122" s="4">
        <v>5101.9366530979896</v>
      </c>
      <c r="O122" s="4">
        <v>805.90490864080198</v>
      </c>
      <c r="P122" s="4">
        <v>423.266692962874</v>
      </c>
      <c r="Q122" s="4">
        <v>270.85921720450699</v>
      </c>
      <c r="R122" s="4">
        <v>629.03494843291696</v>
      </c>
      <c r="S122" s="4">
        <v>25.898254659234201</v>
      </c>
      <c r="T122" s="4">
        <v>322.49959382829798</v>
      </c>
      <c r="U122" s="4">
        <v>5850.4945214715699</v>
      </c>
      <c r="V122" s="4">
        <v>1.3935291122483999</v>
      </c>
      <c r="W122" s="4">
        <v>163.23670771486599</v>
      </c>
      <c r="X122" s="4">
        <v>337.28586334845699</v>
      </c>
      <c r="Y122" s="4">
        <v>17333.513418230799</v>
      </c>
      <c r="Z122" s="4">
        <v>505.776949811355</v>
      </c>
      <c r="AA122" s="4">
        <v>746.39653050421998</v>
      </c>
      <c r="AB122" s="4">
        <v>491.13607028866301</v>
      </c>
      <c r="AC122" s="4">
        <v>420.90604492646901</v>
      </c>
      <c r="AD122" s="4">
        <v>1.27644357899412</v>
      </c>
      <c r="AE122" s="4">
        <v>223.34283934573801</v>
      </c>
    </row>
    <row r="123" spans="1:31" x14ac:dyDescent="0.3">
      <c r="A123" s="1" t="s">
        <v>120</v>
      </c>
      <c r="B123" s="4">
        <v>8517.4405311041501</v>
      </c>
      <c r="C123" s="4">
        <v>3252.0999744982901</v>
      </c>
      <c r="D123" s="4">
        <v>3977.9923810886598</v>
      </c>
      <c r="E123" s="4">
        <v>4356.8526979449998</v>
      </c>
      <c r="F123" s="4">
        <v>15167.151296689301</v>
      </c>
      <c r="G123" s="4">
        <v>3821.6529008934999</v>
      </c>
      <c r="H123" s="4">
        <v>2727.9608606502602</v>
      </c>
      <c r="I123" s="4">
        <v>1914.2032885476401</v>
      </c>
      <c r="J123" s="4">
        <v>2163.2021405077198</v>
      </c>
      <c r="K123" s="4">
        <v>5737.6877781876501</v>
      </c>
      <c r="L123" s="4">
        <v>3171.4656431706098</v>
      </c>
      <c r="M123" s="4">
        <v>20552.725931257599</v>
      </c>
      <c r="N123" s="4">
        <v>3592.51890325676</v>
      </c>
      <c r="O123" s="4">
        <v>1804.5850161170499</v>
      </c>
      <c r="P123" s="4">
        <v>3983.6182470610602</v>
      </c>
      <c r="Q123" s="4">
        <v>2993.53550853654</v>
      </c>
      <c r="R123" s="4">
        <v>2705.4420321105999</v>
      </c>
      <c r="S123" s="4">
        <v>3726.2563488620099</v>
      </c>
      <c r="T123" s="4">
        <v>944.62414035280904</v>
      </c>
      <c r="U123" s="4">
        <v>11637.088174713501</v>
      </c>
      <c r="V123" s="4">
        <v>2083.8492980043302</v>
      </c>
      <c r="W123" s="4">
        <v>4614.2505005145103</v>
      </c>
      <c r="X123" s="4">
        <v>2853.01482257627</v>
      </c>
      <c r="Y123" s="4">
        <v>4395.4257286841203</v>
      </c>
      <c r="Z123" s="4">
        <v>2963.6721564792801</v>
      </c>
      <c r="AA123" s="4">
        <v>6921.5960513240198</v>
      </c>
      <c r="AB123" s="4">
        <v>3333.3565720215402</v>
      </c>
      <c r="AC123" s="4">
        <v>1861.7672309582099</v>
      </c>
      <c r="AD123" s="4">
        <v>3946.3137982749399</v>
      </c>
      <c r="AE123" s="4">
        <v>2906.43477402499</v>
      </c>
    </row>
    <row r="124" spans="1:31" x14ac:dyDescent="0.3">
      <c r="A124" s="1" t="s">
        <v>121</v>
      </c>
      <c r="B124" s="4">
        <v>2312.4543653422502</v>
      </c>
      <c r="C124" s="4">
        <v>1756.27255609554</v>
      </c>
      <c r="D124" s="4">
        <v>3904.9476223935499</v>
      </c>
      <c r="E124" s="4">
        <v>1278.24332642992</v>
      </c>
      <c r="F124" s="4">
        <v>4664.8661612027199</v>
      </c>
      <c r="G124" s="4">
        <v>1716.82241164072</v>
      </c>
      <c r="H124" s="4">
        <v>3095.2268066619299</v>
      </c>
      <c r="I124" s="4">
        <v>6317.0062269835898</v>
      </c>
      <c r="J124" s="4">
        <v>2367.0911243505602</v>
      </c>
      <c r="K124" s="4">
        <v>1048.7882424361801</v>
      </c>
      <c r="L124" s="4">
        <v>1272.1017732358901</v>
      </c>
      <c r="M124" s="4">
        <v>878.74771553173798</v>
      </c>
      <c r="N124" s="4">
        <v>7462.4237396911803</v>
      </c>
      <c r="O124" s="4">
        <v>2181.4164509326502</v>
      </c>
      <c r="P124" s="4">
        <v>1456.5090954257701</v>
      </c>
      <c r="Q124" s="4">
        <v>2451.3167681192499</v>
      </c>
      <c r="R124" s="4">
        <v>1708.91345824169</v>
      </c>
      <c r="S124" s="4">
        <v>1311.10942694306</v>
      </c>
      <c r="T124" s="4">
        <v>943.43537174895005</v>
      </c>
      <c r="U124" s="4">
        <v>11654.960258868299</v>
      </c>
      <c r="V124" s="4">
        <v>598.25291858199705</v>
      </c>
      <c r="W124" s="4">
        <v>502.15912396422402</v>
      </c>
      <c r="X124" s="4">
        <v>13533.536170483099</v>
      </c>
      <c r="Y124" s="4">
        <v>1140.81713859359</v>
      </c>
      <c r="Z124" s="4">
        <v>1321.6895644787301</v>
      </c>
      <c r="AA124" s="4">
        <v>2321.09206564546</v>
      </c>
      <c r="AB124" s="4">
        <v>668.90435731059404</v>
      </c>
      <c r="AC124" s="4">
        <v>8756.5125812656406</v>
      </c>
      <c r="AD124" s="4">
        <v>1174.01444371189</v>
      </c>
      <c r="AE124" s="4">
        <v>3015.8180556830598</v>
      </c>
    </row>
    <row r="125" spans="1:31" x14ac:dyDescent="0.3">
      <c r="A125" s="1" t="s">
        <v>122</v>
      </c>
      <c r="B125" s="4">
        <v>45135.6026989561</v>
      </c>
      <c r="C125" s="4">
        <v>27935.460638299199</v>
      </c>
      <c r="D125" s="4">
        <v>16663.902465352901</v>
      </c>
      <c r="E125" s="4">
        <v>18134.746078634598</v>
      </c>
      <c r="F125" s="4">
        <v>7378.4927859540703</v>
      </c>
      <c r="G125" s="4">
        <v>24692.9750162616</v>
      </c>
      <c r="H125" s="4">
        <v>13366.67454887</v>
      </c>
      <c r="I125" s="4">
        <v>16491.154026816701</v>
      </c>
      <c r="J125" s="4">
        <v>25829.545598783399</v>
      </c>
      <c r="K125" s="4">
        <v>14000.181598015801</v>
      </c>
      <c r="L125" s="4">
        <v>15634.633098107601</v>
      </c>
      <c r="M125" s="4">
        <v>20875.834010392598</v>
      </c>
      <c r="N125" s="4">
        <v>13899.930827218799</v>
      </c>
      <c r="O125" s="4">
        <v>17256.965227196</v>
      </c>
      <c r="P125" s="4">
        <v>18077.558557873301</v>
      </c>
      <c r="Q125" s="4">
        <v>14269.2113301114</v>
      </c>
      <c r="R125" s="4">
        <v>18548.797457865399</v>
      </c>
      <c r="S125" s="4">
        <v>9981.0715300146403</v>
      </c>
      <c r="T125" s="4">
        <v>15393.807805094501</v>
      </c>
      <c r="U125" s="4">
        <v>15565.3985423131</v>
      </c>
      <c r="V125" s="4">
        <v>14220.797721344699</v>
      </c>
      <c r="W125" s="4">
        <v>14863.057707734801</v>
      </c>
      <c r="X125" s="4">
        <v>7632.8456632288098</v>
      </c>
      <c r="Y125" s="4">
        <v>14727.952200583601</v>
      </c>
      <c r="Z125" s="4">
        <v>8805.7567023613701</v>
      </c>
      <c r="AA125" s="4">
        <v>10907.412004397</v>
      </c>
      <c r="AB125" s="4">
        <v>17303.4297060186</v>
      </c>
      <c r="AC125" s="4">
        <v>9400.9326645234705</v>
      </c>
      <c r="AD125" s="4">
        <v>19389.624785678301</v>
      </c>
      <c r="AE125" s="4">
        <v>9062.3211997047092</v>
      </c>
    </row>
    <row r="126" spans="1:31" x14ac:dyDescent="0.3">
      <c r="A126" s="1" t="s">
        <v>123</v>
      </c>
      <c r="B126" s="4">
        <v>91036.627567018193</v>
      </c>
      <c r="C126" s="4">
        <v>175308.17554147801</v>
      </c>
      <c r="D126" s="4">
        <v>67213.744691229906</v>
      </c>
      <c r="E126" s="4">
        <v>63963.6621928487</v>
      </c>
      <c r="F126" s="4">
        <v>122289.591142769</v>
      </c>
      <c r="G126" s="4">
        <v>56791.375301007603</v>
      </c>
      <c r="H126" s="4">
        <v>69476.390739458293</v>
      </c>
      <c r="I126" s="4">
        <v>67686.207968967195</v>
      </c>
      <c r="J126" s="4">
        <v>205161.004135375</v>
      </c>
      <c r="K126" s="4">
        <v>60014.396330601397</v>
      </c>
      <c r="L126" s="4">
        <v>56927.898621106397</v>
      </c>
      <c r="M126" s="4">
        <v>69789.237924652101</v>
      </c>
      <c r="N126" s="4">
        <v>38234.546817981201</v>
      </c>
      <c r="O126" s="4">
        <v>49771.517695773298</v>
      </c>
      <c r="P126" s="4">
        <v>58250.430182827302</v>
      </c>
      <c r="Q126" s="4">
        <v>40640.219506556903</v>
      </c>
      <c r="R126" s="4">
        <v>66749.076124763495</v>
      </c>
      <c r="S126" s="4">
        <v>41822.373381858903</v>
      </c>
      <c r="T126" s="4">
        <v>220393.05400596501</v>
      </c>
      <c r="U126" s="4">
        <v>80708.292447631902</v>
      </c>
      <c r="V126" s="4">
        <v>45180.319210846203</v>
      </c>
      <c r="W126" s="4">
        <v>49782.1393325354</v>
      </c>
      <c r="X126" s="4">
        <v>34101.045093202403</v>
      </c>
      <c r="Y126" s="4">
        <v>45802.915911636301</v>
      </c>
      <c r="Z126" s="4">
        <v>31275.277154289699</v>
      </c>
      <c r="AA126" s="4">
        <v>35516.256678122001</v>
      </c>
      <c r="AB126" s="4">
        <v>60851.836120115797</v>
      </c>
      <c r="AC126" s="4">
        <v>43702.198167007999</v>
      </c>
      <c r="AD126" s="4">
        <v>60891.912690906902</v>
      </c>
      <c r="AE126" s="4">
        <v>35788.459355035498</v>
      </c>
    </row>
    <row r="127" spans="1:31" x14ac:dyDescent="0.3">
      <c r="A127" s="1" t="s">
        <v>124</v>
      </c>
      <c r="B127" s="4">
        <v>8449.6738716527307</v>
      </c>
      <c r="C127" s="4">
        <v>6668.9140929962196</v>
      </c>
      <c r="D127" s="4">
        <v>8488.9410556959992</v>
      </c>
      <c r="E127" s="4">
        <v>8030.3079106954501</v>
      </c>
      <c r="F127" s="4">
        <v>6269.3403000333501</v>
      </c>
      <c r="G127" s="4">
        <v>13874.049734889701</v>
      </c>
      <c r="H127" s="4">
        <v>13161.249948648499</v>
      </c>
      <c r="I127" s="4">
        <v>4081.1269931341099</v>
      </c>
      <c r="J127" s="4">
        <v>7155.57959579205</v>
      </c>
      <c r="K127" s="4">
        <v>5534.77448247129</v>
      </c>
      <c r="L127" s="4">
        <v>5045.6813495262604</v>
      </c>
      <c r="M127" s="4">
        <v>8366.7856910452592</v>
      </c>
      <c r="N127" s="4">
        <v>5937.9164428556596</v>
      </c>
      <c r="O127" s="4">
        <v>4860.3454060824497</v>
      </c>
      <c r="P127" s="4">
        <v>7256.86618731211</v>
      </c>
      <c r="Q127" s="4">
        <v>4570.11509925255</v>
      </c>
      <c r="R127" s="4">
        <v>4287.8271317508697</v>
      </c>
      <c r="S127" s="4">
        <v>3164.4425024329898</v>
      </c>
      <c r="T127" s="4">
        <v>3491.7708091752002</v>
      </c>
      <c r="U127" s="4">
        <v>5516.2495750636499</v>
      </c>
      <c r="V127" s="4">
        <v>4192.0816509921497</v>
      </c>
      <c r="W127" s="4">
        <v>3924.5244761526401</v>
      </c>
      <c r="X127" s="4">
        <v>1347.73453474594</v>
      </c>
      <c r="Y127" s="4">
        <v>4005.39210085374</v>
      </c>
      <c r="Z127" s="4">
        <v>2529.8331318774899</v>
      </c>
      <c r="AA127" s="4">
        <v>3504.18853205814</v>
      </c>
      <c r="AB127" s="4">
        <v>5118.3338040489298</v>
      </c>
      <c r="AC127" s="4">
        <v>2036.69026709952</v>
      </c>
      <c r="AD127" s="4">
        <v>4149.0333909905603</v>
      </c>
      <c r="AE127" s="4">
        <v>2204.2851252732098</v>
      </c>
    </row>
    <row r="128" spans="1:31" x14ac:dyDescent="0.3">
      <c r="A128" s="1" t="s">
        <v>125</v>
      </c>
      <c r="B128" s="4">
        <v>74135.076492457098</v>
      </c>
      <c r="C128" s="4">
        <v>84382.3482384487</v>
      </c>
      <c r="D128" s="4">
        <v>89525.130963468793</v>
      </c>
      <c r="E128" s="4">
        <v>117528.666607683</v>
      </c>
      <c r="F128" s="4">
        <v>86245.9058521236</v>
      </c>
      <c r="G128" s="4">
        <v>88260.433663098098</v>
      </c>
      <c r="H128" s="4">
        <v>88147.031848650498</v>
      </c>
      <c r="I128" s="4">
        <v>61650.338429837699</v>
      </c>
      <c r="J128" s="4">
        <v>68508.832734986398</v>
      </c>
      <c r="K128" s="4">
        <v>117473.219960605</v>
      </c>
      <c r="L128" s="4">
        <v>55170.115860151098</v>
      </c>
      <c r="M128" s="4">
        <v>95712.084109711606</v>
      </c>
      <c r="N128" s="4">
        <v>74798.568433314096</v>
      </c>
      <c r="O128" s="4">
        <v>44234.264654063802</v>
      </c>
      <c r="P128" s="4">
        <v>70073.027409631395</v>
      </c>
      <c r="Q128" s="4">
        <v>46110.933239774997</v>
      </c>
      <c r="R128" s="4">
        <v>63895.092765223497</v>
      </c>
      <c r="S128" s="4">
        <v>55907.395409610399</v>
      </c>
      <c r="T128" s="4">
        <v>68768.674104314501</v>
      </c>
      <c r="U128" s="4">
        <v>80966.657515533807</v>
      </c>
      <c r="V128" s="4">
        <v>44590.850611969297</v>
      </c>
      <c r="W128" s="4">
        <v>67049.6941284489</v>
      </c>
      <c r="X128" s="4">
        <v>47232.593830847698</v>
      </c>
      <c r="Y128" s="4">
        <v>55665.5504556296</v>
      </c>
      <c r="Z128" s="4">
        <v>30351.405709560499</v>
      </c>
      <c r="AA128" s="4">
        <v>36866.715541415302</v>
      </c>
      <c r="AB128" s="4">
        <v>48996.331574948897</v>
      </c>
      <c r="AC128" s="4">
        <v>60463.844129332101</v>
      </c>
      <c r="AD128" s="4">
        <v>61580.949232300998</v>
      </c>
      <c r="AE128" s="4">
        <v>29874.774029606098</v>
      </c>
    </row>
    <row r="129" spans="1:31" x14ac:dyDescent="0.3">
      <c r="A129" s="1" t="s">
        <v>126</v>
      </c>
      <c r="B129" s="4">
        <v>348.14122008454899</v>
      </c>
      <c r="C129" s="4">
        <v>440.98822667043498</v>
      </c>
      <c r="D129" s="4">
        <v>326.88572914970098</v>
      </c>
      <c r="E129" s="4">
        <v>499.83020013684097</v>
      </c>
      <c r="F129" s="4">
        <v>544.23253378993297</v>
      </c>
      <c r="G129" s="4">
        <v>399.56353799571798</v>
      </c>
      <c r="H129" s="4">
        <v>613.40312051145202</v>
      </c>
      <c r="I129" s="4">
        <v>364.00921828529499</v>
      </c>
      <c r="J129" s="4">
        <v>257.52031742590799</v>
      </c>
      <c r="K129" s="4">
        <v>358.56852772014099</v>
      </c>
      <c r="L129" s="4">
        <v>438.28899692847199</v>
      </c>
      <c r="M129" s="4">
        <v>358.86919541626099</v>
      </c>
      <c r="N129" s="4">
        <v>378.15353538333397</v>
      </c>
      <c r="O129" s="4">
        <v>690.86617814047099</v>
      </c>
      <c r="P129" s="4">
        <v>690.78045483323899</v>
      </c>
      <c r="Q129" s="4">
        <v>160.33232929144199</v>
      </c>
      <c r="R129" s="4">
        <v>398.51908269967498</v>
      </c>
      <c r="S129" s="4">
        <v>625.16572700952304</v>
      </c>
      <c r="T129" s="4">
        <v>394.66959589273398</v>
      </c>
      <c r="U129" s="4">
        <v>3957.5339210406401</v>
      </c>
      <c r="V129" s="4">
        <v>623.91593243813202</v>
      </c>
      <c r="W129" s="4">
        <v>497.797640758282</v>
      </c>
      <c r="X129" s="4">
        <v>382.45398901854799</v>
      </c>
      <c r="Y129" s="4">
        <v>586.407428190166</v>
      </c>
      <c r="Z129" s="4">
        <v>913.08274338252602</v>
      </c>
      <c r="AA129" s="4">
        <v>1611.1869959876101</v>
      </c>
      <c r="AB129" s="4">
        <v>439.96946764376401</v>
      </c>
      <c r="AC129" s="4">
        <v>2046.80539961199</v>
      </c>
      <c r="AD129" s="4">
        <v>1113.18070497998</v>
      </c>
      <c r="AE129" s="4">
        <v>392.45249912361101</v>
      </c>
    </row>
    <row r="130" spans="1:31" x14ac:dyDescent="0.3">
      <c r="A130" s="1" t="s">
        <v>127</v>
      </c>
      <c r="B130" s="4">
        <v>25961.346880024099</v>
      </c>
      <c r="C130" s="4">
        <v>14567.496318257499</v>
      </c>
      <c r="D130" s="4">
        <v>37374.602036144403</v>
      </c>
      <c r="E130" s="4">
        <v>14499.067876955</v>
      </c>
      <c r="F130" s="4">
        <v>19405.645433968999</v>
      </c>
      <c r="G130" s="4">
        <v>24276.411140153101</v>
      </c>
      <c r="H130" s="4">
        <v>12844.018664583</v>
      </c>
      <c r="I130" s="4">
        <v>11836.3511791696</v>
      </c>
      <c r="J130" s="4">
        <v>16873.189498799198</v>
      </c>
      <c r="K130" s="4">
        <v>17291.844364288099</v>
      </c>
      <c r="L130" s="4">
        <v>16948.9691811823</v>
      </c>
      <c r="M130" s="4">
        <v>25588.683579434899</v>
      </c>
      <c r="N130" s="4">
        <v>9332.6363565415995</v>
      </c>
      <c r="O130" s="4">
        <v>24450.159523758</v>
      </c>
      <c r="P130" s="4">
        <v>21681.280693327</v>
      </c>
      <c r="Q130" s="4">
        <v>15595.436905320999</v>
      </c>
      <c r="R130" s="4">
        <v>22027.600937752199</v>
      </c>
      <c r="S130" s="4">
        <v>11910.852650287001</v>
      </c>
      <c r="T130" s="4">
        <v>21113.712909217102</v>
      </c>
      <c r="U130" s="4">
        <v>16658.864893603699</v>
      </c>
      <c r="V130" s="4">
        <v>21629.122084701299</v>
      </c>
      <c r="W130" s="4">
        <v>21826.034532732101</v>
      </c>
      <c r="X130" s="4">
        <v>14593.298772902701</v>
      </c>
      <c r="Y130" s="4">
        <v>18680.2766186382</v>
      </c>
      <c r="Z130" s="4">
        <v>10948.8041432973</v>
      </c>
      <c r="AA130" s="4">
        <v>15585.2133204807</v>
      </c>
      <c r="AB130" s="4">
        <v>16453.480051792601</v>
      </c>
      <c r="AC130" s="4">
        <v>13628.393478124999</v>
      </c>
      <c r="AD130" s="4">
        <v>20203.473345193001</v>
      </c>
      <c r="AE130" s="4">
        <v>16466.5060858738</v>
      </c>
    </row>
    <row r="131" spans="1:31" x14ac:dyDescent="0.3">
      <c r="A131" s="1" t="s">
        <v>128</v>
      </c>
      <c r="B131" s="4">
        <v>1910.90666854408</v>
      </c>
      <c r="C131" s="4">
        <v>714.19223163016704</v>
      </c>
      <c r="D131" s="4">
        <v>1767.5019556756099</v>
      </c>
      <c r="E131" s="4">
        <v>993.80250705280298</v>
      </c>
      <c r="F131" s="4">
        <v>1368.5876164469801</v>
      </c>
      <c r="G131" s="4">
        <v>861.47709918113605</v>
      </c>
      <c r="H131" s="4">
        <v>1568.3382950012799</v>
      </c>
      <c r="I131" s="4">
        <v>702.80532113452796</v>
      </c>
      <c r="J131" s="4">
        <v>957.78796797296104</v>
      </c>
      <c r="K131" s="4">
        <v>608.47561735241504</v>
      </c>
      <c r="L131" s="4">
        <v>1242.1979666075999</v>
      </c>
      <c r="M131" s="4">
        <v>586.18141104994902</v>
      </c>
      <c r="N131" s="4">
        <v>299.18524534333898</v>
      </c>
      <c r="O131" s="4">
        <v>602.865231617154</v>
      </c>
      <c r="P131" s="4">
        <v>812.53467573410501</v>
      </c>
      <c r="Q131" s="4">
        <v>124.63249293736899</v>
      </c>
      <c r="R131" s="4">
        <v>424.67455169668102</v>
      </c>
      <c r="S131" s="4">
        <v>409.05665438539302</v>
      </c>
      <c r="T131" s="4">
        <v>3772.94842869477</v>
      </c>
      <c r="U131" s="4">
        <v>7012.4675405841199</v>
      </c>
      <c r="V131" s="4">
        <v>406.32487179536002</v>
      </c>
      <c r="W131" s="4">
        <v>435.73486793481402</v>
      </c>
      <c r="X131" s="4">
        <v>928.34600108751602</v>
      </c>
      <c r="Y131" s="4">
        <v>343.42621626290099</v>
      </c>
      <c r="Z131" s="4">
        <v>936.55746751495803</v>
      </c>
      <c r="AA131" s="4">
        <v>1608.1512883589601</v>
      </c>
      <c r="AB131" s="4">
        <v>173.60993280844801</v>
      </c>
      <c r="AC131" s="4">
        <v>515.83482161908205</v>
      </c>
      <c r="AD131" s="4">
        <v>563.24477676945105</v>
      </c>
      <c r="AE131" s="4">
        <v>656.55110711159796</v>
      </c>
    </row>
    <row r="132" spans="1:31" x14ac:dyDescent="0.3">
      <c r="A132" s="1" t="s">
        <v>129</v>
      </c>
      <c r="B132" s="4">
        <v>162737.13090115</v>
      </c>
      <c r="C132" s="4">
        <v>22288.356262302299</v>
      </c>
      <c r="D132" s="4">
        <v>23780.504780589799</v>
      </c>
      <c r="E132" s="4">
        <v>16595.378803685999</v>
      </c>
      <c r="F132" s="4">
        <v>32786.733075335302</v>
      </c>
      <c r="G132" s="4">
        <v>23623.0220320384</v>
      </c>
      <c r="H132" s="4">
        <v>35558.782687563304</v>
      </c>
      <c r="I132" s="4">
        <v>21329.7086839515</v>
      </c>
      <c r="J132" s="4">
        <v>30899.827004900599</v>
      </c>
      <c r="K132" s="4">
        <v>15307.4191049603</v>
      </c>
      <c r="L132" s="4">
        <v>10239.974355148001</v>
      </c>
      <c r="M132" s="4">
        <v>29344.609326726601</v>
      </c>
      <c r="N132" s="4">
        <v>57186.756227307298</v>
      </c>
      <c r="O132" s="4">
        <v>36187.595234410801</v>
      </c>
      <c r="P132" s="4">
        <v>25887.479798708599</v>
      </c>
      <c r="Q132" s="4">
        <v>34807.3988695113</v>
      </c>
      <c r="R132" s="4">
        <v>12756.199712867399</v>
      </c>
      <c r="S132" s="4">
        <v>19328.5763427395</v>
      </c>
      <c r="T132" s="4">
        <v>30991.973283966101</v>
      </c>
      <c r="U132" s="4">
        <v>53007.543693112602</v>
      </c>
      <c r="V132" s="4">
        <v>19652.849935743299</v>
      </c>
      <c r="W132" s="4">
        <v>55741.529729650902</v>
      </c>
      <c r="X132" s="4">
        <v>48858.970299714601</v>
      </c>
      <c r="Y132" s="4">
        <v>19811.572542145899</v>
      </c>
      <c r="Z132" s="4">
        <v>17556.817186904998</v>
      </c>
      <c r="AA132" s="4">
        <v>16890.340818995399</v>
      </c>
      <c r="AB132" s="4">
        <v>22373.685446205502</v>
      </c>
      <c r="AC132" s="4">
        <v>31234.3831892052</v>
      </c>
      <c r="AD132" s="4">
        <v>23376.1973461794</v>
      </c>
      <c r="AE132" s="4">
        <v>24580.233944196902</v>
      </c>
    </row>
    <row r="133" spans="1:31" x14ac:dyDescent="0.3">
      <c r="A133" s="1" t="s">
        <v>130</v>
      </c>
      <c r="B133" s="4">
        <v>7404.7840250940199</v>
      </c>
      <c r="C133" s="4">
        <v>7041.4187113570297</v>
      </c>
      <c r="D133" s="4">
        <v>7734.2916549603997</v>
      </c>
      <c r="E133" s="4">
        <v>10254.720834161501</v>
      </c>
      <c r="F133" s="4">
        <v>9250.3428818003304</v>
      </c>
      <c r="G133" s="4">
        <v>8223.8761441540992</v>
      </c>
      <c r="H133" s="4">
        <v>9095.0025046753308</v>
      </c>
      <c r="I133" s="4">
        <v>10196.8041056375</v>
      </c>
      <c r="J133" s="4">
        <v>8574.9350656665392</v>
      </c>
      <c r="K133" s="4">
        <v>4131.9642945055502</v>
      </c>
      <c r="L133" s="4">
        <v>4288.8468170351698</v>
      </c>
      <c r="M133" s="4">
        <v>8776.0824152748701</v>
      </c>
      <c r="N133" s="4">
        <v>5217.7844721903202</v>
      </c>
      <c r="O133" s="4">
        <v>7441.6266419748899</v>
      </c>
      <c r="P133" s="4">
        <v>7252.9494896997903</v>
      </c>
      <c r="Q133" s="4">
        <v>5093.5842269540399</v>
      </c>
      <c r="R133" s="4">
        <v>6559.3710691216202</v>
      </c>
      <c r="S133" s="4">
        <v>4685.2004141124298</v>
      </c>
      <c r="T133" s="4">
        <v>6489.5230151422502</v>
      </c>
      <c r="U133" s="4">
        <v>12964.5075508595</v>
      </c>
      <c r="V133" s="4">
        <v>4805.2470857942599</v>
      </c>
      <c r="W133" s="4">
        <v>6206.3653556262998</v>
      </c>
      <c r="X133" s="4">
        <v>3400.1941905047602</v>
      </c>
      <c r="Y133" s="4">
        <v>5968.5939861972101</v>
      </c>
      <c r="Z133" s="4">
        <v>4396.6216789323298</v>
      </c>
      <c r="AA133" s="4">
        <v>5191.3558819559803</v>
      </c>
      <c r="AB133" s="4">
        <v>4743.8119305627697</v>
      </c>
      <c r="AC133" s="4">
        <v>4121.7541606183304</v>
      </c>
      <c r="AD133" s="4">
        <v>7103.5444438317099</v>
      </c>
      <c r="AE133" s="4">
        <v>4863.1453837784502</v>
      </c>
    </row>
    <row r="134" spans="1:31" x14ac:dyDescent="0.3">
      <c r="A134" s="1" t="s">
        <v>131</v>
      </c>
      <c r="B134" s="4">
        <v>1640.0940988565201</v>
      </c>
      <c r="C134" s="4">
        <v>6839.0196727093098</v>
      </c>
      <c r="D134" s="4">
        <v>1712.5439742256699</v>
      </c>
      <c r="E134" s="4">
        <v>582.68990086771896</v>
      </c>
      <c r="F134" s="4">
        <v>2656.0311735918699</v>
      </c>
      <c r="G134" s="4">
        <v>968.24473251998904</v>
      </c>
      <c r="H134" s="4">
        <v>1006.34149604666</v>
      </c>
      <c r="I134" s="4">
        <v>1836.7225119753</v>
      </c>
      <c r="J134" s="4">
        <v>878.98179845627601</v>
      </c>
      <c r="K134" s="4">
        <v>718.358081629823</v>
      </c>
      <c r="L134" s="4">
        <v>850.19293947963899</v>
      </c>
      <c r="M134" s="4">
        <v>3132.90555660072</v>
      </c>
      <c r="N134" s="4">
        <v>1086.9346908126099</v>
      </c>
      <c r="O134" s="4">
        <v>2383.8793190377301</v>
      </c>
      <c r="P134" s="4">
        <v>1688.48656353054</v>
      </c>
      <c r="Q134" s="4">
        <v>1497.59940552492</v>
      </c>
      <c r="R134" s="4">
        <v>791.12388391816398</v>
      </c>
      <c r="S134" s="4">
        <v>1369.7212767967501</v>
      </c>
      <c r="T134" s="4">
        <v>1339.2152990177001</v>
      </c>
      <c r="U134" s="4">
        <v>14044.627012565499</v>
      </c>
      <c r="V134" s="4">
        <v>867.51133292219504</v>
      </c>
      <c r="W134" s="4">
        <v>2347.5756652021701</v>
      </c>
      <c r="X134" s="4">
        <v>849.30964874799599</v>
      </c>
      <c r="Y134" s="4">
        <v>1673.92407270698</v>
      </c>
      <c r="Z134" s="4">
        <v>2285.3070373701698</v>
      </c>
      <c r="AA134" s="4">
        <v>2047.14863436673</v>
      </c>
      <c r="AB134" s="4">
        <v>2936.7362430161202</v>
      </c>
      <c r="AC134" s="4">
        <v>7154.25805248288</v>
      </c>
      <c r="AD134" s="4">
        <v>3112.41910151309</v>
      </c>
      <c r="AE134" s="4">
        <v>3949.5741885658699</v>
      </c>
    </row>
    <row r="135" spans="1:31" x14ac:dyDescent="0.3">
      <c r="A135" s="1" t="s">
        <v>132</v>
      </c>
      <c r="B135" s="4">
        <v>1005.00338146636</v>
      </c>
      <c r="C135" s="4">
        <v>3440.10684205403</v>
      </c>
      <c r="D135" s="4">
        <v>3136.0596379472099</v>
      </c>
      <c r="E135" s="4">
        <v>2302.8199594436801</v>
      </c>
      <c r="F135" s="4">
        <v>1717.1703776556201</v>
      </c>
      <c r="G135" s="4">
        <v>3198.58163965945</v>
      </c>
      <c r="H135" s="4">
        <v>2297.0743481782902</v>
      </c>
      <c r="I135" s="4">
        <v>1740.7025599061201</v>
      </c>
      <c r="J135" s="4">
        <v>1114.7254872096601</v>
      </c>
      <c r="K135" s="4">
        <v>1405.2380992307901</v>
      </c>
      <c r="L135" s="4">
        <v>883.00662092636901</v>
      </c>
      <c r="M135" s="4">
        <v>1232.1233670884001</v>
      </c>
      <c r="N135" s="4">
        <v>1195.1108493778199</v>
      </c>
      <c r="O135" s="4">
        <v>1173.6675169969201</v>
      </c>
      <c r="P135" s="4">
        <v>1675.0816226445399</v>
      </c>
      <c r="Q135" s="4">
        <v>20676.087623375599</v>
      </c>
      <c r="R135" s="4">
        <v>1229.4779575991099</v>
      </c>
      <c r="S135" s="4">
        <v>2578.8956107408999</v>
      </c>
      <c r="T135" s="4">
        <v>927.89490916290299</v>
      </c>
      <c r="U135" s="4">
        <v>8912.5327762329707</v>
      </c>
      <c r="V135" s="4">
        <v>1208.67669395485</v>
      </c>
      <c r="W135" s="4">
        <v>3647.3337303897501</v>
      </c>
      <c r="X135" s="4">
        <v>883.71701919791303</v>
      </c>
      <c r="Y135" s="4">
        <v>2551.1474589292202</v>
      </c>
      <c r="Z135" s="4">
        <v>2650.76209073059</v>
      </c>
      <c r="AA135" s="4">
        <v>6288.1343773795597</v>
      </c>
      <c r="AB135" s="4">
        <v>1365.5330285139</v>
      </c>
      <c r="AC135" s="4">
        <v>1604.6981022163</v>
      </c>
      <c r="AD135" s="4">
        <v>1777.5836867272201</v>
      </c>
      <c r="AE135" s="4">
        <v>4224.5475817221804</v>
      </c>
    </row>
    <row r="136" spans="1:31" x14ac:dyDescent="0.3">
      <c r="A136" s="1" t="s">
        <v>133</v>
      </c>
      <c r="B136" s="4">
        <v>12164.147789295101</v>
      </c>
      <c r="C136" s="4">
        <v>10639.812973423401</v>
      </c>
      <c r="D136" s="4">
        <v>7364.7974808795498</v>
      </c>
      <c r="E136" s="4">
        <v>7076.3069483471099</v>
      </c>
      <c r="F136" s="4">
        <v>11027.6438845886</v>
      </c>
      <c r="G136" s="4">
        <v>11333.3110650792</v>
      </c>
      <c r="H136" s="4">
        <v>12851.0529497348</v>
      </c>
      <c r="I136" s="4">
        <v>8528.7321236265998</v>
      </c>
      <c r="J136" s="4">
        <v>33960.440200427998</v>
      </c>
      <c r="K136" s="4">
        <v>7274.7178689444099</v>
      </c>
      <c r="L136" s="4">
        <v>4272.0981903023503</v>
      </c>
      <c r="M136" s="4">
        <v>9394.6608162126104</v>
      </c>
      <c r="N136" s="4">
        <v>13130.5411176456</v>
      </c>
      <c r="O136" s="4">
        <v>17124.3225691105</v>
      </c>
      <c r="P136" s="4">
        <v>8675.1572347932706</v>
      </c>
      <c r="Q136" s="4">
        <v>7193.4137380312404</v>
      </c>
      <c r="R136" s="4">
        <v>18641.183432166901</v>
      </c>
      <c r="S136" s="4">
        <v>15793.0826800796</v>
      </c>
      <c r="T136" s="4">
        <v>11211.682354971101</v>
      </c>
      <c r="U136" s="4">
        <v>9354.8772655223402</v>
      </c>
      <c r="V136" s="4">
        <v>7703.8289592803003</v>
      </c>
      <c r="W136" s="4">
        <v>37385.924018638798</v>
      </c>
      <c r="X136" s="4">
        <v>6286.4832827639902</v>
      </c>
      <c r="Y136" s="4">
        <v>6215.43157905321</v>
      </c>
      <c r="Z136" s="4">
        <v>11818.043929867001</v>
      </c>
      <c r="AA136" s="4">
        <v>6717.5725418804404</v>
      </c>
      <c r="AB136" s="4">
        <v>8396.8016622990508</v>
      </c>
      <c r="AC136" s="4">
        <v>12925.292143381699</v>
      </c>
      <c r="AD136" s="4">
        <v>23083.631247617999</v>
      </c>
      <c r="AE136" s="4">
        <v>6487.6557776944301</v>
      </c>
    </row>
    <row r="137" spans="1:31" x14ac:dyDescent="0.3">
      <c r="A137" s="1" t="s">
        <v>134</v>
      </c>
      <c r="B137" s="4">
        <v>3321.1338950813101</v>
      </c>
      <c r="C137" s="4">
        <v>2239.4738158694399</v>
      </c>
      <c r="D137" s="4">
        <v>1204.8507213324699</v>
      </c>
      <c r="E137" s="4">
        <v>2691.0245573403399</v>
      </c>
      <c r="F137" s="4">
        <v>1877.42156464809</v>
      </c>
      <c r="G137" s="4">
        <v>2540.86634012482</v>
      </c>
      <c r="H137" s="4">
        <v>3138.9823735776999</v>
      </c>
      <c r="I137" s="4">
        <v>2976.7307924885599</v>
      </c>
      <c r="J137" s="4">
        <v>1914.1897528069001</v>
      </c>
      <c r="K137" s="4">
        <v>1666.8682524656999</v>
      </c>
      <c r="L137" s="4">
        <v>995.07244004811901</v>
      </c>
      <c r="M137" s="4">
        <v>1960.0143590222999</v>
      </c>
      <c r="N137" s="4">
        <v>4100.6144617419504</v>
      </c>
      <c r="O137" s="4">
        <v>4376.0509720708196</v>
      </c>
      <c r="P137" s="4">
        <v>2104.0743351208098</v>
      </c>
      <c r="Q137" s="4">
        <v>1101.53242326954</v>
      </c>
      <c r="R137" s="4">
        <v>2709.4952375846701</v>
      </c>
      <c r="S137" s="4">
        <v>1766.9210634762101</v>
      </c>
      <c r="T137" s="4">
        <v>2463.8297165706399</v>
      </c>
      <c r="U137" s="4">
        <v>12453.9449590688</v>
      </c>
      <c r="V137" s="4">
        <v>2395.6987815955599</v>
      </c>
      <c r="W137" s="4">
        <v>2250.7425640132301</v>
      </c>
      <c r="X137" s="4">
        <v>3366.6435341810602</v>
      </c>
      <c r="Y137" s="4">
        <v>2383.89197690131</v>
      </c>
      <c r="Z137" s="4">
        <v>3696.23430984272</v>
      </c>
      <c r="AA137" s="4">
        <v>3093.83660823838</v>
      </c>
      <c r="AB137" s="4">
        <v>2054.3414173410702</v>
      </c>
      <c r="AC137" s="4">
        <v>2824.3922555885902</v>
      </c>
      <c r="AD137" s="4">
        <v>3752.4105212926002</v>
      </c>
      <c r="AE137" s="4">
        <v>3166.6734509283301</v>
      </c>
    </row>
    <row r="138" spans="1:31" x14ac:dyDescent="0.3">
      <c r="A138" s="1" t="s">
        <v>135</v>
      </c>
      <c r="B138" s="4">
        <v>3805.6874493198002</v>
      </c>
      <c r="C138" s="4">
        <v>2879.7327336052299</v>
      </c>
      <c r="D138" s="4">
        <v>1799.27762375463</v>
      </c>
      <c r="E138" s="4">
        <v>1598.3256018287</v>
      </c>
      <c r="F138" s="4">
        <v>4271.8676104646702</v>
      </c>
      <c r="G138" s="4">
        <v>2447.3222407718599</v>
      </c>
      <c r="H138" s="4">
        <v>2086.3749704696202</v>
      </c>
      <c r="I138" s="4">
        <v>1401.73908164777</v>
      </c>
      <c r="J138" s="4">
        <v>6691.4659443825603</v>
      </c>
      <c r="K138" s="4">
        <v>2078.3006814006899</v>
      </c>
      <c r="L138" s="4">
        <v>766.63535891424306</v>
      </c>
      <c r="M138" s="4">
        <v>958.65043131146797</v>
      </c>
      <c r="N138" s="4">
        <v>1184.6799708845101</v>
      </c>
      <c r="O138" s="4">
        <v>1270.46358358464</v>
      </c>
      <c r="P138" s="4">
        <v>14154.923872483199</v>
      </c>
      <c r="Q138" s="4">
        <v>516.92367235425502</v>
      </c>
      <c r="R138" s="4">
        <v>808.45788662438702</v>
      </c>
      <c r="S138" s="4">
        <v>1614.74852311517</v>
      </c>
      <c r="T138" s="4">
        <v>1925.8926068917399</v>
      </c>
      <c r="U138" s="4">
        <v>9099.7723989368405</v>
      </c>
      <c r="V138" s="4">
        <v>733.53951872409004</v>
      </c>
      <c r="W138" s="4">
        <v>2471.77800289687</v>
      </c>
      <c r="X138" s="4">
        <v>756.91642242028001</v>
      </c>
      <c r="Y138" s="4">
        <v>710.24364253970998</v>
      </c>
      <c r="Z138" s="4">
        <v>1244.2827890677599</v>
      </c>
      <c r="AA138" s="4">
        <v>2742.5100201106002</v>
      </c>
      <c r="AB138" s="4">
        <v>701.61272639647905</v>
      </c>
      <c r="AC138" s="4">
        <v>1042.88414280129</v>
      </c>
      <c r="AD138" s="4">
        <v>1003.04739417529</v>
      </c>
      <c r="AE138" s="4">
        <v>1400.1479568549601</v>
      </c>
    </row>
    <row r="139" spans="1:31" x14ac:dyDescent="0.3">
      <c r="A139" s="1" t="s">
        <v>136</v>
      </c>
      <c r="B139" s="4">
        <v>11.4699464155218</v>
      </c>
      <c r="C139" s="4">
        <v>2777.04746673414</v>
      </c>
      <c r="D139" s="4">
        <v>2186.5366487839901</v>
      </c>
      <c r="E139" s="4">
        <v>2844.2846335801501</v>
      </c>
      <c r="F139" s="4">
        <v>2624.23129910444</v>
      </c>
      <c r="G139" s="4">
        <v>3990.5866376570398</v>
      </c>
      <c r="H139" s="4">
        <v>3212.5225068058298</v>
      </c>
      <c r="I139" s="4">
        <v>2114.2113403735598</v>
      </c>
      <c r="J139" s="4">
        <v>5498.6743618673199</v>
      </c>
      <c r="K139" s="4">
        <v>1703.38529208053</v>
      </c>
      <c r="L139" s="4">
        <v>389.84849412267198</v>
      </c>
      <c r="M139" s="4">
        <v>2467.8722409941001</v>
      </c>
      <c r="N139" s="4">
        <v>12961.145978259899</v>
      </c>
      <c r="O139" s="4">
        <v>6254.5585733248299</v>
      </c>
      <c r="P139" s="4">
        <v>1259.2583172438101</v>
      </c>
      <c r="Q139" s="4">
        <v>805.84231022582503</v>
      </c>
      <c r="R139" s="4">
        <v>730.92945426197298</v>
      </c>
      <c r="S139" s="4">
        <v>110.663898601941</v>
      </c>
      <c r="T139" s="4">
        <v>3454.6287343110498</v>
      </c>
      <c r="U139" s="4">
        <v>1196.5971441459999</v>
      </c>
      <c r="V139" s="4">
        <v>110.652719753955</v>
      </c>
      <c r="W139" s="4">
        <v>1363.5050852489201</v>
      </c>
      <c r="X139" s="4">
        <v>418.77028833834203</v>
      </c>
      <c r="Y139" s="4">
        <v>2080.6425176892899</v>
      </c>
      <c r="Z139" s="4">
        <v>1033.6672795019599</v>
      </c>
      <c r="AA139" s="4">
        <v>842.73321055567203</v>
      </c>
      <c r="AB139" s="4">
        <v>1738.2169917246199</v>
      </c>
      <c r="AC139" s="4">
        <v>13267.768951735799</v>
      </c>
      <c r="AD139" s="4">
        <v>2934.88271179516</v>
      </c>
      <c r="AE139" s="4">
        <v>782.26196397062097</v>
      </c>
    </row>
    <row r="140" spans="1:31" x14ac:dyDescent="0.3">
      <c r="A140" s="1" t="s">
        <v>137</v>
      </c>
      <c r="B140" s="4">
        <v>7507.5816994179404</v>
      </c>
      <c r="C140" s="4">
        <v>9710.6354400857199</v>
      </c>
      <c r="D140" s="4">
        <v>12045.987217866201</v>
      </c>
      <c r="E140" s="4">
        <v>16853.6597918181</v>
      </c>
      <c r="F140" s="4">
        <v>19124.4218554324</v>
      </c>
      <c r="G140" s="4">
        <v>15094.464731170099</v>
      </c>
      <c r="H140" s="4">
        <v>8969.5355190751907</v>
      </c>
      <c r="I140" s="4">
        <v>6682.1892135040798</v>
      </c>
      <c r="J140" s="4">
        <v>8927.2227433265107</v>
      </c>
      <c r="K140" s="4">
        <v>6050.0315020999597</v>
      </c>
      <c r="L140" s="4">
        <v>23188.047535319402</v>
      </c>
      <c r="M140" s="4">
        <v>12964.665856355299</v>
      </c>
      <c r="N140" s="4">
        <v>4243.8306494123799</v>
      </c>
      <c r="O140" s="4">
        <v>17522.711554742302</v>
      </c>
      <c r="P140" s="4">
        <v>4684.16804458962</v>
      </c>
      <c r="Q140" s="4">
        <v>2647.5555312469801</v>
      </c>
      <c r="R140" s="4">
        <v>3490.20975484064</v>
      </c>
      <c r="S140" s="4">
        <v>5216.0520681568196</v>
      </c>
      <c r="T140" s="4">
        <v>5566.7195729964797</v>
      </c>
      <c r="U140" s="4">
        <v>14844.2712284393</v>
      </c>
      <c r="V140" s="4">
        <v>2902.2797723673398</v>
      </c>
      <c r="W140" s="4">
        <v>4202.5246646820597</v>
      </c>
      <c r="X140" s="4">
        <v>3019.32278934651</v>
      </c>
      <c r="Y140" s="4">
        <v>3410.89293900137</v>
      </c>
      <c r="Z140" s="4">
        <v>3659.3016964257899</v>
      </c>
      <c r="AA140" s="4">
        <v>8026.9196743627599</v>
      </c>
      <c r="AB140" s="4">
        <v>32311.5436146467</v>
      </c>
      <c r="AC140" s="4">
        <v>3708.4948223166798</v>
      </c>
      <c r="AD140" s="4">
        <v>5711.12111120193</v>
      </c>
      <c r="AE140" s="4">
        <v>4210.6716958714696</v>
      </c>
    </row>
    <row r="141" spans="1:31" x14ac:dyDescent="0.3">
      <c r="A141" s="1" t="s">
        <v>138</v>
      </c>
      <c r="B141" s="4">
        <v>702.86288532214701</v>
      </c>
      <c r="C141" s="4">
        <v>1232.4496618609401</v>
      </c>
      <c r="D141" s="4">
        <v>1172.26326286117</v>
      </c>
      <c r="E141" s="4">
        <v>712.73447311353596</v>
      </c>
      <c r="F141" s="4">
        <v>1838.31713378461</v>
      </c>
      <c r="G141" s="4">
        <v>2371.6560139840099</v>
      </c>
      <c r="H141" s="4">
        <v>1375.86201261309</v>
      </c>
      <c r="I141" s="4">
        <v>847.83323719154396</v>
      </c>
      <c r="J141" s="4">
        <v>1814.97632347686</v>
      </c>
      <c r="K141" s="4">
        <v>802.44527285691004</v>
      </c>
      <c r="L141" s="4">
        <v>552.59325299258001</v>
      </c>
      <c r="M141" s="4">
        <v>1345.79914482969</v>
      </c>
      <c r="N141" s="4">
        <v>2028.61105097526</v>
      </c>
      <c r="O141" s="4">
        <v>885.15700979009603</v>
      </c>
      <c r="P141" s="4">
        <v>1101.8281862054</v>
      </c>
      <c r="Q141" s="4">
        <v>595.82262289992696</v>
      </c>
      <c r="R141" s="4">
        <v>1044.6449640742901</v>
      </c>
      <c r="S141" s="4">
        <v>629.50751349184895</v>
      </c>
      <c r="T141" s="4">
        <v>757.73704327667497</v>
      </c>
      <c r="U141" s="4">
        <v>6171.0924828301104</v>
      </c>
      <c r="V141" s="4">
        <v>597.53707108204196</v>
      </c>
      <c r="W141" s="4">
        <v>491.38442738254901</v>
      </c>
      <c r="X141" s="4">
        <v>1181.7597742277001</v>
      </c>
      <c r="Y141" s="4">
        <v>465.03773640195601</v>
      </c>
      <c r="Z141" s="4">
        <v>1323.2632063378401</v>
      </c>
      <c r="AA141" s="4">
        <v>1747.55246098665</v>
      </c>
      <c r="AB141" s="4">
        <v>1395.71542433218</v>
      </c>
      <c r="AC141" s="4">
        <v>704.95798967963503</v>
      </c>
      <c r="AD141" s="4">
        <v>1202.9890991191901</v>
      </c>
      <c r="AE141" s="4">
        <v>2766.6242863405701</v>
      </c>
    </row>
    <row r="142" spans="1:31" x14ac:dyDescent="0.3">
      <c r="A142" s="1" t="s">
        <v>139</v>
      </c>
      <c r="B142" s="4">
        <v>470.17372226284402</v>
      </c>
      <c r="C142" s="4">
        <v>746.99345218795497</v>
      </c>
      <c r="D142" s="4">
        <v>355.35772429613598</v>
      </c>
      <c r="E142" s="4">
        <v>571.44189984952902</v>
      </c>
      <c r="F142" s="4">
        <v>1588.67570098794</v>
      </c>
      <c r="G142" s="4">
        <v>1232.62629761016</v>
      </c>
      <c r="H142" s="4">
        <v>939.94350011966901</v>
      </c>
      <c r="I142" s="4">
        <v>423.76182666639301</v>
      </c>
      <c r="J142" s="4">
        <v>794.47765681078397</v>
      </c>
      <c r="K142" s="4">
        <v>1081.68775150396</v>
      </c>
      <c r="L142" s="4">
        <v>687.05815054508503</v>
      </c>
      <c r="M142" s="4">
        <v>771.38714825631496</v>
      </c>
      <c r="N142" s="4">
        <v>1039.9493456723701</v>
      </c>
      <c r="O142" s="4">
        <v>1439.96896154005</v>
      </c>
      <c r="P142" s="4">
        <v>941.97454933453298</v>
      </c>
      <c r="Q142" s="4">
        <v>244.83084472609099</v>
      </c>
      <c r="R142" s="4">
        <v>615.59003077848104</v>
      </c>
      <c r="S142" s="4">
        <v>384.25025200706699</v>
      </c>
      <c r="T142" s="4">
        <v>818.24959119011999</v>
      </c>
      <c r="U142" s="4">
        <v>13563.686865621499</v>
      </c>
      <c r="V142" s="4">
        <v>610.44964006386397</v>
      </c>
      <c r="W142" s="4">
        <v>1211.61592529837</v>
      </c>
      <c r="X142" s="4">
        <v>693.43100000978995</v>
      </c>
      <c r="Y142" s="4">
        <v>662.53875915932804</v>
      </c>
      <c r="Z142" s="4">
        <v>2102.5543358892</v>
      </c>
      <c r="AA142" s="4">
        <v>3709.64496458042</v>
      </c>
      <c r="AB142" s="4">
        <v>700.85919259702302</v>
      </c>
      <c r="AC142" s="4">
        <v>1245.9778762481601</v>
      </c>
      <c r="AD142" s="4">
        <v>966.85566235096303</v>
      </c>
      <c r="AE142" s="4">
        <v>3206.7550327335398</v>
      </c>
    </row>
    <row r="143" spans="1:31" x14ac:dyDescent="0.3">
      <c r="A143" s="1" t="s">
        <v>140</v>
      </c>
      <c r="B143" s="4">
        <v>79309.802612504602</v>
      </c>
      <c r="C143" s="4">
        <v>130161.178764379</v>
      </c>
      <c r="D143" s="4">
        <v>97366.179659347807</v>
      </c>
      <c r="E143" s="4">
        <v>56619.337447710801</v>
      </c>
      <c r="F143" s="4">
        <v>97630.493370367098</v>
      </c>
      <c r="G143" s="4">
        <v>97946.166978525202</v>
      </c>
      <c r="H143" s="4">
        <v>112122.08830015</v>
      </c>
      <c r="I143" s="4">
        <v>117539.085118174</v>
      </c>
      <c r="J143" s="4">
        <v>100736.125485158</v>
      </c>
      <c r="K143" s="4">
        <v>119842.59295505501</v>
      </c>
      <c r="L143" s="4">
        <v>74915.246352897302</v>
      </c>
      <c r="M143" s="4">
        <v>150698.65666146099</v>
      </c>
      <c r="N143" s="4">
        <v>91033.923724189503</v>
      </c>
      <c r="O143" s="4">
        <v>70795.779510267996</v>
      </c>
      <c r="P143" s="4">
        <v>79327.014724911904</v>
      </c>
      <c r="Q143" s="4">
        <v>48836.180474013803</v>
      </c>
      <c r="R143" s="4">
        <v>72558.194093895901</v>
      </c>
      <c r="S143" s="4">
        <v>77684.263198758999</v>
      </c>
      <c r="T143" s="4">
        <v>57524.253966351796</v>
      </c>
      <c r="U143" s="4">
        <v>77166.506639592</v>
      </c>
      <c r="V143" s="4">
        <v>82928.344759600397</v>
      </c>
      <c r="W143" s="4">
        <v>71847.171768435699</v>
      </c>
      <c r="X143" s="4">
        <v>46147.136121199197</v>
      </c>
      <c r="Y143" s="4">
        <v>73858.827500504005</v>
      </c>
      <c r="Z143" s="4">
        <v>32384.907356087999</v>
      </c>
      <c r="AA143" s="4">
        <v>53005.459045296499</v>
      </c>
      <c r="AB143" s="4">
        <v>62545.560242327098</v>
      </c>
      <c r="AC143" s="4">
        <v>52704.636089656902</v>
      </c>
      <c r="AD143" s="4">
        <v>94083.3179788298</v>
      </c>
      <c r="AE143" s="4">
        <v>52318.172203997099</v>
      </c>
    </row>
    <row r="144" spans="1:31" x14ac:dyDescent="0.3">
      <c r="A144" s="1" t="s">
        <v>141</v>
      </c>
      <c r="B144" s="4">
        <v>6846.4865134709999</v>
      </c>
      <c r="C144" s="4">
        <v>3578.1057097667399</v>
      </c>
      <c r="D144" s="4">
        <v>2651.34280250763</v>
      </c>
      <c r="E144" s="4">
        <v>2048.57505917461</v>
      </c>
      <c r="F144" s="4">
        <v>3211.0287792281301</v>
      </c>
      <c r="G144" s="4">
        <v>4995.8850136138599</v>
      </c>
      <c r="H144" s="4">
        <v>2813.6350212766001</v>
      </c>
      <c r="I144" s="4">
        <v>2704.1564670052398</v>
      </c>
      <c r="J144" s="4">
        <v>4180.8126264915099</v>
      </c>
      <c r="K144" s="4">
        <v>2374.1227737225099</v>
      </c>
      <c r="L144" s="4">
        <v>2616.8155750129099</v>
      </c>
      <c r="M144" s="4">
        <v>3325.9607824671498</v>
      </c>
      <c r="N144" s="4">
        <v>3755.7327913660602</v>
      </c>
      <c r="O144" s="4">
        <v>4819.9444387778703</v>
      </c>
      <c r="P144" s="4">
        <v>4001.30514930447</v>
      </c>
      <c r="Q144" s="4">
        <v>1834.82088550349</v>
      </c>
      <c r="R144" s="4">
        <v>2571.3740870521901</v>
      </c>
      <c r="S144" s="4">
        <v>2473.26004150056</v>
      </c>
      <c r="T144" s="4">
        <v>2069.0312539870501</v>
      </c>
      <c r="U144" s="4">
        <v>7979.7422567963704</v>
      </c>
      <c r="V144" s="4">
        <v>3017.5269601587602</v>
      </c>
      <c r="W144" s="4">
        <v>2116.1726833995499</v>
      </c>
      <c r="X144" s="4">
        <v>5637.1973876643997</v>
      </c>
      <c r="Y144" s="4">
        <v>3292.9419972380301</v>
      </c>
      <c r="Z144" s="4">
        <v>2633.74107549682</v>
      </c>
      <c r="AA144" s="4">
        <v>3506.7302604132801</v>
      </c>
      <c r="AB144" s="4">
        <v>2730.5420122585601</v>
      </c>
      <c r="AC144" s="4">
        <v>3356.74508740791</v>
      </c>
      <c r="AD144" s="4">
        <v>6295.9906732986101</v>
      </c>
      <c r="AE144" s="4">
        <v>1594.1156778018801</v>
      </c>
    </row>
    <row r="145" spans="1:31" x14ac:dyDescent="0.3">
      <c r="A145" s="1" t="s">
        <v>142</v>
      </c>
      <c r="B145" s="4">
        <v>219032.89129193799</v>
      </c>
      <c r="C145" s="4">
        <v>27595.614411553201</v>
      </c>
      <c r="D145" s="4">
        <v>28980.4047046825</v>
      </c>
      <c r="E145" s="4">
        <v>19528.321078463199</v>
      </c>
      <c r="F145" s="4">
        <v>40248.457228865998</v>
      </c>
      <c r="G145" s="4">
        <v>28893.458480110199</v>
      </c>
      <c r="H145" s="4">
        <v>50474.314682391501</v>
      </c>
      <c r="I145" s="4">
        <v>28650.245056101201</v>
      </c>
      <c r="J145" s="4">
        <v>36678.5149063231</v>
      </c>
      <c r="K145" s="4">
        <v>20991.209109834399</v>
      </c>
      <c r="L145" s="4">
        <v>8247.4477149967897</v>
      </c>
      <c r="M145" s="4">
        <v>27416.782957079002</v>
      </c>
      <c r="N145" s="4">
        <v>83158.377837259104</v>
      </c>
      <c r="O145" s="4">
        <v>52230.076988633002</v>
      </c>
      <c r="P145" s="4">
        <v>30903.130509582701</v>
      </c>
      <c r="Q145" s="4">
        <v>52307.849919597502</v>
      </c>
      <c r="R145" s="4">
        <v>18852.357336991001</v>
      </c>
      <c r="S145" s="4">
        <v>29547.0753708269</v>
      </c>
      <c r="T145" s="4">
        <v>38968.844739560103</v>
      </c>
      <c r="U145" s="4">
        <v>74882.247026053694</v>
      </c>
      <c r="V145" s="4">
        <v>25166.0677244621</v>
      </c>
      <c r="W145" s="4">
        <v>82831.994728708902</v>
      </c>
      <c r="X145" s="4">
        <v>57629.903584203203</v>
      </c>
      <c r="Y145" s="4">
        <v>28881.868280520699</v>
      </c>
      <c r="Z145" s="4">
        <v>21420.088655556199</v>
      </c>
      <c r="AA145" s="4">
        <v>26252.143285973001</v>
      </c>
      <c r="AB145" s="4">
        <v>32527.2105574999</v>
      </c>
      <c r="AC145" s="4">
        <v>29853.804742003002</v>
      </c>
      <c r="AD145" s="4">
        <v>23900.313355884799</v>
      </c>
      <c r="AE145" s="4">
        <v>33434.5949329426</v>
      </c>
    </row>
    <row r="146" spans="1:31" x14ac:dyDescent="0.3">
      <c r="A146" s="1" t="s">
        <v>143</v>
      </c>
      <c r="B146" s="4">
        <v>825.40780458213703</v>
      </c>
      <c r="C146" s="4">
        <v>1331.82804248855</v>
      </c>
      <c r="D146" s="4">
        <v>452.88421199627498</v>
      </c>
      <c r="E146" s="4">
        <v>492.91236860138798</v>
      </c>
      <c r="F146" s="4">
        <v>2166.7354705361499</v>
      </c>
      <c r="G146" s="4">
        <v>1246.81461104246</v>
      </c>
      <c r="H146" s="4">
        <v>930.13048372074502</v>
      </c>
      <c r="I146" s="4">
        <v>391.588550360064</v>
      </c>
      <c r="J146" s="4">
        <v>856.10046117137802</v>
      </c>
      <c r="K146" s="4">
        <v>449.18679130252701</v>
      </c>
      <c r="L146" s="4">
        <v>347.16689403933401</v>
      </c>
      <c r="M146" s="4">
        <v>457.21900899433803</v>
      </c>
      <c r="N146" s="4">
        <v>386.49590780917202</v>
      </c>
      <c r="O146" s="4">
        <v>873.98780129217198</v>
      </c>
      <c r="P146" s="4">
        <v>361.24314282860399</v>
      </c>
      <c r="Q146" s="4">
        <v>455.82652541077402</v>
      </c>
      <c r="R146" s="4">
        <v>555.897125062236</v>
      </c>
      <c r="S146" s="4">
        <v>2271.3734237151998</v>
      </c>
      <c r="T146" s="4">
        <v>604.07570163177695</v>
      </c>
      <c r="U146" s="4">
        <v>9004.5094252723993</v>
      </c>
      <c r="V146" s="4">
        <v>848.89295232634504</v>
      </c>
      <c r="W146" s="4">
        <v>748.85747117166102</v>
      </c>
      <c r="X146" s="4">
        <v>262.97546880663401</v>
      </c>
      <c r="Y146" s="4">
        <v>337.50104354727603</v>
      </c>
      <c r="Z146" s="4">
        <v>982.82864339761397</v>
      </c>
      <c r="AA146" s="4">
        <v>3791.5061607462599</v>
      </c>
      <c r="AB146" s="4">
        <v>634.46739090650101</v>
      </c>
      <c r="AC146" s="4">
        <v>752.45483472685203</v>
      </c>
      <c r="AD146" s="4">
        <v>530.12054648762296</v>
      </c>
      <c r="AE146" s="4">
        <v>1015.05277304636</v>
      </c>
    </row>
    <row r="147" spans="1:31" x14ac:dyDescent="0.3">
      <c r="A147" s="1" t="s">
        <v>144</v>
      </c>
      <c r="B147" s="4">
        <v>7506.0317306971701</v>
      </c>
      <c r="C147" s="4">
        <v>5650.4413184212199</v>
      </c>
      <c r="D147" s="4">
        <v>6114.46347408574</v>
      </c>
      <c r="E147" s="4">
        <v>13568.114659425401</v>
      </c>
      <c r="F147" s="4">
        <v>12877.952978150301</v>
      </c>
      <c r="G147" s="4">
        <v>9162.9794169796205</v>
      </c>
      <c r="H147" s="4">
        <v>10046.4310738615</v>
      </c>
      <c r="I147" s="4">
        <v>4339.7942293778997</v>
      </c>
      <c r="J147" s="4">
        <v>6792.8491774720296</v>
      </c>
      <c r="K147" s="4">
        <v>5207.4597758760901</v>
      </c>
      <c r="L147" s="4">
        <v>5378.6606292468796</v>
      </c>
      <c r="M147" s="4">
        <v>11239.275166592901</v>
      </c>
      <c r="N147" s="4">
        <v>8079.89695237876</v>
      </c>
      <c r="O147" s="4">
        <v>10054.395670190699</v>
      </c>
      <c r="P147" s="4">
        <v>9741.2956172972299</v>
      </c>
      <c r="Q147" s="4">
        <v>5829.5203809044897</v>
      </c>
      <c r="R147" s="4">
        <v>8715.7715221987492</v>
      </c>
      <c r="S147" s="4">
        <v>7459.5954606156902</v>
      </c>
      <c r="T147" s="4">
        <v>6480.7805832891299</v>
      </c>
      <c r="U147" s="4">
        <v>9818.0347972353393</v>
      </c>
      <c r="V147" s="4">
        <v>9541.6111775132904</v>
      </c>
      <c r="W147" s="4">
        <v>22716.0145403426</v>
      </c>
      <c r="X147" s="4">
        <v>5981.9631173672096</v>
      </c>
      <c r="Y147" s="4">
        <v>11400.9491590173</v>
      </c>
      <c r="Z147" s="4">
        <v>5353.2446914171396</v>
      </c>
      <c r="AA147" s="4">
        <v>6231.7130315652403</v>
      </c>
      <c r="AB147" s="4">
        <v>7428.8085130064201</v>
      </c>
      <c r="AC147" s="4">
        <v>5792.5151855255099</v>
      </c>
      <c r="AD147" s="4">
        <v>6975.8670664682204</v>
      </c>
      <c r="AE147" s="4">
        <v>12744.643950246</v>
      </c>
    </row>
    <row r="148" spans="1:31" x14ac:dyDescent="0.3">
      <c r="A148" s="1" t="s">
        <v>145</v>
      </c>
      <c r="B148" s="4">
        <v>17644.026646886901</v>
      </c>
      <c r="C148" s="4">
        <v>4694.54472558827</v>
      </c>
      <c r="D148" s="4">
        <v>8327.3569695994393</v>
      </c>
      <c r="E148" s="4">
        <v>5594.00109439892</v>
      </c>
      <c r="F148" s="4">
        <v>11375.5475987262</v>
      </c>
      <c r="G148" s="4">
        <v>12247.357836413001</v>
      </c>
      <c r="H148" s="4">
        <v>11364.559846373</v>
      </c>
      <c r="I148" s="4">
        <v>3395.6286718443898</v>
      </c>
      <c r="J148" s="4">
        <v>10003.180122280801</v>
      </c>
      <c r="K148" s="4">
        <v>9443.7619231793306</v>
      </c>
      <c r="L148" s="4">
        <v>4153.9058801674801</v>
      </c>
      <c r="M148" s="4">
        <v>19775.9732973557</v>
      </c>
      <c r="N148" s="4">
        <v>7055.1807398002502</v>
      </c>
      <c r="O148" s="4">
        <v>8091.8641868715804</v>
      </c>
      <c r="P148" s="4">
        <v>6179.7076081090099</v>
      </c>
      <c r="Q148" s="4">
        <v>3453.5793430232102</v>
      </c>
      <c r="R148" s="4">
        <v>3696.33298646515</v>
      </c>
      <c r="S148" s="4">
        <v>6036.6328955480103</v>
      </c>
      <c r="T148" s="4">
        <v>20503.784988428699</v>
      </c>
      <c r="U148" s="4">
        <v>17586.739794157998</v>
      </c>
      <c r="V148" s="4">
        <v>12778.429021686299</v>
      </c>
      <c r="W148" s="4">
        <v>6188.9805807051498</v>
      </c>
      <c r="X148" s="4">
        <v>8918.6542924906007</v>
      </c>
      <c r="Y148" s="4">
        <v>6396.6806883327699</v>
      </c>
      <c r="Z148" s="4">
        <v>9286.1365167702006</v>
      </c>
      <c r="AA148" s="4">
        <v>3346.5581212369598</v>
      </c>
      <c r="AB148" s="4">
        <v>6820.3217018490795</v>
      </c>
      <c r="AC148" s="4">
        <v>7838.0063863106598</v>
      </c>
      <c r="AD148" s="4">
        <v>9125.3216617301605</v>
      </c>
      <c r="AE148" s="4">
        <v>5386.6030294103803</v>
      </c>
    </row>
    <row r="149" spans="1:31" x14ac:dyDescent="0.3">
      <c r="A149" s="1" t="s">
        <v>146</v>
      </c>
      <c r="B149" s="4">
        <v>12584.316459084201</v>
      </c>
      <c r="C149" s="4">
        <v>13371.7794235036</v>
      </c>
      <c r="D149" s="4">
        <v>20319.971898272899</v>
      </c>
      <c r="E149" s="4">
        <v>11562.4560511871</v>
      </c>
      <c r="F149" s="4">
        <v>28002.850769446199</v>
      </c>
      <c r="G149" s="4">
        <v>23119.459197553799</v>
      </c>
      <c r="H149" s="4">
        <v>12535.727963950099</v>
      </c>
      <c r="I149" s="4">
        <v>8729.9756428522396</v>
      </c>
      <c r="J149" s="4">
        <v>12571.1752567395</v>
      </c>
      <c r="K149" s="4">
        <v>11213.1269482486</v>
      </c>
      <c r="L149" s="4">
        <v>12076.583930725101</v>
      </c>
      <c r="M149" s="4">
        <v>10365.5221496827</v>
      </c>
      <c r="N149" s="4">
        <v>15430.938735060199</v>
      </c>
      <c r="O149" s="4">
        <v>13404.337927521699</v>
      </c>
      <c r="P149" s="4">
        <v>16427.950099567101</v>
      </c>
      <c r="Q149" s="4">
        <v>12001.5757334788</v>
      </c>
      <c r="R149" s="4">
        <v>13463.5470383137</v>
      </c>
      <c r="S149" s="4">
        <v>10718.1269326154</v>
      </c>
      <c r="T149" s="4">
        <v>12953.1207478623</v>
      </c>
      <c r="U149" s="4">
        <v>16035.0217372801</v>
      </c>
      <c r="V149" s="4">
        <v>14127.6390989631</v>
      </c>
      <c r="W149" s="4">
        <v>19000.811871768699</v>
      </c>
      <c r="X149" s="4">
        <v>7315.5914051023301</v>
      </c>
      <c r="Y149" s="4">
        <v>12615.289403938699</v>
      </c>
      <c r="Z149" s="4">
        <v>6986.6861229169599</v>
      </c>
      <c r="AA149" s="4">
        <v>7438.4454080282103</v>
      </c>
      <c r="AB149" s="4">
        <v>14401.500339971701</v>
      </c>
      <c r="AC149" s="4">
        <v>10452.396888825</v>
      </c>
      <c r="AD149" s="4">
        <v>16421.034442079199</v>
      </c>
      <c r="AE149" s="4">
        <v>8552.4767258864304</v>
      </c>
    </row>
    <row r="150" spans="1:31" x14ac:dyDescent="0.3">
      <c r="A150" s="1" t="s">
        <v>147</v>
      </c>
      <c r="B150" s="4">
        <v>1975.1165496446899</v>
      </c>
      <c r="C150" s="4">
        <v>3064.7811299158602</v>
      </c>
      <c r="D150" s="4">
        <v>1730.7421321050599</v>
      </c>
      <c r="E150" s="4">
        <v>1916.1984432398999</v>
      </c>
      <c r="F150" s="4">
        <v>4471.4304294975</v>
      </c>
      <c r="G150" s="4">
        <v>5277.8194102632997</v>
      </c>
      <c r="H150" s="4">
        <v>1739.43548674105</v>
      </c>
      <c r="I150" s="4">
        <v>1611.8592022323401</v>
      </c>
      <c r="J150" s="4">
        <v>1947.4023197358699</v>
      </c>
      <c r="K150" s="4">
        <v>1467.1925665414001</v>
      </c>
      <c r="L150" s="4">
        <v>988.89141361789098</v>
      </c>
      <c r="M150" s="4">
        <v>7773.6770621733103</v>
      </c>
      <c r="N150" s="4">
        <v>2206.1641852672001</v>
      </c>
      <c r="O150" s="4">
        <v>2469.0462717077899</v>
      </c>
      <c r="P150" s="4">
        <v>1550.735210673</v>
      </c>
      <c r="Q150" s="4">
        <v>1039.29654850411</v>
      </c>
      <c r="R150" s="4">
        <v>1009.17855684756</v>
      </c>
      <c r="S150" s="4">
        <v>3557.62932271199</v>
      </c>
      <c r="T150" s="4">
        <v>1736.77960677187</v>
      </c>
      <c r="U150" s="4">
        <v>2614.5736801515</v>
      </c>
      <c r="V150" s="4">
        <v>1405.8221443771699</v>
      </c>
      <c r="W150" s="4">
        <v>3321.9214352398599</v>
      </c>
      <c r="X150" s="4">
        <v>1157.93029886063</v>
      </c>
      <c r="Y150" s="4">
        <v>2110.53973012801</v>
      </c>
      <c r="Z150" s="4">
        <v>3822.6087361598302</v>
      </c>
      <c r="AA150" s="4">
        <v>1231.9473764152201</v>
      </c>
      <c r="AB150" s="4">
        <v>1023.69512237913</v>
      </c>
      <c r="AC150" s="4">
        <v>2367.7038808912798</v>
      </c>
      <c r="AD150" s="4">
        <v>1624.9732458814599</v>
      </c>
      <c r="AE150" s="4">
        <v>1687.8751956211199</v>
      </c>
    </row>
    <row r="151" spans="1:31" x14ac:dyDescent="0.3">
      <c r="A151" s="1" t="s">
        <v>148</v>
      </c>
      <c r="B151" s="4">
        <v>1519.6564614574399</v>
      </c>
      <c r="C151" s="4">
        <v>495.32637295956602</v>
      </c>
      <c r="D151" s="4">
        <v>596.55176228333301</v>
      </c>
      <c r="E151" s="4">
        <v>754.59846599654804</v>
      </c>
      <c r="F151" s="4">
        <v>4289.1798394989501</v>
      </c>
      <c r="G151" s="4">
        <v>1023.01017432553</v>
      </c>
      <c r="H151" s="4">
        <v>766.51229604016896</v>
      </c>
      <c r="I151" s="4">
        <v>430.34968062574501</v>
      </c>
      <c r="J151" s="4">
        <v>852.14737203475499</v>
      </c>
      <c r="K151" s="4">
        <v>2375.8004048380299</v>
      </c>
      <c r="L151" s="4">
        <v>829.02493072345305</v>
      </c>
      <c r="M151" s="4">
        <v>878.03185823911997</v>
      </c>
      <c r="N151" s="4">
        <v>747.78775445158101</v>
      </c>
      <c r="O151" s="4">
        <v>756.70100191770302</v>
      </c>
      <c r="P151" s="4">
        <v>1163.8579299478799</v>
      </c>
      <c r="Q151" s="4">
        <v>428.36373537202201</v>
      </c>
      <c r="R151" s="4">
        <v>1591.5269166089799</v>
      </c>
      <c r="S151" s="4">
        <v>762.44409107726801</v>
      </c>
      <c r="T151" s="4">
        <v>1753.9066833675099</v>
      </c>
      <c r="U151" s="4">
        <v>10942.532873693501</v>
      </c>
      <c r="V151" s="4">
        <v>577.83152347909697</v>
      </c>
      <c r="W151" s="4">
        <v>656.01822230723496</v>
      </c>
      <c r="X151" s="4">
        <v>637.46711390595397</v>
      </c>
      <c r="Y151" s="4">
        <v>24231.354930110199</v>
      </c>
      <c r="Z151" s="4">
        <v>1768.3244792892201</v>
      </c>
      <c r="AA151" s="4">
        <v>3861.86861926147</v>
      </c>
      <c r="AB151" s="4">
        <v>587.35855943009994</v>
      </c>
      <c r="AC151" s="4">
        <v>976.14011117133202</v>
      </c>
      <c r="AD151" s="4">
        <v>1161.8782341513499</v>
      </c>
      <c r="AE151" s="4">
        <v>1248.66453525522</v>
      </c>
    </row>
    <row r="152" spans="1:31" x14ac:dyDescent="0.3">
      <c r="A152" s="1" t="s">
        <v>149</v>
      </c>
      <c r="B152" s="4">
        <v>6949.3424757756002</v>
      </c>
      <c r="C152" s="4">
        <v>4324.5835798880198</v>
      </c>
      <c r="D152" s="4">
        <v>4857.36250407221</v>
      </c>
      <c r="E152" s="4">
        <v>3210.8576869383701</v>
      </c>
      <c r="F152" s="4">
        <v>6312.4245616039298</v>
      </c>
      <c r="G152" s="4">
        <v>1571.8984402088199</v>
      </c>
      <c r="H152" s="4">
        <v>4981.9921626861696</v>
      </c>
      <c r="I152" s="4">
        <v>3963.4630155894702</v>
      </c>
      <c r="J152" s="4">
        <v>5556.8344063007798</v>
      </c>
      <c r="K152" s="4">
        <v>1597.6736479738599</v>
      </c>
      <c r="L152" s="4">
        <v>3719.70018225278</v>
      </c>
      <c r="M152" s="4">
        <v>12778.0843603905</v>
      </c>
      <c r="N152" s="4">
        <v>3966.4308565674601</v>
      </c>
      <c r="O152" s="4">
        <v>4174.9497341287697</v>
      </c>
      <c r="P152" s="4">
        <v>4123.5528108706903</v>
      </c>
      <c r="Q152" s="4">
        <v>2587.9298684373398</v>
      </c>
      <c r="R152" s="4">
        <v>3264.34907432926</v>
      </c>
      <c r="S152" s="4">
        <v>3527.8211208849498</v>
      </c>
      <c r="T152" s="4">
        <v>3298.36972864992</v>
      </c>
      <c r="U152" s="4">
        <v>5516.0271993372899</v>
      </c>
      <c r="V152" s="4">
        <v>3333.6890074493899</v>
      </c>
      <c r="W152" s="4">
        <v>16101.8064519114</v>
      </c>
      <c r="X152" s="4">
        <v>2855.7466104959099</v>
      </c>
      <c r="Y152" s="4">
        <v>3349.6002939851401</v>
      </c>
      <c r="Z152" s="4">
        <v>2498.9356340659201</v>
      </c>
      <c r="AA152" s="4">
        <v>5767.0490872460296</v>
      </c>
      <c r="AB152" s="4">
        <v>3869.7045934917201</v>
      </c>
      <c r="AC152" s="4">
        <v>3475.9531479416</v>
      </c>
      <c r="AD152" s="4">
        <v>10659.250829883</v>
      </c>
      <c r="AE152" s="4">
        <v>3089.2016277276698</v>
      </c>
    </row>
    <row r="153" spans="1:31" x14ac:dyDescent="0.3">
      <c r="A153" s="1" t="s">
        <v>150</v>
      </c>
      <c r="B153" s="4">
        <v>130621.061873071</v>
      </c>
      <c r="C153" s="4">
        <v>38159.312007538101</v>
      </c>
      <c r="D153" s="4">
        <v>47051.477002086598</v>
      </c>
      <c r="E153" s="4">
        <v>37275.584145062399</v>
      </c>
      <c r="F153" s="4">
        <v>35645.464711312503</v>
      </c>
      <c r="G153" s="4">
        <v>62131.898914593599</v>
      </c>
      <c r="H153" s="4">
        <v>47894.722023745999</v>
      </c>
      <c r="I153" s="4">
        <v>25286.2029317167</v>
      </c>
      <c r="J153" s="4">
        <v>42095.9511725427</v>
      </c>
      <c r="K153" s="4">
        <v>43235.205146683402</v>
      </c>
      <c r="L153" s="4">
        <v>62345.152846523903</v>
      </c>
      <c r="M153" s="4">
        <v>102199.631530345</v>
      </c>
      <c r="N153" s="4">
        <v>49713.860920581603</v>
      </c>
      <c r="O153" s="4">
        <v>28827.109182900898</v>
      </c>
      <c r="P153" s="4">
        <v>29011.575019027699</v>
      </c>
      <c r="Q153" s="4">
        <v>31843.472716818102</v>
      </c>
      <c r="R153" s="4">
        <v>33157.496465274598</v>
      </c>
      <c r="S153" s="4">
        <v>19719.4709883217</v>
      </c>
      <c r="T153" s="4">
        <v>27176.913494606099</v>
      </c>
      <c r="U153" s="4">
        <v>35139.848761339701</v>
      </c>
      <c r="V153" s="4">
        <v>34083.261213657599</v>
      </c>
      <c r="W153" s="4">
        <v>39253.030794038299</v>
      </c>
      <c r="X153" s="4">
        <v>19706.741008253899</v>
      </c>
      <c r="Y153" s="4">
        <v>30534.030424939199</v>
      </c>
      <c r="Z153" s="4">
        <v>16645.0856794561</v>
      </c>
      <c r="AA153" s="4">
        <v>24873.154643170201</v>
      </c>
      <c r="AB153" s="4">
        <v>46175.130976787703</v>
      </c>
      <c r="AC153" s="4">
        <v>31507.2679952129</v>
      </c>
      <c r="AD153" s="4">
        <v>37837.109427921001</v>
      </c>
      <c r="AE153" s="4">
        <v>27272.9470933673</v>
      </c>
    </row>
    <row r="154" spans="1:31" x14ac:dyDescent="0.3">
      <c r="A154" s="1" t="s">
        <v>151</v>
      </c>
      <c r="B154" s="4">
        <v>16707.7126738066</v>
      </c>
      <c r="C154" s="4">
        <v>11947.0420972665</v>
      </c>
      <c r="D154" s="4">
        <v>8876.0096760519991</v>
      </c>
      <c r="E154" s="4">
        <v>11767.3084357506</v>
      </c>
      <c r="F154" s="4">
        <v>8105.48256594738</v>
      </c>
      <c r="G154" s="4">
        <v>10576.43729697</v>
      </c>
      <c r="H154" s="4">
        <v>9432.9694300791107</v>
      </c>
      <c r="I154" s="4">
        <v>9167.4461378753695</v>
      </c>
      <c r="J154" s="4">
        <v>9874.4749178974798</v>
      </c>
      <c r="K154" s="4">
        <v>9357.4136899604091</v>
      </c>
      <c r="L154" s="4">
        <v>12463.164521043</v>
      </c>
      <c r="M154" s="4">
        <v>14461.658772484399</v>
      </c>
      <c r="N154" s="4">
        <v>11023.843699374</v>
      </c>
      <c r="O154" s="4">
        <v>10884.915050207999</v>
      </c>
      <c r="P154" s="4">
        <v>12356.4263807108</v>
      </c>
      <c r="Q154" s="4">
        <v>10149.091337719199</v>
      </c>
      <c r="R154" s="4">
        <v>8853.81440517398</v>
      </c>
      <c r="S154" s="4">
        <v>7916.2172986791302</v>
      </c>
      <c r="T154" s="4">
        <v>8441.1263110523505</v>
      </c>
      <c r="U154" s="4">
        <v>12589.5686398137</v>
      </c>
      <c r="V154" s="4">
        <v>8690.2718238483303</v>
      </c>
      <c r="W154" s="4">
        <v>18248.452397528301</v>
      </c>
      <c r="X154" s="4">
        <v>7904.0856373868301</v>
      </c>
      <c r="Y154" s="4">
        <v>10741.762452769501</v>
      </c>
      <c r="Z154" s="4">
        <v>10957.679382639701</v>
      </c>
      <c r="AA154" s="4">
        <v>12548.990484825399</v>
      </c>
      <c r="AB154" s="4">
        <v>9689.6863857739609</v>
      </c>
      <c r="AC154" s="4">
        <v>9342.9692181500504</v>
      </c>
      <c r="AD154" s="4">
        <v>10922.6413593868</v>
      </c>
      <c r="AE154" s="4">
        <v>14054.6599696516</v>
      </c>
    </row>
    <row r="155" spans="1:31" x14ac:dyDescent="0.3">
      <c r="A155" s="1" t="s">
        <v>152</v>
      </c>
      <c r="B155" s="4">
        <v>1559.47052598903</v>
      </c>
      <c r="C155" s="4">
        <v>2561.7237046813302</v>
      </c>
      <c r="D155" s="4">
        <v>1958.54566088656</v>
      </c>
      <c r="E155" s="4">
        <v>1394.1141300034501</v>
      </c>
      <c r="F155" s="4">
        <v>4903.8250635942804</v>
      </c>
      <c r="G155" s="4">
        <v>2572.7233133809</v>
      </c>
      <c r="H155" s="4">
        <v>2594.5550214637301</v>
      </c>
      <c r="I155" s="4">
        <v>1219.1579500150899</v>
      </c>
      <c r="J155" s="4">
        <v>8877.8231408959491</v>
      </c>
      <c r="K155" s="4">
        <v>2518.4235220271298</v>
      </c>
      <c r="L155" s="4">
        <v>2185.7642880757298</v>
      </c>
      <c r="M155" s="4">
        <v>2782.4830408302801</v>
      </c>
      <c r="N155" s="4">
        <v>1169.20088388316</v>
      </c>
      <c r="O155" s="4">
        <v>1398.8593209317901</v>
      </c>
      <c r="P155" s="4">
        <v>2989.98162936471</v>
      </c>
      <c r="Q155" s="4">
        <v>850.906666133935</v>
      </c>
      <c r="R155" s="4">
        <v>1721.3622082895699</v>
      </c>
      <c r="S155" s="4">
        <v>1287.3968939807601</v>
      </c>
      <c r="T155" s="4">
        <v>1896.5960075156099</v>
      </c>
      <c r="U155" s="4">
        <v>9166.5780574484797</v>
      </c>
      <c r="V155" s="4">
        <v>371.19364816571698</v>
      </c>
      <c r="W155" s="4">
        <v>1397.4507175051899</v>
      </c>
      <c r="X155" s="4">
        <v>1665.31491605461</v>
      </c>
      <c r="Y155" s="4">
        <v>671.98719427620699</v>
      </c>
      <c r="Z155" s="4">
        <v>2467.8707862781498</v>
      </c>
      <c r="AA155" s="4">
        <v>4199.3124157965904</v>
      </c>
      <c r="AB155" s="4">
        <v>3169.89338816494</v>
      </c>
      <c r="AC155" s="4">
        <v>226.87192393697299</v>
      </c>
      <c r="AD155" s="4">
        <v>2080.1582855315901</v>
      </c>
      <c r="AE155" s="4">
        <v>13681.121852250501</v>
      </c>
    </row>
    <row r="156" spans="1:31" x14ac:dyDescent="0.3">
      <c r="A156" s="1" t="s">
        <v>153</v>
      </c>
      <c r="B156" s="4">
        <v>80927.650296359905</v>
      </c>
      <c r="C156" s="4">
        <v>7176.74145697328</v>
      </c>
      <c r="D156" s="4">
        <v>8096.5760406743002</v>
      </c>
      <c r="E156" s="4">
        <v>9583.8406033399897</v>
      </c>
      <c r="F156" s="4">
        <v>9207.1892290489795</v>
      </c>
      <c r="G156" s="4">
        <v>10619.7785825097</v>
      </c>
      <c r="H156" s="4">
        <v>17856.785631340801</v>
      </c>
      <c r="I156" s="4">
        <v>8132.9496191081198</v>
      </c>
      <c r="J156" s="4">
        <v>9022.8150650753105</v>
      </c>
      <c r="K156" s="4">
        <v>5867.8693557767401</v>
      </c>
      <c r="L156" s="4">
        <v>2725.5822796053099</v>
      </c>
      <c r="M156" s="4">
        <v>10414.8089109636</v>
      </c>
      <c r="N156" s="4">
        <v>14454.0808284341</v>
      </c>
      <c r="O156" s="4">
        <v>12705.123530389999</v>
      </c>
      <c r="P156" s="4">
        <v>7288.5244499934897</v>
      </c>
      <c r="Q156" s="4">
        <v>17083.731927615499</v>
      </c>
      <c r="R156" s="4">
        <v>7569.3842466113801</v>
      </c>
      <c r="S156" s="4">
        <v>8748.9594368775397</v>
      </c>
      <c r="T156" s="4">
        <v>8467.8573644325897</v>
      </c>
      <c r="U156" s="4">
        <v>33608.802376535103</v>
      </c>
      <c r="V156" s="4">
        <v>4022.7766812744499</v>
      </c>
      <c r="W156" s="4">
        <v>12683.453586546</v>
      </c>
      <c r="X156" s="4">
        <v>24073.843670451901</v>
      </c>
      <c r="Y156" s="4">
        <v>4852.8477135235999</v>
      </c>
      <c r="Z156" s="4">
        <v>11340.835970018999</v>
      </c>
      <c r="AA156" s="4">
        <v>8987.0221689878399</v>
      </c>
      <c r="AB156" s="4">
        <v>5841.7916013721197</v>
      </c>
      <c r="AC156" s="4">
        <v>7243.6998569133902</v>
      </c>
      <c r="AD156" s="4">
        <v>17535.088697139399</v>
      </c>
      <c r="AE156" s="4">
        <v>8851.1839585505004</v>
      </c>
    </row>
    <row r="157" spans="1:31" x14ac:dyDescent="0.3">
      <c r="A157" s="1" t="s">
        <v>154</v>
      </c>
      <c r="B157" s="4">
        <v>108282.33292444301</v>
      </c>
      <c r="C157" s="4">
        <v>15734.644096148701</v>
      </c>
      <c r="D157" s="4">
        <v>21557.511229470099</v>
      </c>
      <c r="E157" s="4">
        <v>16206.2621981921</v>
      </c>
      <c r="F157" s="4">
        <v>10653.596694792001</v>
      </c>
      <c r="G157" s="4">
        <v>11113.908629253399</v>
      </c>
      <c r="H157" s="4">
        <v>20976.771671003</v>
      </c>
      <c r="I157" s="4">
        <v>16791.827223422199</v>
      </c>
      <c r="J157" s="4">
        <v>18150.720324264799</v>
      </c>
      <c r="K157" s="4">
        <v>10564.053817264499</v>
      </c>
      <c r="L157" s="4">
        <v>12006.7958100919</v>
      </c>
      <c r="M157" s="4">
        <v>19959.352993495399</v>
      </c>
      <c r="N157" s="4">
        <v>6906.7072460986101</v>
      </c>
      <c r="O157" s="4">
        <v>16316.2818958148</v>
      </c>
      <c r="P157" s="4">
        <v>19946.450520166502</v>
      </c>
      <c r="Q157" s="4">
        <v>13722.074346063901</v>
      </c>
      <c r="R157" s="4">
        <v>19139.928628981299</v>
      </c>
      <c r="S157" s="4">
        <v>11132.371146040799</v>
      </c>
      <c r="T157" s="4">
        <v>13488.724701036699</v>
      </c>
      <c r="U157" s="4">
        <v>16101.2280430644</v>
      </c>
      <c r="V157" s="4">
        <v>12320.643404468299</v>
      </c>
      <c r="W157" s="4">
        <v>12983.7141058213</v>
      </c>
      <c r="X157" s="4">
        <v>6416.4581940730504</v>
      </c>
      <c r="Y157" s="4">
        <v>13755.221113101299</v>
      </c>
      <c r="Z157" s="4">
        <v>7462.0472038729504</v>
      </c>
      <c r="AA157" s="4">
        <v>8589.6517579178799</v>
      </c>
      <c r="AB157" s="4">
        <v>17439.4822384459</v>
      </c>
      <c r="AC157" s="4">
        <v>8059.0335545100397</v>
      </c>
      <c r="AD157" s="4">
        <v>17763.588866964099</v>
      </c>
      <c r="AE157" s="4">
        <v>6148.0137199023902</v>
      </c>
    </row>
    <row r="158" spans="1:31" x14ac:dyDescent="0.3">
      <c r="A158" s="1" t="s">
        <v>155</v>
      </c>
      <c r="B158" s="4">
        <v>18120.869844466299</v>
      </c>
      <c r="C158" s="4">
        <v>38746.644043765496</v>
      </c>
      <c r="D158" s="4">
        <v>16915.445451906198</v>
      </c>
      <c r="E158" s="4">
        <v>16483.7030419931</v>
      </c>
      <c r="F158" s="4">
        <v>27631.431183862202</v>
      </c>
      <c r="G158" s="4">
        <v>24400.699582663601</v>
      </c>
      <c r="H158" s="4">
        <v>17315.052472592699</v>
      </c>
      <c r="I158" s="4">
        <v>21102.028973701901</v>
      </c>
      <c r="J158" s="4">
        <v>29831.952579176901</v>
      </c>
      <c r="K158" s="4">
        <v>21919.4649048065</v>
      </c>
      <c r="L158" s="4">
        <v>19487.476792547499</v>
      </c>
      <c r="M158" s="4">
        <v>32659.004605687001</v>
      </c>
      <c r="N158" s="4">
        <v>16034.201757503501</v>
      </c>
      <c r="O158" s="4">
        <v>19867.725454800398</v>
      </c>
      <c r="P158" s="4">
        <v>20274.978530404602</v>
      </c>
      <c r="Q158" s="4">
        <v>15497.5835006736</v>
      </c>
      <c r="R158" s="4">
        <v>24982.9159571407</v>
      </c>
      <c r="S158" s="4">
        <v>12074.241610106699</v>
      </c>
      <c r="T158" s="4">
        <v>17898.385137661</v>
      </c>
      <c r="U158" s="4">
        <v>15988.4269128829</v>
      </c>
      <c r="V158" s="4">
        <v>16132.9844795312</v>
      </c>
      <c r="W158" s="4">
        <v>18832.907616151799</v>
      </c>
      <c r="X158" s="4">
        <v>10762.8752376635</v>
      </c>
      <c r="Y158" s="4">
        <v>16432.938768172298</v>
      </c>
      <c r="Z158" s="4">
        <v>11986.852519235899</v>
      </c>
      <c r="AA158" s="4">
        <v>12424.4421419502</v>
      </c>
      <c r="AB158" s="4">
        <v>18337.442708867799</v>
      </c>
      <c r="AC158" s="4">
        <v>12149.1051534007</v>
      </c>
      <c r="AD158" s="4">
        <v>19899.6389573497</v>
      </c>
      <c r="AE158" s="4">
        <v>12563.278406720099</v>
      </c>
    </row>
    <row r="159" spans="1:31" x14ac:dyDescent="0.3">
      <c r="A159" s="1" t="s">
        <v>156</v>
      </c>
      <c r="B159" s="4">
        <v>11500.9330417213</v>
      </c>
      <c r="C159" s="4">
        <v>1720.7986473568601</v>
      </c>
      <c r="D159" s="4">
        <v>1607.41208811407</v>
      </c>
      <c r="E159" s="4">
        <v>1402.0446934419499</v>
      </c>
      <c r="F159" s="4">
        <v>4410.3635783829104</v>
      </c>
      <c r="G159" s="4">
        <v>2422.9210107209901</v>
      </c>
      <c r="H159" s="4">
        <v>4639.7916929004105</v>
      </c>
      <c r="I159" s="4">
        <v>1601.06401289935</v>
      </c>
      <c r="J159" s="4">
        <v>2827.6367211617498</v>
      </c>
      <c r="K159" s="4">
        <v>1986.4374897437899</v>
      </c>
      <c r="L159" s="4">
        <v>1321.4403871296399</v>
      </c>
      <c r="M159" s="4">
        <v>1784.28839563988</v>
      </c>
      <c r="N159" s="4">
        <v>8441.4841235372005</v>
      </c>
      <c r="O159" s="4">
        <v>5496.0028593808202</v>
      </c>
      <c r="P159" s="4">
        <v>1168.3008186182899</v>
      </c>
      <c r="Q159" s="4">
        <v>838.20944657372297</v>
      </c>
      <c r="R159" s="4">
        <v>1516.14442736312</v>
      </c>
      <c r="S159" s="4">
        <v>1862.32737860108</v>
      </c>
      <c r="T159" s="4">
        <v>3708.9220508031099</v>
      </c>
      <c r="U159" s="4">
        <v>24279.7509699984</v>
      </c>
      <c r="V159" s="4">
        <v>1280.74556009154</v>
      </c>
      <c r="W159" s="4">
        <v>2931.9654613778298</v>
      </c>
      <c r="X159" s="4">
        <v>2832.5214802953801</v>
      </c>
      <c r="Y159" s="4">
        <v>2130.1813202568701</v>
      </c>
      <c r="Z159" s="4">
        <v>4119.1966346094096</v>
      </c>
      <c r="AA159" s="4">
        <v>5192.7441722311896</v>
      </c>
      <c r="AB159" s="4">
        <v>2048.7425909328099</v>
      </c>
      <c r="AC159" s="4">
        <v>2693.8379572137201</v>
      </c>
      <c r="AD159" s="4">
        <v>3735.9780417912998</v>
      </c>
      <c r="AE159" s="4">
        <v>5448.7934850162601</v>
      </c>
    </row>
    <row r="160" spans="1:31" x14ac:dyDescent="0.3">
      <c r="A160" s="1" t="s">
        <v>157</v>
      </c>
      <c r="B160" s="4">
        <v>34046.859927436002</v>
      </c>
      <c r="C160" s="4">
        <v>217047.59800206099</v>
      </c>
      <c r="D160" s="4">
        <v>65170.563326347401</v>
      </c>
      <c r="E160" s="4">
        <v>24276.702149500899</v>
      </c>
      <c r="F160" s="4">
        <v>30374.092486384099</v>
      </c>
      <c r="G160" s="4">
        <v>30009.570928217101</v>
      </c>
      <c r="H160" s="4">
        <v>30419.229678643002</v>
      </c>
      <c r="I160" s="4">
        <v>35066.374286002203</v>
      </c>
      <c r="J160" s="4">
        <v>103338.506830028</v>
      </c>
      <c r="K160" s="4">
        <v>40414.752637474397</v>
      </c>
      <c r="L160" s="4">
        <v>13479.261010161301</v>
      </c>
      <c r="M160" s="4">
        <v>29511.3109407222</v>
      </c>
      <c r="N160" s="4">
        <v>58652.792904576097</v>
      </c>
      <c r="O160" s="4">
        <v>68192.294246791396</v>
      </c>
      <c r="P160" s="4">
        <v>72233.034517311404</v>
      </c>
      <c r="Q160" s="4">
        <v>49635.320442227501</v>
      </c>
      <c r="R160" s="4">
        <v>83127.868920311506</v>
      </c>
      <c r="S160" s="4">
        <v>46708.597919410298</v>
      </c>
      <c r="T160" s="4">
        <v>87451.877749416599</v>
      </c>
      <c r="U160" s="4">
        <v>89156.128604562298</v>
      </c>
      <c r="V160" s="4">
        <v>41314.443667088999</v>
      </c>
      <c r="W160" s="4">
        <v>59443.899601244098</v>
      </c>
      <c r="X160" s="4">
        <v>65882.288272843594</v>
      </c>
      <c r="Y160" s="4">
        <v>66847.586825175793</v>
      </c>
      <c r="Z160" s="4">
        <v>47351.416686290198</v>
      </c>
      <c r="AA160" s="4">
        <v>42237.837304314402</v>
      </c>
      <c r="AB160" s="4">
        <v>81312.302116903098</v>
      </c>
      <c r="AC160" s="4">
        <v>65932.780942790705</v>
      </c>
      <c r="AD160" s="4">
        <v>75538.260561756499</v>
      </c>
      <c r="AE160" s="4">
        <v>60453.970116344302</v>
      </c>
    </row>
    <row r="161" spans="1:31" x14ac:dyDescent="0.3">
      <c r="A161" s="1" t="s">
        <v>158</v>
      </c>
      <c r="B161" s="4">
        <v>31184.0995365046</v>
      </c>
      <c r="C161" s="4">
        <v>3718.4828686631599</v>
      </c>
      <c r="D161" s="4">
        <v>3917.8051519323099</v>
      </c>
      <c r="E161" s="4">
        <v>4288.2584098717698</v>
      </c>
      <c r="F161" s="4">
        <v>5684.5035233155204</v>
      </c>
      <c r="G161" s="4">
        <v>6061.63419223453</v>
      </c>
      <c r="H161" s="4">
        <v>9258.7045338131502</v>
      </c>
      <c r="I161" s="4">
        <v>3923.8125237317499</v>
      </c>
      <c r="J161" s="4">
        <v>4794.3537480991599</v>
      </c>
      <c r="K161" s="4">
        <v>2746.2888015641902</v>
      </c>
      <c r="L161" s="4">
        <v>2391.8888317378201</v>
      </c>
      <c r="M161" s="4">
        <v>4006.9227343894599</v>
      </c>
      <c r="N161" s="4">
        <v>5832.2642916040604</v>
      </c>
      <c r="O161" s="4">
        <v>11152.060684611301</v>
      </c>
      <c r="P161" s="4">
        <v>5672.1797228359001</v>
      </c>
      <c r="Q161" s="4">
        <v>3707.1920319804499</v>
      </c>
      <c r="R161" s="4">
        <v>4105.2737568849197</v>
      </c>
      <c r="S161" s="4">
        <v>7915.8108482056796</v>
      </c>
      <c r="T161" s="4">
        <v>5314.9898195159903</v>
      </c>
      <c r="U161" s="4">
        <v>26751.1242796638</v>
      </c>
      <c r="V161" s="4">
        <v>3112.3754213327102</v>
      </c>
      <c r="W161" s="4">
        <v>5491.1992687673301</v>
      </c>
      <c r="X161" s="4">
        <v>10338.148828465801</v>
      </c>
      <c r="Y161" s="4">
        <v>7330.4843347965498</v>
      </c>
      <c r="Z161" s="4">
        <v>5974.43485553552</v>
      </c>
      <c r="AA161" s="4">
        <v>5370.42944087053</v>
      </c>
      <c r="AB161" s="4">
        <v>20044.759735936801</v>
      </c>
      <c r="AC161" s="4">
        <v>5566.6330019410998</v>
      </c>
      <c r="AD161" s="4">
        <v>6048.3151614336202</v>
      </c>
      <c r="AE161" s="4">
        <v>5005.21432669775</v>
      </c>
    </row>
    <row r="162" spans="1:31" x14ac:dyDescent="0.3">
      <c r="A162" s="1" t="s">
        <v>159</v>
      </c>
      <c r="B162" s="4">
        <v>1246.5916713940601</v>
      </c>
      <c r="C162" s="4">
        <v>1108.0826528392199</v>
      </c>
      <c r="D162" s="4">
        <v>837.04389652257896</v>
      </c>
      <c r="E162" s="4">
        <v>705.26548594293001</v>
      </c>
      <c r="F162" s="4">
        <v>1985.0605476245901</v>
      </c>
      <c r="G162" s="4">
        <v>1647.9578442884099</v>
      </c>
      <c r="H162" s="4">
        <v>2643.07434963692</v>
      </c>
      <c r="I162" s="4">
        <v>1002.67646217444</v>
      </c>
      <c r="J162" s="4">
        <v>1555.4427357034999</v>
      </c>
      <c r="K162" s="4">
        <v>742.55971604383706</v>
      </c>
      <c r="L162" s="4">
        <v>821.25286379319596</v>
      </c>
      <c r="M162" s="4">
        <v>1132.4696947979701</v>
      </c>
      <c r="N162" s="4">
        <v>1999.4945651033199</v>
      </c>
      <c r="O162" s="4">
        <v>3353.1144174564502</v>
      </c>
      <c r="P162" s="4">
        <v>1922.38627883496</v>
      </c>
      <c r="Q162" s="4">
        <v>1164.3154033199301</v>
      </c>
      <c r="R162" s="4">
        <v>1246.88283977017</v>
      </c>
      <c r="S162" s="4">
        <v>1482.1048279832401</v>
      </c>
      <c r="T162" s="4">
        <v>1265.8429348939401</v>
      </c>
      <c r="U162" s="4">
        <v>2477.8594925800699</v>
      </c>
      <c r="V162" s="4">
        <v>1224.8650845018699</v>
      </c>
      <c r="W162" s="4">
        <v>1691.6059108510799</v>
      </c>
      <c r="X162" s="4">
        <v>1611.06759743621</v>
      </c>
      <c r="Y162" s="4">
        <v>2260.3527588041002</v>
      </c>
      <c r="Z162" s="4">
        <v>1479.4704491073201</v>
      </c>
      <c r="AA162" s="4">
        <v>1299.5351624151599</v>
      </c>
      <c r="AB162" s="4">
        <v>1775.4938118971199</v>
      </c>
      <c r="AC162" s="4">
        <v>12709.187267670601</v>
      </c>
      <c r="AD162" s="4">
        <v>2169.2853034997001</v>
      </c>
      <c r="AE162" s="4">
        <v>1253.97916296535</v>
      </c>
    </row>
    <row r="163" spans="1:31" x14ac:dyDescent="0.3">
      <c r="A163" s="1" t="s">
        <v>160</v>
      </c>
      <c r="B163" s="4">
        <v>212105.69626868301</v>
      </c>
      <c r="C163" s="4">
        <v>25138.7610550422</v>
      </c>
      <c r="D163" s="4">
        <v>27336.311396274101</v>
      </c>
      <c r="E163" s="4">
        <v>18791.476404829202</v>
      </c>
      <c r="F163" s="4">
        <v>32301.193468953701</v>
      </c>
      <c r="G163" s="4">
        <v>37588.351030823404</v>
      </c>
      <c r="H163" s="4">
        <v>46322.221082340599</v>
      </c>
      <c r="I163" s="4">
        <v>25365.24339534</v>
      </c>
      <c r="J163" s="4">
        <v>36497.7073036164</v>
      </c>
      <c r="K163" s="4">
        <v>18643.379712283899</v>
      </c>
      <c r="L163" s="4">
        <v>9944.9910587685608</v>
      </c>
      <c r="M163" s="4">
        <v>30541.302883669599</v>
      </c>
      <c r="N163" s="4">
        <v>93697.297766582196</v>
      </c>
      <c r="O163" s="4">
        <v>53433.622387824202</v>
      </c>
      <c r="P163" s="4">
        <v>26243.309843820502</v>
      </c>
      <c r="Q163" s="4">
        <v>43995.361140265799</v>
      </c>
      <c r="R163" s="4">
        <v>16082.192492137799</v>
      </c>
      <c r="S163" s="4">
        <v>26594.9474182827</v>
      </c>
      <c r="T163" s="4">
        <v>31313.1489608499</v>
      </c>
      <c r="U163" s="4">
        <v>61766.7688398674</v>
      </c>
      <c r="V163" s="4">
        <v>26458.935219753101</v>
      </c>
      <c r="W163" s="4">
        <v>81502.942058457396</v>
      </c>
      <c r="X163" s="4">
        <v>46237.685003456303</v>
      </c>
      <c r="Y163" s="4">
        <v>28604.998017338999</v>
      </c>
      <c r="Z163" s="4">
        <v>19852.039835950301</v>
      </c>
      <c r="AA163" s="4">
        <v>24467.541127653301</v>
      </c>
      <c r="AB163" s="4">
        <v>31660.0996158737</v>
      </c>
      <c r="AC163" s="4">
        <v>29734.600643802602</v>
      </c>
      <c r="AD163" s="4">
        <v>21380.302325344201</v>
      </c>
      <c r="AE163" s="4">
        <v>26099.2178829023</v>
      </c>
    </row>
    <row r="164" spans="1:31" x14ac:dyDescent="0.3">
      <c r="A164" s="1" t="s">
        <v>161</v>
      </c>
      <c r="B164" s="4">
        <v>6569.3986211782903</v>
      </c>
      <c r="C164" s="4">
        <v>18994.3350298898</v>
      </c>
      <c r="D164" s="4">
        <v>10595.6347013181</v>
      </c>
      <c r="E164" s="4">
        <v>5236.2429784300703</v>
      </c>
      <c r="F164" s="4">
        <v>12924.700496613201</v>
      </c>
      <c r="G164" s="4">
        <v>83263.587693184105</v>
      </c>
      <c r="H164" s="4">
        <v>9142.2707320370391</v>
      </c>
      <c r="I164" s="4">
        <v>5686.0591475770998</v>
      </c>
      <c r="J164" s="4">
        <v>18268.6994500736</v>
      </c>
      <c r="K164" s="4">
        <v>3664.5655115982299</v>
      </c>
      <c r="L164" s="4">
        <v>1614.4134644911101</v>
      </c>
      <c r="M164" s="4">
        <v>8712.4431444110905</v>
      </c>
      <c r="N164" s="4">
        <v>4747.7267644514204</v>
      </c>
      <c r="O164" s="4">
        <v>30353.708353820799</v>
      </c>
      <c r="P164" s="4">
        <v>36447.899928502098</v>
      </c>
      <c r="Q164" s="4">
        <v>2693.9109154308699</v>
      </c>
      <c r="R164" s="4">
        <v>3980.6810650459802</v>
      </c>
      <c r="S164" s="4">
        <v>10873.6694325843</v>
      </c>
      <c r="T164" s="4">
        <v>2428.5731376861099</v>
      </c>
      <c r="U164" s="4">
        <v>19396.461288532799</v>
      </c>
      <c r="V164" s="4">
        <v>2768.23451990888</v>
      </c>
      <c r="W164" s="4">
        <v>7291.3480562389896</v>
      </c>
      <c r="X164" s="4">
        <v>10087.0788803907</v>
      </c>
      <c r="Y164" s="4">
        <v>2739.5317557592698</v>
      </c>
      <c r="Z164" s="4">
        <v>6324.9970457548097</v>
      </c>
      <c r="AA164" s="4">
        <v>4723.12118750216</v>
      </c>
      <c r="AB164" s="4">
        <v>1804.60684357011</v>
      </c>
      <c r="AC164" s="4">
        <v>4701.5066854154102</v>
      </c>
      <c r="AD164" s="4">
        <v>7459.5919394640996</v>
      </c>
      <c r="AE164" s="4">
        <v>7688.0975992672602</v>
      </c>
    </row>
    <row r="165" spans="1:31" x14ac:dyDescent="0.3">
      <c r="A165" s="1" t="s">
        <v>162</v>
      </c>
      <c r="B165" s="4">
        <v>89494.540593868893</v>
      </c>
      <c r="C165" s="4">
        <v>6320.7908776160102</v>
      </c>
      <c r="D165" s="4">
        <v>10815.5205542027</v>
      </c>
      <c r="E165" s="4">
        <v>6045.5670890882402</v>
      </c>
      <c r="F165" s="4">
        <v>8469.5131762577894</v>
      </c>
      <c r="G165" s="4">
        <v>8912.3120047425109</v>
      </c>
      <c r="H165" s="4">
        <v>13917.4797795185</v>
      </c>
      <c r="I165" s="4">
        <v>6023.5673834655099</v>
      </c>
      <c r="J165" s="4">
        <v>9304.4644736804003</v>
      </c>
      <c r="K165" s="4">
        <v>4001.74524895783</v>
      </c>
      <c r="L165" s="4">
        <v>2790.0427966736502</v>
      </c>
      <c r="M165" s="4">
        <v>8960.4059755510007</v>
      </c>
      <c r="N165" s="4">
        <v>9201.9396359895909</v>
      </c>
      <c r="O165" s="4">
        <v>15567.9445480538</v>
      </c>
      <c r="P165" s="4">
        <v>7612.4227939555803</v>
      </c>
      <c r="Q165" s="4">
        <v>17603.2894858648</v>
      </c>
      <c r="R165" s="4">
        <v>13175.344085242101</v>
      </c>
      <c r="S165" s="4">
        <v>10394.9976144219</v>
      </c>
      <c r="T165" s="4">
        <v>6326.7236794422497</v>
      </c>
      <c r="U165" s="4">
        <v>60788.547311839902</v>
      </c>
      <c r="V165" s="4">
        <v>4434.9365109557302</v>
      </c>
      <c r="W165" s="4">
        <v>25868.356829634198</v>
      </c>
      <c r="X165" s="4">
        <v>19698.1312565062</v>
      </c>
      <c r="Y165" s="4">
        <v>7308.6944838806003</v>
      </c>
      <c r="Z165" s="4">
        <v>14561.9732524265</v>
      </c>
      <c r="AA165" s="4">
        <v>15258.9224561668</v>
      </c>
      <c r="AB165" s="4">
        <v>7366.6618329769299</v>
      </c>
      <c r="AC165" s="4">
        <v>13340.910634166699</v>
      </c>
      <c r="AD165" s="4">
        <v>20278.921730620601</v>
      </c>
      <c r="AE165" s="4">
        <v>14448.4352162698</v>
      </c>
    </row>
    <row r="166" spans="1:31" x14ac:dyDescent="0.3">
      <c r="A166" s="1" t="s">
        <v>163</v>
      </c>
      <c r="B166" s="4">
        <v>18874.6541685632</v>
      </c>
      <c r="C166" s="4">
        <v>3275.8055999788598</v>
      </c>
      <c r="D166" s="4">
        <v>2706.8214851614198</v>
      </c>
      <c r="E166" s="4">
        <v>2829.16527539444</v>
      </c>
      <c r="F166" s="4">
        <v>5159.5930608503704</v>
      </c>
      <c r="G166" s="4">
        <v>3968.6862270522502</v>
      </c>
      <c r="H166" s="4">
        <v>8263.5026747027096</v>
      </c>
      <c r="I166" s="4">
        <v>2430.6848157379</v>
      </c>
      <c r="J166" s="4">
        <v>4409.51192054892</v>
      </c>
      <c r="K166" s="4">
        <v>1772.91329996733</v>
      </c>
      <c r="L166" s="4">
        <v>2055.54704564637</v>
      </c>
      <c r="M166" s="4">
        <v>5261.6469487288996</v>
      </c>
      <c r="N166" s="4">
        <v>3721.6930033680101</v>
      </c>
      <c r="O166" s="4">
        <v>8496.7090675050404</v>
      </c>
      <c r="P166" s="4">
        <v>4013.3457052389699</v>
      </c>
      <c r="Q166" s="4">
        <v>4907.1796089898098</v>
      </c>
      <c r="R166" s="4">
        <v>2128.9897865855201</v>
      </c>
      <c r="S166" s="4">
        <v>5404.1626800960803</v>
      </c>
      <c r="T166" s="4">
        <v>4231.5179647907999</v>
      </c>
      <c r="U166" s="4">
        <v>33703.831042228499</v>
      </c>
      <c r="V166" s="4">
        <v>3497.38352586683</v>
      </c>
      <c r="W166" s="4">
        <v>5236.05828211262</v>
      </c>
      <c r="X166" s="4">
        <v>10248.774060699199</v>
      </c>
      <c r="Y166" s="4">
        <v>3604.1944120457301</v>
      </c>
      <c r="Z166" s="4">
        <v>6475.5271114403104</v>
      </c>
      <c r="AA166" s="4">
        <v>8156.8167572765697</v>
      </c>
      <c r="AB166" s="4">
        <v>4057.5800353792902</v>
      </c>
      <c r="AC166" s="4">
        <v>7705.3705019769204</v>
      </c>
      <c r="AD166" s="4">
        <v>11577.4289917348</v>
      </c>
      <c r="AE166" s="4">
        <v>8243.9379253866191</v>
      </c>
    </row>
    <row r="167" spans="1:31" x14ac:dyDescent="0.3">
      <c r="A167" s="1" t="s">
        <v>164</v>
      </c>
      <c r="B167" s="4">
        <v>2235.9362861231698</v>
      </c>
      <c r="C167" s="4">
        <v>4299.5957903032204</v>
      </c>
      <c r="D167" s="4">
        <v>3761.40526392943</v>
      </c>
      <c r="E167" s="4">
        <v>3366.2446717621801</v>
      </c>
      <c r="F167" s="4">
        <v>5216.4461443890204</v>
      </c>
      <c r="G167" s="4">
        <v>880.30633255480996</v>
      </c>
      <c r="H167" s="4">
        <v>6725.5210761144799</v>
      </c>
      <c r="I167" s="4">
        <v>3007.9415095695299</v>
      </c>
      <c r="J167" s="4">
        <v>4554.8179134545198</v>
      </c>
      <c r="K167" s="4">
        <v>3055.03521736115</v>
      </c>
      <c r="L167" s="4">
        <v>1185.4325388945099</v>
      </c>
      <c r="M167" s="4">
        <v>3075.6319446621801</v>
      </c>
      <c r="N167" s="4">
        <v>4018.25831437955</v>
      </c>
      <c r="O167" s="4">
        <v>5837.6803913001704</v>
      </c>
      <c r="P167" s="4">
        <v>3298.0314442532299</v>
      </c>
      <c r="Q167" s="4">
        <v>5516.5069669807099</v>
      </c>
      <c r="R167" s="4">
        <v>2195.53674018726</v>
      </c>
      <c r="S167" s="4">
        <v>3618.88495476344</v>
      </c>
      <c r="T167" s="4">
        <v>4321.9813648757099</v>
      </c>
      <c r="U167" s="4">
        <v>13338.3466776686</v>
      </c>
      <c r="V167" s="4">
        <v>2434.91243717417</v>
      </c>
      <c r="W167" s="4">
        <v>8283.2966492123705</v>
      </c>
      <c r="X167" s="4">
        <v>7481.3766180478997</v>
      </c>
      <c r="Y167" s="4">
        <v>3102.51255040979</v>
      </c>
      <c r="Z167" s="4">
        <v>3811.83694501335</v>
      </c>
      <c r="AA167" s="4">
        <v>4286.17058988388</v>
      </c>
      <c r="AB167" s="4">
        <v>2203.8112209843298</v>
      </c>
      <c r="AC167" s="4">
        <v>4963.2562826307303</v>
      </c>
      <c r="AD167" s="4">
        <v>4904.0962019752396</v>
      </c>
      <c r="AE167" s="4">
        <v>3836.8731294725399</v>
      </c>
    </row>
    <row r="168" spans="1:31" x14ac:dyDescent="0.3">
      <c r="A168" s="1" t="s">
        <v>165</v>
      </c>
      <c r="B168" s="4">
        <v>4418.7564288845797</v>
      </c>
      <c r="C168" s="4">
        <v>3252.54796666114</v>
      </c>
      <c r="D168" s="4">
        <v>1627.5309384007801</v>
      </c>
      <c r="E168" s="4">
        <v>2481.20628168331</v>
      </c>
      <c r="F168" s="4">
        <v>3671.24078980897</v>
      </c>
      <c r="G168" s="4">
        <v>4261.5990209209003</v>
      </c>
      <c r="H168" s="4">
        <v>1880.9784545370401</v>
      </c>
      <c r="I168" s="4">
        <v>1501.69059564599</v>
      </c>
      <c r="J168" s="4">
        <v>2498.10398402598</v>
      </c>
      <c r="K168" s="4">
        <v>1195.08105002605</v>
      </c>
      <c r="L168" s="4">
        <v>872.02123144418499</v>
      </c>
      <c r="M168" s="4">
        <v>1833.44372737547</v>
      </c>
      <c r="N168" s="4">
        <v>1326.3453129080201</v>
      </c>
      <c r="O168" s="4">
        <v>1652.1817742108001</v>
      </c>
      <c r="P168" s="4">
        <v>1564.5294228968301</v>
      </c>
      <c r="Q168" s="4">
        <v>692.070570877318</v>
      </c>
      <c r="R168" s="4">
        <v>989.06398479006498</v>
      </c>
      <c r="S168" s="4">
        <v>2436.3308304131501</v>
      </c>
      <c r="T168" s="4">
        <v>5285.14829983039</v>
      </c>
      <c r="U168" s="4">
        <v>9144.3221365440004</v>
      </c>
      <c r="V168" s="4">
        <v>883.86765245497304</v>
      </c>
      <c r="W168" s="4">
        <v>1296.39630042678</v>
      </c>
      <c r="X168" s="4">
        <v>713.79229553912899</v>
      </c>
      <c r="Y168" s="4">
        <v>1226.74846999588</v>
      </c>
      <c r="Z168" s="4">
        <v>2113.0920300775001</v>
      </c>
      <c r="AA168" s="4">
        <v>3491.8851010588101</v>
      </c>
      <c r="AB168" s="4">
        <v>672.98326220192803</v>
      </c>
      <c r="AC168" s="4">
        <v>1067.5241558781399</v>
      </c>
      <c r="AD168" s="4">
        <v>1977.45688846556</v>
      </c>
      <c r="AE168" s="4">
        <v>2327.0700140123099</v>
      </c>
    </row>
    <row r="169" spans="1:31" x14ac:dyDescent="0.3">
      <c r="A169" s="1" t="s">
        <v>166</v>
      </c>
      <c r="B169" s="4">
        <v>23639.142410494202</v>
      </c>
      <c r="C169" s="4">
        <v>16291.591990401001</v>
      </c>
      <c r="D169" s="4">
        <v>19496.817343261398</v>
      </c>
      <c r="E169" s="4">
        <v>18698.839891997999</v>
      </c>
      <c r="F169" s="4">
        <v>17172.672596037799</v>
      </c>
      <c r="G169" s="4">
        <v>6293.9725864327602</v>
      </c>
      <c r="H169" s="4">
        <v>14044.983554001599</v>
      </c>
      <c r="I169" s="4">
        <v>24390.775452684102</v>
      </c>
      <c r="J169" s="4">
        <v>14636.166420932999</v>
      </c>
      <c r="K169" s="4">
        <v>13132.209092572501</v>
      </c>
      <c r="L169" s="4">
        <v>10407.349396952201</v>
      </c>
      <c r="M169" s="4">
        <v>18130.119097364699</v>
      </c>
      <c r="N169" s="4">
        <v>15483.4561678055</v>
      </c>
      <c r="O169" s="4">
        <v>10721.0635416881</v>
      </c>
      <c r="P169" s="4">
        <v>12311.4109179921</v>
      </c>
      <c r="Q169" s="4">
        <v>11185.3676391628</v>
      </c>
      <c r="R169" s="4">
        <v>11984.601282453899</v>
      </c>
      <c r="S169" s="4">
        <v>7510.1974991856496</v>
      </c>
      <c r="T169" s="4">
        <v>12323.0500111454</v>
      </c>
      <c r="U169" s="4">
        <v>19377.658459971401</v>
      </c>
      <c r="V169" s="4">
        <v>12192.8681921934</v>
      </c>
      <c r="W169" s="4">
        <v>18979.7744021299</v>
      </c>
      <c r="X169" s="4">
        <v>6830.3752690607198</v>
      </c>
      <c r="Y169" s="4">
        <v>6034.3183870284602</v>
      </c>
      <c r="Z169" s="4">
        <v>7295.4463324051503</v>
      </c>
      <c r="AA169" s="4">
        <v>8322.8596672010208</v>
      </c>
      <c r="AB169" s="4">
        <v>9245.0787105959007</v>
      </c>
      <c r="AC169" s="4">
        <v>8673.4353161760391</v>
      </c>
      <c r="AD169" s="4">
        <v>15056.8038936951</v>
      </c>
      <c r="AE169" s="4">
        <v>7089.4177944081903</v>
      </c>
    </row>
    <row r="170" spans="1:31" x14ac:dyDescent="0.3">
      <c r="A170" s="1" t="s">
        <v>167</v>
      </c>
      <c r="B170" s="4">
        <v>98.778416322516193</v>
      </c>
      <c r="C170" s="4">
        <v>414.046357151351</v>
      </c>
      <c r="D170" s="4">
        <v>797.44986525722902</v>
      </c>
      <c r="E170" s="4">
        <v>188.78645263713199</v>
      </c>
      <c r="F170" s="4">
        <v>267.14223370663399</v>
      </c>
      <c r="G170" s="4">
        <v>249.16461830927099</v>
      </c>
      <c r="H170" s="4">
        <v>280.19409665786497</v>
      </c>
      <c r="I170" s="4">
        <v>70.100586091953502</v>
      </c>
      <c r="J170" s="4">
        <v>390.41045738847998</v>
      </c>
      <c r="K170" s="4">
        <v>144.26990937968799</v>
      </c>
      <c r="L170" s="4">
        <v>2221.87295148157</v>
      </c>
      <c r="M170" s="4">
        <v>362.25129525794199</v>
      </c>
      <c r="N170" s="4">
        <v>211.80893473531799</v>
      </c>
      <c r="O170" s="4">
        <v>1221.41634097883</v>
      </c>
      <c r="P170" s="4">
        <v>29.0083758654341</v>
      </c>
      <c r="Q170" s="4">
        <v>631.22459884135799</v>
      </c>
      <c r="R170" s="4">
        <v>1093.72833389172</v>
      </c>
      <c r="S170" s="4">
        <v>1076.78942312852</v>
      </c>
      <c r="T170" s="4">
        <v>301.53971359519301</v>
      </c>
      <c r="U170" s="4">
        <v>16263.763186562201</v>
      </c>
      <c r="V170" s="4">
        <v>974.80678642215196</v>
      </c>
      <c r="W170" s="4">
        <v>1896.87136276453</v>
      </c>
      <c r="X170" s="4">
        <v>7148.4951194020196</v>
      </c>
      <c r="Y170" s="4">
        <v>1444.7612403667599</v>
      </c>
      <c r="Z170" s="4">
        <v>2718.3573646338</v>
      </c>
      <c r="AA170" s="4">
        <v>4926.3131149004103</v>
      </c>
      <c r="AB170" s="4">
        <v>3102.1912961079702</v>
      </c>
      <c r="AC170" s="4">
        <v>1534.05824081796</v>
      </c>
      <c r="AD170" s="4">
        <v>1314.5129683406201</v>
      </c>
      <c r="AE170" s="4">
        <v>1726.7632254689599</v>
      </c>
    </row>
    <row r="171" spans="1:31" x14ac:dyDescent="0.3">
      <c r="A171" s="1" t="s">
        <v>168</v>
      </c>
      <c r="B171" s="4">
        <v>181342.01828722699</v>
      </c>
      <c r="C171" s="4">
        <v>221873.83089182799</v>
      </c>
      <c r="D171" s="4">
        <v>143919.33247418</v>
      </c>
      <c r="E171" s="4">
        <v>240825.16305212901</v>
      </c>
      <c r="F171" s="4">
        <v>201547.43200140999</v>
      </c>
      <c r="G171" s="4">
        <v>124114.910087372</v>
      </c>
      <c r="H171" s="4">
        <v>287550.24369984301</v>
      </c>
      <c r="I171" s="4">
        <v>346426.86924153799</v>
      </c>
      <c r="J171" s="4">
        <v>261389.850281955</v>
      </c>
      <c r="K171" s="4">
        <v>246228.99812354601</v>
      </c>
      <c r="L171" s="4">
        <v>158591.068806478</v>
      </c>
      <c r="M171" s="4">
        <v>223221.80521943001</v>
      </c>
      <c r="N171" s="4">
        <v>120541.804908013</v>
      </c>
      <c r="O171" s="4">
        <v>93930.692680420805</v>
      </c>
      <c r="P171" s="4">
        <v>150661.27901977199</v>
      </c>
      <c r="Q171" s="4">
        <v>87738.6167056759</v>
      </c>
      <c r="R171" s="4">
        <v>160027.45224319</v>
      </c>
      <c r="S171" s="4">
        <v>94106.377684194595</v>
      </c>
      <c r="T171" s="4">
        <v>161144.385250141</v>
      </c>
      <c r="U171" s="4">
        <v>165642.54821901099</v>
      </c>
      <c r="V171" s="4">
        <v>105057.91537275301</v>
      </c>
      <c r="W171" s="4">
        <v>144194.99124534501</v>
      </c>
      <c r="X171" s="4">
        <v>48330.594133139202</v>
      </c>
      <c r="Y171" s="4">
        <v>127558.13914390899</v>
      </c>
      <c r="Z171" s="4">
        <v>90151.744905815503</v>
      </c>
      <c r="AA171" s="4">
        <v>37385.4174161345</v>
      </c>
      <c r="AB171" s="4">
        <v>115213.529184445</v>
      </c>
      <c r="AC171" s="4">
        <v>65630.798023667405</v>
      </c>
      <c r="AD171" s="4">
        <v>117283.517877151</v>
      </c>
      <c r="AE171" s="4">
        <v>62779.3002988234</v>
      </c>
    </row>
    <row r="172" spans="1:31" x14ac:dyDescent="0.3">
      <c r="A172" s="1" t="s">
        <v>169</v>
      </c>
      <c r="B172" s="4">
        <v>142812.912116753</v>
      </c>
      <c r="C172" s="4">
        <v>24310.725242617202</v>
      </c>
      <c r="D172" s="4">
        <v>25958.725199880399</v>
      </c>
      <c r="E172" s="4">
        <v>16137.255863804899</v>
      </c>
      <c r="F172" s="4">
        <v>20792.1014723876</v>
      </c>
      <c r="G172" s="4">
        <v>17620.615559213998</v>
      </c>
      <c r="H172" s="4">
        <v>34626.191215949002</v>
      </c>
      <c r="I172" s="4">
        <v>28814.438499455198</v>
      </c>
      <c r="J172" s="4">
        <v>29280.7709282736</v>
      </c>
      <c r="K172" s="4">
        <v>24215.092033813398</v>
      </c>
      <c r="L172" s="4">
        <v>9523.3098555566994</v>
      </c>
      <c r="M172" s="4">
        <v>22903.9214191912</v>
      </c>
      <c r="N172" s="4">
        <v>87895.659278865205</v>
      </c>
      <c r="O172" s="4">
        <v>24929.224118174501</v>
      </c>
      <c r="P172" s="4">
        <v>20839.414886350001</v>
      </c>
      <c r="Q172" s="4">
        <v>29374.406324512001</v>
      </c>
      <c r="R172" s="4">
        <v>11822.0791862722</v>
      </c>
      <c r="S172" s="4">
        <v>24009.3783243051</v>
      </c>
      <c r="T172" s="4">
        <v>33451.056050065701</v>
      </c>
      <c r="U172" s="4">
        <v>48414.009380799202</v>
      </c>
      <c r="V172" s="4">
        <v>14993.2212230716</v>
      </c>
      <c r="W172" s="4">
        <v>48939.621478966699</v>
      </c>
      <c r="X172" s="4">
        <v>43279.7029170155</v>
      </c>
      <c r="Y172" s="4">
        <v>18647.178709346601</v>
      </c>
      <c r="Z172" s="4">
        <v>22069.451011186498</v>
      </c>
      <c r="AA172" s="4">
        <v>16700.319350963899</v>
      </c>
      <c r="AB172" s="4">
        <v>25714.946848901702</v>
      </c>
      <c r="AC172" s="4">
        <v>16782.766529341399</v>
      </c>
      <c r="AD172" s="4">
        <v>18997.5358616171</v>
      </c>
      <c r="AE172" s="4">
        <v>22130.415555485401</v>
      </c>
    </row>
    <row r="173" spans="1:31" x14ac:dyDescent="0.3">
      <c r="A173" s="1" t="s">
        <v>170</v>
      </c>
      <c r="B173" s="4">
        <v>5182.3712099356599</v>
      </c>
      <c r="C173" s="4">
        <v>3060.0791513877598</v>
      </c>
      <c r="D173" s="4">
        <v>4206.4728773424604</v>
      </c>
      <c r="E173" s="4">
        <v>1730.9563209417599</v>
      </c>
      <c r="F173" s="4">
        <v>3651.9605966058198</v>
      </c>
      <c r="G173" s="4">
        <v>11594.2786036661</v>
      </c>
      <c r="H173" s="4">
        <v>5113.2887353073102</v>
      </c>
      <c r="I173" s="4">
        <v>2121.8328752625198</v>
      </c>
      <c r="J173" s="4">
        <v>4733.4628395363698</v>
      </c>
      <c r="K173" s="4">
        <v>1972.42160069738</v>
      </c>
      <c r="L173" s="4">
        <v>1851.6904554436401</v>
      </c>
      <c r="M173" s="4">
        <v>5230.2941243353598</v>
      </c>
      <c r="N173" s="4">
        <v>6313.2520292491899</v>
      </c>
      <c r="O173" s="4">
        <v>2507.2729311732</v>
      </c>
      <c r="P173" s="4">
        <v>2640.0263647854099</v>
      </c>
      <c r="Q173" s="4">
        <v>3560.82708749735</v>
      </c>
      <c r="R173" s="4">
        <v>1315.36093932689</v>
      </c>
      <c r="S173" s="4">
        <v>3804.8537488903798</v>
      </c>
      <c r="T173" s="4">
        <v>1127.2248776290901</v>
      </c>
      <c r="U173" s="4">
        <v>14969.4102577143</v>
      </c>
      <c r="V173" s="4">
        <v>4331.2557349600102</v>
      </c>
      <c r="W173" s="4">
        <v>2178.9496002381702</v>
      </c>
      <c r="X173" s="4">
        <v>1248.3763944606001</v>
      </c>
      <c r="Y173" s="4">
        <v>1008.5473973872701</v>
      </c>
      <c r="Z173" s="4">
        <v>2929.95885728962</v>
      </c>
      <c r="AA173" s="4">
        <v>4813.6622190663402</v>
      </c>
      <c r="AB173" s="4">
        <v>1552.14673257819</v>
      </c>
      <c r="AC173" s="4">
        <v>1671.60343534649</v>
      </c>
      <c r="AD173" s="4">
        <v>3732.2331070734599</v>
      </c>
      <c r="AE173" s="4">
        <v>20490.0007359511</v>
      </c>
    </row>
    <row r="174" spans="1:31" x14ac:dyDescent="0.3">
      <c r="A174" s="1" t="s">
        <v>171</v>
      </c>
      <c r="B174" s="4">
        <v>216483.38247417301</v>
      </c>
      <c r="C174" s="4">
        <v>21075.387622685699</v>
      </c>
      <c r="D174" s="4">
        <v>27821.3445661511</v>
      </c>
      <c r="E174" s="4">
        <v>16315.5844305884</v>
      </c>
      <c r="F174" s="4">
        <v>23250.385925666</v>
      </c>
      <c r="G174" s="4">
        <v>25154.278964822701</v>
      </c>
      <c r="H174" s="4">
        <v>37604.413797782603</v>
      </c>
      <c r="I174" s="4">
        <v>25394.292813869899</v>
      </c>
      <c r="J174" s="4">
        <v>26998.472210568401</v>
      </c>
      <c r="K174" s="4">
        <v>20729.385208890399</v>
      </c>
      <c r="L174" s="4">
        <v>9065.8067866596393</v>
      </c>
      <c r="M174" s="4">
        <v>33034.9999890209</v>
      </c>
      <c r="N174" s="4">
        <v>84562.182241390794</v>
      </c>
      <c r="O174" s="4">
        <v>45560.943279806903</v>
      </c>
      <c r="P174" s="4">
        <v>22200.422568441601</v>
      </c>
      <c r="Q174" s="4">
        <v>35115.627624285</v>
      </c>
      <c r="R174" s="4">
        <v>13478.2468164782</v>
      </c>
      <c r="S174" s="4">
        <v>21355.283537592801</v>
      </c>
      <c r="T174" s="4">
        <v>25463.7630877349</v>
      </c>
      <c r="U174" s="4">
        <v>48046.849872427498</v>
      </c>
      <c r="V174" s="4">
        <v>19191.055393653201</v>
      </c>
      <c r="W174" s="4">
        <v>63451.595942882399</v>
      </c>
      <c r="X174" s="4">
        <v>45443.940443005398</v>
      </c>
      <c r="Y174" s="4">
        <v>22377.943139114301</v>
      </c>
      <c r="Z174" s="4">
        <v>20589.035384815299</v>
      </c>
      <c r="AA174" s="4">
        <v>20881.919393247601</v>
      </c>
      <c r="AB174" s="4">
        <v>24643.1627929756</v>
      </c>
      <c r="AC174" s="4">
        <v>21333.1002877352</v>
      </c>
      <c r="AD174" s="4">
        <v>18703.1694254906</v>
      </c>
      <c r="AE174" s="4">
        <v>24060.590296131799</v>
      </c>
    </row>
    <row r="175" spans="1:31" x14ac:dyDescent="0.3">
      <c r="A175" s="1" t="s">
        <v>172</v>
      </c>
      <c r="B175" s="4">
        <v>3316.6634818788398</v>
      </c>
      <c r="C175" s="4">
        <v>6328.7496299332397</v>
      </c>
      <c r="D175" s="4">
        <v>18552.351072027101</v>
      </c>
      <c r="E175" s="4">
        <v>5494.6031020187602</v>
      </c>
      <c r="F175" s="4">
        <v>10993.2825404959</v>
      </c>
      <c r="G175" s="4">
        <v>9989.7199853364891</v>
      </c>
      <c r="H175" s="4">
        <v>4181.5997102817</v>
      </c>
      <c r="I175" s="4">
        <v>3204.5520203811002</v>
      </c>
      <c r="J175" s="4">
        <v>4149.2795156202101</v>
      </c>
      <c r="K175" s="4">
        <v>3838.3724634601099</v>
      </c>
      <c r="L175" s="4">
        <v>1990.13739846364</v>
      </c>
      <c r="M175" s="4">
        <v>5210.9779563035199</v>
      </c>
      <c r="N175" s="4">
        <v>2288.37197261344</v>
      </c>
      <c r="O175" s="4">
        <v>3772.8540050605002</v>
      </c>
      <c r="P175" s="4">
        <v>3057.4907020242599</v>
      </c>
      <c r="Q175" s="4">
        <v>1897.1406379535599</v>
      </c>
      <c r="R175" s="4">
        <v>18646.054058931401</v>
      </c>
      <c r="S175" s="4">
        <v>2486.5787333890498</v>
      </c>
      <c r="T175" s="4">
        <v>1495.1969896972601</v>
      </c>
      <c r="U175" s="4">
        <v>14906.4853293253</v>
      </c>
      <c r="V175" s="4">
        <v>2097.8204080183</v>
      </c>
      <c r="W175" s="4">
        <v>1901.2885947202701</v>
      </c>
      <c r="X175" s="4">
        <v>1461.19751852165</v>
      </c>
      <c r="Y175" s="4">
        <v>5150.3981696278697</v>
      </c>
      <c r="Z175" s="4">
        <v>3208.04967876004</v>
      </c>
      <c r="AA175" s="4">
        <v>4440.5469681322402</v>
      </c>
      <c r="AB175" s="4">
        <v>1907.17035301537</v>
      </c>
      <c r="AC175" s="4">
        <v>1566.4176102977001</v>
      </c>
      <c r="AD175" s="4">
        <v>2422.0897567417201</v>
      </c>
      <c r="AE175" s="4">
        <v>1850.36243477059</v>
      </c>
    </row>
    <row r="176" spans="1:31" x14ac:dyDescent="0.3">
      <c r="A176" s="1" t="s">
        <v>173</v>
      </c>
      <c r="B176" s="4">
        <v>226008.857556862</v>
      </c>
      <c r="C176" s="4">
        <v>24200.221387830999</v>
      </c>
      <c r="D176" s="4">
        <v>32955.636427700498</v>
      </c>
      <c r="E176" s="4">
        <v>19685.592011127399</v>
      </c>
      <c r="F176" s="4">
        <v>32502.675352911399</v>
      </c>
      <c r="G176" s="4">
        <v>26881.439409848899</v>
      </c>
      <c r="H176" s="4">
        <v>48811.2863497</v>
      </c>
      <c r="I176" s="4">
        <v>43324.161790293998</v>
      </c>
      <c r="J176" s="4">
        <v>34167.655530833203</v>
      </c>
      <c r="K176" s="4">
        <v>41789.790504812103</v>
      </c>
      <c r="L176" s="4">
        <v>13061.262174642199</v>
      </c>
      <c r="M176" s="4">
        <v>41668.9737971918</v>
      </c>
      <c r="N176" s="4">
        <v>128442.00430413699</v>
      </c>
      <c r="O176" s="4">
        <v>44942.212616185301</v>
      </c>
      <c r="P176" s="4">
        <v>30703.968511480201</v>
      </c>
      <c r="Q176" s="4">
        <v>46747.853245594401</v>
      </c>
      <c r="R176" s="4">
        <v>19001.025684041098</v>
      </c>
      <c r="S176" s="4">
        <v>32795.207115599696</v>
      </c>
      <c r="T176" s="4">
        <v>43959.5648754785</v>
      </c>
      <c r="U176" s="4">
        <v>73818.085599628204</v>
      </c>
      <c r="V176" s="4">
        <v>29899.653127007401</v>
      </c>
      <c r="W176" s="4">
        <v>80177.219113779007</v>
      </c>
      <c r="X176" s="4">
        <v>69514.282580174098</v>
      </c>
      <c r="Y176" s="4">
        <v>37426.974216595998</v>
      </c>
      <c r="Z176" s="4">
        <v>28365.939873623702</v>
      </c>
      <c r="AA176" s="4">
        <v>26342.074701426001</v>
      </c>
      <c r="AB176" s="4">
        <v>41563.763308711001</v>
      </c>
      <c r="AC176" s="4">
        <v>35615.499695718703</v>
      </c>
      <c r="AD176" s="4">
        <v>29445.723928765299</v>
      </c>
      <c r="AE176" s="4">
        <v>38380.065360934503</v>
      </c>
    </row>
    <row r="177" spans="1:31" x14ac:dyDescent="0.3">
      <c r="A177" s="1" t="s">
        <v>174</v>
      </c>
      <c r="B177" s="4">
        <v>20657.236087069999</v>
      </c>
      <c r="C177" s="4">
        <v>35486.112088404101</v>
      </c>
      <c r="D177" s="4">
        <v>17259.296515172999</v>
      </c>
      <c r="E177" s="4">
        <v>27337.0252555755</v>
      </c>
      <c r="F177" s="4">
        <v>44153.747018403497</v>
      </c>
      <c r="G177" s="4">
        <v>50856.344460690299</v>
      </c>
      <c r="H177" s="4">
        <v>11885.8797454328</v>
      </c>
      <c r="I177" s="4">
        <v>12699.9020966682</v>
      </c>
      <c r="J177" s="4">
        <v>23971.363082353499</v>
      </c>
      <c r="K177" s="4">
        <v>14479.456549484599</v>
      </c>
      <c r="L177" s="4">
        <v>10865.701149091699</v>
      </c>
      <c r="M177" s="4">
        <v>17984.410296489801</v>
      </c>
      <c r="N177" s="4">
        <v>8721.0468388947993</v>
      </c>
      <c r="O177" s="4">
        <v>20590.544768824799</v>
      </c>
      <c r="P177" s="4">
        <v>26802.552107026298</v>
      </c>
      <c r="Q177" s="4">
        <v>13744.0734368382</v>
      </c>
      <c r="R177" s="4">
        <v>19171.0166776322</v>
      </c>
      <c r="S177" s="4">
        <v>13464.0620671577</v>
      </c>
      <c r="T177" s="4">
        <v>33221.271310492499</v>
      </c>
      <c r="U177" s="4">
        <v>32090.799344438699</v>
      </c>
      <c r="V177" s="4">
        <v>10973.038905072701</v>
      </c>
      <c r="W177" s="4">
        <v>17114.494059348901</v>
      </c>
      <c r="X177" s="4">
        <v>7754.7928105765805</v>
      </c>
      <c r="Y177" s="4">
        <v>14519.0454583313</v>
      </c>
      <c r="Z177" s="4">
        <v>13823.706708572599</v>
      </c>
      <c r="AA177" s="4">
        <v>9022.4489198148003</v>
      </c>
      <c r="AB177" s="4">
        <v>15242.4203755084</v>
      </c>
      <c r="AC177" s="4">
        <v>17987.468193488599</v>
      </c>
      <c r="AD177" s="4">
        <v>17465.786255352399</v>
      </c>
      <c r="AE177" s="4">
        <v>16939.331415129702</v>
      </c>
    </row>
    <row r="178" spans="1:31" x14ac:dyDescent="0.3">
      <c r="A178" s="1" t="s">
        <v>175</v>
      </c>
      <c r="B178" s="4">
        <v>178145.348048154</v>
      </c>
      <c r="C178" s="4">
        <v>19637.3079621055</v>
      </c>
      <c r="D178" s="4">
        <v>22241.8113581164</v>
      </c>
      <c r="E178" s="4">
        <v>15565.4574286201</v>
      </c>
      <c r="F178" s="4">
        <v>26087.354089147699</v>
      </c>
      <c r="G178" s="4">
        <v>22722.6778330661</v>
      </c>
      <c r="H178" s="4">
        <v>36340.324666448003</v>
      </c>
      <c r="I178" s="4">
        <v>20780.513306078999</v>
      </c>
      <c r="J178" s="4">
        <v>26441.9559866946</v>
      </c>
      <c r="K178" s="4">
        <v>14327.935540119201</v>
      </c>
      <c r="L178" s="4">
        <v>7885.7181402871502</v>
      </c>
      <c r="M178" s="4">
        <v>24652.612139997502</v>
      </c>
      <c r="N178" s="4">
        <v>73956.271480484604</v>
      </c>
      <c r="O178" s="4">
        <v>42671.447967885302</v>
      </c>
      <c r="P178" s="4">
        <v>24142.7866758624</v>
      </c>
      <c r="Q178" s="4">
        <v>39819.640700967502</v>
      </c>
      <c r="R178" s="4">
        <v>14568.047740424499</v>
      </c>
      <c r="S178" s="4">
        <v>23354.526358319901</v>
      </c>
      <c r="T178" s="4">
        <v>32306.617812139</v>
      </c>
      <c r="U178" s="4">
        <v>53469.995309115802</v>
      </c>
      <c r="V178" s="4">
        <v>21008.401557999299</v>
      </c>
      <c r="W178" s="4">
        <v>73183.472401976294</v>
      </c>
      <c r="X178" s="4">
        <v>52418.506628485397</v>
      </c>
      <c r="Y178" s="4">
        <v>26324.292331571902</v>
      </c>
      <c r="Z178" s="4">
        <v>20263.389711976099</v>
      </c>
      <c r="AA178" s="4">
        <v>22510.8249603166</v>
      </c>
      <c r="AB178" s="4">
        <v>28295.271926595098</v>
      </c>
      <c r="AC178" s="4">
        <v>29569.789506646401</v>
      </c>
      <c r="AD178" s="4">
        <v>22888.5472703083</v>
      </c>
      <c r="AE178" s="4">
        <v>26706.427399168999</v>
      </c>
    </row>
    <row r="179" spans="1:31" x14ac:dyDescent="0.3">
      <c r="A179" s="1" t="s">
        <v>176</v>
      </c>
      <c r="B179" s="4">
        <v>46449.844024500002</v>
      </c>
      <c r="C179" s="4">
        <v>8193.4491547804992</v>
      </c>
      <c r="D179" s="4">
        <v>10160.2933929266</v>
      </c>
      <c r="E179" s="4">
        <v>9146.4350764457304</v>
      </c>
      <c r="F179" s="4">
        <v>18190.509439844602</v>
      </c>
      <c r="G179" s="4">
        <v>12454.246694416001</v>
      </c>
      <c r="H179" s="4">
        <v>16344.851267326299</v>
      </c>
      <c r="I179" s="4">
        <v>9489.0529487984404</v>
      </c>
      <c r="J179" s="4">
        <v>9834.7823919372004</v>
      </c>
      <c r="K179" s="4">
        <v>11520.1008756712</v>
      </c>
      <c r="L179" s="4">
        <v>8455.84372410164</v>
      </c>
      <c r="M179" s="4">
        <v>10969.2228583297</v>
      </c>
      <c r="N179" s="4">
        <v>11189.3351163891</v>
      </c>
      <c r="O179" s="4">
        <v>9965.4717648840706</v>
      </c>
      <c r="P179" s="4">
        <v>9647.4594315672293</v>
      </c>
      <c r="Q179" s="4">
        <v>24663.5898183053</v>
      </c>
      <c r="R179" s="4">
        <v>5840.3600152642903</v>
      </c>
      <c r="S179" s="4">
        <v>14461.9084520406</v>
      </c>
      <c r="T179" s="4">
        <v>16084.6841790946</v>
      </c>
      <c r="U179" s="4">
        <v>34613.253813670097</v>
      </c>
      <c r="V179" s="4">
        <v>5811.9527511500501</v>
      </c>
      <c r="W179" s="4">
        <v>19055.686312234</v>
      </c>
      <c r="X179" s="4">
        <v>13213.166268831899</v>
      </c>
      <c r="Y179" s="4">
        <v>29549.651343193502</v>
      </c>
      <c r="Z179" s="4">
        <v>10880.582393282701</v>
      </c>
      <c r="AA179" s="4">
        <v>16672.626875455298</v>
      </c>
      <c r="AB179" s="4">
        <v>10515.4397654397</v>
      </c>
      <c r="AC179" s="4">
        <v>11143.485107497099</v>
      </c>
      <c r="AD179" s="4">
        <v>9040.4773199382107</v>
      </c>
      <c r="AE179" s="4">
        <v>11645.892099408</v>
      </c>
    </row>
    <row r="180" spans="1:31" x14ac:dyDescent="0.3">
      <c r="A180" s="1" t="s">
        <v>177</v>
      </c>
      <c r="B180" s="4">
        <v>200958.630767569</v>
      </c>
      <c r="C180" s="4">
        <v>21186.1276669627</v>
      </c>
      <c r="D180" s="4">
        <v>22127.535032518401</v>
      </c>
      <c r="E180" s="4">
        <v>16070.4665065806</v>
      </c>
      <c r="F180" s="4">
        <v>27891.220814690401</v>
      </c>
      <c r="G180" s="4">
        <v>35737.109101001297</v>
      </c>
      <c r="H180" s="4">
        <v>40399.575149337703</v>
      </c>
      <c r="I180" s="4">
        <v>27470.895636496101</v>
      </c>
      <c r="J180" s="4">
        <v>31923.7797615825</v>
      </c>
      <c r="K180" s="4">
        <v>16749.4958669527</v>
      </c>
      <c r="L180" s="4">
        <v>9800.9083037189193</v>
      </c>
      <c r="M180" s="4">
        <v>28492.599528606501</v>
      </c>
      <c r="N180" s="4">
        <v>68994.661140630094</v>
      </c>
      <c r="O180" s="4">
        <v>39524.826480946504</v>
      </c>
      <c r="P180" s="4">
        <v>61820.703515817899</v>
      </c>
      <c r="Q180" s="4">
        <v>40000.801645852298</v>
      </c>
      <c r="R180" s="4">
        <v>9955.7564999982096</v>
      </c>
      <c r="S180" s="4">
        <v>25768.390306689598</v>
      </c>
      <c r="T180" s="4">
        <v>26158.985251038001</v>
      </c>
      <c r="U180" s="4">
        <v>55491.772611464898</v>
      </c>
      <c r="V180" s="4">
        <v>23272.917715017698</v>
      </c>
      <c r="W180" s="4">
        <v>90894.821058531699</v>
      </c>
      <c r="X180" s="4">
        <v>47352.5651202238</v>
      </c>
      <c r="Y180" s="4">
        <v>23651.5435511082</v>
      </c>
      <c r="Z180" s="4">
        <v>19351.844739117099</v>
      </c>
      <c r="AA180" s="4">
        <v>23461.042162781901</v>
      </c>
      <c r="AB180" s="4">
        <v>19903.187392776199</v>
      </c>
      <c r="AC180" s="4">
        <v>30462.8936988655</v>
      </c>
      <c r="AD180" s="4">
        <v>26371.781816030601</v>
      </c>
      <c r="AE180" s="4">
        <v>30569.455064554098</v>
      </c>
    </row>
    <row r="181" spans="1:31" x14ac:dyDescent="0.3">
      <c r="A181" s="1" t="s">
        <v>178</v>
      </c>
      <c r="B181" s="4">
        <v>164.79957372318299</v>
      </c>
      <c r="C181" s="4">
        <v>78.851085245459004</v>
      </c>
      <c r="D181" s="4">
        <v>88.571687277084095</v>
      </c>
      <c r="E181" s="4">
        <v>103.174270059414</v>
      </c>
      <c r="F181" s="4">
        <v>83.015095911163399</v>
      </c>
      <c r="G181" s="4">
        <v>19.455391163267802</v>
      </c>
      <c r="H181" s="4">
        <v>146.978271951609</v>
      </c>
      <c r="I181" s="4">
        <v>80.490692898247104</v>
      </c>
      <c r="J181" s="4">
        <v>114.011608543333</v>
      </c>
      <c r="K181" s="4">
        <v>14.3545410304584</v>
      </c>
      <c r="L181" s="4">
        <v>3.84159013969562</v>
      </c>
      <c r="M181" s="4">
        <v>1011.8940634258</v>
      </c>
      <c r="N181" s="4">
        <v>5.66064724807066</v>
      </c>
      <c r="O181" s="4">
        <v>273.120965479868</v>
      </c>
      <c r="P181" s="4">
        <v>2796.3369733354998</v>
      </c>
      <c r="Q181" s="4">
        <v>5.87521793584708</v>
      </c>
      <c r="R181" s="4">
        <v>242.88437997966301</v>
      </c>
      <c r="S181" s="4">
        <v>898.513221342105</v>
      </c>
      <c r="T181" s="4">
        <v>1754.8364030088701</v>
      </c>
      <c r="U181" s="4">
        <v>8865.3649419872199</v>
      </c>
      <c r="V181" s="4">
        <v>1444.9395151445201</v>
      </c>
      <c r="W181" s="4">
        <v>1174.7275931348699</v>
      </c>
      <c r="X181" s="4">
        <v>2364.6714939837102</v>
      </c>
      <c r="Y181" s="4">
        <v>3072.9359341622398</v>
      </c>
      <c r="Z181" s="4">
        <v>57.947817141140298</v>
      </c>
      <c r="AA181" s="4">
        <v>6284.9355139067802</v>
      </c>
      <c r="AB181" s="4">
        <v>2174.9421655137799</v>
      </c>
      <c r="AC181" s="4">
        <v>1840.3047072989</v>
      </c>
      <c r="AD181" s="4">
        <v>2068.6398565774498</v>
      </c>
      <c r="AE181" s="4">
        <v>4.3617399492726703</v>
      </c>
    </row>
    <row r="182" spans="1:31" x14ac:dyDescent="0.3">
      <c r="A182" s="1" t="s">
        <v>179</v>
      </c>
      <c r="B182" s="4">
        <v>30129.522158440199</v>
      </c>
      <c r="C182" s="4">
        <v>2209.6477329869399</v>
      </c>
      <c r="D182" s="4">
        <v>1939.6330116674601</v>
      </c>
      <c r="E182" s="4">
        <v>1990.8679859332001</v>
      </c>
      <c r="F182" s="4">
        <v>3000.6822894225702</v>
      </c>
      <c r="G182" s="4">
        <v>3503.2653532280301</v>
      </c>
      <c r="H182" s="4">
        <v>4487.3988674718003</v>
      </c>
      <c r="I182" s="4">
        <v>2803.0443870607401</v>
      </c>
      <c r="J182" s="4">
        <v>3518.1635517989698</v>
      </c>
      <c r="K182" s="4">
        <v>5809.0277349329599</v>
      </c>
      <c r="L182" s="4">
        <v>5876.6554411994302</v>
      </c>
      <c r="M182" s="4">
        <v>4365.23110337456</v>
      </c>
      <c r="N182" s="4">
        <v>8439.1917351797892</v>
      </c>
      <c r="O182" s="4">
        <v>2123.55074264921</v>
      </c>
      <c r="P182" s="4">
        <v>2355.4587063209401</v>
      </c>
      <c r="Q182" s="4">
        <v>1620.76652024491</v>
      </c>
      <c r="R182" s="4">
        <v>1044.0317856366</v>
      </c>
      <c r="S182" s="4">
        <v>2184.3182634742702</v>
      </c>
      <c r="T182" s="4">
        <v>2338.4183158002102</v>
      </c>
      <c r="U182" s="4">
        <v>31040.216662698302</v>
      </c>
      <c r="V182" s="4">
        <v>2315.9624305243501</v>
      </c>
      <c r="W182" s="4">
        <v>1673.1565850039001</v>
      </c>
      <c r="X182" s="4">
        <v>3348.5294510184299</v>
      </c>
      <c r="Y182" s="4">
        <v>2955.9785957056902</v>
      </c>
      <c r="Z182" s="4">
        <v>9670.3892378938999</v>
      </c>
      <c r="AA182" s="4">
        <v>7050.5820989148897</v>
      </c>
      <c r="AB182" s="4">
        <v>2591.5886245687698</v>
      </c>
      <c r="AC182" s="4">
        <v>3809.2376220343399</v>
      </c>
      <c r="AD182" s="4">
        <v>3051.7726812413698</v>
      </c>
      <c r="AE182" s="4">
        <v>2727.8434833636402</v>
      </c>
    </row>
    <row r="183" spans="1:31" x14ac:dyDescent="0.3">
      <c r="A183" s="1" t="s">
        <v>180</v>
      </c>
      <c r="B183" s="4">
        <v>10500.172237691901</v>
      </c>
      <c r="C183" s="4">
        <v>2749.20269519462</v>
      </c>
      <c r="D183" s="4">
        <v>1820.2985158768399</v>
      </c>
      <c r="E183" s="4">
        <v>1718.1059782950599</v>
      </c>
      <c r="F183" s="4">
        <v>4579.2058405382604</v>
      </c>
      <c r="G183" s="4">
        <v>2577.8812694714502</v>
      </c>
      <c r="H183" s="4">
        <v>3496.5495978541799</v>
      </c>
      <c r="I183" s="4">
        <v>1756.2865078371301</v>
      </c>
      <c r="J183" s="4">
        <v>2661.9886412450901</v>
      </c>
      <c r="K183" s="4">
        <v>1449.7578533388501</v>
      </c>
      <c r="L183" s="4">
        <v>1823.9351754926199</v>
      </c>
      <c r="M183" s="4">
        <v>3920.4757691067698</v>
      </c>
      <c r="N183" s="4">
        <v>4442.6324554463899</v>
      </c>
      <c r="O183" s="4">
        <v>3995.5327520350902</v>
      </c>
      <c r="P183" s="4">
        <v>4939.2967147593699</v>
      </c>
      <c r="Q183" s="4">
        <v>2235.6004172493899</v>
      </c>
      <c r="R183" s="4">
        <v>1895.4486746231601</v>
      </c>
      <c r="S183" s="4">
        <v>3666.2139029121599</v>
      </c>
      <c r="T183" s="4">
        <v>3310.31673064914</v>
      </c>
      <c r="U183" s="4">
        <v>25433.348194415899</v>
      </c>
      <c r="V183" s="4">
        <v>6025.0987875529199</v>
      </c>
      <c r="W183" s="4">
        <v>4762.0039356493398</v>
      </c>
      <c r="X183" s="4">
        <v>5593.9404010416201</v>
      </c>
      <c r="Y183" s="4">
        <v>2420.64541469082</v>
      </c>
      <c r="Z183" s="4">
        <v>5297.9724671854401</v>
      </c>
      <c r="AA183" s="4">
        <v>9289.2968612848508</v>
      </c>
      <c r="AB183" s="4">
        <v>5310.7972658940198</v>
      </c>
      <c r="AC183" s="4">
        <v>4856.1519785796399</v>
      </c>
      <c r="AD183" s="4">
        <v>8961.4942609705704</v>
      </c>
      <c r="AE183" s="4">
        <v>7230.4908522567403</v>
      </c>
    </row>
    <row r="184" spans="1:31" x14ac:dyDescent="0.3">
      <c r="A184" s="1" t="s">
        <v>181</v>
      </c>
      <c r="B184" s="4">
        <v>8099.0596764911297</v>
      </c>
      <c r="C184" s="4">
        <v>830.50549062913603</v>
      </c>
      <c r="D184" s="4">
        <v>1001.71514280479</v>
      </c>
      <c r="E184" s="4">
        <v>902.14123921353803</v>
      </c>
      <c r="F184" s="4">
        <v>1507.3910730514399</v>
      </c>
      <c r="G184" s="4">
        <v>1209.9904845287499</v>
      </c>
      <c r="H184" s="4">
        <v>1991.8900215542701</v>
      </c>
      <c r="I184" s="4">
        <v>688.73426346194901</v>
      </c>
      <c r="J184" s="4">
        <v>1198.9292011135999</v>
      </c>
      <c r="K184" s="4">
        <v>699.136763938012</v>
      </c>
      <c r="L184" s="4">
        <v>1682.82255009338</v>
      </c>
      <c r="M184" s="4">
        <v>2756.0985651670599</v>
      </c>
      <c r="N184" s="4">
        <v>2834.9943323559301</v>
      </c>
      <c r="O184" s="4">
        <v>1996.30979195554</v>
      </c>
      <c r="P184" s="4">
        <v>2236.7102811044801</v>
      </c>
      <c r="Q184" s="4">
        <v>781.443037406646</v>
      </c>
      <c r="R184" s="4">
        <v>4874.4656017828001</v>
      </c>
      <c r="S184" s="4">
        <v>1231.70396082714</v>
      </c>
      <c r="T184" s="4">
        <v>810.78527370346899</v>
      </c>
      <c r="U184" s="4">
        <v>1290.52111590963</v>
      </c>
      <c r="V184" s="4">
        <v>960.58601603231205</v>
      </c>
      <c r="W184" s="4">
        <v>2163.1480977993301</v>
      </c>
      <c r="X184" s="4">
        <v>4717.3039495717903</v>
      </c>
      <c r="Y184" s="4">
        <v>2064.2353734548201</v>
      </c>
      <c r="Z184" s="4">
        <v>2967.1999568165202</v>
      </c>
      <c r="AA184" s="4">
        <v>867.97655187420105</v>
      </c>
      <c r="AB184" s="4">
        <v>4522.7273151795998</v>
      </c>
      <c r="AC184" s="4">
        <v>10620.227548048901</v>
      </c>
      <c r="AD184" s="4">
        <v>3287.5798958978498</v>
      </c>
      <c r="AE184" s="4">
        <v>2387.62123081958</v>
      </c>
    </row>
    <row r="185" spans="1:31" x14ac:dyDescent="0.3">
      <c r="A185" s="1" t="s">
        <v>182</v>
      </c>
      <c r="B185" s="4">
        <v>10116.704853584801</v>
      </c>
      <c r="C185" s="4">
        <v>5964.8751507956904</v>
      </c>
      <c r="D185" s="4">
        <v>6151.82095356833</v>
      </c>
      <c r="E185" s="4">
        <v>6722.4700960107202</v>
      </c>
      <c r="F185" s="4">
        <v>11189.568235074599</v>
      </c>
      <c r="G185" s="4">
        <v>6920.2924016937204</v>
      </c>
      <c r="H185" s="4">
        <v>6675.7340378381796</v>
      </c>
      <c r="I185" s="4">
        <v>5690.1372368825196</v>
      </c>
      <c r="J185" s="4">
        <v>10421.159332085699</v>
      </c>
      <c r="K185" s="4">
        <v>3700.35336525398</v>
      </c>
      <c r="L185" s="4">
        <v>5188.6431018564599</v>
      </c>
      <c r="M185" s="4">
        <v>5906.3760584326501</v>
      </c>
      <c r="N185" s="4">
        <v>4279.1525876715696</v>
      </c>
      <c r="O185" s="4">
        <v>6167.5727792490297</v>
      </c>
      <c r="P185" s="4">
        <v>7358.9540811951301</v>
      </c>
      <c r="Q185" s="4">
        <v>4802.1716220599401</v>
      </c>
      <c r="R185" s="4">
        <v>4779.2738710161602</v>
      </c>
      <c r="S185" s="4">
        <v>3665.4422460077699</v>
      </c>
      <c r="T185" s="4">
        <v>4496.1397851272995</v>
      </c>
      <c r="U185" s="4">
        <v>10147.750177551599</v>
      </c>
      <c r="V185" s="4">
        <v>4596.1216705229899</v>
      </c>
      <c r="W185" s="4">
        <v>5297.9652697612</v>
      </c>
      <c r="X185" s="4">
        <v>2574.3604338580799</v>
      </c>
      <c r="Y185" s="4">
        <v>4714.8545543883602</v>
      </c>
      <c r="Z185" s="4">
        <v>2276.1666717760199</v>
      </c>
      <c r="AA185" s="4">
        <v>3697.5843160243999</v>
      </c>
      <c r="AB185" s="4">
        <v>5658.1672677280703</v>
      </c>
      <c r="AC185" s="4">
        <v>3500.57931335484</v>
      </c>
      <c r="AD185" s="4">
        <v>5047.21669565301</v>
      </c>
      <c r="AE185" s="4">
        <v>3700.6143110458802</v>
      </c>
    </row>
    <row r="186" spans="1:31" x14ac:dyDescent="0.3">
      <c r="A186" s="1" t="s">
        <v>183</v>
      </c>
      <c r="B186" s="4">
        <v>6937.6607639629401</v>
      </c>
      <c r="C186" s="4">
        <v>2813.43952880705</v>
      </c>
      <c r="D186" s="4">
        <v>3282.3964027024099</v>
      </c>
      <c r="E186" s="4">
        <v>3672.59003082151</v>
      </c>
      <c r="F186" s="4">
        <v>3677.6536726754698</v>
      </c>
      <c r="G186" s="4">
        <v>1894.55259804461</v>
      </c>
      <c r="H186" s="4">
        <v>2144.75213589738</v>
      </c>
      <c r="I186" s="4">
        <v>2402.35204485141</v>
      </c>
      <c r="J186" s="4">
        <v>2747.9482453815099</v>
      </c>
      <c r="K186" s="4">
        <v>2223.7581716602999</v>
      </c>
      <c r="L186" s="4">
        <v>1711.60666910339</v>
      </c>
      <c r="M186" s="4">
        <v>3331.0274530930501</v>
      </c>
      <c r="N186" s="4">
        <v>3705.00529511283</v>
      </c>
      <c r="O186" s="4">
        <v>5009.8074240614196</v>
      </c>
      <c r="P186" s="4">
        <v>3117.3686960555901</v>
      </c>
      <c r="Q186" s="4">
        <v>4199.5940815297099</v>
      </c>
      <c r="R186" s="4">
        <v>2127.8526032280702</v>
      </c>
      <c r="S186" s="4">
        <v>4612.0477708665303</v>
      </c>
      <c r="T186" s="4">
        <v>3042.55148538715</v>
      </c>
      <c r="U186" s="4">
        <v>13047.152000967601</v>
      </c>
      <c r="V186" s="4">
        <v>2601.45037647255</v>
      </c>
      <c r="W186" s="4">
        <v>5519.3350676027803</v>
      </c>
      <c r="X186" s="4">
        <v>7573.2196138268</v>
      </c>
      <c r="Y186" s="4">
        <v>4787.1000246919002</v>
      </c>
      <c r="Z186" s="4">
        <v>4221.0878319290096</v>
      </c>
      <c r="AA186" s="4">
        <v>5720.7119280495499</v>
      </c>
      <c r="AB186" s="4">
        <v>2707.6539323673701</v>
      </c>
      <c r="AC186" s="4">
        <v>4755.9370869612503</v>
      </c>
      <c r="AD186" s="4">
        <v>6056.3275014719502</v>
      </c>
      <c r="AE186" s="4">
        <v>4583.34073719345</v>
      </c>
    </row>
    <row r="187" spans="1:31" x14ac:dyDescent="0.3">
      <c r="A187" s="1" t="s">
        <v>184</v>
      </c>
      <c r="B187" s="4">
        <v>13310.296379830999</v>
      </c>
      <c r="C187" s="4">
        <v>3451.7358087863799</v>
      </c>
      <c r="D187" s="4">
        <v>3952.1278006544298</v>
      </c>
      <c r="E187" s="4">
        <v>4833.7127578567297</v>
      </c>
      <c r="F187" s="4">
        <v>5603.0155530587499</v>
      </c>
      <c r="G187" s="4">
        <v>4368.5358292650099</v>
      </c>
      <c r="H187" s="4">
        <v>4923.3647852125796</v>
      </c>
      <c r="I187" s="4">
        <v>2644.0906230885798</v>
      </c>
      <c r="J187" s="4">
        <v>3398.47721850377</v>
      </c>
      <c r="K187" s="4">
        <v>2662.9472093024301</v>
      </c>
      <c r="L187" s="4">
        <v>1651.3648453749299</v>
      </c>
      <c r="M187" s="4">
        <v>6299.5288613721004</v>
      </c>
      <c r="N187" s="4">
        <v>4142.3290734741304</v>
      </c>
      <c r="O187" s="4">
        <v>3233.5390046244001</v>
      </c>
      <c r="P187" s="4">
        <v>4603.3576714977098</v>
      </c>
      <c r="Q187" s="4">
        <v>2640.2736046290502</v>
      </c>
      <c r="R187" s="4">
        <v>1942.9123014604199</v>
      </c>
      <c r="S187" s="4">
        <v>3698.5271917192799</v>
      </c>
      <c r="T187" s="4">
        <v>2441.7846766244802</v>
      </c>
      <c r="U187" s="4">
        <v>13780.210572977099</v>
      </c>
      <c r="V187" s="4">
        <v>2636.5545119864701</v>
      </c>
      <c r="W187" s="4">
        <v>3479.9847757687098</v>
      </c>
      <c r="X187" s="4">
        <v>4177.1541559627303</v>
      </c>
      <c r="Y187" s="4">
        <v>2802.0785655230502</v>
      </c>
      <c r="Z187" s="4">
        <v>3041.8444438220999</v>
      </c>
      <c r="AA187" s="4">
        <v>4749.4992234254796</v>
      </c>
      <c r="AB187" s="4">
        <v>2466.16205328148</v>
      </c>
      <c r="AC187" s="4">
        <v>2266.8781321997499</v>
      </c>
      <c r="AD187" s="4">
        <v>5328.4289842287199</v>
      </c>
      <c r="AE187" s="4">
        <v>1574.5863563519999</v>
      </c>
    </row>
    <row r="188" spans="1:31" x14ac:dyDescent="0.3">
      <c r="A188" s="1" t="s">
        <v>185</v>
      </c>
      <c r="B188" s="4">
        <v>69256.924997871203</v>
      </c>
      <c r="C188" s="4">
        <v>27517.824339487601</v>
      </c>
      <c r="D188" s="4">
        <v>37358.875885730697</v>
      </c>
      <c r="E188" s="4">
        <v>25577.146321849501</v>
      </c>
      <c r="F188" s="4">
        <v>25173.473862740499</v>
      </c>
      <c r="G188" s="4">
        <v>35621.593062375599</v>
      </c>
      <c r="H188" s="4">
        <v>26400.818595130499</v>
      </c>
      <c r="I188" s="4">
        <v>20758.5945745424</v>
      </c>
      <c r="J188" s="4">
        <v>33340.908602873104</v>
      </c>
      <c r="K188" s="4">
        <v>35819.616434260199</v>
      </c>
      <c r="L188" s="4">
        <v>28661.8120640089</v>
      </c>
      <c r="M188" s="4">
        <v>43004.172772340498</v>
      </c>
      <c r="N188" s="4">
        <v>23545.083176979799</v>
      </c>
      <c r="O188" s="4">
        <v>31477.777192056699</v>
      </c>
      <c r="P188" s="4">
        <v>35120.322398437303</v>
      </c>
      <c r="Q188" s="4">
        <v>23339.886028403602</v>
      </c>
      <c r="R188" s="4">
        <v>36679.859545419597</v>
      </c>
      <c r="S188" s="4">
        <v>13264.021525469399</v>
      </c>
      <c r="T188" s="4">
        <v>29825.988014327799</v>
      </c>
      <c r="U188" s="4">
        <v>25496.893680563</v>
      </c>
      <c r="V188" s="4">
        <v>26379.1038121048</v>
      </c>
      <c r="W188" s="4">
        <v>30499.4342173154</v>
      </c>
      <c r="X188" s="4">
        <v>19855.614575977401</v>
      </c>
      <c r="Y188" s="4">
        <v>24095.9623536092</v>
      </c>
      <c r="Z188" s="4">
        <v>16928.037639104001</v>
      </c>
      <c r="AA188" s="4">
        <v>15487.2037864878</v>
      </c>
      <c r="AB188" s="4">
        <v>29233.9644161752</v>
      </c>
      <c r="AC188" s="4">
        <v>18222.6924285032</v>
      </c>
      <c r="AD188" s="4">
        <v>30376.7953267435</v>
      </c>
      <c r="AE188" s="4">
        <v>19002.060784712299</v>
      </c>
    </row>
    <row r="189" spans="1:31" x14ac:dyDescent="0.3">
      <c r="A189" s="1" t="s">
        <v>186</v>
      </c>
      <c r="B189" s="4">
        <v>306177.90916112397</v>
      </c>
      <c r="C189" s="4">
        <v>35239.822155872796</v>
      </c>
      <c r="D189" s="4">
        <v>42425.375805222197</v>
      </c>
      <c r="E189" s="4">
        <v>26734.355821113899</v>
      </c>
      <c r="F189" s="4">
        <v>35256.968773973102</v>
      </c>
      <c r="G189" s="4">
        <v>56216.681577858697</v>
      </c>
      <c r="H189" s="4">
        <v>65995.569515021605</v>
      </c>
      <c r="I189" s="4">
        <v>48248.683410627003</v>
      </c>
      <c r="J189" s="4">
        <v>43603.071796990604</v>
      </c>
      <c r="K189" s="4">
        <v>47931.303735616399</v>
      </c>
      <c r="L189" s="4">
        <v>17987.177857922099</v>
      </c>
      <c r="M189" s="4">
        <v>45272.1187400954</v>
      </c>
      <c r="N189" s="4">
        <v>261535.79630972201</v>
      </c>
      <c r="O189" s="4">
        <v>49927.208646863503</v>
      </c>
      <c r="P189" s="4">
        <v>36033.099173887204</v>
      </c>
      <c r="Q189" s="4">
        <v>54592.450124282703</v>
      </c>
      <c r="R189" s="4">
        <v>19580.3819846185</v>
      </c>
      <c r="S189" s="4">
        <v>26660.4635318734</v>
      </c>
      <c r="T189" s="4">
        <v>40464.959028704397</v>
      </c>
      <c r="U189" s="4">
        <v>83895.921763794002</v>
      </c>
      <c r="V189" s="4">
        <v>24357.6794609108</v>
      </c>
      <c r="W189" s="4">
        <v>86878.173926668693</v>
      </c>
      <c r="X189" s="4">
        <v>55342.428672348098</v>
      </c>
      <c r="Y189" s="4">
        <v>32500.235579915599</v>
      </c>
      <c r="Z189" s="4">
        <v>31954.0689520413</v>
      </c>
      <c r="AA189" s="4">
        <v>29743.0395777052</v>
      </c>
      <c r="AB189" s="4">
        <v>41091.665201662203</v>
      </c>
      <c r="AC189" s="4">
        <v>35422.359795507</v>
      </c>
      <c r="AD189" s="4">
        <v>31242.474210430501</v>
      </c>
      <c r="AE189" s="4">
        <v>40645.001414210397</v>
      </c>
    </row>
    <row r="190" spans="1:31" x14ac:dyDescent="0.3">
      <c r="A190" s="1" t="s">
        <v>187</v>
      </c>
      <c r="B190" s="4">
        <v>34348.184339474799</v>
      </c>
      <c r="C190" s="4">
        <v>14386.7537800423</v>
      </c>
      <c r="D190" s="4">
        <v>9938.8092154247206</v>
      </c>
      <c r="E190" s="4">
        <v>8008.3565930320401</v>
      </c>
      <c r="F190" s="4">
        <v>22072.411694249298</v>
      </c>
      <c r="G190" s="4">
        <v>25403.182133948201</v>
      </c>
      <c r="H190" s="4">
        <v>22053.100010848899</v>
      </c>
      <c r="I190" s="4">
        <v>15537.7249762643</v>
      </c>
      <c r="J190" s="4">
        <v>14090.709519554501</v>
      </c>
      <c r="K190" s="4">
        <v>29733.201975629199</v>
      </c>
      <c r="L190" s="4">
        <v>8288.6437529375107</v>
      </c>
      <c r="M190" s="4">
        <v>22248.161068513498</v>
      </c>
      <c r="N190" s="4">
        <v>23589.825917723199</v>
      </c>
      <c r="O190" s="4">
        <v>17446.407332060098</v>
      </c>
      <c r="P190" s="4">
        <v>17457.828547806799</v>
      </c>
      <c r="Q190" s="4">
        <v>8719.2848932468605</v>
      </c>
      <c r="R190" s="4">
        <v>9751.3908961468096</v>
      </c>
      <c r="S190" s="4">
        <v>12866.9311177894</v>
      </c>
      <c r="T190" s="4">
        <v>13491.8060062391</v>
      </c>
      <c r="U190" s="4">
        <v>32279.637577685098</v>
      </c>
      <c r="V190" s="4">
        <v>8367.97002818281</v>
      </c>
      <c r="W190" s="4">
        <v>13629.891949696501</v>
      </c>
      <c r="X190" s="4">
        <v>9127.9921516698905</v>
      </c>
      <c r="Y190" s="4">
        <v>30921.979150296102</v>
      </c>
      <c r="Z190" s="4">
        <v>10432.260641119699</v>
      </c>
      <c r="AA190" s="4">
        <v>8970.0739826968402</v>
      </c>
      <c r="AB190" s="4">
        <v>16840.277822640499</v>
      </c>
      <c r="AC190" s="4">
        <v>14829.224294265799</v>
      </c>
      <c r="AD190" s="4">
        <v>11094.6160690862</v>
      </c>
      <c r="AE190" s="4">
        <v>11959.314062342401</v>
      </c>
    </row>
    <row r="191" spans="1:31" x14ac:dyDescent="0.3">
      <c r="A191" s="1" t="s">
        <v>188</v>
      </c>
      <c r="B191" s="4">
        <v>236.552179051254</v>
      </c>
      <c r="C191" s="4">
        <v>795.33469654425403</v>
      </c>
      <c r="D191" s="4">
        <v>473.97178239364098</v>
      </c>
      <c r="E191" s="4">
        <v>1012.02807132893</v>
      </c>
      <c r="F191" s="4">
        <v>1044.7383163843799</v>
      </c>
      <c r="G191" s="4">
        <v>1361.9339750383299</v>
      </c>
      <c r="H191" s="4">
        <v>1406.22198030143</v>
      </c>
      <c r="I191" s="4">
        <v>667.72676693946096</v>
      </c>
      <c r="J191" s="4">
        <v>751.77401277006902</v>
      </c>
      <c r="K191" s="4">
        <v>512.02260402900799</v>
      </c>
      <c r="L191" s="4">
        <v>526.76458361175503</v>
      </c>
      <c r="M191" s="4">
        <v>425.73615838566201</v>
      </c>
      <c r="N191" s="4">
        <v>600.06407922949097</v>
      </c>
      <c r="O191" s="4">
        <v>767.48205898581796</v>
      </c>
      <c r="P191" s="4">
        <v>1121.9611114476299</v>
      </c>
      <c r="Q191" s="4">
        <v>392.89190964949</v>
      </c>
      <c r="R191" s="4">
        <v>728.90344025072898</v>
      </c>
      <c r="S191" s="4">
        <v>569.22887078110796</v>
      </c>
      <c r="T191" s="4">
        <v>318.64217952300902</v>
      </c>
      <c r="U191" s="4">
        <v>7496.5227447887801</v>
      </c>
      <c r="V191" s="4">
        <v>579.91873579953597</v>
      </c>
      <c r="W191" s="4">
        <v>385.03440330783798</v>
      </c>
      <c r="X191" s="4">
        <v>459.06238745760902</v>
      </c>
      <c r="Y191" s="4">
        <v>589.49904653911005</v>
      </c>
      <c r="Z191" s="4">
        <v>1137.0831004199899</v>
      </c>
      <c r="AA191" s="4">
        <v>1617.1957673724401</v>
      </c>
      <c r="AB191" s="4">
        <v>793.229054096303</v>
      </c>
      <c r="AC191" s="4">
        <v>585.61588018158295</v>
      </c>
      <c r="AD191" s="4">
        <v>750.44529830005001</v>
      </c>
      <c r="AE191" s="4">
        <v>1039.30216505162</v>
      </c>
    </row>
    <row r="192" spans="1:31" x14ac:dyDescent="0.3">
      <c r="A192" s="1" t="s">
        <v>189</v>
      </c>
      <c r="B192" s="4">
        <v>16625.5998668508</v>
      </c>
      <c r="C192" s="4">
        <v>9909.7316456092794</v>
      </c>
      <c r="D192" s="4">
        <v>11865.542575906</v>
      </c>
      <c r="E192" s="4">
        <v>16583.845954827801</v>
      </c>
      <c r="F192" s="4">
        <v>14290.070816334401</v>
      </c>
      <c r="G192" s="4">
        <v>11970.709481813001</v>
      </c>
      <c r="H192" s="4">
        <v>9641.1118434168602</v>
      </c>
      <c r="I192" s="4">
        <v>11618.051947649399</v>
      </c>
      <c r="J192" s="4">
        <v>13608.744299223201</v>
      </c>
      <c r="K192" s="4">
        <v>9080.6069951390491</v>
      </c>
      <c r="L192" s="4">
        <v>9252.7622052321603</v>
      </c>
      <c r="M192" s="4">
        <v>22840.175466809</v>
      </c>
      <c r="N192" s="4">
        <v>8612.6381852870109</v>
      </c>
      <c r="O192" s="4">
        <v>12807.5574016849</v>
      </c>
      <c r="P192" s="4">
        <v>10541.3787320026</v>
      </c>
      <c r="Q192" s="4">
        <v>7699.8178597798797</v>
      </c>
      <c r="R192" s="4">
        <v>10679.863525004201</v>
      </c>
      <c r="S192" s="4">
        <v>9148.1518533607396</v>
      </c>
      <c r="T192" s="4">
        <v>7011.0362887049796</v>
      </c>
      <c r="U192" s="4">
        <v>15468.3442219197</v>
      </c>
      <c r="V192" s="4">
        <v>7459.7666421168497</v>
      </c>
      <c r="W192" s="4">
        <v>6605.5447639391195</v>
      </c>
      <c r="X192" s="4">
        <v>7126.0194763393201</v>
      </c>
      <c r="Y192" s="4">
        <v>14393.6702814864</v>
      </c>
      <c r="Z192" s="4">
        <v>11630.6001148138</v>
      </c>
      <c r="AA192" s="4">
        <v>12558.007236997</v>
      </c>
      <c r="AB192" s="4">
        <v>6550.2478160423998</v>
      </c>
      <c r="AC192" s="4">
        <v>9225.8056168661005</v>
      </c>
      <c r="AD192" s="4">
        <v>13096.237065859401</v>
      </c>
      <c r="AE192" s="4">
        <v>9447.7750881353604</v>
      </c>
    </row>
    <row r="193" spans="1:31" x14ac:dyDescent="0.3">
      <c r="A193" s="1" t="s">
        <v>190</v>
      </c>
      <c r="B193" s="4">
        <v>107076.189343508</v>
      </c>
      <c r="C193" s="4">
        <v>17981.873659894802</v>
      </c>
      <c r="D193" s="4">
        <v>25378.451294820501</v>
      </c>
      <c r="E193" s="4">
        <v>16326.695347967099</v>
      </c>
      <c r="F193" s="4">
        <v>24817.109846692001</v>
      </c>
      <c r="G193" s="4">
        <v>20425.781319710699</v>
      </c>
      <c r="H193" s="4">
        <v>45488.178336275298</v>
      </c>
      <c r="I193" s="4">
        <v>17927.523315813301</v>
      </c>
      <c r="J193" s="4">
        <v>23664.124961088099</v>
      </c>
      <c r="K193" s="4">
        <v>15522.2922153441</v>
      </c>
      <c r="L193" s="4">
        <v>8757.9094981807502</v>
      </c>
      <c r="M193" s="4">
        <v>33622.707540152798</v>
      </c>
      <c r="N193" s="4">
        <v>27374.640659273799</v>
      </c>
      <c r="O193" s="4">
        <v>41817.8709450756</v>
      </c>
      <c r="P193" s="4">
        <v>22917.779415006</v>
      </c>
      <c r="Q193" s="4">
        <v>39597.988210091302</v>
      </c>
      <c r="R193" s="4">
        <v>16173.0228820186</v>
      </c>
      <c r="S193" s="4">
        <v>26204.515357357101</v>
      </c>
      <c r="T193" s="4">
        <v>26693.408703168501</v>
      </c>
      <c r="U193" s="4">
        <v>57354.883770077598</v>
      </c>
      <c r="V193" s="4">
        <v>18108.992714161599</v>
      </c>
      <c r="W193" s="4">
        <v>73471.653183222705</v>
      </c>
      <c r="X193" s="4">
        <v>46060.958911376598</v>
      </c>
      <c r="Y193" s="4">
        <v>22906.1901191615</v>
      </c>
      <c r="Z193" s="4">
        <v>20138.051770604201</v>
      </c>
      <c r="AA193" s="4">
        <v>22005.655157089801</v>
      </c>
      <c r="AB193" s="4">
        <v>26613.383241848602</v>
      </c>
      <c r="AC193" s="4">
        <v>27386.511799649801</v>
      </c>
      <c r="AD193" s="4">
        <v>22365.162602918299</v>
      </c>
      <c r="AE193" s="4">
        <v>25364.907740397699</v>
      </c>
    </row>
    <row r="194" spans="1:31" x14ac:dyDescent="0.3">
      <c r="A194" s="1" t="s">
        <v>191</v>
      </c>
      <c r="B194" s="4">
        <v>14993.0182627425</v>
      </c>
      <c r="C194" s="4">
        <v>27174.4401824948</v>
      </c>
      <c r="D194" s="4">
        <v>7645.6339946319504</v>
      </c>
      <c r="E194" s="4">
        <v>9384.2716289699492</v>
      </c>
      <c r="F194" s="4">
        <v>34352.504090530798</v>
      </c>
      <c r="G194" s="4">
        <v>20477.088062869901</v>
      </c>
      <c r="H194" s="4">
        <v>13718.5020026845</v>
      </c>
      <c r="I194" s="4">
        <v>11043.9176850402</v>
      </c>
      <c r="J194" s="4">
        <v>19485.195700135399</v>
      </c>
      <c r="K194" s="4">
        <v>15498.782510728401</v>
      </c>
      <c r="L194" s="4">
        <v>14422.433760411601</v>
      </c>
      <c r="M194" s="4">
        <v>22307.170462691902</v>
      </c>
      <c r="N194" s="4">
        <v>12187.831798712299</v>
      </c>
      <c r="O194" s="4">
        <v>15470.951690386801</v>
      </c>
      <c r="P194" s="4">
        <v>17648.210491942002</v>
      </c>
      <c r="Q194" s="4">
        <v>12388.1046655467</v>
      </c>
      <c r="R194" s="4">
        <v>15389.871583600299</v>
      </c>
      <c r="S194" s="4">
        <v>8898.9489829940994</v>
      </c>
      <c r="T194" s="4">
        <v>11926.3819282881</v>
      </c>
      <c r="U194" s="4">
        <v>15135.7149119025</v>
      </c>
      <c r="V194" s="4">
        <v>12737.066287080699</v>
      </c>
      <c r="W194" s="4">
        <v>17042.291326281302</v>
      </c>
      <c r="X194" s="4">
        <v>7156.0134307358203</v>
      </c>
      <c r="Y194" s="4">
        <v>14895.969383191299</v>
      </c>
      <c r="Z194" s="4">
        <v>9805.2068963213896</v>
      </c>
      <c r="AA194" s="4">
        <v>10660.510763783501</v>
      </c>
      <c r="AB194" s="4">
        <v>14785.1368951277</v>
      </c>
      <c r="AC194" s="4">
        <v>9642.14095525212</v>
      </c>
      <c r="AD194" s="4">
        <v>14953.420323382999</v>
      </c>
      <c r="AE194" s="4">
        <v>9745.2213051502895</v>
      </c>
    </row>
    <row r="195" spans="1:31" x14ac:dyDescent="0.3">
      <c r="A195" s="1" t="s">
        <v>192</v>
      </c>
      <c r="B195" s="4">
        <v>587.93463491714795</v>
      </c>
      <c r="C195" s="4">
        <v>254.599235946607</v>
      </c>
      <c r="D195" s="4">
        <v>2367.8676162011602</v>
      </c>
      <c r="E195" s="4">
        <v>323.34356553084598</v>
      </c>
      <c r="F195" s="4">
        <v>2319.93237722307</v>
      </c>
      <c r="G195" s="4">
        <v>994.37577162803098</v>
      </c>
      <c r="H195" s="4">
        <v>397.51592524039501</v>
      </c>
      <c r="I195" s="4">
        <v>326.23869334781699</v>
      </c>
      <c r="J195" s="4">
        <v>734.57517625780497</v>
      </c>
      <c r="K195" s="4">
        <v>252.30395885159999</v>
      </c>
      <c r="L195" s="4">
        <v>314.10567287308498</v>
      </c>
      <c r="M195" s="4">
        <v>339.19903574522698</v>
      </c>
      <c r="N195" s="4">
        <v>425.74722604575197</v>
      </c>
      <c r="O195" s="4">
        <v>894.40648199883299</v>
      </c>
      <c r="P195" s="4">
        <v>742.04107856194605</v>
      </c>
      <c r="Q195" s="4">
        <v>157.878820079625</v>
      </c>
      <c r="R195" s="4">
        <v>474.46970953848802</v>
      </c>
      <c r="S195" s="4">
        <v>802.04497830999298</v>
      </c>
      <c r="T195" s="4">
        <v>323.07857003478199</v>
      </c>
      <c r="U195" s="4">
        <v>17563.127940282</v>
      </c>
      <c r="V195" s="4">
        <v>664.71412421100104</v>
      </c>
      <c r="W195" s="4">
        <v>1142.4532566653199</v>
      </c>
      <c r="X195" s="4">
        <v>422.66866584681998</v>
      </c>
      <c r="Y195" s="4">
        <v>263.07654402517801</v>
      </c>
      <c r="Z195" s="4">
        <v>979.33760039800995</v>
      </c>
      <c r="AA195" s="4">
        <v>2608.3693600370402</v>
      </c>
      <c r="AB195" s="4">
        <v>392.067896827151</v>
      </c>
      <c r="AC195" s="4">
        <v>585.64821913221795</v>
      </c>
      <c r="AD195" s="4">
        <v>680.31738473088797</v>
      </c>
      <c r="AE195" s="4">
        <v>757.06186623227404</v>
      </c>
    </row>
    <row r="196" spans="1:31" x14ac:dyDescent="0.3">
      <c r="A196" s="1" t="s">
        <v>193</v>
      </c>
      <c r="B196" s="4">
        <v>35520.259096051101</v>
      </c>
      <c r="C196" s="4">
        <v>4057.5592193995599</v>
      </c>
      <c r="D196" s="4">
        <v>5107.0244728649895</v>
      </c>
      <c r="E196" s="4">
        <v>4722.3184563013301</v>
      </c>
      <c r="F196" s="4">
        <v>9366.0638475593405</v>
      </c>
      <c r="G196" s="4">
        <v>5775.6504196679298</v>
      </c>
      <c r="H196" s="4">
        <v>9017.4755822845491</v>
      </c>
      <c r="I196" s="4">
        <v>3771.88336565801</v>
      </c>
      <c r="J196" s="4">
        <v>4634.3383909076501</v>
      </c>
      <c r="K196" s="4">
        <v>5206.4034135539996</v>
      </c>
      <c r="L196" s="4">
        <v>1722.5101155140401</v>
      </c>
      <c r="M196" s="4">
        <v>20940.6423768479</v>
      </c>
      <c r="N196" s="4">
        <v>2836.6597341935399</v>
      </c>
      <c r="O196" s="4">
        <v>6191.0552251112404</v>
      </c>
      <c r="P196" s="4">
        <v>10386.641452322299</v>
      </c>
      <c r="Q196" s="4">
        <v>10761.0284602925</v>
      </c>
      <c r="R196" s="4">
        <v>4731.8539332023802</v>
      </c>
      <c r="S196" s="4">
        <v>5370.6664132802698</v>
      </c>
      <c r="T196" s="4">
        <v>5623.9949883010204</v>
      </c>
      <c r="U196" s="4">
        <v>7108.3099749263101</v>
      </c>
      <c r="V196" s="4">
        <v>8303.8916724860992</v>
      </c>
      <c r="W196" s="4">
        <v>11972.1319571606</v>
      </c>
      <c r="X196" s="4">
        <v>3459.0218708612401</v>
      </c>
      <c r="Y196" s="4">
        <v>8684.7132784410696</v>
      </c>
      <c r="Z196" s="4">
        <v>2824.86059149318</v>
      </c>
      <c r="AA196" s="4">
        <v>4277.1905733918402</v>
      </c>
      <c r="AB196" s="4">
        <v>10032.3218397236</v>
      </c>
      <c r="AC196" s="4">
        <v>4345.4173295807796</v>
      </c>
      <c r="AD196" s="4">
        <v>5629.7003054973602</v>
      </c>
      <c r="AE196" s="4">
        <v>5190.5318225973797</v>
      </c>
    </row>
    <row r="197" spans="1:31" x14ac:dyDescent="0.3">
      <c r="A197" s="1" t="s">
        <v>194</v>
      </c>
      <c r="B197" s="4">
        <v>3426.4616387587098</v>
      </c>
      <c r="C197" s="4">
        <v>3236.42246438855</v>
      </c>
      <c r="D197" s="4">
        <v>4660.30945741293</v>
      </c>
      <c r="E197" s="4">
        <v>2401.8779377682599</v>
      </c>
      <c r="F197" s="4">
        <v>9181.4837095713992</v>
      </c>
      <c r="G197" s="4">
        <v>6627.0488512193397</v>
      </c>
      <c r="H197" s="4">
        <v>2387.1790257062999</v>
      </c>
      <c r="I197" s="4">
        <v>2524.15328557048</v>
      </c>
      <c r="J197" s="4">
        <v>3063.83292546451</v>
      </c>
      <c r="K197" s="4">
        <v>3069.7402878265998</v>
      </c>
      <c r="L197" s="4">
        <v>1485.5613985893399</v>
      </c>
      <c r="M197" s="4">
        <v>5792.5391401904199</v>
      </c>
      <c r="N197" s="4">
        <v>5182.7679685425501</v>
      </c>
      <c r="O197" s="4">
        <v>4923.0447331610203</v>
      </c>
      <c r="P197" s="4">
        <v>4441.1167781715203</v>
      </c>
      <c r="Q197" s="4">
        <v>3778.7940947678599</v>
      </c>
      <c r="R197" s="4">
        <v>2919.3843327773998</v>
      </c>
      <c r="S197" s="4">
        <v>2099.2329619574998</v>
      </c>
      <c r="T197" s="4">
        <v>2782.3908534162201</v>
      </c>
      <c r="U197" s="4">
        <v>7379.2979673830896</v>
      </c>
      <c r="V197" s="4">
        <v>2367.4640175487002</v>
      </c>
      <c r="W197" s="4">
        <v>7676.8017979155402</v>
      </c>
      <c r="X197" s="4">
        <v>2167.5443184895198</v>
      </c>
      <c r="Y197" s="4">
        <v>7396.5370156460403</v>
      </c>
      <c r="Z197" s="4">
        <v>3681.229113119</v>
      </c>
      <c r="AA197" s="4">
        <v>1971.9178577395801</v>
      </c>
      <c r="AB197" s="4">
        <v>4023.5803915678698</v>
      </c>
      <c r="AC197" s="4">
        <v>5630.3743499595903</v>
      </c>
      <c r="AD197" s="4">
        <v>3194.6419703025899</v>
      </c>
      <c r="AE197" s="4">
        <v>3171.88637940842</v>
      </c>
    </row>
    <row r="198" spans="1:31" x14ac:dyDescent="0.3">
      <c r="A198" s="1" t="s">
        <v>195</v>
      </c>
      <c r="B198" s="4">
        <v>53238.876256912801</v>
      </c>
      <c r="C198" s="4">
        <v>7463.3217359110504</v>
      </c>
      <c r="D198" s="4">
        <v>8252.0070436274</v>
      </c>
      <c r="E198" s="4">
        <v>5993.3102777602298</v>
      </c>
      <c r="F198" s="4">
        <v>12265.348825020699</v>
      </c>
      <c r="G198" s="4">
        <v>14603.2943124833</v>
      </c>
      <c r="H198" s="4">
        <v>12852.7432784169</v>
      </c>
      <c r="I198" s="4">
        <v>9398.3414007991996</v>
      </c>
      <c r="J198" s="4">
        <v>10561.3598915028</v>
      </c>
      <c r="K198" s="4">
        <v>5713.0086155179497</v>
      </c>
      <c r="L198" s="4">
        <v>5695.5857923133299</v>
      </c>
      <c r="M198" s="4">
        <v>19683.9781373939</v>
      </c>
      <c r="N198" s="4">
        <v>20392.821601502699</v>
      </c>
      <c r="O198" s="4">
        <v>10348.2654606287</v>
      </c>
      <c r="P198" s="4">
        <v>8235.0211707543203</v>
      </c>
      <c r="Q198" s="4">
        <v>6760.09218028126</v>
      </c>
      <c r="R198" s="4">
        <v>5693.0961680964301</v>
      </c>
      <c r="S198" s="4">
        <v>18667.7021095325</v>
      </c>
      <c r="T198" s="4">
        <v>7587.1722871475004</v>
      </c>
      <c r="U198" s="4">
        <v>18084.1506805182</v>
      </c>
      <c r="V198" s="4">
        <v>6224.6514344590596</v>
      </c>
      <c r="W198" s="4">
        <v>11060.022920753399</v>
      </c>
      <c r="X198" s="4">
        <v>7183.2483868692398</v>
      </c>
      <c r="Y198" s="4">
        <v>20241.178929451598</v>
      </c>
      <c r="Z198" s="4">
        <v>7471.0986161942001</v>
      </c>
      <c r="AA198" s="4">
        <v>24279.459420954201</v>
      </c>
      <c r="AB198" s="4">
        <v>12801.5802486475</v>
      </c>
      <c r="AC198" s="4">
        <v>12268.9704653186</v>
      </c>
      <c r="AD198" s="4">
        <v>13456.8731316908</v>
      </c>
      <c r="AE198" s="4">
        <v>5017.5359056954103</v>
      </c>
    </row>
    <row r="199" spans="1:31" x14ac:dyDescent="0.3">
      <c r="A199" s="1" t="s">
        <v>196</v>
      </c>
      <c r="B199" s="4">
        <v>2762.53847289033</v>
      </c>
      <c r="C199" s="4">
        <v>4277.0133220472999</v>
      </c>
      <c r="D199" s="4">
        <v>2262.21983013715</v>
      </c>
      <c r="E199" s="4">
        <v>3311.15621082707</v>
      </c>
      <c r="F199" s="4">
        <v>6547.59770795857</v>
      </c>
      <c r="G199" s="4">
        <v>3292.7225961355398</v>
      </c>
      <c r="H199" s="4">
        <v>2342.73105203663</v>
      </c>
      <c r="I199" s="4">
        <v>4312.1511660474398</v>
      </c>
      <c r="J199" s="4">
        <v>9307.0363903493708</v>
      </c>
      <c r="K199" s="4">
        <v>3357.0957636703902</v>
      </c>
      <c r="L199" s="4">
        <v>2871.7302371820001</v>
      </c>
      <c r="M199" s="4">
        <v>7760.6289944685604</v>
      </c>
      <c r="N199" s="4">
        <v>8553.8097175977491</v>
      </c>
      <c r="O199" s="4">
        <v>2267.9852355571502</v>
      </c>
      <c r="P199" s="4">
        <v>2567.5076897846302</v>
      </c>
      <c r="Q199" s="4">
        <v>1255.05505425468</v>
      </c>
      <c r="R199" s="4">
        <v>1955.08145401924</v>
      </c>
      <c r="S199" s="4">
        <v>1535.0541744090201</v>
      </c>
      <c r="T199" s="4">
        <v>2175.1689140532499</v>
      </c>
      <c r="U199" s="4">
        <v>3477.3659640810301</v>
      </c>
      <c r="V199" s="4">
        <v>1925.9877875955401</v>
      </c>
      <c r="W199" s="4">
        <v>2568.72070894635</v>
      </c>
      <c r="X199" s="4">
        <v>1178.4057500860199</v>
      </c>
      <c r="Y199" s="4">
        <v>1632.18583315249</v>
      </c>
      <c r="Z199" s="4">
        <v>2114.5663460476699</v>
      </c>
      <c r="AA199" s="4">
        <v>2794.7954915709702</v>
      </c>
      <c r="AB199" s="4">
        <v>2492.26000432211</v>
      </c>
      <c r="AC199" s="4">
        <v>2922.4513688357501</v>
      </c>
      <c r="AD199" s="4">
        <v>2310.1290264702202</v>
      </c>
      <c r="AE199" s="4">
        <v>2606.2373057708401</v>
      </c>
    </row>
    <row r="200" spans="1:31" x14ac:dyDescent="0.3">
      <c r="A200" s="1" t="s">
        <v>197</v>
      </c>
      <c r="B200" s="4">
        <v>13284.332737684201</v>
      </c>
      <c r="C200" s="4">
        <v>15880.414028142601</v>
      </c>
      <c r="D200" s="4">
        <v>23811.2941464996</v>
      </c>
      <c r="E200" s="4">
        <v>11173.4972900793</v>
      </c>
      <c r="F200" s="4">
        <v>20479.890015978999</v>
      </c>
      <c r="G200" s="4">
        <v>21253.5171110759</v>
      </c>
      <c r="H200" s="4">
        <v>9136.9928697329597</v>
      </c>
      <c r="I200" s="4">
        <v>43101.805223237701</v>
      </c>
      <c r="J200" s="4">
        <v>40894.876689612203</v>
      </c>
      <c r="K200" s="4">
        <v>16268.243341957301</v>
      </c>
      <c r="L200" s="4">
        <v>18952.154406419599</v>
      </c>
      <c r="M200" s="4">
        <v>21593.884643398302</v>
      </c>
      <c r="N200" s="4">
        <v>16756.155460057798</v>
      </c>
      <c r="O200" s="4">
        <v>13911.340861143801</v>
      </c>
      <c r="P200" s="4">
        <v>15877.4767332756</v>
      </c>
      <c r="Q200" s="4">
        <v>14046.709536538499</v>
      </c>
      <c r="R200" s="4">
        <v>20753.376502253799</v>
      </c>
      <c r="S200" s="4">
        <v>9238.8461271266606</v>
      </c>
      <c r="T200" s="4">
        <v>16203.168711177899</v>
      </c>
      <c r="U200" s="4">
        <v>16482.119781876801</v>
      </c>
      <c r="V200" s="4">
        <v>18759.880387423502</v>
      </c>
      <c r="W200" s="4">
        <v>18111.293102662501</v>
      </c>
      <c r="X200" s="4">
        <v>9260.1313934956797</v>
      </c>
      <c r="Y200" s="4">
        <v>14299.5137604347</v>
      </c>
      <c r="Z200" s="4">
        <v>8580.3641171141699</v>
      </c>
      <c r="AA200" s="4">
        <v>8195.2104580613304</v>
      </c>
      <c r="AB200" s="4">
        <v>13488.1229475666</v>
      </c>
      <c r="AC200" s="4">
        <v>11686.0379410478</v>
      </c>
      <c r="AD200" s="4">
        <v>15509.9227951379</v>
      </c>
      <c r="AE200" s="4">
        <v>10235.924832831701</v>
      </c>
    </row>
    <row r="201" spans="1:31" x14ac:dyDescent="0.3">
      <c r="A201" s="1" t="s">
        <v>198</v>
      </c>
      <c r="B201" s="4">
        <v>2742.7906164430701</v>
      </c>
      <c r="C201" s="4">
        <v>6180.96443944768</v>
      </c>
      <c r="D201" s="4">
        <v>1484.9164588292399</v>
      </c>
      <c r="E201" s="4">
        <v>1390.07710681801</v>
      </c>
      <c r="F201" s="4">
        <v>3409.8296513321202</v>
      </c>
      <c r="G201" s="4">
        <v>1447.14134651782</v>
      </c>
      <c r="H201" s="4">
        <v>1478.7820966248501</v>
      </c>
      <c r="I201" s="4">
        <v>2799.4333557894802</v>
      </c>
      <c r="J201" s="4">
        <v>1958.1946198196599</v>
      </c>
      <c r="K201" s="4">
        <v>2631.5606880338401</v>
      </c>
      <c r="L201" s="4">
        <v>1073.5341073474301</v>
      </c>
      <c r="M201" s="4">
        <v>1967.7447891490101</v>
      </c>
      <c r="N201" s="4">
        <v>4169.6771529032103</v>
      </c>
      <c r="O201" s="4">
        <v>1609.2095712432599</v>
      </c>
      <c r="P201" s="4">
        <v>1820.2155994529201</v>
      </c>
      <c r="Q201" s="4">
        <v>935.84135536093299</v>
      </c>
      <c r="R201" s="4">
        <v>3258.0344337523902</v>
      </c>
      <c r="S201" s="4">
        <v>1377.54371293083</v>
      </c>
      <c r="T201" s="4">
        <v>1313.73347127852</v>
      </c>
      <c r="U201" s="4">
        <v>16792.087592931599</v>
      </c>
      <c r="V201" s="4">
        <v>11218.7708398701</v>
      </c>
      <c r="W201" s="4">
        <v>1178.01133413964</v>
      </c>
      <c r="X201" s="4">
        <v>1961.84776919815</v>
      </c>
      <c r="Y201" s="4">
        <v>1287.5561867642</v>
      </c>
      <c r="Z201" s="4">
        <v>1881.5548667134201</v>
      </c>
      <c r="AA201" s="4">
        <v>4462.8494749241199</v>
      </c>
      <c r="AB201" s="4">
        <v>1236.4332086096399</v>
      </c>
      <c r="AC201" s="4">
        <v>1851.79046263753</v>
      </c>
      <c r="AD201" s="4">
        <v>1508.1062229655299</v>
      </c>
      <c r="AE201" s="4">
        <v>2118.75821779122</v>
      </c>
    </row>
    <row r="202" spans="1:31" x14ac:dyDescent="0.3">
      <c r="A202" s="1" t="s">
        <v>199</v>
      </c>
      <c r="B202" s="4">
        <v>60399.329292194197</v>
      </c>
      <c r="C202" s="4">
        <v>18037.191949052201</v>
      </c>
      <c r="D202" s="4">
        <v>26468.741344933202</v>
      </c>
      <c r="E202" s="4">
        <v>18346.498427347498</v>
      </c>
      <c r="F202" s="4">
        <v>32215.8631677589</v>
      </c>
      <c r="G202" s="4">
        <v>25479.5187553695</v>
      </c>
      <c r="H202" s="4">
        <v>17418.432263799899</v>
      </c>
      <c r="I202" s="4">
        <v>52962.479877041304</v>
      </c>
      <c r="J202" s="4">
        <v>68477.798545062105</v>
      </c>
      <c r="K202" s="4">
        <v>20369.7715335537</v>
      </c>
      <c r="L202" s="4">
        <v>20589.575937995101</v>
      </c>
      <c r="M202" s="4">
        <v>35150.688904041897</v>
      </c>
      <c r="N202" s="4">
        <v>24774.652522952802</v>
      </c>
      <c r="O202" s="4">
        <v>24280.319207189801</v>
      </c>
      <c r="P202" s="4">
        <v>34348.738208529801</v>
      </c>
      <c r="Q202" s="4">
        <v>19861.473446701599</v>
      </c>
      <c r="R202" s="4">
        <v>30069.771921516302</v>
      </c>
      <c r="S202" s="4">
        <v>13555.4500804984</v>
      </c>
      <c r="T202" s="4">
        <v>21316.7636510991</v>
      </c>
      <c r="U202" s="4">
        <v>23000.975850726802</v>
      </c>
      <c r="V202" s="4">
        <v>23740.900780951801</v>
      </c>
      <c r="W202" s="4">
        <v>16616.506584959101</v>
      </c>
      <c r="X202" s="4">
        <v>15842.2461541253</v>
      </c>
      <c r="Y202" s="4">
        <v>28976.515616475499</v>
      </c>
      <c r="Z202" s="4">
        <v>7581.2791137760896</v>
      </c>
      <c r="AA202" s="4">
        <v>11771.086279543601</v>
      </c>
      <c r="AB202" s="4">
        <v>24008.673578848899</v>
      </c>
      <c r="AC202" s="4">
        <v>19432.235586791299</v>
      </c>
      <c r="AD202" s="4">
        <v>23367.292991089202</v>
      </c>
      <c r="AE202" s="4">
        <v>15420.096905923599</v>
      </c>
    </row>
    <row r="203" spans="1:31" x14ac:dyDescent="0.3">
      <c r="A203" s="1" t="s">
        <v>200</v>
      </c>
      <c r="B203" s="4">
        <v>112975.568654717</v>
      </c>
      <c r="C203" s="4">
        <v>38598.923798865697</v>
      </c>
      <c r="D203" s="4">
        <v>38566.476608037003</v>
      </c>
      <c r="E203" s="4">
        <v>37138.598266216097</v>
      </c>
      <c r="F203" s="4">
        <v>49858.237037264204</v>
      </c>
      <c r="G203" s="4">
        <v>38952.864844872303</v>
      </c>
      <c r="H203" s="4">
        <v>41705.499592510503</v>
      </c>
      <c r="I203" s="4">
        <v>39471.927912929503</v>
      </c>
      <c r="J203" s="4">
        <v>32922.611637980503</v>
      </c>
      <c r="K203" s="4">
        <v>38408.372593227199</v>
      </c>
      <c r="L203" s="4">
        <v>46032.9865317656</v>
      </c>
      <c r="M203" s="4">
        <v>42355.482066190998</v>
      </c>
      <c r="N203" s="4">
        <v>25481.257991450399</v>
      </c>
      <c r="O203" s="4">
        <v>36067.3453253876</v>
      </c>
      <c r="P203" s="4">
        <v>36240.058912302098</v>
      </c>
      <c r="Q203" s="4">
        <v>30958.111993202601</v>
      </c>
      <c r="R203" s="4">
        <v>32271.940636900301</v>
      </c>
      <c r="S203" s="4">
        <v>40005.879546330798</v>
      </c>
      <c r="T203" s="4">
        <v>28918.088933446401</v>
      </c>
      <c r="U203" s="4">
        <v>51712.863064600802</v>
      </c>
      <c r="V203" s="4">
        <v>17431.1824251785</v>
      </c>
      <c r="W203" s="4">
        <v>28449.730385718602</v>
      </c>
      <c r="X203" s="4">
        <v>26100.706374902002</v>
      </c>
      <c r="Y203" s="4">
        <v>46848.315412785902</v>
      </c>
      <c r="Z203" s="4">
        <v>33457.5295340995</v>
      </c>
      <c r="AA203" s="4">
        <v>31084.717297821899</v>
      </c>
      <c r="AB203" s="4">
        <v>35361.591676079799</v>
      </c>
      <c r="AC203" s="4">
        <v>23569.1592600613</v>
      </c>
      <c r="AD203" s="4">
        <v>35872.622308265403</v>
      </c>
      <c r="AE203" s="4">
        <v>36415.921064576098</v>
      </c>
    </row>
    <row r="204" spans="1:31" x14ac:dyDescent="0.3">
      <c r="A204" s="1" t="s">
        <v>201</v>
      </c>
      <c r="B204" s="4">
        <v>21132.1079235006</v>
      </c>
      <c r="C204" s="4">
        <v>9009.0616945224901</v>
      </c>
      <c r="D204" s="4">
        <v>10002.640699903701</v>
      </c>
      <c r="E204" s="4">
        <v>14979.7823399522</v>
      </c>
      <c r="F204" s="4">
        <v>18352.933373724802</v>
      </c>
      <c r="G204" s="4">
        <v>10922.146513074</v>
      </c>
      <c r="H204" s="4">
        <v>12291.993162349499</v>
      </c>
      <c r="I204" s="4">
        <v>27174.6069985215</v>
      </c>
      <c r="J204" s="4">
        <v>33930.029715889403</v>
      </c>
      <c r="K204" s="4">
        <v>11264.7183085448</v>
      </c>
      <c r="L204" s="4">
        <v>10003.887357837801</v>
      </c>
      <c r="M204" s="4">
        <v>15046.764888285299</v>
      </c>
      <c r="N204" s="4">
        <v>10566.835194298401</v>
      </c>
      <c r="O204" s="4">
        <v>10413.370271215501</v>
      </c>
      <c r="P204" s="4">
        <v>12104.661077782001</v>
      </c>
      <c r="Q204" s="4">
        <v>7788.7294605863499</v>
      </c>
      <c r="R204" s="4">
        <v>15250.053911872201</v>
      </c>
      <c r="S204" s="4">
        <v>7336.4664359320504</v>
      </c>
      <c r="T204" s="4">
        <v>11544.8336093126</v>
      </c>
      <c r="U204" s="4">
        <v>21390.1702869654</v>
      </c>
      <c r="V204" s="4">
        <v>9795.6837129308096</v>
      </c>
      <c r="W204" s="4">
        <v>11278.8237720539</v>
      </c>
      <c r="X204" s="4">
        <v>6231.4439926942496</v>
      </c>
      <c r="Y204" s="4">
        <v>9518.1035435450394</v>
      </c>
      <c r="Z204" s="4">
        <v>6479.2034170584802</v>
      </c>
      <c r="AA204" s="4">
        <v>4907.4997709272002</v>
      </c>
      <c r="AB204" s="4">
        <v>9456.4031938437092</v>
      </c>
      <c r="AC204" s="4">
        <v>8400.6638713700795</v>
      </c>
      <c r="AD204" s="4">
        <v>12884.4215339038</v>
      </c>
      <c r="AE204" s="4">
        <v>7797.1434618264302</v>
      </c>
    </row>
    <row r="205" spans="1:31" x14ac:dyDescent="0.3">
      <c r="A205" s="1" t="s">
        <v>202</v>
      </c>
      <c r="B205" s="4">
        <v>57821.442629398203</v>
      </c>
      <c r="C205" s="4">
        <v>39138.0126250619</v>
      </c>
      <c r="D205" s="4">
        <v>96318.440661443499</v>
      </c>
      <c r="E205" s="4">
        <v>33826.004787541897</v>
      </c>
      <c r="F205" s="4">
        <v>35683.116428595902</v>
      </c>
      <c r="G205" s="4">
        <v>37680.2943721173</v>
      </c>
      <c r="H205" s="4">
        <v>26456.386771821999</v>
      </c>
      <c r="I205" s="4">
        <v>65621.715705791707</v>
      </c>
      <c r="J205" s="4">
        <v>73097.333714911307</v>
      </c>
      <c r="K205" s="4">
        <v>33040.816347462998</v>
      </c>
      <c r="L205" s="4">
        <v>42773.636167107899</v>
      </c>
      <c r="M205" s="4">
        <v>61886.432056574798</v>
      </c>
      <c r="N205" s="4">
        <v>39017.842202124397</v>
      </c>
      <c r="O205" s="4">
        <v>34621.144849885</v>
      </c>
      <c r="P205" s="4">
        <v>42926.121057020799</v>
      </c>
      <c r="Q205" s="4">
        <v>38316.842426111703</v>
      </c>
      <c r="R205" s="4">
        <v>41368.292641774497</v>
      </c>
      <c r="S205" s="4">
        <v>18289.7504545214</v>
      </c>
      <c r="T205" s="4">
        <v>40861.054004577098</v>
      </c>
      <c r="U205" s="4">
        <v>36208.891540243698</v>
      </c>
      <c r="V205" s="4">
        <v>40357.705606320698</v>
      </c>
      <c r="W205" s="4">
        <v>42639.993518155497</v>
      </c>
      <c r="X205" s="4">
        <v>26454.699577511201</v>
      </c>
      <c r="Y205" s="4">
        <v>39880.196635384797</v>
      </c>
      <c r="Z205" s="4">
        <v>18785.672725179898</v>
      </c>
      <c r="AA205" s="4">
        <v>21084.7338820574</v>
      </c>
      <c r="AB205" s="4">
        <v>35084.9890239983</v>
      </c>
      <c r="AC205" s="4">
        <v>30630.170269145299</v>
      </c>
      <c r="AD205" s="4">
        <v>46532.624393644903</v>
      </c>
      <c r="AE205" s="4">
        <v>23296.147372043801</v>
      </c>
    </row>
    <row r="206" spans="1:31" x14ac:dyDescent="0.3">
      <c r="A206" s="1" t="s">
        <v>203</v>
      </c>
      <c r="B206" s="4">
        <v>120626.34088347699</v>
      </c>
      <c r="C206" s="4">
        <v>109222.36748674999</v>
      </c>
      <c r="D206" s="4">
        <v>147985.95108825201</v>
      </c>
      <c r="E206" s="4">
        <v>102169.257918414</v>
      </c>
      <c r="F206" s="4">
        <v>103665.835677375</v>
      </c>
      <c r="G206" s="4">
        <v>80790.584098877895</v>
      </c>
      <c r="H206" s="4">
        <v>102557.414823033</v>
      </c>
      <c r="I206" s="4">
        <v>90947.975265209796</v>
      </c>
      <c r="J206" s="4">
        <v>153629.50739015601</v>
      </c>
      <c r="K206" s="4">
        <v>67316.594623728102</v>
      </c>
      <c r="L206" s="4">
        <v>82188.914009038795</v>
      </c>
      <c r="M206" s="4">
        <v>103231.813078978</v>
      </c>
      <c r="N206" s="4">
        <v>60983.487499477204</v>
      </c>
      <c r="O206" s="4">
        <v>79732.146488854196</v>
      </c>
      <c r="P206" s="4">
        <v>86241.164681121401</v>
      </c>
      <c r="Q206" s="4">
        <v>63843.480934250903</v>
      </c>
      <c r="R206" s="4">
        <v>85579.517383949802</v>
      </c>
      <c r="S206" s="4">
        <v>54403.043079378098</v>
      </c>
      <c r="T206" s="4">
        <v>85866.227152969499</v>
      </c>
      <c r="U206" s="4">
        <v>63834.241306639597</v>
      </c>
      <c r="V206" s="4">
        <v>56349.181229639798</v>
      </c>
      <c r="W206" s="4">
        <v>73076.459004254095</v>
      </c>
      <c r="X206" s="4">
        <v>40498.2301377736</v>
      </c>
      <c r="Y206" s="4">
        <v>71667.243871713901</v>
      </c>
      <c r="Z206" s="4">
        <v>34852.1276484462</v>
      </c>
      <c r="AA206" s="4">
        <v>40684.9985637223</v>
      </c>
      <c r="AB206" s="4">
        <v>78859.326018733103</v>
      </c>
      <c r="AC206" s="4">
        <v>50325.5257903003</v>
      </c>
      <c r="AD206" s="4">
        <v>70173.054022445198</v>
      </c>
      <c r="AE206" s="4">
        <v>43568.126402570197</v>
      </c>
    </row>
    <row r="207" spans="1:31" x14ac:dyDescent="0.3">
      <c r="A207" s="1" t="s">
        <v>204</v>
      </c>
      <c r="B207" s="4">
        <v>4289.7823301053104</v>
      </c>
      <c r="C207" s="4">
        <v>1497.15603748789</v>
      </c>
      <c r="D207" s="4">
        <v>5933.3786013401204</v>
      </c>
      <c r="E207" s="4">
        <v>1788.86191910753</v>
      </c>
      <c r="F207" s="4">
        <v>9030.7194996027101</v>
      </c>
      <c r="G207" s="4">
        <v>6410.8215774398705</v>
      </c>
      <c r="H207" s="4">
        <v>3901.6570061533698</v>
      </c>
      <c r="I207" s="4">
        <v>1565.52425275869</v>
      </c>
      <c r="J207" s="4">
        <v>3792.4362401532599</v>
      </c>
      <c r="K207" s="4">
        <v>2611.4371557524701</v>
      </c>
      <c r="L207" s="4">
        <v>957.690688824875</v>
      </c>
      <c r="M207" s="4">
        <v>1770.2698303475299</v>
      </c>
      <c r="N207" s="4">
        <v>1297.68343536771</v>
      </c>
      <c r="O207" s="4">
        <v>3889.7638156429898</v>
      </c>
      <c r="P207" s="4">
        <v>1895.0953195160801</v>
      </c>
      <c r="Q207" s="4">
        <v>9304.3971372825508</v>
      </c>
      <c r="R207" s="4">
        <v>2580.2210798256301</v>
      </c>
      <c r="S207" s="4">
        <v>3477.2737815059299</v>
      </c>
      <c r="T207" s="4">
        <v>4334.6608966455797</v>
      </c>
      <c r="U207" s="4">
        <v>17217.357610199</v>
      </c>
      <c r="V207" s="4">
        <v>3077.3674227592601</v>
      </c>
      <c r="W207" s="4">
        <v>7052.2668636007902</v>
      </c>
      <c r="X207" s="4">
        <v>1783.53147095441</v>
      </c>
      <c r="Y207" s="4">
        <v>845.47652356323101</v>
      </c>
      <c r="Z207" s="4">
        <v>3402.9137606600598</v>
      </c>
      <c r="AA207" s="4">
        <v>2385.5650968364098</v>
      </c>
      <c r="AB207" s="4">
        <v>1532.9987827118</v>
      </c>
      <c r="AC207" s="4">
        <v>2457.1721652244401</v>
      </c>
      <c r="AD207" s="4">
        <v>2489.0368537095701</v>
      </c>
      <c r="AE207" s="4">
        <v>20675.691953324102</v>
      </c>
    </row>
    <row r="208" spans="1:31" x14ac:dyDescent="0.3">
      <c r="A208" s="1" t="s">
        <v>205</v>
      </c>
      <c r="B208" s="4">
        <v>694.72050905049502</v>
      </c>
      <c r="C208" s="4">
        <v>510.32433580486497</v>
      </c>
      <c r="D208" s="4">
        <v>337.44486442662202</v>
      </c>
      <c r="E208" s="4">
        <v>380.46270034572899</v>
      </c>
      <c r="F208" s="4">
        <v>1301.2813334893301</v>
      </c>
      <c r="G208" s="4">
        <v>890.61837882423299</v>
      </c>
      <c r="H208" s="4">
        <v>1069.8889916998801</v>
      </c>
      <c r="I208" s="4">
        <v>372.029315365701</v>
      </c>
      <c r="J208" s="4">
        <v>2238.2566784342198</v>
      </c>
      <c r="K208" s="4">
        <v>523.35015002516104</v>
      </c>
      <c r="L208" s="4">
        <v>424.29851325662497</v>
      </c>
      <c r="M208" s="4">
        <v>255.326442388337</v>
      </c>
      <c r="N208" s="4">
        <v>483.26221931259198</v>
      </c>
      <c r="O208" s="4">
        <v>1273.03434624141</v>
      </c>
      <c r="P208" s="4">
        <v>575.90330914947299</v>
      </c>
      <c r="Q208" s="4">
        <v>268.83805395414601</v>
      </c>
      <c r="R208" s="4">
        <v>431.43690719359699</v>
      </c>
      <c r="S208" s="4">
        <v>969.97539763178804</v>
      </c>
      <c r="T208" s="4">
        <v>768.13621129334001</v>
      </c>
      <c r="U208" s="4">
        <v>9916.7202959289098</v>
      </c>
      <c r="V208" s="4">
        <v>641.58644663097505</v>
      </c>
      <c r="W208" s="4">
        <v>160.81949239856499</v>
      </c>
      <c r="X208" s="4">
        <v>497.70817017017498</v>
      </c>
      <c r="Y208" s="4">
        <v>414.26701973441101</v>
      </c>
      <c r="Z208" s="4">
        <v>7188.3945955523004</v>
      </c>
      <c r="AA208" s="4">
        <v>3092.7583706170999</v>
      </c>
      <c r="AB208" s="4">
        <v>508.454581549046</v>
      </c>
      <c r="AC208" s="4">
        <v>732.81528292066901</v>
      </c>
      <c r="AD208" s="4">
        <v>576.35524537195397</v>
      </c>
      <c r="AE208" s="4">
        <v>638.07071113922802</v>
      </c>
    </row>
    <row r="209" spans="1:31" x14ac:dyDescent="0.3">
      <c r="A209" s="1" t="s">
        <v>206</v>
      </c>
      <c r="B209" s="4">
        <v>2708.3517928821402</v>
      </c>
      <c r="C209" s="4">
        <v>2025.75373820035</v>
      </c>
      <c r="D209" s="4">
        <v>1243.2731653686001</v>
      </c>
      <c r="E209" s="4">
        <v>2577.4009425331301</v>
      </c>
      <c r="F209" s="4">
        <v>8222.52479934638</v>
      </c>
      <c r="G209" s="4">
        <v>3376.0457012367301</v>
      </c>
      <c r="H209" s="4">
        <v>4808.8444795626001</v>
      </c>
      <c r="I209" s="4">
        <v>4942.1271085075296</v>
      </c>
      <c r="J209" s="4">
        <v>3015.6573786357399</v>
      </c>
      <c r="K209" s="4">
        <v>1217.83323529532</v>
      </c>
      <c r="L209" s="4">
        <v>586.81791908545199</v>
      </c>
      <c r="M209" s="4">
        <v>2040.70659028914</v>
      </c>
      <c r="N209" s="4">
        <v>1342.03575309296</v>
      </c>
      <c r="O209" s="4">
        <v>1633.2345516488999</v>
      </c>
      <c r="P209" s="4">
        <v>1680.45334303868</v>
      </c>
      <c r="Q209" s="4">
        <v>1101.9817038374999</v>
      </c>
      <c r="R209" s="4">
        <v>18743.196186404399</v>
      </c>
      <c r="S209" s="4">
        <v>8808.0374601360199</v>
      </c>
      <c r="T209" s="4">
        <v>984.51649299152598</v>
      </c>
      <c r="U209" s="4">
        <v>14488.600179335201</v>
      </c>
      <c r="V209" s="4">
        <v>1534.1694451732601</v>
      </c>
      <c r="W209" s="4">
        <v>2635.51774697049</v>
      </c>
      <c r="X209" s="4">
        <v>1359.94803233008</v>
      </c>
      <c r="Y209" s="4">
        <v>1573.60715644984</v>
      </c>
      <c r="Z209" s="4">
        <v>2579.7831451909601</v>
      </c>
      <c r="AA209" s="4">
        <v>2350.2012179664398</v>
      </c>
      <c r="AB209" s="4">
        <v>1080.21040933789</v>
      </c>
      <c r="AC209" s="4">
        <v>4590.61666563572</v>
      </c>
      <c r="AD209" s="4">
        <v>2398.0270020809498</v>
      </c>
      <c r="AE209" s="4">
        <v>5235.7794836724297</v>
      </c>
    </row>
    <row r="210" spans="1:31" x14ac:dyDescent="0.3">
      <c r="A210" s="1" t="s">
        <v>207</v>
      </c>
      <c r="B210" s="4">
        <v>44601.321429499898</v>
      </c>
      <c r="C210" s="4">
        <v>57109.801018218903</v>
      </c>
      <c r="D210" s="4">
        <v>35594.7388523759</v>
      </c>
      <c r="E210" s="4">
        <v>39297.671414823497</v>
      </c>
      <c r="F210" s="4">
        <v>55617.992474744802</v>
      </c>
      <c r="G210" s="4">
        <v>89477.116288730904</v>
      </c>
      <c r="H210" s="4">
        <v>46724.872610167098</v>
      </c>
      <c r="I210" s="4">
        <v>35752.818895156597</v>
      </c>
      <c r="J210" s="4">
        <v>36524.605176725097</v>
      </c>
      <c r="K210" s="4">
        <v>53282.538939067403</v>
      </c>
      <c r="L210" s="4">
        <v>44982.132552248098</v>
      </c>
      <c r="M210" s="4">
        <v>47997.707301636998</v>
      </c>
      <c r="N210" s="4">
        <v>40389.1512622234</v>
      </c>
      <c r="O210" s="4">
        <v>44149.178204011201</v>
      </c>
      <c r="P210" s="4">
        <v>46365.078028453303</v>
      </c>
      <c r="Q210" s="4">
        <v>33095.7411365968</v>
      </c>
      <c r="R210" s="4">
        <v>47350.823127063697</v>
      </c>
      <c r="S210" s="4">
        <v>28380.633868581801</v>
      </c>
      <c r="T210" s="4">
        <v>42854.720996963399</v>
      </c>
      <c r="U210" s="4">
        <v>31303.669377957998</v>
      </c>
      <c r="V210" s="4">
        <v>41221.029866962301</v>
      </c>
      <c r="W210" s="4">
        <v>52128.678693865702</v>
      </c>
      <c r="X210" s="4">
        <v>21715.002165115198</v>
      </c>
      <c r="Y210" s="4">
        <v>31428.0736340935</v>
      </c>
      <c r="Z210" s="4">
        <v>22192.4744217306</v>
      </c>
      <c r="AA210" s="4">
        <v>23336.967371404498</v>
      </c>
      <c r="AB210" s="4">
        <v>34354.299143830402</v>
      </c>
      <c r="AC210" s="4">
        <v>30270.8857540647</v>
      </c>
      <c r="AD210" s="4">
        <v>46412.278222883499</v>
      </c>
      <c r="AE210" s="4">
        <v>27681.0116429421</v>
      </c>
    </row>
    <row r="211" spans="1:31" x14ac:dyDescent="0.3">
      <c r="A211" s="1" t="s">
        <v>208</v>
      </c>
      <c r="B211" s="4">
        <v>47938.058604962003</v>
      </c>
      <c r="C211" s="4">
        <v>21166.2697198069</v>
      </c>
      <c r="D211" s="4">
        <v>22123.115464312399</v>
      </c>
      <c r="E211" s="4">
        <v>17810.639733524</v>
      </c>
      <c r="F211" s="4">
        <v>39500.455888586199</v>
      </c>
      <c r="G211" s="4">
        <v>60318.4511162579</v>
      </c>
      <c r="H211" s="4">
        <v>38858.432703357903</v>
      </c>
      <c r="I211" s="4">
        <v>37040.748833186597</v>
      </c>
      <c r="J211" s="4">
        <v>19437.514753049101</v>
      </c>
      <c r="K211" s="4">
        <v>21012.622145952198</v>
      </c>
      <c r="L211" s="4">
        <v>19882.676984993101</v>
      </c>
      <c r="M211" s="4">
        <v>21297.669582697101</v>
      </c>
      <c r="N211" s="4">
        <v>19942.103687139301</v>
      </c>
      <c r="O211" s="4">
        <v>21527.2490884906</v>
      </c>
      <c r="P211" s="4">
        <v>18835.637948203399</v>
      </c>
      <c r="Q211" s="4">
        <v>20922.8164920786</v>
      </c>
      <c r="R211" s="4">
        <v>22675.296052951599</v>
      </c>
      <c r="S211" s="4">
        <v>13588.052932402899</v>
      </c>
      <c r="T211" s="4">
        <v>19903.891976950901</v>
      </c>
      <c r="U211" s="4">
        <v>35057.443356229502</v>
      </c>
      <c r="V211" s="4">
        <v>21906.346763878799</v>
      </c>
      <c r="W211" s="4">
        <v>22019.254698103599</v>
      </c>
      <c r="X211" s="4">
        <v>10069.6638967452</v>
      </c>
      <c r="Y211" s="4">
        <v>7056.7208347546903</v>
      </c>
      <c r="Z211" s="4">
        <v>12914.231402310899</v>
      </c>
      <c r="AA211" s="4">
        <v>11548.4622752458</v>
      </c>
      <c r="AB211" s="4">
        <v>7053.6096834537302</v>
      </c>
      <c r="AC211" s="4">
        <v>20874.428922674</v>
      </c>
      <c r="AD211" s="4">
        <v>19224.4144657244</v>
      </c>
      <c r="AE211" s="4">
        <v>13240.152611769199</v>
      </c>
    </row>
    <row r="212" spans="1:31" x14ac:dyDescent="0.3">
      <c r="A212" s="1" t="s">
        <v>209</v>
      </c>
      <c r="B212" s="4">
        <v>40605.635703710897</v>
      </c>
      <c r="C212" s="4">
        <v>10435.7533269547</v>
      </c>
      <c r="D212" s="4">
        <v>10259.1823931325</v>
      </c>
      <c r="E212" s="4">
        <v>10305.936470835</v>
      </c>
      <c r="F212" s="4">
        <v>13741.3209703053</v>
      </c>
      <c r="G212" s="4">
        <v>12794.641097535699</v>
      </c>
      <c r="H212" s="4">
        <v>17770.773845930202</v>
      </c>
      <c r="I212" s="4">
        <v>7594.1641097300899</v>
      </c>
      <c r="J212" s="4">
        <v>11690.062739851301</v>
      </c>
      <c r="K212" s="4">
        <v>9367.4114843811294</v>
      </c>
      <c r="L212" s="4">
        <v>8049.2363911005305</v>
      </c>
      <c r="M212" s="4">
        <v>14637.426623670999</v>
      </c>
      <c r="N212" s="4">
        <v>11000.698753749501</v>
      </c>
      <c r="O212" s="4">
        <v>12013.9355002088</v>
      </c>
      <c r="P212" s="4">
        <v>11090.2925366698</v>
      </c>
      <c r="Q212" s="4">
        <v>8891.1222972391497</v>
      </c>
      <c r="R212" s="4">
        <v>9155.9115594163995</v>
      </c>
      <c r="S212" s="4">
        <v>7809.73252482509</v>
      </c>
      <c r="T212" s="4">
        <v>10451.368942827001</v>
      </c>
      <c r="U212" s="4">
        <v>28971.789026913601</v>
      </c>
      <c r="V212" s="4">
        <v>7949.9422890941196</v>
      </c>
      <c r="W212" s="4">
        <v>8551.6388183717499</v>
      </c>
      <c r="X212" s="4">
        <v>16725.202319689601</v>
      </c>
      <c r="Y212" s="4">
        <v>9482.3231796015698</v>
      </c>
      <c r="Z212" s="4">
        <v>8197.0156074177994</v>
      </c>
      <c r="AA212" s="4">
        <v>9424.0070427467708</v>
      </c>
      <c r="AB212" s="4">
        <v>7225.3892233577099</v>
      </c>
      <c r="AC212" s="4">
        <v>13278.8253232724</v>
      </c>
      <c r="AD212" s="4">
        <v>11947.7007928607</v>
      </c>
      <c r="AE212" s="4">
        <v>9644.5056978064895</v>
      </c>
    </row>
    <row r="213" spans="1:31" x14ac:dyDescent="0.3">
      <c r="A213" s="1" t="s">
        <v>210</v>
      </c>
      <c r="B213" s="4">
        <v>27363.603698530402</v>
      </c>
      <c r="C213" s="4">
        <v>12249.3388055942</v>
      </c>
      <c r="D213" s="4">
        <v>17345.505659561401</v>
      </c>
      <c r="E213" s="4">
        <v>14300.251647708599</v>
      </c>
      <c r="F213" s="4">
        <v>22387.328452540401</v>
      </c>
      <c r="G213" s="4">
        <v>12816.8310047427</v>
      </c>
      <c r="H213" s="4">
        <v>11076.017289465301</v>
      </c>
      <c r="I213" s="4">
        <v>10069.4303906485</v>
      </c>
      <c r="J213" s="4">
        <v>12108.1644276561</v>
      </c>
      <c r="K213" s="4">
        <v>11268.0691628521</v>
      </c>
      <c r="L213" s="4">
        <v>8490.2432267190106</v>
      </c>
      <c r="M213" s="4">
        <v>14703.9732852614</v>
      </c>
      <c r="N213" s="4">
        <v>8934.8184019551809</v>
      </c>
      <c r="O213" s="4">
        <v>11345.2977722508</v>
      </c>
      <c r="P213" s="4">
        <v>11280.6997477898</v>
      </c>
      <c r="Q213" s="4">
        <v>8227.8444002525794</v>
      </c>
      <c r="R213" s="4">
        <v>10314.2479394272</v>
      </c>
      <c r="S213" s="4">
        <v>6607.7169172634403</v>
      </c>
      <c r="T213" s="4">
        <v>11642.261155128999</v>
      </c>
      <c r="U213" s="4">
        <v>10565.4694111358</v>
      </c>
      <c r="V213" s="4">
        <v>8275.1060080006191</v>
      </c>
      <c r="W213" s="4">
        <v>8788.1750304840898</v>
      </c>
      <c r="X213" s="4">
        <v>3901.50904417113</v>
      </c>
      <c r="Y213" s="4">
        <v>6464.3870860290199</v>
      </c>
      <c r="Z213" s="4">
        <v>4315.5188407617597</v>
      </c>
      <c r="AA213" s="4">
        <v>7181.9573211729103</v>
      </c>
      <c r="AB213" s="4">
        <v>10040.792103011599</v>
      </c>
      <c r="AC213" s="4">
        <v>8569.6966688367193</v>
      </c>
      <c r="AD213" s="4">
        <v>8812.8497517819706</v>
      </c>
      <c r="AE213" s="4">
        <v>5355.4212560122496</v>
      </c>
    </row>
    <row r="214" spans="1:31" x14ac:dyDescent="0.3">
      <c r="A214" s="1" t="s">
        <v>211</v>
      </c>
      <c r="B214" s="4">
        <v>45337.2038797036</v>
      </c>
      <c r="C214" s="4">
        <v>76057.436934756697</v>
      </c>
      <c r="D214" s="4">
        <v>27410.024643479501</v>
      </c>
      <c r="E214" s="4">
        <v>48904.560240754603</v>
      </c>
      <c r="F214" s="4">
        <v>46737.646341981701</v>
      </c>
      <c r="G214" s="4">
        <v>37458.715684102397</v>
      </c>
      <c r="H214" s="4">
        <v>47356.7516392404</v>
      </c>
      <c r="I214" s="4">
        <v>34736.391748137503</v>
      </c>
      <c r="J214" s="4">
        <v>36085.256277144799</v>
      </c>
      <c r="K214" s="4">
        <v>33330.859506194603</v>
      </c>
      <c r="L214" s="4">
        <v>22200.0130119026</v>
      </c>
      <c r="M214" s="4">
        <v>47905.330530877902</v>
      </c>
      <c r="N214" s="4">
        <v>44842.808335952002</v>
      </c>
      <c r="O214" s="4">
        <v>21111.3985198031</v>
      </c>
      <c r="P214" s="4">
        <v>30740.7318066964</v>
      </c>
      <c r="Q214" s="4">
        <v>23058.594338851399</v>
      </c>
      <c r="R214" s="4">
        <v>19820.852286904999</v>
      </c>
      <c r="S214" s="4">
        <v>31983.7038879217</v>
      </c>
      <c r="T214" s="4">
        <v>30817.9832654003</v>
      </c>
      <c r="U214" s="4">
        <v>57364.199696104297</v>
      </c>
      <c r="V214" s="4">
        <v>20225.9750418195</v>
      </c>
      <c r="W214" s="4">
        <v>24474.1027494515</v>
      </c>
      <c r="X214" s="4">
        <v>16222.4058379498</v>
      </c>
      <c r="Y214" s="4">
        <v>40642.742529563198</v>
      </c>
      <c r="Z214" s="4">
        <v>18356.609023571498</v>
      </c>
      <c r="AA214" s="4">
        <v>27389.419261784999</v>
      </c>
      <c r="AB214" s="4">
        <v>22834.929546533702</v>
      </c>
      <c r="AC214" s="4">
        <v>24697.170218225001</v>
      </c>
      <c r="AD214" s="4">
        <v>46795.5586183626</v>
      </c>
      <c r="AE214" s="4">
        <v>14810.8290758779</v>
      </c>
    </row>
    <row r="215" spans="1:31" x14ac:dyDescent="0.3">
      <c r="A215" s="1" t="s">
        <v>212</v>
      </c>
      <c r="B215" s="4">
        <v>130519.014519868</v>
      </c>
      <c r="C215" s="4">
        <v>18413.388994416298</v>
      </c>
      <c r="D215" s="4">
        <v>20805.1113739026</v>
      </c>
      <c r="E215" s="4">
        <v>15524.4482147457</v>
      </c>
      <c r="F215" s="4">
        <v>20585.911197239398</v>
      </c>
      <c r="G215" s="4">
        <v>17344.1215713784</v>
      </c>
      <c r="H215" s="4">
        <v>28360.705098974599</v>
      </c>
      <c r="I215" s="4">
        <v>21262.792548911599</v>
      </c>
      <c r="J215" s="4">
        <v>28580.3422389037</v>
      </c>
      <c r="K215" s="4">
        <v>15611.788353903199</v>
      </c>
      <c r="L215" s="4">
        <v>12275.3513069608</v>
      </c>
      <c r="M215" s="4">
        <v>25752.901929679399</v>
      </c>
      <c r="N215" s="4">
        <v>53507.806270440196</v>
      </c>
      <c r="O215" s="4">
        <v>40569.509503814501</v>
      </c>
      <c r="P215" s="4">
        <v>22954.129264000101</v>
      </c>
      <c r="Q215" s="4">
        <v>24888.408537318999</v>
      </c>
      <c r="R215" s="4">
        <v>15909.7147089098</v>
      </c>
      <c r="S215" s="4">
        <v>16956.669520339099</v>
      </c>
      <c r="T215" s="4">
        <v>23594.308032807101</v>
      </c>
      <c r="U215" s="4">
        <v>25858.163312354402</v>
      </c>
      <c r="V215" s="4">
        <v>19914.432689547</v>
      </c>
      <c r="W215" s="4">
        <v>51105.331649609703</v>
      </c>
      <c r="X215" s="4">
        <v>44054.157892720701</v>
      </c>
      <c r="Y215" s="4">
        <v>21860.5938237265</v>
      </c>
      <c r="Z215" s="4">
        <v>12524.876463857699</v>
      </c>
      <c r="AA215" s="4">
        <v>15513.926515528399</v>
      </c>
      <c r="AB215" s="4">
        <v>26030.9369343994</v>
      </c>
      <c r="AC215" s="4">
        <v>27830.642077051201</v>
      </c>
      <c r="AD215" s="4">
        <v>24487.014815575199</v>
      </c>
      <c r="AE215" s="4">
        <v>17850.6785743617</v>
      </c>
    </row>
    <row r="216" spans="1:31" x14ac:dyDescent="0.3">
      <c r="A216" s="1" t="s">
        <v>213</v>
      </c>
      <c r="B216" s="4">
        <v>3902.8897466410499</v>
      </c>
      <c r="C216" s="4">
        <v>4253.8504636000898</v>
      </c>
      <c r="D216" s="4">
        <v>8683.1824407487493</v>
      </c>
      <c r="E216" s="4">
        <v>11332.4266569017</v>
      </c>
      <c r="F216" s="4">
        <v>5760.6004499810297</v>
      </c>
      <c r="G216" s="4">
        <v>7510.7027273410104</v>
      </c>
      <c r="H216" s="4">
        <v>5384.0541730020204</v>
      </c>
      <c r="I216" s="4">
        <v>3751.5115942594798</v>
      </c>
      <c r="J216" s="4">
        <v>7895.6021567160797</v>
      </c>
      <c r="K216" s="4">
        <v>4659.6368697806201</v>
      </c>
      <c r="L216" s="4">
        <v>3742.62679880513</v>
      </c>
      <c r="M216" s="4">
        <v>9249.2959542156004</v>
      </c>
      <c r="N216" s="4">
        <v>5345.0915605200998</v>
      </c>
      <c r="O216" s="4">
        <v>5854.9695260769204</v>
      </c>
      <c r="P216" s="4">
        <v>7156.7121695422802</v>
      </c>
      <c r="Q216" s="4">
        <v>5064.9669985098599</v>
      </c>
      <c r="R216" s="4">
        <v>7996.5983869644097</v>
      </c>
      <c r="S216" s="4">
        <v>5002.5706870997801</v>
      </c>
      <c r="T216" s="4">
        <v>5705.1127527588496</v>
      </c>
      <c r="U216" s="4">
        <v>16204.178478145401</v>
      </c>
      <c r="V216" s="4">
        <v>6016.2986698893201</v>
      </c>
      <c r="W216" s="4">
        <v>5662.3435803462298</v>
      </c>
      <c r="X216" s="4">
        <v>6990.1447646500901</v>
      </c>
      <c r="Y216" s="4">
        <v>6766.9876830192698</v>
      </c>
      <c r="Z216" s="4">
        <v>6003.5991853492396</v>
      </c>
      <c r="AA216" s="4">
        <v>7747.4861226361199</v>
      </c>
      <c r="AB216" s="4">
        <v>7727.5614805505702</v>
      </c>
      <c r="AC216" s="4">
        <v>7566.5172411552203</v>
      </c>
      <c r="AD216" s="4">
        <v>7530.2607195431301</v>
      </c>
      <c r="AE216" s="4">
        <v>5375.7651187803503</v>
      </c>
    </row>
    <row r="217" spans="1:31" x14ac:dyDescent="0.3">
      <c r="A217" s="1" t="s">
        <v>214</v>
      </c>
      <c r="B217" s="4">
        <v>8059.8008140933898</v>
      </c>
      <c r="C217" s="4">
        <v>21102.252874003301</v>
      </c>
      <c r="D217" s="4">
        <v>2591.4285970280098</v>
      </c>
      <c r="E217" s="4">
        <v>4961.9681695908803</v>
      </c>
      <c r="F217" s="4">
        <v>8467.9792665693003</v>
      </c>
      <c r="G217" s="4">
        <v>8011.4671821108996</v>
      </c>
      <c r="H217" s="4">
        <v>5963.0426280330503</v>
      </c>
      <c r="I217" s="4">
        <v>6246.1067883874703</v>
      </c>
      <c r="J217" s="4">
        <v>6942.9944484643802</v>
      </c>
      <c r="K217" s="4">
        <v>6338.09071773914</v>
      </c>
      <c r="L217" s="4">
        <v>2549.6395893784402</v>
      </c>
      <c r="M217" s="4">
        <v>6914.6972196378001</v>
      </c>
      <c r="N217" s="4">
        <v>3773.0684315214498</v>
      </c>
      <c r="O217" s="4">
        <v>6437.7448188017397</v>
      </c>
      <c r="P217" s="4">
        <v>6320.6037284580098</v>
      </c>
      <c r="Q217" s="4">
        <v>6585.6174878517604</v>
      </c>
      <c r="R217" s="4">
        <v>7193.3970089689801</v>
      </c>
      <c r="S217" s="4">
        <v>3749.95337529278</v>
      </c>
      <c r="T217" s="4">
        <v>6934.84396771312</v>
      </c>
      <c r="U217" s="4">
        <v>7273.87418728187</v>
      </c>
      <c r="V217" s="4">
        <v>4940.2183444107404</v>
      </c>
      <c r="W217" s="4">
        <v>5537.02076230693</v>
      </c>
      <c r="X217" s="4">
        <v>2342.7298329166501</v>
      </c>
      <c r="Y217" s="4">
        <v>4732.4572552932996</v>
      </c>
      <c r="Z217" s="4">
        <v>2779.1034989012301</v>
      </c>
      <c r="AA217" s="4">
        <v>2579.2368737010202</v>
      </c>
      <c r="AB217" s="4">
        <v>6967.2005046466802</v>
      </c>
      <c r="AC217" s="4">
        <v>4066.64088850078</v>
      </c>
      <c r="AD217" s="4">
        <v>6076.9357964687297</v>
      </c>
      <c r="AE217" s="4">
        <v>3173.87032655657</v>
      </c>
    </row>
    <row r="218" spans="1:31" x14ac:dyDescent="0.3">
      <c r="A218" s="1" t="s">
        <v>215</v>
      </c>
      <c r="B218" s="4">
        <v>1082.2163626659301</v>
      </c>
      <c r="C218" s="4">
        <v>275.82231422546499</v>
      </c>
      <c r="D218" s="4">
        <v>549.49290091731905</v>
      </c>
      <c r="E218" s="4">
        <v>207.60319452562101</v>
      </c>
      <c r="F218" s="4">
        <v>614.27485347240201</v>
      </c>
      <c r="G218" s="4">
        <v>1053.9549551130899</v>
      </c>
      <c r="H218" s="4">
        <v>457.30007541315501</v>
      </c>
      <c r="I218" s="4">
        <v>282.56012498547398</v>
      </c>
      <c r="J218" s="4">
        <v>393.03791837228499</v>
      </c>
      <c r="K218" s="4">
        <v>404.67125941531998</v>
      </c>
      <c r="L218" s="4">
        <v>327.03531755747798</v>
      </c>
      <c r="M218" s="4">
        <v>580.19455002186396</v>
      </c>
      <c r="N218" s="4">
        <v>361.64916691037598</v>
      </c>
      <c r="O218" s="4">
        <v>1040.52739308066</v>
      </c>
      <c r="P218" s="4">
        <v>796.15098729038095</v>
      </c>
      <c r="Q218" s="4">
        <v>81.232280554551195</v>
      </c>
      <c r="R218" s="4">
        <v>803.89517495700102</v>
      </c>
      <c r="S218" s="4">
        <v>405.41883842208802</v>
      </c>
      <c r="T218" s="4">
        <v>416.346859377344</v>
      </c>
      <c r="U218" s="4">
        <v>9735.6316747684104</v>
      </c>
      <c r="V218" s="4">
        <v>605.76650226180095</v>
      </c>
      <c r="W218" s="4">
        <v>160.16480783359199</v>
      </c>
      <c r="X218" s="4">
        <v>346.657446776293</v>
      </c>
      <c r="Y218" s="4">
        <v>295.453336669527</v>
      </c>
      <c r="Z218" s="4">
        <v>1708.9457642292</v>
      </c>
      <c r="AA218" s="4">
        <v>978.65192569273495</v>
      </c>
      <c r="AB218" s="4">
        <v>4143.9825790120003</v>
      </c>
      <c r="AC218" s="4">
        <v>788.76991584774999</v>
      </c>
      <c r="AD218" s="4">
        <v>2656.8010057776801</v>
      </c>
      <c r="AE218" s="4">
        <v>676.24167704939202</v>
      </c>
    </row>
    <row r="219" spans="1:31" x14ac:dyDescent="0.3">
      <c r="A219" s="1" t="s">
        <v>216</v>
      </c>
      <c r="B219" s="4">
        <v>5727.5992559977904</v>
      </c>
      <c r="C219" s="4">
        <v>11314.7522239723</v>
      </c>
      <c r="D219" s="4">
        <v>5589.2519370640302</v>
      </c>
      <c r="E219" s="4">
        <v>2894.9462522482099</v>
      </c>
      <c r="F219" s="4">
        <v>10843.951362329701</v>
      </c>
      <c r="G219" s="4">
        <v>6916.3650573795203</v>
      </c>
      <c r="H219" s="4">
        <v>9789.5517383623901</v>
      </c>
      <c r="I219" s="4">
        <v>3757.23065448642</v>
      </c>
      <c r="J219" s="4">
        <v>10465.8262871632</v>
      </c>
      <c r="K219" s="4">
        <v>7464.8571270313296</v>
      </c>
      <c r="L219" s="4">
        <v>3205.7882590520499</v>
      </c>
      <c r="M219" s="4">
        <v>4375.9839051996396</v>
      </c>
      <c r="N219" s="4">
        <v>5910.8041830735401</v>
      </c>
      <c r="O219" s="4">
        <v>9926.8041822364394</v>
      </c>
      <c r="P219" s="4">
        <v>4795.44386998972</v>
      </c>
      <c r="Q219" s="4">
        <v>4488.74889269082</v>
      </c>
      <c r="R219" s="4">
        <v>6157.1527933933503</v>
      </c>
      <c r="S219" s="4">
        <v>11250.0200640927</v>
      </c>
      <c r="T219" s="4">
        <v>4228.1752333814502</v>
      </c>
      <c r="U219" s="4">
        <v>21693.695302177999</v>
      </c>
      <c r="V219" s="4">
        <v>3266.0276640778602</v>
      </c>
      <c r="W219" s="4">
        <v>5156.04407331312</v>
      </c>
      <c r="X219" s="4">
        <v>10252.9851414963</v>
      </c>
      <c r="Y219" s="4">
        <v>6961.82398709464</v>
      </c>
      <c r="Z219" s="4">
        <v>7065.5900696938297</v>
      </c>
      <c r="AA219" s="4">
        <v>6934.0891662664299</v>
      </c>
      <c r="AB219" s="4">
        <v>5420.6872861100701</v>
      </c>
      <c r="AC219" s="4">
        <v>5399.1868078819098</v>
      </c>
      <c r="AD219" s="4">
        <v>5272.1684516535397</v>
      </c>
      <c r="AE219" s="4">
        <v>5295.5708636087402</v>
      </c>
    </row>
    <row r="220" spans="1:31" x14ac:dyDescent="0.3">
      <c r="A220" s="1" t="s">
        <v>217</v>
      </c>
      <c r="B220" s="4">
        <v>50506.079382829099</v>
      </c>
      <c r="C220" s="4">
        <v>53140.820906280103</v>
      </c>
      <c r="D220" s="4">
        <v>93200.610680284604</v>
      </c>
      <c r="E220" s="4">
        <v>19886.547551273401</v>
      </c>
      <c r="F220" s="4">
        <v>30424.047818547799</v>
      </c>
      <c r="G220" s="4">
        <v>28579.277540264</v>
      </c>
      <c r="H220" s="4">
        <v>44892.396598013998</v>
      </c>
      <c r="I220" s="4">
        <v>31105.680581840799</v>
      </c>
      <c r="J220" s="4">
        <v>39879.129521746698</v>
      </c>
      <c r="K220" s="4">
        <v>36742.374208808702</v>
      </c>
      <c r="L220" s="4">
        <v>51792.472604675597</v>
      </c>
      <c r="M220" s="4">
        <v>49308.953448279899</v>
      </c>
      <c r="N220" s="4">
        <v>37307.774750375698</v>
      </c>
      <c r="O220" s="4">
        <v>27260.0020400598</v>
      </c>
      <c r="P220" s="4">
        <v>32305.448888679999</v>
      </c>
      <c r="Q220" s="4">
        <v>26948.337822477199</v>
      </c>
      <c r="R220" s="4">
        <v>23592.3086334236</v>
      </c>
      <c r="S220" s="4">
        <v>18358.2941432191</v>
      </c>
      <c r="T220" s="4">
        <v>20251.781170724698</v>
      </c>
      <c r="U220" s="4">
        <v>22146.710315029999</v>
      </c>
      <c r="V220" s="4">
        <v>24136.213789440098</v>
      </c>
      <c r="W220" s="4">
        <v>27615.990777481002</v>
      </c>
      <c r="X220" s="4">
        <v>13045.3617602208</v>
      </c>
      <c r="Y220" s="4">
        <v>25460.1646562118</v>
      </c>
      <c r="Z220" s="4">
        <v>15868.667340706201</v>
      </c>
      <c r="AA220" s="4">
        <v>20487.415247997498</v>
      </c>
      <c r="AB220" s="4">
        <v>29540.275069180399</v>
      </c>
      <c r="AC220" s="4">
        <v>15141.1626230198</v>
      </c>
      <c r="AD220" s="4">
        <v>27383.9670145973</v>
      </c>
      <c r="AE220" s="4">
        <v>17103.533515134099</v>
      </c>
    </row>
    <row r="221" spans="1:31" x14ac:dyDescent="0.3">
      <c r="A221" s="1" t="s">
        <v>218</v>
      </c>
      <c r="B221" s="4">
        <v>13320.4438443196</v>
      </c>
      <c r="C221" s="4">
        <v>17080.950534705498</v>
      </c>
      <c r="D221" s="4">
        <v>17544.172709465998</v>
      </c>
      <c r="E221" s="4">
        <v>12932.319691951099</v>
      </c>
      <c r="F221" s="4">
        <v>29527.092256926699</v>
      </c>
      <c r="G221" s="4">
        <v>20670.795954781501</v>
      </c>
      <c r="H221" s="4">
        <v>15048.8896629461</v>
      </c>
      <c r="I221" s="4">
        <v>9975.4535568200808</v>
      </c>
      <c r="J221" s="4">
        <v>27487.9861924627</v>
      </c>
      <c r="K221" s="4">
        <v>11807.994114171101</v>
      </c>
      <c r="L221" s="4">
        <v>10274.599801795201</v>
      </c>
      <c r="M221" s="4">
        <v>15104.2601451148</v>
      </c>
      <c r="N221" s="4">
        <v>20819.180668264202</v>
      </c>
      <c r="O221" s="4">
        <v>9479.9509004361407</v>
      </c>
      <c r="P221" s="4">
        <v>8727.8276786810493</v>
      </c>
      <c r="Q221" s="4">
        <v>6853.7415902612502</v>
      </c>
      <c r="R221" s="4">
        <v>9802.7126000321496</v>
      </c>
      <c r="S221" s="4">
        <v>12698.493587728501</v>
      </c>
      <c r="T221" s="4">
        <v>7268.4782130984204</v>
      </c>
      <c r="U221" s="4">
        <v>8662.4776479843895</v>
      </c>
      <c r="V221" s="4">
        <v>6182.0194056463897</v>
      </c>
      <c r="W221" s="4">
        <v>7853.7777457852999</v>
      </c>
      <c r="X221" s="4">
        <v>3879.2304311242701</v>
      </c>
      <c r="Y221" s="4">
        <v>6617.2126910418701</v>
      </c>
      <c r="Z221" s="4">
        <v>4524.0995318863997</v>
      </c>
      <c r="AA221" s="4">
        <v>4774.5941654594999</v>
      </c>
      <c r="AB221" s="4">
        <v>9581.9856693634792</v>
      </c>
      <c r="AC221" s="4">
        <v>11132.222474288899</v>
      </c>
      <c r="AD221" s="4">
        <v>7507.6910222261404</v>
      </c>
      <c r="AE221" s="4">
        <v>4822.1202805466601</v>
      </c>
    </row>
    <row r="222" spans="1:31" x14ac:dyDescent="0.3">
      <c r="A222" s="1" t="s">
        <v>219</v>
      </c>
      <c r="B222" s="4">
        <v>4391.7817330731204</v>
      </c>
      <c r="C222" s="4">
        <v>4888.0774438764802</v>
      </c>
      <c r="D222" s="4">
        <v>3713.8277843707401</v>
      </c>
      <c r="E222" s="4">
        <v>4437.3373259949303</v>
      </c>
      <c r="F222" s="4">
        <v>16158.5661686111</v>
      </c>
      <c r="G222" s="4">
        <v>9143.2110800438604</v>
      </c>
      <c r="H222" s="4">
        <v>4399.6809493993396</v>
      </c>
      <c r="I222" s="4">
        <v>3554.6945635608499</v>
      </c>
      <c r="J222" s="4">
        <v>5957.6279730840797</v>
      </c>
      <c r="K222" s="4">
        <v>4445.1921834412997</v>
      </c>
      <c r="L222" s="4">
        <v>2787.3024080578798</v>
      </c>
      <c r="M222" s="4">
        <v>9859.6556862321904</v>
      </c>
      <c r="N222" s="4">
        <v>4511.7065650388804</v>
      </c>
      <c r="O222" s="4">
        <v>6600.0494887803998</v>
      </c>
      <c r="P222" s="4">
        <v>5652.2856408221696</v>
      </c>
      <c r="Q222" s="4">
        <v>3557.3828007105699</v>
      </c>
      <c r="R222" s="4">
        <v>4366.1681574653703</v>
      </c>
      <c r="S222" s="4">
        <v>3370.9066978349701</v>
      </c>
      <c r="T222" s="4">
        <v>4318.5420428849202</v>
      </c>
      <c r="U222" s="4">
        <v>4655.7863210362202</v>
      </c>
      <c r="V222" s="4">
        <v>3209.9657237409601</v>
      </c>
      <c r="W222" s="4">
        <v>5491.1765476297596</v>
      </c>
      <c r="X222" s="4">
        <v>1921.6025483383501</v>
      </c>
      <c r="Y222" s="4">
        <v>4499.4401774032103</v>
      </c>
      <c r="Z222" s="4">
        <v>3408.81119125648</v>
      </c>
      <c r="AA222" s="4">
        <v>2690.5649417017798</v>
      </c>
      <c r="AB222" s="4">
        <v>6125.1357878862</v>
      </c>
      <c r="AC222" s="4">
        <v>5129.5361285181598</v>
      </c>
      <c r="AD222" s="4">
        <v>4589.9405342692298</v>
      </c>
      <c r="AE222" s="4">
        <v>3636.3166960016401</v>
      </c>
    </row>
    <row r="223" spans="1:31" x14ac:dyDescent="0.3">
      <c r="A223" s="1" t="s">
        <v>220</v>
      </c>
      <c r="B223" s="4">
        <v>9304.5397376251694</v>
      </c>
      <c r="C223" s="4">
        <v>8291.5127519940306</v>
      </c>
      <c r="D223" s="4">
        <v>5067.4278158417801</v>
      </c>
      <c r="E223" s="4">
        <v>4361.5574064827797</v>
      </c>
      <c r="F223" s="4">
        <v>16334.9280541024</v>
      </c>
      <c r="G223" s="4">
        <v>15636.3465074668</v>
      </c>
      <c r="H223" s="4">
        <v>5629.1219062944901</v>
      </c>
      <c r="I223" s="4">
        <v>9433.3472825031804</v>
      </c>
      <c r="J223" s="4">
        <v>10998.268300502001</v>
      </c>
      <c r="K223" s="4">
        <v>23997.641603120199</v>
      </c>
      <c r="L223" s="4">
        <v>4193.2277768996501</v>
      </c>
      <c r="M223" s="4">
        <v>8452.7177418580595</v>
      </c>
      <c r="N223" s="4">
        <v>5533.6779832456696</v>
      </c>
      <c r="O223" s="4">
        <v>9724.1316298493202</v>
      </c>
      <c r="P223" s="4">
        <v>13014.131598723699</v>
      </c>
      <c r="Q223" s="4">
        <v>7182.7396828523897</v>
      </c>
      <c r="R223" s="4">
        <v>8362.0604735848192</v>
      </c>
      <c r="S223" s="4">
        <v>5841.4153693502003</v>
      </c>
      <c r="T223" s="4">
        <v>8473.9020368187594</v>
      </c>
      <c r="U223" s="4">
        <v>7056.5970207453702</v>
      </c>
      <c r="V223" s="4">
        <v>7104.7536367223001</v>
      </c>
      <c r="W223" s="4">
        <v>6096.9458520446296</v>
      </c>
      <c r="X223" s="4">
        <v>2949.66002842938</v>
      </c>
      <c r="Y223" s="4">
        <v>7049.3852909463303</v>
      </c>
      <c r="Z223" s="4">
        <v>4651.6699966202896</v>
      </c>
      <c r="AA223" s="4">
        <v>4504.5178268525497</v>
      </c>
      <c r="AB223" s="4">
        <v>9316.2600341758898</v>
      </c>
      <c r="AC223" s="4">
        <v>5991.5614384148303</v>
      </c>
      <c r="AD223" s="4">
        <v>10467.808621046101</v>
      </c>
      <c r="AE223" s="4">
        <v>3119.7294237741098</v>
      </c>
    </row>
    <row r="224" spans="1:31" x14ac:dyDescent="0.3">
      <c r="A224" s="1" t="s">
        <v>221</v>
      </c>
      <c r="B224" s="4">
        <v>33525.963665386997</v>
      </c>
      <c r="C224" s="4">
        <v>20890.363503386299</v>
      </c>
      <c r="D224" s="4">
        <v>13286.009143826301</v>
      </c>
      <c r="E224" s="4">
        <v>13910.045321305101</v>
      </c>
      <c r="F224" s="4">
        <v>18341.215388602501</v>
      </c>
      <c r="G224" s="4">
        <v>21288.181338636001</v>
      </c>
      <c r="H224" s="4">
        <v>12528.2825368624</v>
      </c>
      <c r="I224" s="4">
        <v>16487.236321971399</v>
      </c>
      <c r="J224" s="4">
        <v>22391.894743718</v>
      </c>
      <c r="K224" s="4">
        <v>14728.2619932794</v>
      </c>
      <c r="L224" s="4">
        <v>14527.1931553002</v>
      </c>
      <c r="M224" s="4">
        <v>18261.527810100699</v>
      </c>
      <c r="N224" s="4">
        <v>15466.272901111401</v>
      </c>
      <c r="O224" s="4">
        <v>14580.9527291699</v>
      </c>
      <c r="P224" s="4">
        <v>16465.319903283002</v>
      </c>
      <c r="Q224" s="4">
        <v>10866.929235955</v>
      </c>
      <c r="R224" s="4">
        <v>13893.8084153001</v>
      </c>
      <c r="S224" s="4">
        <v>8236.3765416548194</v>
      </c>
      <c r="T224" s="4">
        <v>12319.512144271401</v>
      </c>
      <c r="U224" s="4">
        <v>13726.588264207699</v>
      </c>
      <c r="V224" s="4">
        <v>12457.7041247463</v>
      </c>
      <c r="W224" s="4">
        <v>13460.5779695288</v>
      </c>
      <c r="X224" s="4">
        <v>7037.8426859689398</v>
      </c>
      <c r="Y224" s="4">
        <v>9674.1698710610308</v>
      </c>
      <c r="Z224" s="4">
        <v>6108.4296425724096</v>
      </c>
      <c r="AA224" s="4">
        <v>9192.0535341249106</v>
      </c>
      <c r="AB224" s="4">
        <v>13139.556750773099</v>
      </c>
      <c r="AC224" s="4">
        <v>9554.5091792201201</v>
      </c>
      <c r="AD224" s="4">
        <v>12886.858472886401</v>
      </c>
      <c r="AE224" s="4">
        <v>6563.7979662589196</v>
      </c>
    </row>
    <row r="225" spans="1:31" x14ac:dyDescent="0.3">
      <c r="A225" s="1" t="s">
        <v>222</v>
      </c>
      <c r="B225" s="4">
        <v>1207.18308640746</v>
      </c>
      <c r="C225" s="4">
        <v>209.78411837145799</v>
      </c>
      <c r="D225" s="4">
        <v>396.68561869896598</v>
      </c>
      <c r="E225" s="4">
        <v>554.51913614083401</v>
      </c>
      <c r="F225" s="4">
        <v>724.07590875486699</v>
      </c>
      <c r="G225" s="4">
        <v>100.357895591345</v>
      </c>
      <c r="H225" s="4">
        <v>583.485909760749</v>
      </c>
      <c r="I225" s="4">
        <v>223.875475872588</v>
      </c>
      <c r="J225" s="4">
        <v>192.70243168886901</v>
      </c>
      <c r="K225" s="4">
        <v>326.09640498559997</v>
      </c>
      <c r="L225" s="4">
        <v>732.44063419429995</v>
      </c>
      <c r="M225" s="4">
        <v>714.90351106965397</v>
      </c>
      <c r="N225" s="4">
        <v>1046.15105172933</v>
      </c>
      <c r="O225" s="4">
        <v>890.22297413019305</v>
      </c>
      <c r="P225" s="4">
        <v>353.63384331911698</v>
      </c>
      <c r="Q225" s="4">
        <v>5.8696877002331904</v>
      </c>
      <c r="R225" s="4">
        <v>857.04803199495802</v>
      </c>
      <c r="S225" s="4">
        <v>3076.0599197469201</v>
      </c>
      <c r="T225" s="4">
        <v>246.520767975735</v>
      </c>
      <c r="U225" s="4">
        <v>12002.9520732003</v>
      </c>
      <c r="V225" s="4">
        <v>666.68675020182695</v>
      </c>
      <c r="W225" s="4">
        <v>577.01055023543404</v>
      </c>
      <c r="X225" s="4">
        <v>382.22794631386898</v>
      </c>
      <c r="Y225" s="4">
        <v>1378.4045975681399</v>
      </c>
      <c r="Z225" s="4">
        <v>2368.2774402679902</v>
      </c>
      <c r="AA225" s="4">
        <v>3013.5892708616202</v>
      </c>
      <c r="AB225" s="4">
        <v>699.38845336957195</v>
      </c>
      <c r="AC225" s="4">
        <v>720.35040718918003</v>
      </c>
      <c r="AD225" s="4">
        <v>2862.8813277124</v>
      </c>
      <c r="AE225" s="4">
        <v>1550.49725250386</v>
      </c>
    </row>
    <row r="226" spans="1:31" x14ac:dyDescent="0.3">
      <c r="A226" s="1" t="s">
        <v>223</v>
      </c>
      <c r="B226" s="4">
        <v>163.37688823738401</v>
      </c>
      <c r="C226" s="4">
        <v>68.524533872371407</v>
      </c>
      <c r="D226" s="4">
        <v>65.785348239247497</v>
      </c>
      <c r="E226" s="4">
        <v>68.628951203974793</v>
      </c>
      <c r="F226" s="4">
        <v>186.113271405484</v>
      </c>
      <c r="G226" s="4">
        <v>48.696066968273897</v>
      </c>
      <c r="H226" s="4">
        <v>86.023511186454598</v>
      </c>
      <c r="I226" s="4">
        <v>42.267654616820003</v>
      </c>
      <c r="J226" s="4">
        <v>34.664466769744898</v>
      </c>
      <c r="K226" s="4">
        <v>44.508864417798698</v>
      </c>
      <c r="L226" s="4">
        <v>753.39965327685002</v>
      </c>
      <c r="M226" s="4">
        <v>2205.3534887685901</v>
      </c>
      <c r="N226" s="4">
        <v>284.604569062824</v>
      </c>
      <c r="O226" s="4">
        <v>1214.8514041824899</v>
      </c>
      <c r="P226" s="4">
        <v>4.1532400854253799</v>
      </c>
      <c r="Q226" s="4">
        <v>6.2926847055022801</v>
      </c>
      <c r="R226" s="4">
        <v>1011.57437185403</v>
      </c>
      <c r="S226" s="4">
        <v>1246.7627206637601</v>
      </c>
      <c r="T226" s="4">
        <v>6.2920553011315699</v>
      </c>
      <c r="U226" s="4">
        <v>951.34446990329002</v>
      </c>
      <c r="V226" s="4">
        <v>133.47230850938001</v>
      </c>
      <c r="W226" s="4">
        <v>655.25929465762295</v>
      </c>
      <c r="X226" s="4">
        <v>978.99262237414302</v>
      </c>
      <c r="Y226" s="4">
        <v>1183.04143041869</v>
      </c>
      <c r="Z226" s="4">
        <v>1549.0568302010699</v>
      </c>
      <c r="AA226" s="4">
        <v>1376.38383059997</v>
      </c>
      <c r="AB226" s="4">
        <v>648.63661859505396</v>
      </c>
      <c r="AC226" s="4">
        <v>1261.9491283595401</v>
      </c>
      <c r="AD226" s="4">
        <v>202.51326379305101</v>
      </c>
      <c r="AE226" s="4">
        <v>686.18659082555098</v>
      </c>
    </row>
    <row r="227" spans="1:31" x14ac:dyDescent="0.3">
      <c r="A227" s="1" t="s">
        <v>224</v>
      </c>
      <c r="B227" s="4">
        <v>10473.9870836276</v>
      </c>
      <c r="C227" s="4">
        <v>9970.0870223530492</v>
      </c>
      <c r="D227" s="4">
        <v>11045.2464340605</v>
      </c>
      <c r="E227" s="4">
        <v>7563.9074100911903</v>
      </c>
      <c r="F227" s="4">
        <v>22669.1820403571</v>
      </c>
      <c r="G227" s="4">
        <v>21765.6724389882</v>
      </c>
      <c r="H227" s="4">
        <v>25657.108750571701</v>
      </c>
      <c r="I227" s="4">
        <v>10785.5008403502</v>
      </c>
      <c r="J227" s="4">
        <v>12834.953896122001</v>
      </c>
      <c r="K227" s="4">
        <v>9179.3818858846407</v>
      </c>
      <c r="L227" s="4">
        <v>9973.2966712839498</v>
      </c>
      <c r="M227" s="4">
        <v>15113.150459361799</v>
      </c>
      <c r="N227" s="4">
        <v>11287.922577941399</v>
      </c>
      <c r="O227" s="4">
        <v>10408.2464728214</v>
      </c>
      <c r="P227" s="4">
        <v>9881.5374747089609</v>
      </c>
      <c r="Q227" s="4">
        <v>9240.1876505392702</v>
      </c>
      <c r="R227" s="4">
        <v>10065.441080934501</v>
      </c>
      <c r="S227" s="4">
        <v>6051.3859139527403</v>
      </c>
      <c r="T227" s="4">
        <v>9649.1709573443495</v>
      </c>
      <c r="U227" s="4">
        <v>13628.8356998081</v>
      </c>
      <c r="V227" s="4">
        <v>9671.1535347015997</v>
      </c>
      <c r="W227" s="4">
        <v>9709.7064669823194</v>
      </c>
      <c r="X227" s="4">
        <v>4423.78005259169</v>
      </c>
      <c r="Y227" s="4">
        <v>7259.5991981364295</v>
      </c>
      <c r="Z227" s="4">
        <v>3849.9536586637801</v>
      </c>
      <c r="AA227" s="4">
        <v>6131.16315226797</v>
      </c>
      <c r="AB227" s="4">
        <v>11304.770081242699</v>
      </c>
      <c r="AC227" s="4">
        <v>7473.4071122610503</v>
      </c>
      <c r="AD227" s="4">
        <v>11030.926706825399</v>
      </c>
      <c r="AE227" s="4">
        <v>6587.46630799167</v>
      </c>
    </row>
    <row r="228" spans="1:31" x14ac:dyDescent="0.3">
      <c r="A228" s="1" t="s">
        <v>225</v>
      </c>
      <c r="B228" s="4">
        <v>9810.2681189118994</v>
      </c>
      <c r="C228" s="4">
        <v>8933.1347487173207</v>
      </c>
      <c r="D228" s="4">
        <v>3623.49648196404</v>
      </c>
      <c r="E228" s="4">
        <v>7980.4819195025602</v>
      </c>
      <c r="F228" s="4">
        <v>19754.943276289101</v>
      </c>
      <c r="G228" s="4">
        <v>6942.9117970167099</v>
      </c>
      <c r="H228" s="4">
        <v>6708.5829331581999</v>
      </c>
      <c r="I228" s="4">
        <v>5962.3719762623796</v>
      </c>
      <c r="J228" s="4">
        <v>6589.47807034791</v>
      </c>
      <c r="K228" s="4">
        <v>9545.4970553037601</v>
      </c>
      <c r="L228" s="4">
        <v>2613.94654471382</v>
      </c>
      <c r="M228" s="4">
        <v>11653.313792565001</v>
      </c>
      <c r="N228" s="4">
        <v>12091.9906307207</v>
      </c>
      <c r="O228" s="4">
        <v>4621.8660852319099</v>
      </c>
      <c r="P228" s="4">
        <v>6563.8680035338903</v>
      </c>
      <c r="Q228" s="4">
        <v>3529.4956745693999</v>
      </c>
      <c r="R228" s="4">
        <v>6413.4114675703104</v>
      </c>
      <c r="S228" s="4">
        <v>5709.7084789076198</v>
      </c>
      <c r="T228" s="4">
        <v>9869.9109426980194</v>
      </c>
      <c r="U228" s="4">
        <v>12983.760414973</v>
      </c>
      <c r="V228" s="4">
        <v>11794.833700650601</v>
      </c>
      <c r="W228" s="4">
        <v>6558.6707869518596</v>
      </c>
      <c r="X228" s="4">
        <v>4197.0686222235199</v>
      </c>
      <c r="Y228" s="4">
        <v>4421.5945981737696</v>
      </c>
      <c r="Z228" s="4">
        <v>4159.8064118830198</v>
      </c>
      <c r="AA228" s="4">
        <v>8373.7722544898807</v>
      </c>
      <c r="AB228" s="4">
        <v>3532.06729162186</v>
      </c>
      <c r="AC228" s="4">
        <v>5897.15244905892</v>
      </c>
      <c r="AD228" s="4">
        <v>6681.4440191694503</v>
      </c>
      <c r="AE228" s="4">
        <v>6270.5925479170701</v>
      </c>
    </row>
    <row r="229" spans="1:31" x14ac:dyDescent="0.3">
      <c r="A229" s="1" t="s">
        <v>226</v>
      </c>
      <c r="B229" s="4">
        <v>6047.7380779445402</v>
      </c>
      <c r="C229" s="4">
        <v>1710.60876112702</v>
      </c>
      <c r="D229" s="4">
        <v>1745.3285423167099</v>
      </c>
      <c r="E229" s="4">
        <v>2804.1889976304401</v>
      </c>
      <c r="F229" s="4">
        <v>1434.5214846327999</v>
      </c>
      <c r="G229" s="4">
        <v>1141.3174410742799</v>
      </c>
      <c r="H229" s="4">
        <v>1510.6303505639901</v>
      </c>
      <c r="I229" s="4">
        <v>2715.3285814105402</v>
      </c>
      <c r="J229" s="4">
        <v>2568.5305643578399</v>
      </c>
      <c r="K229" s="4">
        <v>723.57546436977702</v>
      </c>
      <c r="L229" s="4">
        <v>1440.71920028769</v>
      </c>
      <c r="M229" s="4">
        <v>3293.8530506800898</v>
      </c>
      <c r="N229" s="4">
        <v>2342.24512117118</v>
      </c>
      <c r="O229" s="4">
        <v>3248.99759598727</v>
      </c>
      <c r="P229" s="4">
        <v>2680.3962829208199</v>
      </c>
      <c r="Q229" s="4">
        <v>377.960934411057</v>
      </c>
      <c r="R229" s="4">
        <v>1867.32927542472</v>
      </c>
      <c r="S229" s="4">
        <v>858.86444237550302</v>
      </c>
      <c r="T229" s="4">
        <v>1050.8656177232101</v>
      </c>
      <c r="U229" s="4">
        <v>3446.6581745931599</v>
      </c>
      <c r="V229" s="4">
        <v>1199.0097840405399</v>
      </c>
      <c r="W229" s="4">
        <v>1586.5618384623899</v>
      </c>
      <c r="X229" s="4">
        <v>2043.82306521752</v>
      </c>
      <c r="Y229" s="4">
        <v>1347.48351881908</v>
      </c>
      <c r="Z229" s="4">
        <v>1422.0122445557299</v>
      </c>
      <c r="AA229" s="4">
        <v>2388.1732638122899</v>
      </c>
      <c r="AB229" s="4">
        <v>909.51533512760705</v>
      </c>
      <c r="AC229" s="4">
        <v>2536.68369262328</v>
      </c>
      <c r="AD229" s="4">
        <v>3031.9961604906798</v>
      </c>
      <c r="AE229" s="4">
        <v>659.96778371190896</v>
      </c>
    </row>
    <row r="230" spans="1:31" x14ac:dyDescent="0.3">
      <c r="A230" s="1" t="s">
        <v>227</v>
      </c>
      <c r="B230" s="4">
        <v>4544.5994125391198</v>
      </c>
      <c r="C230" s="4">
        <v>845.07142529948203</v>
      </c>
      <c r="D230" s="4">
        <v>881.94699535567895</v>
      </c>
      <c r="E230" s="4">
        <v>543.77892147168495</v>
      </c>
      <c r="F230" s="4">
        <v>1239.37107736338</v>
      </c>
      <c r="G230" s="4">
        <v>1408.1673549426901</v>
      </c>
      <c r="H230" s="4">
        <v>987.53914361191005</v>
      </c>
      <c r="I230" s="4">
        <v>702.75807735742205</v>
      </c>
      <c r="J230" s="4">
        <v>2137.8533811983598</v>
      </c>
      <c r="K230" s="4">
        <v>475.79888065609401</v>
      </c>
      <c r="L230" s="4">
        <v>755.86529937375997</v>
      </c>
      <c r="M230" s="4">
        <v>1709.35484784082</v>
      </c>
      <c r="N230" s="4">
        <v>1449.75977279984</v>
      </c>
      <c r="O230" s="4">
        <v>2255.3374632393602</v>
      </c>
      <c r="P230" s="4">
        <v>1633.97767695172</v>
      </c>
      <c r="Q230" s="4">
        <v>325.34394765293001</v>
      </c>
      <c r="R230" s="4">
        <v>1122.31311764369</v>
      </c>
      <c r="S230" s="4">
        <v>527.49940001797097</v>
      </c>
      <c r="T230" s="4">
        <v>770.37300488029598</v>
      </c>
      <c r="U230" s="4">
        <v>2964.68960759216</v>
      </c>
      <c r="V230" s="4">
        <v>916.509649911304</v>
      </c>
      <c r="W230" s="4">
        <v>944.05182470731199</v>
      </c>
      <c r="X230" s="4">
        <v>1619.76386072534</v>
      </c>
      <c r="Y230" s="4">
        <v>1238.1302288745701</v>
      </c>
      <c r="Z230" s="4">
        <v>1295.0349166629901</v>
      </c>
      <c r="AA230" s="4">
        <v>2095.14561349939</v>
      </c>
      <c r="AB230" s="4">
        <v>634.50681054377401</v>
      </c>
      <c r="AC230" s="4">
        <v>2070.2763931439799</v>
      </c>
      <c r="AD230" s="4">
        <v>2105.96608538907</v>
      </c>
      <c r="AE230" s="4">
        <v>352.47307146608</v>
      </c>
    </row>
    <row r="231" spans="1:31" x14ac:dyDescent="0.3">
      <c r="A231" s="1" t="s">
        <v>228</v>
      </c>
      <c r="B231" s="4">
        <v>1487.8001974199699</v>
      </c>
      <c r="C231" s="4">
        <v>510.38708344401903</v>
      </c>
      <c r="D231" s="4">
        <v>483.80517114350801</v>
      </c>
      <c r="E231" s="4">
        <v>520.78493416851802</v>
      </c>
      <c r="F231" s="4">
        <v>838.33772355657402</v>
      </c>
      <c r="G231" s="4">
        <v>2072.0249757576098</v>
      </c>
      <c r="H231" s="4">
        <v>1092.3901714189701</v>
      </c>
      <c r="I231" s="4">
        <v>566.55913062849697</v>
      </c>
      <c r="J231" s="4">
        <v>601.74747555082104</v>
      </c>
      <c r="K231" s="4">
        <v>465.08011480586202</v>
      </c>
      <c r="L231" s="4">
        <v>366.02610381751998</v>
      </c>
      <c r="M231" s="4">
        <v>558.69440863429304</v>
      </c>
      <c r="N231" s="4">
        <v>502.65247579892298</v>
      </c>
      <c r="O231" s="4">
        <v>537.295622175061</v>
      </c>
      <c r="P231" s="4">
        <v>543.32403709749201</v>
      </c>
      <c r="Q231" s="4">
        <v>257.94948729575498</v>
      </c>
      <c r="R231" s="4">
        <v>259.14914301402899</v>
      </c>
      <c r="S231" s="4">
        <v>401.72095365149499</v>
      </c>
      <c r="T231" s="4">
        <v>428.74875208867297</v>
      </c>
      <c r="U231" s="4">
        <v>7549.4239055182697</v>
      </c>
      <c r="V231" s="4">
        <v>384.86500467475003</v>
      </c>
      <c r="W231" s="4">
        <v>241.315003756099</v>
      </c>
      <c r="X231" s="4">
        <v>353.77632809104102</v>
      </c>
      <c r="Y231" s="4">
        <v>252.22446876699499</v>
      </c>
      <c r="Z231" s="4">
        <v>582.79972342762096</v>
      </c>
      <c r="AA231" s="4">
        <v>1282.75810680315</v>
      </c>
      <c r="AB231" s="4">
        <v>149.21408564789601</v>
      </c>
      <c r="AC231" s="4">
        <v>578.12926501225104</v>
      </c>
      <c r="AD231" s="4">
        <v>640.25049513442605</v>
      </c>
      <c r="AE231" s="4">
        <v>387.021688193138</v>
      </c>
    </row>
    <row r="232" spans="1:31" x14ac:dyDescent="0.3">
      <c r="A232" s="1" t="s">
        <v>229</v>
      </c>
      <c r="B232" s="4">
        <v>7340.8114789626898</v>
      </c>
      <c r="C232" s="4">
        <v>27148.499869241201</v>
      </c>
      <c r="D232" s="4">
        <v>4284.0998753674203</v>
      </c>
      <c r="E232" s="4">
        <v>6029.6432163488998</v>
      </c>
      <c r="F232" s="4">
        <v>6117.3644227977902</v>
      </c>
      <c r="G232" s="4">
        <v>4232.3203928529001</v>
      </c>
      <c r="H232" s="4">
        <v>4327.8196953853103</v>
      </c>
      <c r="I232" s="4">
        <v>2970.7966259595801</v>
      </c>
      <c r="J232" s="4">
        <v>2936.9826299217002</v>
      </c>
      <c r="K232" s="4">
        <v>5526.8788514383205</v>
      </c>
      <c r="L232" s="4">
        <v>1607.41202889482</v>
      </c>
      <c r="M232" s="4">
        <v>3596.7517617367198</v>
      </c>
      <c r="N232" s="4">
        <v>3409.8553883936002</v>
      </c>
      <c r="O232" s="4">
        <v>3759.22551748567</v>
      </c>
      <c r="P232" s="4">
        <v>3834.9194737850498</v>
      </c>
      <c r="Q232" s="4">
        <v>1540.17946249849</v>
      </c>
      <c r="R232" s="4">
        <v>1372.8286751948899</v>
      </c>
      <c r="S232" s="4">
        <v>1657.14071571811</v>
      </c>
      <c r="T232" s="4">
        <v>3025.3299931433698</v>
      </c>
      <c r="U232" s="4">
        <v>8548.2478752814095</v>
      </c>
      <c r="V232" s="4">
        <v>563.72177275595902</v>
      </c>
      <c r="W232" s="4">
        <v>4045.5267203956701</v>
      </c>
      <c r="X232" s="4">
        <v>636.81124397821497</v>
      </c>
      <c r="Y232" s="4">
        <v>725.40755771702402</v>
      </c>
      <c r="Z232" s="4">
        <v>2000.49059062008</v>
      </c>
      <c r="AA232" s="4">
        <v>3079.3520862166101</v>
      </c>
      <c r="AB232" s="4">
        <v>1139.48954286715</v>
      </c>
      <c r="AC232" s="4">
        <v>2566.5539810966502</v>
      </c>
      <c r="AD232" s="4">
        <v>1380.6011347190299</v>
      </c>
      <c r="AE232" s="4">
        <v>746.89312867286503</v>
      </c>
    </row>
    <row r="233" spans="1:31" x14ac:dyDescent="0.3">
      <c r="A233" s="1" t="s">
        <v>230</v>
      </c>
      <c r="B233" s="4">
        <v>2885.7340306681399</v>
      </c>
      <c r="C233" s="4">
        <v>3084.0402399158902</v>
      </c>
      <c r="D233" s="4">
        <v>2207.1121066506098</v>
      </c>
      <c r="E233" s="4">
        <v>6882.8188747413997</v>
      </c>
      <c r="F233" s="4">
        <v>1639.7986630866601</v>
      </c>
      <c r="G233" s="4">
        <v>3990.6922995181899</v>
      </c>
      <c r="H233" s="4">
        <v>4318.9797816643804</v>
      </c>
      <c r="I233" s="4">
        <v>2527.8381854509498</v>
      </c>
      <c r="J233" s="4">
        <v>3368.0784529089001</v>
      </c>
      <c r="K233" s="4">
        <v>984.76104835549404</v>
      </c>
      <c r="L233" s="4">
        <v>1738.03436414318</v>
      </c>
      <c r="M233" s="4">
        <v>2613.19598948873</v>
      </c>
      <c r="N233" s="4">
        <v>3970.54184178574</v>
      </c>
      <c r="O233" s="4">
        <v>5447.4841211893299</v>
      </c>
      <c r="P233" s="4">
        <v>2640.3868794577902</v>
      </c>
      <c r="Q233" s="4">
        <v>4009.6249063149698</v>
      </c>
      <c r="R233" s="4">
        <v>3006.7477039430401</v>
      </c>
      <c r="S233" s="4">
        <v>3028.9307832311802</v>
      </c>
      <c r="T233" s="4">
        <v>3055.9504345648102</v>
      </c>
      <c r="U233" s="4">
        <v>5270.21604668491</v>
      </c>
      <c r="V233" s="4">
        <v>1685.47653226801</v>
      </c>
      <c r="W233" s="4">
        <v>6776.0051593346598</v>
      </c>
      <c r="X233" s="4">
        <v>7168.02905444516</v>
      </c>
      <c r="Y233" s="4">
        <v>2702.4479309763401</v>
      </c>
      <c r="Z233" s="4">
        <v>3051.6167287365902</v>
      </c>
      <c r="AA233" s="4">
        <v>2787.7501188328001</v>
      </c>
      <c r="AB233" s="4">
        <v>1985.43087402063</v>
      </c>
      <c r="AC233" s="4">
        <v>3865.5121528979898</v>
      </c>
      <c r="AD233" s="4">
        <v>4386.3314728914902</v>
      </c>
      <c r="AE233" s="4">
        <v>6620.0019444164</v>
      </c>
    </row>
    <row r="234" spans="1:31" x14ac:dyDescent="0.3">
      <c r="A234" s="1" t="s">
        <v>231</v>
      </c>
      <c r="B234" s="4">
        <v>50657.385211356901</v>
      </c>
      <c r="C234" s="4">
        <v>8894.1934257575595</v>
      </c>
      <c r="D234" s="4">
        <v>9566.1181832796301</v>
      </c>
      <c r="E234" s="4">
        <v>6382.3084155692104</v>
      </c>
      <c r="F234" s="4">
        <v>8536.3234973905692</v>
      </c>
      <c r="G234" s="4">
        <v>7488.88607649406</v>
      </c>
      <c r="H234" s="4">
        <v>14715.2310659743</v>
      </c>
      <c r="I234" s="4">
        <v>9824.9435323337293</v>
      </c>
      <c r="J234" s="4">
        <v>11569.8724453137</v>
      </c>
      <c r="K234" s="4">
        <v>6794.8109032091297</v>
      </c>
      <c r="L234" s="4">
        <v>5729.7496269190697</v>
      </c>
      <c r="M234" s="4">
        <v>8538.3741187402193</v>
      </c>
      <c r="N234" s="4">
        <v>17828.711155820401</v>
      </c>
      <c r="O234" s="4">
        <v>69554.631809396597</v>
      </c>
      <c r="P234" s="4">
        <v>45535.034714012603</v>
      </c>
      <c r="Q234" s="4">
        <v>51908.496264656598</v>
      </c>
      <c r="R234" s="4">
        <v>19043.281182120601</v>
      </c>
      <c r="S234" s="4">
        <v>21322.7145012738</v>
      </c>
      <c r="T234" s="4">
        <v>16422.0372915103</v>
      </c>
      <c r="U234" s="4">
        <v>31910.923071717301</v>
      </c>
      <c r="V234" s="4">
        <v>44369.753605972699</v>
      </c>
      <c r="W234" s="4">
        <v>65147.226753661598</v>
      </c>
      <c r="X234" s="4">
        <v>62808.488624631602</v>
      </c>
      <c r="Y234" s="4">
        <v>52378.674388020198</v>
      </c>
      <c r="Z234" s="4">
        <v>33346.902981218198</v>
      </c>
      <c r="AA234" s="4">
        <v>35918.969131996302</v>
      </c>
      <c r="AB234" s="4">
        <v>41636.6680435577</v>
      </c>
      <c r="AC234" s="4">
        <v>44455.0657589119</v>
      </c>
      <c r="AD234" s="4">
        <v>45272.130832274001</v>
      </c>
      <c r="AE234" s="4">
        <v>56334.123819344502</v>
      </c>
    </row>
    <row r="235" spans="1:31" x14ac:dyDescent="0.3">
      <c r="A235" s="1" t="s">
        <v>232</v>
      </c>
      <c r="B235" s="4">
        <v>26862.278721147701</v>
      </c>
      <c r="C235" s="4">
        <v>18148.421990172101</v>
      </c>
      <c r="D235" s="4">
        <v>16623.492852043699</v>
      </c>
      <c r="E235" s="4">
        <v>9118.81628182862</v>
      </c>
      <c r="F235" s="4">
        <v>8942.7094564396903</v>
      </c>
      <c r="G235" s="4">
        <v>16763.498117091502</v>
      </c>
      <c r="H235" s="4">
        <v>22481.446595879599</v>
      </c>
      <c r="I235" s="4">
        <v>16694.250235728901</v>
      </c>
      <c r="J235" s="4">
        <v>15720.663074729</v>
      </c>
      <c r="K235" s="4">
        <v>17020.9141411118</v>
      </c>
      <c r="L235" s="4">
        <v>13076.9703788115</v>
      </c>
      <c r="M235" s="4">
        <v>13846.009683226999</v>
      </c>
      <c r="N235" s="4">
        <v>13696.107276086999</v>
      </c>
      <c r="O235" s="4">
        <v>9838.8511213125294</v>
      </c>
      <c r="P235" s="4">
        <v>10684.131311385499</v>
      </c>
      <c r="Q235" s="4">
        <v>6034.8374812645598</v>
      </c>
      <c r="R235" s="4">
        <v>10337.853966733301</v>
      </c>
      <c r="S235" s="4">
        <v>5990.3925140200299</v>
      </c>
      <c r="T235" s="4">
        <v>6480.5830714435097</v>
      </c>
      <c r="U235" s="4">
        <v>8255.5886443916297</v>
      </c>
      <c r="V235" s="4">
        <v>5866.7009365528802</v>
      </c>
      <c r="W235" s="4">
        <v>6018.2928128845397</v>
      </c>
      <c r="X235" s="4">
        <v>3478.31356132567</v>
      </c>
      <c r="Y235" s="4">
        <v>4837.8275124717702</v>
      </c>
      <c r="Z235" s="4">
        <v>3614.6082292400602</v>
      </c>
      <c r="AA235" s="4">
        <v>5272.2803072663901</v>
      </c>
      <c r="AB235" s="4">
        <v>9567.3445599828192</v>
      </c>
      <c r="AC235" s="4">
        <v>4555.7772337588303</v>
      </c>
      <c r="AD235" s="4">
        <v>7889.0921327972301</v>
      </c>
      <c r="AE235" s="4">
        <v>5410.49107532163</v>
      </c>
    </row>
    <row r="236" spans="1:31" x14ac:dyDescent="0.3">
      <c r="A236" s="1" t="s">
        <v>233</v>
      </c>
      <c r="B236" s="4">
        <v>19013.6759080595</v>
      </c>
      <c r="C236" s="4">
        <v>26644.7609981565</v>
      </c>
      <c r="D236" s="4">
        <v>8416.6238225294492</v>
      </c>
      <c r="E236" s="4">
        <v>10121.536159999599</v>
      </c>
      <c r="F236" s="4">
        <v>28877.362391515198</v>
      </c>
      <c r="G236" s="4">
        <v>21652.267406051102</v>
      </c>
      <c r="H236" s="4">
        <v>32490.958840794399</v>
      </c>
      <c r="I236" s="4">
        <v>10630.850897103701</v>
      </c>
      <c r="J236" s="4">
        <v>18759.235910877698</v>
      </c>
      <c r="K236" s="4">
        <v>11157.438867888401</v>
      </c>
      <c r="L236" s="4">
        <v>9921.6214745661091</v>
      </c>
      <c r="M236" s="4">
        <v>24563.920379058301</v>
      </c>
      <c r="N236" s="4">
        <v>15747.674918217999</v>
      </c>
      <c r="O236" s="4">
        <v>13909.3488667659</v>
      </c>
      <c r="P236" s="4">
        <v>18336.1810712033</v>
      </c>
      <c r="Q236" s="4">
        <v>14194.6699859329</v>
      </c>
      <c r="R236" s="4">
        <v>15015.3469633031</v>
      </c>
      <c r="S236" s="4">
        <v>10484.7081489093</v>
      </c>
      <c r="T236" s="4">
        <v>10166.0711756372</v>
      </c>
      <c r="U236" s="4">
        <v>19791.026622276298</v>
      </c>
      <c r="V236" s="4">
        <v>11665.152291753</v>
      </c>
      <c r="W236" s="4">
        <v>18727.840804678501</v>
      </c>
      <c r="X236" s="4">
        <v>5941.1394058776696</v>
      </c>
      <c r="Y236" s="4">
        <v>17956.098330376601</v>
      </c>
      <c r="Z236" s="4">
        <v>9739.6681085579094</v>
      </c>
      <c r="AA236" s="4">
        <v>11817.469987208</v>
      </c>
      <c r="AB236" s="4">
        <v>14667.560086357</v>
      </c>
      <c r="AC236" s="4">
        <v>8811.3640315709508</v>
      </c>
      <c r="AD236" s="4">
        <v>16911.779127707599</v>
      </c>
      <c r="AE236" s="4">
        <v>8459.4461657083903</v>
      </c>
    </row>
    <row r="237" spans="1:31" x14ac:dyDescent="0.3">
      <c r="A237" s="1" t="s">
        <v>234</v>
      </c>
      <c r="B237" s="4">
        <v>11767.944052798201</v>
      </c>
      <c r="C237" s="4">
        <v>14720.4597121632</v>
      </c>
      <c r="D237" s="4">
        <v>13156.414720835301</v>
      </c>
      <c r="E237" s="4">
        <v>13035.6076364366</v>
      </c>
      <c r="F237" s="4">
        <v>15062.4028222331</v>
      </c>
      <c r="G237" s="4">
        <v>17858.841218015601</v>
      </c>
      <c r="H237" s="4">
        <v>16465.8592975258</v>
      </c>
      <c r="I237" s="4">
        <v>11164.168612035301</v>
      </c>
      <c r="J237" s="4">
        <v>13087.2252707726</v>
      </c>
      <c r="K237" s="4">
        <v>15081.4057027856</v>
      </c>
      <c r="L237" s="4">
        <v>7742.5457278386002</v>
      </c>
      <c r="M237" s="4">
        <v>14977.8822493841</v>
      </c>
      <c r="N237" s="4">
        <v>13992.3534826819</v>
      </c>
      <c r="O237" s="4">
        <v>28607.877008949301</v>
      </c>
      <c r="P237" s="4">
        <v>20993.965298021201</v>
      </c>
      <c r="Q237" s="4">
        <v>13223.800479977999</v>
      </c>
      <c r="R237" s="4">
        <v>15604.011905625001</v>
      </c>
      <c r="S237" s="4">
        <v>18322.735063853899</v>
      </c>
      <c r="T237" s="4">
        <v>9814.6443084948005</v>
      </c>
      <c r="U237" s="4">
        <v>37648.476019867798</v>
      </c>
      <c r="V237" s="4">
        <v>19379.838251044901</v>
      </c>
      <c r="W237" s="4">
        <v>18777.98626229</v>
      </c>
      <c r="X237" s="4">
        <v>23403.923453108699</v>
      </c>
      <c r="Y237" s="4">
        <v>20754.342670488699</v>
      </c>
      <c r="Z237" s="4">
        <v>17314.8491000709</v>
      </c>
      <c r="AA237" s="4">
        <v>19757.3000300403</v>
      </c>
      <c r="AB237" s="4">
        <v>23627.006512300901</v>
      </c>
      <c r="AC237" s="4">
        <v>22644.174918410099</v>
      </c>
      <c r="AD237" s="4">
        <v>23114.157859986601</v>
      </c>
      <c r="AE237" s="4">
        <v>22141.848760458099</v>
      </c>
    </row>
    <row r="238" spans="1:31" x14ac:dyDescent="0.3">
      <c r="A238" s="1" t="s">
        <v>235</v>
      </c>
      <c r="B238" s="4">
        <v>68336.048135929697</v>
      </c>
      <c r="C238" s="4">
        <v>189844.993664537</v>
      </c>
      <c r="D238" s="4">
        <v>69062.961267107705</v>
      </c>
      <c r="E238" s="4">
        <v>54817.092774678997</v>
      </c>
      <c r="F238" s="4">
        <v>86945.806239189798</v>
      </c>
      <c r="G238" s="4">
        <v>59900.5684752214</v>
      </c>
      <c r="H238" s="4">
        <v>62516.471360425698</v>
      </c>
      <c r="I238" s="4">
        <v>71135.304519545403</v>
      </c>
      <c r="J238" s="4">
        <v>108362.378746427</v>
      </c>
      <c r="K238" s="4">
        <v>47098.242991863997</v>
      </c>
      <c r="L238" s="4">
        <v>55361.663848215103</v>
      </c>
      <c r="M238" s="4">
        <v>141899.26796192699</v>
      </c>
      <c r="N238" s="4">
        <v>114555.843110581</v>
      </c>
      <c r="O238" s="4">
        <v>55138.6807564587</v>
      </c>
      <c r="P238" s="4">
        <v>74419.469872941903</v>
      </c>
      <c r="Q238" s="4">
        <v>38690.374815730502</v>
      </c>
      <c r="R238" s="4">
        <v>58090.674878891303</v>
      </c>
      <c r="S238" s="4">
        <v>52056.82374046</v>
      </c>
      <c r="T238" s="4">
        <v>89094.421242189303</v>
      </c>
      <c r="U238" s="4">
        <v>66230.600541402106</v>
      </c>
      <c r="V238" s="4">
        <v>35710.130229282797</v>
      </c>
      <c r="W238" s="4">
        <v>109143.45813865001</v>
      </c>
      <c r="X238" s="4">
        <v>46969.777294872598</v>
      </c>
      <c r="Y238" s="4">
        <v>70546.375227641896</v>
      </c>
      <c r="Z238" s="4">
        <v>49157.733636017198</v>
      </c>
      <c r="AA238" s="4">
        <v>74068.226334888095</v>
      </c>
      <c r="AB238" s="4">
        <v>65031.042626662602</v>
      </c>
      <c r="AC238" s="4">
        <v>59366.763619829901</v>
      </c>
      <c r="AD238" s="4">
        <v>95148.308715319305</v>
      </c>
      <c r="AE238" s="4">
        <v>52951.416940982701</v>
      </c>
    </row>
    <row r="239" spans="1:31" x14ac:dyDescent="0.3">
      <c r="A239" s="1" t="s">
        <v>236</v>
      </c>
      <c r="B239" s="4">
        <v>37177.453405847104</v>
      </c>
      <c r="C239" s="4">
        <v>35037.717846794701</v>
      </c>
      <c r="D239" s="4">
        <v>44642.100722736002</v>
      </c>
      <c r="E239" s="4">
        <v>33667.142407624502</v>
      </c>
      <c r="F239" s="4">
        <v>22234.313507899999</v>
      </c>
      <c r="G239" s="4">
        <v>19540.879021271001</v>
      </c>
      <c r="H239" s="4">
        <v>24077.577365544599</v>
      </c>
      <c r="I239" s="4">
        <v>13987.500691286799</v>
      </c>
      <c r="J239" s="4">
        <v>27529.416538147001</v>
      </c>
      <c r="K239" s="4">
        <v>22320.5186061971</v>
      </c>
      <c r="L239" s="4">
        <v>29408.490344127498</v>
      </c>
      <c r="M239" s="4">
        <v>49446.605531481597</v>
      </c>
      <c r="N239" s="4">
        <v>35851.611614178597</v>
      </c>
      <c r="O239" s="4">
        <v>25489.4074745791</v>
      </c>
      <c r="P239" s="4">
        <v>32943.184609260497</v>
      </c>
      <c r="Q239" s="4">
        <v>12888.879190567701</v>
      </c>
      <c r="R239" s="4">
        <v>25071.557319909502</v>
      </c>
      <c r="S239" s="4">
        <v>14565.187508641</v>
      </c>
      <c r="T239" s="4">
        <v>15542.126770733301</v>
      </c>
      <c r="U239" s="4">
        <v>14796.415967017199</v>
      </c>
      <c r="V239" s="4">
        <v>18301.3019740526</v>
      </c>
      <c r="W239" s="4">
        <v>25735.342236129902</v>
      </c>
      <c r="X239" s="4">
        <v>20149.950147450101</v>
      </c>
      <c r="Y239" s="4">
        <v>27025.600399572799</v>
      </c>
      <c r="Z239" s="4">
        <v>18656.181490933799</v>
      </c>
      <c r="AA239" s="4">
        <v>18873.730525213799</v>
      </c>
      <c r="AB239" s="4">
        <v>16061.688797512001</v>
      </c>
      <c r="AC239" s="4">
        <v>21328.805408151598</v>
      </c>
      <c r="AD239" s="4">
        <v>26474.605477174198</v>
      </c>
      <c r="AE239" s="4">
        <v>10902.370656626899</v>
      </c>
    </row>
    <row r="240" spans="1:31" x14ac:dyDescent="0.3">
      <c r="A240" s="1" t="s">
        <v>237</v>
      </c>
      <c r="B240" s="4">
        <v>46615.977235684797</v>
      </c>
      <c r="C240" s="4">
        <v>23297.586506944401</v>
      </c>
      <c r="D240" s="4">
        <v>27568.025257523899</v>
      </c>
      <c r="E240" s="4">
        <v>22385.463033317101</v>
      </c>
      <c r="F240" s="4">
        <v>35426.499685788702</v>
      </c>
      <c r="G240" s="4">
        <v>46410.685806856498</v>
      </c>
      <c r="H240" s="4">
        <v>55681.632418357302</v>
      </c>
      <c r="I240" s="4">
        <v>18960.811601159199</v>
      </c>
      <c r="J240" s="4">
        <v>21927.9635691242</v>
      </c>
      <c r="K240" s="4">
        <v>28208.961558641098</v>
      </c>
      <c r="L240" s="4">
        <v>15955.840268379099</v>
      </c>
      <c r="M240" s="4">
        <v>31463.0073691459</v>
      </c>
      <c r="N240" s="4">
        <v>17953.2427035941</v>
      </c>
      <c r="O240" s="4">
        <v>23504.9670111905</v>
      </c>
      <c r="P240" s="4">
        <v>25150.605607531499</v>
      </c>
      <c r="Q240" s="4">
        <v>24792.016598741498</v>
      </c>
      <c r="R240" s="4">
        <v>26966.755777001199</v>
      </c>
      <c r="S240" s="4">
        <v>14159.1190720493</v>
      </c>
      <c r="T240" s="4">
        <v>21500.1216397309</v>
      </c>
      <c r="U240" s="4">
        <v>29047.861620612199</v>
      </c>
      <c r="V240" s="4">
        <v>24364.108451467098</v>
      </c>
      <c r="W240" s="4">
        <v>28908.297335970401</v>
      </c>
      <c r="X240" s="4">
        <v>12582.043403196099</v>
      </c>
      <c r="Y240" s="4">
        <v>19066.072450710799</v>
      </c>
      <c r="Z240" s="4">
        <v>9138.1052116166702</v>
      </c>
      <c r="AA240" s="4">
        <v>9379.7063466274194</v>
      </c>
      <c r="AB240" s="4">
        <v>20476.110048845301</v>
      </c>
      <c r="AC240" s="4">
        <v>10120.555480422499</v>
      </c>
      <c r="AD240" s="4">
        <v>18709.896281895799</v>
      </c>
      <c r="AE240" s="4">
        <v>12636.9936715189</v>
      </c>
    </row>
    <row r="241" spans="1:31" x14ac:dyDescent="0.3">
      <c r="A241" s="1" t="s">
        <v>238</v>
      </c>
      <c r="B241" s="4">
        <v>18029.943425837999</v>
      </c>
      <c r="C241" s="4">
        <v>16153.311162428099</v>
      </c>
      <c r="D241" s="4">
        <v>28623.3403077449</v>
      </c>
      <c r="E241" s="4">
        <v>15904.5392413056</v>
      </c>
      <c r="F241" s="4">
        <v>27197.758050259599</v>
      </c>
      <c r="G241" s="4">
        <v>19035.021995934399</v>
      </c>
      <c r="H241" s="4">
        <v>21983.602971476401</v>
      </c>
      <c r="I241" s="4">
        <v>17090.107125235001</v>
      </c>
      <c r="J241" s="4">
        <v>15453.9218962259</v>
      </c>
      <c r="K241" s="4">
        <v>36477.381811682499</v>
      </c>
      <c r="L241" s="4">
        <v>13882.8654313557</v>
      </c>
      <c r="M241" s="4">
        <v>23001.788668361402</v>
      </c>
      <c r="N241" s="4">
        <v>14660.607810990199</v>
      </c>
      <c r="O241" s="4">
        <v>15501.70978528</v>
      </c>
      <c r="P241" s="4">
        <v>17489.800433044398</v>
      </c>
      <c r="Q241" s="4">
        <v>9430.4389518441203</v>
      </c>
      <c r="R241" s="4">
        <v>10603.5987434942</v>
      </c>
      <c r="S241" s="4">
        <v>11208.893892673301</v>
      </c>
      <c r="T241" s="4">
        <v>10407.396054590101</v>
      </c>
      <c r="U241" s="4">
        <v>13913.163027316599</v>
      </c>
      <c r="V241" s="4">
        <v>9356.1791071471598</v>
      </c>
      <c r="W241" s="4">
        <v>10661.6659219873</v>
      </c>
      <c r="X241" s="4">
        <v>6600.8315817696102</v>
      </c>
      <c r="Y241" s="4">
        <v>7701.3278508333797</v>
      </c>
      <c r="Z241" s="4">
        <v>6744.7245332822904</v>
      </c>
      <c r="AA241" s="4">
        <v>6717.0394813790899</v>
      </c>
      <c r="AB241" s="4">
        <v>17682.715884687899</v>
      </c>
      <c r="AC241" s="4">
        <v>8904.2983875784594</v>
      </c>
      <c r="AD241" s="4">
        <v>8341.7503646323603</v>
      </c>
      <c r="AE241" s="4">
        <v>6304.8586140603602</v>
      </c>
    </row>
    <row r="242" spans="1:31" x14ac:dyDescent="0.3">
      <c r="A242" s="1" t="s">
        <v>239</v>
      </c>
      <c r="B242" s="4">
        <v>2972.8779716947101</v>
      </c>
      <c r="C242" s="4">
        <v>7978.5786588474302</v>
      </c>
      <c r="D242" s="4">
        <v>2505.4782961855699</v>
      </c>
      <c r="E242" s="4">
        <v>6015.8826359353297</v>
      </c>
      <c r="F242" s="4">
        <v>8382.86379910301</v>
      </c>
      <c r="G242" s="4">
        <v>7855.2508250283699</v>
      </c>
      <c r="H242" s="4">
        <v>6436.8461354419396</v>
      </c>
      <c r="I242" s="4">
        <v>5357.3642711448101</v>
      </c>
      <c r="J242" s="4">
        <v>5351.1249134198297</v>
      </c>
      <c r="K242" s="4">
        <v>6534.5711947022</v>
      </c>
      <c r="L242" s="4">
        <v>7729.3633758559299</v>
      </c>
      <c r="M242" s="4">
        <v>5755.3788300412998</v>
      </c>
      <c r="N242" s="4">
        <v>7256.9377212563804</v>
      </c>
      <c r="O242" s="4">
        <v>4934.1595881672401</v>
      </c>
      <c r="P242" s="4">
        <v>4959.5425202102597</v>
      </c>
      <c r="Q242" s="4">
        <v>3077.4228916871298</v>
      </c>
      <c r="R242" s="4">
        <v>2792.1375996874699</v>
      </c>
      <c r="S242" s="4">
        <v>2694.0427501467202</v>
      </c>
      <c r="T242" s="4">
        <v>4264.0113693354097</v>
      </c>
      <c r="U242" s="4">
        <v>16102.817799708901</v>
      </c>
      <c r="V242" s="4">
        <v>1940.8788030917799</v>
      </c>
      <c r="W242" s="4">
        <v>2909.8171686774399</v>
      </c>
      <c r="X242" s="4">
        <v>2570.4778626002699</v>
      </c>
      <c r="Y242" s="4">
        <v>7539.50214320342</v>
      </c>
      <c r="Z242" s="4">
        <v>5045.6179498947104</v>
      </c>
      <c r="AA242" s="4">
        <v>5994.1909686825602</v>
      </c>
      <c r="AB242" s="4">
        <v>7671.73809389085</v>
      </c>
      <c r="AC242" s="4">
        <v>7792.6428456083504</v>
      </c>
      <c r="AD242" s="4">
        <v>4529.5352521106297</v>
      </c>
      <c r="AE242" s="4">
        <v>6034.4084381594503</v>
      </c>
    </row>
    <row r="243" spans="1:31" x14ac:dyDescent="0.3">
      <c r="A243" s="1" t="s">
        <v>240</v>
      </c>
      <c r="B243" s="4">
        <v>27510.423940750101</v>
      </c>
      <c r="C243" s="4">
        <v>20078.029500395201</v>
      </c>
      <c r="D243" s="4">
        <v>12683.7968343958</v>
      </c>
      <c r="E243" s="4">
        <v>12598.580172297001</v>
      </c>
      <c r="F243" s="4">
        <v>16974.572206795201</v>
      </c>
      <c r="G243" s="4">
        <v>15579.646056342601</v>
      </c>
      <c r="H243" s="4">
        <v>12638.293127594599</v>
      </c>
      <c r="I243" s="4">
        <v>16751.3510490954</v>
      </c>
      <c r="J243" s="4">
        <v>14723.036881345701</v>
      </c>
      <c r="K243" s="4">
        <v>15886.6656317788</v>
      </c>
      <c r="L243" s="4">
        <v>11247.401461507599</v>
      </c>
      <c r="M243" s="4">
        <v>16541.666474261801</v>
      </c>
      <c r="N243" s="4">
        <v>10569.146457605801</v>
      </c>
      <c r="O243" s="4">
        <v>10931.893825089999</v>
      </c>
      <c r="P243" s="4">
        <v>13720.160284330201</v>
      </c>
      <c r="Q243" s="4">
        <v>8435.0425558320494</v>
      </c>
      <c r="R243" s="4">
        <v>9883.6940194721592</v>
      </c>
      <c r="S243" s="4">
        <v>8422.5013642732101</v>
      </c>
      <c r="T243" s="4">
        <v>9099.0148328417308</v>
      </c>
      <c r="U243" s="4">
        <v>12849.1484003721</v>
      </c>
      <c r="V243" s="4">
        <v>7753.4581127678703</v>
      </c>
      <c r="W243" s="4">
        <v>7925.8963390671997</v>
      </c>
      <c r="X243" s="4">
        <v>5308.5529307859697</v>
      </c>
      <c r="Y243" s="4">
        <v>9036.9508447072003</v>
      </c>
      <c r="Z243" s="4">
        <v>4833.7950429054099</v>
      </c>
      <c r="AA243" s="4">
        <v>6379.0159932493098</v>
      </c>
      <c r="AB243" s="4">
        <v>9953.9695071856895</v>
      </c>
      <c r="AC243" s="4">
        <v>6876.8317352324002</v>
      </c>
      <c r="AD243" s="4">
        <v>9596.9107512962692</v>
      </c>
      <c r="AE243" s="4">
        <v>5751.3215076408096</v>
      </c>
    </row>
    <row r="244" spans="1:31" x14ac:dyDescent="0.3">
      <c r="A244" s="1" t="s">
        <v>241</v>
      </c>
      <c r="B244" s="4">
        <v>3858.7482808209902</v>
      </c>
      <c r="C244" s="4">
        <v>4152.5433699404302</v>
      </c>
      <c r="D244" s="4">
        <v>3030.94644700136</v>
      </c>
      <c r="E244" s="4">
        <v>2836.5701278967599</v>
      </c>
      <c r="F244" s="4">
        <v>4671.9430588372097</v>
      </c>
      <c r="G244" s="4">
        <v>3356.62018600192</v>
      </c>
      <c r="H244" s="4">
        <v>3889.6171644771798</v>
      </c>
      <c r="I244" s="4">
        <v>4008.7845873738802</v>
      </c>
      <c r="J244" s="4">
        <v>3423.29137592088</v>
      </c>
      <c r="K244" s="4">
        <v>13147.6678212023</v>
      </c>
      <c r="L244" s="4">
        <v>5702.6639503473498</v>
      </c>
      <c r="M244" s="4">
        <v>3922.1135421255199</v>
      </c>
      <c r="N244" s="4">
        <v>4328.8053931354698</v>
      </c>
      <c r="O244" s="4">
        <v>5389.8055094501897</v>
      </c>
      <c r="P244" s="4">
        <v>4096.9022214003298</v>
      </c>
      <c r="Q244" s="4">
        <v>5992.9042509689198</v>
      </c>
      <c r="R244" s="4">
        <v>2849.5107518206801</v>
      </c>
      <c r="S244" s="4">
        <v>2679.0256146721899</v>
      </c>
      <c r="T244" s="4">
        <v>2508.79062436697</v>
      </c>
      <c r="U244" s="4">
        <v>1511.3086776749601</v>
      </c>
      <c r="V244" s="4">
        <v>3071.0269242624099</v>
      </c>
      <c r="W244" s="4">
        <v>3906.4464290453602</v>
      </c>
      <c r="X244" s="4">
        <v>2369.67835689818</v>
      </c>
      <c r="Y244" s="4">
        <v>9323.7801816453793</v>
      </c>
      <c r="Z244" s="4">
        <v>2302.5250248653902</v>
      </c>
      <c r="AA244" s="4">
        <v>2431.5438110375599</v>
      </c>
      <c r="AB244" s="4">
        <v>2909.9348516422601</v>
      </c>
      <c r="AC244" s="4">
        <v>3480.3793082567199</v>
      </c>
      <c r="AD244" s="4">
        <v>3006.9514494958698</v>
      </c>
      <c r="AE244" s="4">
        <v>1555.8073468934899</v>
      </c>
    </row>
    <row r="245" spans="1:31" x14ac:dyDescent="0.3">
      <c r="A245" s="1" t="s">
        <v>242</v>
      </c>
      <c r="B245" s="4">
        <v>12286.9409472765</v>
      </c>
      <c r="C245" s="4">
        <v>3153.78491100357</v>
      </c>
      <c r="D245" s="4">
        <v>3225.3395719085702</v>
      </c>
      <c r="E245" s="4">
        <v>2468.2626813831998</v>
      </c>
      <c r="F245" s="4">
        <v>4563.2831351036803</v>
      </c>
      <c r="G245" s="4">
        <v>3236.5395395959399</v>
      </c>
      <c r="H245" s="4">
        <v>3375.2782433283101</v>
      </c>
      <c r="I245" s="4">
        <v>2689.9541031782401</v>
      </c>
      <c r="J245" s="4">
        <v>4982.2169280893804</v>
      </c>
      <c r="K245" s="4">
        <v>2069.96286351354</v>
      </c>
      <c r="L245" s="4">
        <v>2365.5772942107001</v>
      </c>
      <c r="M245" s="4">
        <v>4719.4699806754297</v>
      </c>
      <c r="N245" s="4">
        <v>5189.3911518484701</v>
      </c>
      <c r="O245" s="4">
        <v>7809.91490621703</v>
      </c>
      <c r="P245" s="4">
        <v>2600.1792667486702</v>
      </c>
      <c r="Q245" s="4">
        <v>3878.2277807596001</v>
      </c>
      <c r="R245" s="4">
        <v>3951.3605447181399</v>
      </c>
      <c r="S245" s="4">
        <v>4217.1067044103402</v>
      </c>
      <c r="T245" s="4">
        <v>3752.9769061412098</v>
      </c>
      <c r="U245" s="4">
        <v>8597.62906420746</v>
      </c>
      <c r="V245" s="4">
        <v>2745.2261805592698</v>
      </c>
      <c r="W245" s="4">
        <v>8554.2630301662994</v>
      </c>
      <c r="X245" s="4">
        <v>11682.599511508301</v>
      </c>
      <c r="Y245" s="4">
        <v>3954.6234472953902</v>
      </c>
      <c r="Z245" s="4">
        <v>5020.5082029182804</v>
      </c>
      <c r="AA245" s="4">
        <v>4314.63495910865</v>
      </c>
      <c r="AB245" s="4">
        <v>3134.9443943808801</v>
      </c>
      <c r="AC245" s="4">
        <v>7178.9576275665804</v>
      </c>
      <c r="AD245" s="4">
        <v>6083.80894390703</v>
      </c>
      <c r="AE245" s="4">
        <v>3345.9128743910101</v>
      </c>
    </row>
    <row r="246" spans="1:31" x14ac:dyDescent="0.3">
      <c r="A246" s="1" t="s">
        <v>243</v>
      </c>
      <c r="B246" s="4">
        <v>28048.032888882601</v>
      </c>
      <c r="C246" s="4">
        <v>34139.894050935902</v>
      </c>
      <c r="D246" s="4">
        <v>13475.899578879</v>
      </c>
      <c r="E246" s="4">
        <v>15082.4823234833</v>
      </c>
      <c r="F246" s="4">
        <v>27016.912112317099</v>
      </c>
      <c r="G246" s="4">
        <v>21215.387276110399</v>
      </c>
      <c r="H246" s="4">
        <v>20430.375226240099</v>
      </c>
      <c r="I246" s="4">
        <v>27768.1584607937</v>
      </c>
      <c r="J246" s="4">
        <v>21992.777119739199</v>
      </c>
      <c r="K246" s="4">
        <v>27217.4213113814</v>
      </c>
      <c r="L246" s="4">
        <v>19662.6460277515</v>
      </c>
      <c r="M246" s="4">
        <v>52424.485869170203</v>
      </c>
      <c r="N246" s="4">
        <v>69999.367848844995</v>
      </c>
      <c r="O246" s="4">
        <v>16221.943931517701</v>
      </c>
      <c r="P246" s="4">
        <v>25651.166638090301</v>
      </c>
      <c r="Q246" s="4">
        <v>14863.1392282284</v>
      </c>
      <c r="R246" s="4">
        <v>20285.445876997801</v>
      </c>
      <c r="S246" s="4">
        <v>14638.001792371901</v>
      </c>
      <c r="T246" s="4">
        <v>20779.099467026801</v>
      </c>
      <c r="U246" s="4">
        <v>30487.958317066899</v>
      </c>
      <c r="V246" s="4">
        <v>18291.064786304501</v>
      </c>
      <c r="W246" s="4">
        <v>19535.4082715759</v>
      </c>
      <c r="X246" s="4">
        <v>14931.163942692299</v>
      </c>
      <c r="Y246" s="4">
        <v>21404.6543951157</v>
      </c>
      <c r="Z246" s="4">
        <v>24558.9428792207</v>
      </c>
      <c r="AA246" s="4">
        <v>27565.632187723699</v>
      </c>
      <c r="AB246" s="4">
        <v>64831.918291859103</v>
      </c>
      <c r="AC246" s="4">
        <v>36916.252940740698</v>
      </c>
      <c r="AD246" s="4">
        <v>33045.516251676199</v>
      </c>
      <c r="AE246" s="4">
        <v>33553.586023418298</v>
      </c>
    </row>
    <row r="247" spans="1:31" x14ac:dyDescent="0.3">
      <c r="A247" s="1" t="s">
        <v>244</v>
      </c>
      <c r="B247" s="4">
        <v>967.25335771046798</v>
      </c>
      <c r="C247" s="4">
        <v>559.67426037098596</v>
      </c>
      <c r="D247" s="4">
        <v>655.04380242490504</v>
      </c>
      <c r="E247" s="4">
        <v>774.85012779173201</v>
      </c>
      <c r="F247" s="4">
        <v>1609.1759419109301</v>
      </c>
      <c r="G247" s="4">
        <v>3530.1796492460498</v>
      </c>
      <c r="H247" s="4">
        <v>899.70161902795201</v>
      </c>
      <c r="I247" s="4">
        <v>632.52243186221699</v>
      </c>
      <c r="J247" s="4">
        <v>1284.69797332085</v>
      </c>
      <c r="K247" s="4">
        <v>257.76230754945902</v>
      </c>
      <c r="L247" s="4">
        <v>340.178288656701</v>
      </c>
      <c r="M247" s="4">
        <v>380.79541536493599</v>
      </c>
      <c r="N247" s="4">
        <v>226.276699270021</v>
      </c>
      <c r="O247" s="4">
        <v>479.33156483878901</v>
      </c>
      <c r="P247" s="4">
        <v>388.866814072284</v>
      </c>
      <c r="Q247" s="4">
        <v>197.15426067861699</v>
      </c>
      <c r="R247" s="4">
        <v>6629.7934767066799</v>
      </c>
      <c r="S247" s="4">
        <v>536.33743292491999</v>
      </c>
      <c r="T247" s="4">
        <v>289.52467181514101</v>
      </c>
      <c r="U247" s="4">
        <v>5406.7071126908104</v>
      </c>
      <c r="V247" s="4">
        <v>411.90632899537701</v>
      </c>
      <c r="W247" s="4">
        <v>189.11667037714199</v>
      </c>
      <c r="X247" s="4">
        <v>110.558327455065</v>
      </c>
      <c r="Y247" s="4">
        <v>104.60438560893</v>
      </c>
      <c r="Z247" s="4">
        <v>849.58026778388898</v>
      </c>
      <c r="AA247" s="4">
        <v>2783.03433264053</v>
      </c>
      <c r="AB247" s="4">
        <v>482.97059929868101</v>
      </c>
      <c r="AC247" s="4">
        <v>656.17173960562104</v>
      </c>
      <c r="AD247" s="4">
        <v>442.220484437864</v>
      </c>
      <c r="AE247" s="4">
        <v>484.44111718572498</v>
      </c>
    </row>
    <row r="248" spans="1:31" x14ac:dyDescent="0.3">
      <c r="A248" s="1" t="s">
        <v>245</v>
      </c>
      <c r="B248" s="4">
        <v>26460.127589241099</v>
      </c>
      <c r="C248" s="4">
        <v>10136.8800148583</v>
      </c>
      <c r="D248" s="4">
        <v>4652.5097400371296</v>
      </c>
      <c r="E248" s="4">
        <v>4107.6927264900796</v>
      </c>
      <c r="F248" s="4">
        <v>9365.5395026473998</v>
      </c>
      <c r="G248" s="4">
        <v>6582.1723980104398</v>
      </c>
      <c r="H248" s="4">
        <v>15034.9353506684</v>
      </c>
      <c r="I248" s="4">
        <v>3964.2828348767498</v>
      </c>
      <c r="J248" s="4">
        <v>11067.6853035979</v>
      </c>
      <c r="K248" s="4">
        <v>3944.3223185368302</v>
      </c>
      <c r="L248" s="4">
        <v>2807.5752547720399</v>
      </c>
      <c r="M248" s="4">
        <v>6140.0783505933196</v>
      </c>
      <c r="N248" s="4">
        <v>3944.1239242268498</v>
      </c>
      <c r="O248" s="4">
        <v>13214.6907428943</v>
      </c>
      <c r="P248" s="4">
        <v>3422.6674210362999</v>
      </c>
      <c r="Q248" s="4">
        <v>1338.77789510294</v>
      </c>
      <c r="R248" s="4">
        <v>2418.9550990071998</v>
      </c>
      <c r="S248" s="4">
        <v>5676.4703011337497</v>
      </c>
      <c r="T248" s="4">
        <v>2587.4787453488502</v>
      </c>
      <c r="U248" s="4">
        <v>18965.781593693999</v>
      </c>
      <c r="V248" s="4">
        <v>1259.68877962173</v>
      </c>
      <c r="W248" s="4">
        <v>2086.1828122789202</v>
      </c>
      <c r="X248" s="4">
        <v>1158.1045476332999</v>
      </c>
      <c r="Y248" s="4">
        <v>2264.8853414979699</v>
      </c>
      <c r="Z248" s="4">
        <v>2649.9397147884101</v>
      </c>
      <c r="AA248" s="4">
        <v>3604.33251775697</v>
      </c>
      <c r="AB248" s="4">
        <v>3201.4252061590601</v>
      </c>
      <c r="AC248" s="4">
        <v>5191.6302348711597</v>
      </c>
      <c r="AD248" s="4">
        <v>2773.5800510477602</v>
      </c>
      <c r="AE248" s="4">
        <v>3083.4036701054802</v>
      </c>
    </row>
    <row r="249" spans="1:31" x14ac:dyDescent="0.3">
      <c r="A249" s="1" t="s">
        <v>246</v>
      </c>
      <c r="B249" s="4">
        <v>1829.78224006196</v>
      </c>
      <c r="C249" s="4">
        <v>1298.1695079784899</v>
      </c>
      <c r="D249" s="4">
        <v>1473.38748288493</v>
      </c>
      <c r="E249" s="4">
        <v>1607.5585773042801</v>
      </c>
      <c r="F249" s="4">
        <v>3476.1020275425199</v>
      </c>
      <c r="G249" s="4">
        <v>3508.1754575528398</v>
      </c>
      <c r="H249" s="4">
        <v>1108.36668144024</v>
      </c>
      <c r="I249" s="4">
        <v>1502.19143691146</v>
      </c>
      <c r="J249" s="4">
        <v>1587.5526015446801</v>
      </c>
      <c r="K249" s="4">
        <v>1675.01119497692</v>
      </c>
      <c r="L249" s="4">
        <v>859.92765114675603</v>
      </c>
      <c r="M249" s="4">
        <v>2116.4820570644602</v>
      </c>
      <c r="N249" s="4">
        <v>5022.6524090763996</v>
      </c>
      <c r="O249" s="4">
        <v>2328.0092736605102</v>
      </c>
      <c r="P249" s="4">
        <v>1643.7952267134699</v>
      </c>
      <c r="Q249" s="4">
        <v>1342.01726175366</v>
      </c>
      <c r="R249" s="4">
        <v>1353.4485807040501</v>
      </c>
      <c r="S249" s="4">
        <v>907.36586473131399</v>
      </c>
      <c r="T249" s="4">
        <v>1165.4147784171701</v>
      </c>
      <c r="U249" s="4">
        <v>1395.5341932553799</v>
      </c>
      <c r="V249" s="4">
        <v>976.26591101434201</v>
      </c>
      <c r="W249" s="4">
        <v>2761.8848832018498</v>
      </c>
      <c r="X249" s="4">
        <v>755.42316446692496</v>
      </c>
      <c r="Y249" s="4">
        <v>1088.4089416515101</v>
      </c>
      <c r="Z249" s="4">
        <v>1962.2538913204801</v>
      </c>
      <c r="AA249" s="4">
        <v>1215.0247735463399</v>
      </c>
      <c r="AB249" s="4">
        <v>1917.86967401114</v>
      </c>
      <c r="AC249" s="4">
        <v>2887.4721692789499</v>
      </c>
      <c r="AD249" s="4">
        <v>1279.5297588266501</v>
      </c>
      <c r="AE249" s="4">
        <v>833.90556293632801</v>
      </c>
    </row>
    <row r="250" spans="1:31" x14ac:dyDescent="0.3">
      <c r="A250" s="1" t="s">
        <v>247</v>
      </c>
      <c r="B250" s="4">
        <v>3915.9521823659702</v>
      </c>
      <c r="C250" s="4">
        <v>2562.8942516572001</v>
      </c>
      <c r="D250" s="4">
        <v>2347.7831588044401</v>
      </c>
      <c r="E250" s="4">
        <v>10058.048466144501</v>
      </c>
      <c r="F250" s="4">
        <v>4582.36926089586</v>
      </c>
      <c r="G250" s="4">
        <v>3301.29300741832</v>
      </c>
      <c r="H250" s="4">
        <v>4362.1880229767703</v>
      </c>
      <c r="I250" s="4">
        <v>11669.5201433279</v>
      </c>
      <c r="J250" s="4">
        <v>2502.5456305576699</v>
      </c>
      <c r="K250" s="4">
        <v>2269.2130840638902</v>
      </c>
      <c r="L250" s="4">
        <v>1764.6643577183099</v>
      </c>
      <c r="M250" s="4">
        <v>2330.1167295955102</v>
      </c>
      <c r="N250" s="4">
        <v>3584.854141193</v>
      </c>
      <c r="O250" s="4">
        <v>4811.2110809083397</v>
      </c>
      <c r="P250" s="4">
        <v>2788.91246903413</v>
      </c>
      <c r="Q250" s="4">
        <v>2587.5316400368101</v>
      </c>
      <c r="R250" s="4">
        <v>3072.6648549605902</v>
      </c>
      <c r="S250" s="4">
        <v>7902.4015681729697</v>
      </c>
      <c r="T250" s="4">
        <v>2700.8260884220799</v>
      </c>
      <c r="U250" s="4">
        <v>17698.0888472554</v>
      </c>
      <c r="V250" s="4">
        <v>2097.0853242824301</v>
      </c>
      <c r="W250" s="4">
        <v>4916.4749418047904</v>
      </c>
      <c r="X250" s="4">
        <v>8249.4468540515209</v>
      </c>
      <c r="Y250" s="4">
        <v>2424.67692825022</v>
      </c>
      <c r="Z250" s="4">
        <v>3886.7042748014201</v>
      </c>
      <c r="AA250" s="4">
        <v>3306.3098276077199</v>
      </c>
      <c r="AB250" s="4">
        <v>2024.8288170222199</v>
      </c>
      <c r="AC250" s="4">
        <v>4201.6154850089097</v>
      </c>
      <c r="AD250" s="4">
        <v>6318.42814599761</v>
      </c>
      <c r="AE250" s="4">
        <v>2531.3240711980802</v>
      </c>
    </row>
    <row r="251" spans="1:31" x14ac:dyDescent="0.3">
      <c r="A251" s="1" t="s">
        <v>248</v>
      </c>
      <c r="B251" s="4">
        <v>652.58434622628602</v>
      </c>
      <c r="C251" s="4">
        <v>1374.5991246096901</v>
      </c>
      <c r="D251" s="4">
        <v>992.33501521132496</v>
      </c>
      <c r="E251" s="4">
        <v>589.70493876620299</v>
      </c>
      <c r="F251" s="4">
        <v>2990.9636984588701</v>
      </c>
      <c r="G251" s="4">
        <v>2338.7510096763199</v>
      </c>
      <c r="H251" s="4">
        <v>1770.55873807186</v>
      </c>
      <c r="I251" s="4">
        <v>1080.3340887741799</v>
      </c>
      <c r="J251" s="4">
        <v>1238.5840042678601</v>
      </c>
      <c r="K251" s="4">
        <v>904.91470370576405</v>
      </c>
      <c r="L251" s="4">
        <v>318.13236863603998</v>
      </c>
      <c r="M251" s="4">
        <v>1173.7393886667601</v>
      </c>
      <c r="N251" s="4">
        <v>320.36817629184497</v>
      </c>
      <c r="O251" s="4">
        <v>1531.2062989457299</v>
      </c>
      <c r="P251" s="4">
        <v>1060.85316398694</v>
      </c>
      <c r="Q251" s="4">
        <v>687.72402930509804</v>
      </c>
      <c r="R251" s="4">
        <v>368.727666533677</v>
      </c>
      <c r="S251" s="4">
        <v>540.79788442745405</v>
      </c>
      <c r="T251" s="4">
        <v>319.486739352695</v>
      </c>
      <c r="U251" s="4">
        <v>334.32633926078398</v>
      </c>
      <c r="V251" s="4">
        <v>326.536954563856</v>
      </c>
      <c r="W251" s="4">
        <v>811.02599231423096</v>
      </c>
      <c r="X251" s="4">
        <v>395.92594320194399</v>
      </c>
      <c r="Y251" s="4">
        <v>530.31944438507105</v>
      </c>
      <c r="Z251" s="4">
        <v>963.54641522763905</v>
      </c>
      <c r="AA251" s="4">
        <v>348.80313446681998</v>
      </c>
      <c r="AB251" s="4">
        <v>1182.3128370618099</v>
      </c>
      <c r="AC251" s="4">
        <v>1.9133491025038001</v>
      </c>
      <c r="AD251" s="4">
        <v>163.73494037868801</v>
      </c>
      <c r="AE251" s="4">
        <v>237.624855621188</v>
      </c>
    </row>
    <row r="252" spans="1:31" x14ac:dyDescent="0.3">
      <c r="A252" s="1" t="s">
        <v>249</v>
      </c>
      <c r="B252" s="4">
        <v>3577.7403829527002</v>
      </c>
      <c r="C252" s="4">
        <v>4003.3111577689501</v>
      </c>
      <c r="D252" s="4">
        <v>4048.9220892017502</v>
      </c>
      <c r="E252" s="4">
        <v>3470.9724693553499</v>
      </c>
      <c r="F252" s="4">
        <v>9209.7635429438305</v>
      </c>
      <c r="G252" s="4">
        <v>10821.292569888599</v>
      </c>
      <c r="H252" s="4">
        <v>5010.6531865994602</v>
      </c>
      <c r="I252" s="4">
        <v>3545.9011051390298</v>
      </c>
      <c r="J252" s="4">
        <v>8344.3152026182197</v>
      </c>
      <c r="K252" s="4">
        <v>7782.2161122678099</v>
      </c>
      <c r="L252" s="4">
        <v>2828.1044489544502</v>
      </c>
      <c r="M252" s="4">
        <v>4313.8813997255202</v>
      </c>
      <c r="N252" s="4">
        <v>12252.2357600777</v>
      </c>
      <c r="O252" s="4">
        <v>11834.711052947199</v>
      </c>
      <c r="P252" s="4">
        <v>7615.92663862269</v>
      </c>
      <c r="Q252" s="4">
        <v>5580.3069452644504</v>
      </c>
      <c r="R252" s="4">
        <v>4664.0445493247998</v>
      </c>
      <c r="S252" s="4">
        <v>6903.23641631192</v>
      </c>
      <c r="T252" s="4">
        <v>5836.0075491218104</v>
      </c>
      <c r="U252" s="4">
        <v>13703.100187612001</v>
      </c>
      <c r="V252" s="4">
        <v>4621.9694544644699</v>
      </c>
      <c r="W252" s="4">
        <v>7518.2872030048002</v>
      </c>
      <c r="X252" s="4">
        <v>8346.3301153796492</v>
      </c>
      <c r="Y252" s="4">
        <v>17535.1874975725</v>
      </c>
      <c r="Z252" s="4">
        <v>8513.6500947700606</v>
      </c>
      <c r="AA252" s="4">
        <v>6204.5731196229199</v>
      </c>
      <c r="AB252" s="4">
        <v>10153.9114102615</v>
      </c>
      <c r="AC252" s="4">
        <v>8743.1736683690706</v>
      </c>
      <c r="AD252" s="4">
        <v>6028.8705231824397</v>
      </c>
      <c r="AE252" s="4">
        <v>7717.0492515200003</v>
      </c>
    </row>
    <row r="253" spans="1:31" x14ac:dyDescent="0.3">
      <c r="A253" s="1" t="s">
        <v>250</v>
      </c>
      <c r="B253" s="4">
        <v>1184.7428516805401</v>
      </c>
      <c r="C253" s="4">
        <v>10694.9731598096</v>
      </c>
      <c r="D253" s="4">
        <v>1363.47648705555</v>
      </c>
      <c r="E253" s="4">
        <v>752.61189492290703</v>
      </c>
      <c r="F253" s="4">
        <v>2712.48824015125</v>
      </c>
      <c r="G253" s="4">
        <v>1933.05061613611</v>
      </c>
      <c r="H253" s="4">
        <v>2045.16439814566</v>
      </c>
      <c r="I253" s="4">
        <v>797.70978628783405</v>
      </c>
      <c r="J253" s="4">
        <v>1458.9221769133001</v>
      </c>
      <c r="K253" s="4">
        <v>1486.1559993687299</v>
      </c>
      <c r="L253" s="4">
        <v>820.70433992510596</v>
      </c>
      <c r="M253" s="4">
        <v>3602.3953055021302</v>
      </c>
      <c r="N253" s="4">
        <v>2514.7892893856601</v>
      </c>
      <c r="O253" s="4">
        <v>1648.8718474437101</v>
      </c>
      <c r="P253" s="4">
        <v>1197.4828740098501</v>
      </c>
      <c r="Q253" s="4">
        <v>391.31538949852802</v>
      </c>
      <c r="R253" s="4">
        <v>1265.9149681981301</v>
      </c>
      <c r="S253" s="4">
        <v>1338.1899039614</v>
      </c>
      <c r="T253" s="4">
        <v>1009.89256066913</v>
      </c>
      <c r="U253" s="4">
        <v>23803.287000140899</v>
      </c>
      <c r="V253" s="4">
        <v>1558.0600032617101</v>
      </c>
      <c r="W253" s="4">
        <v>1121.98386894531</v>
      </c>
      <c r="X253" s="4">
        <v>520.06584776364195</v>
      </c>
      <c r="Y253" s="4">
        <v>2401.03319306904</v>
      </c>
      <c r="Z253" s="4">
        <v>2258.1930840632899</v>
      </c>
      <c r="AA253" s="4">
        <v>2287.2463225193701</v>
      </c>
      <c r="AB253" s="4">
        <v>1457.64309946359</v>
      </c>
      <c r="AC253" s="4">
        <v>1249.1374615038701</v>
      </c>
      <c r="AD253" s="4">
        <v>4723.70543862672</v>
      </c>
      <c r="AE253" s="4">
        <v>3669.6969083078602</v>
      </c>
    </row>
    <row r="254" spans="1:31" x14ac:dyDescent="0.3">
      <c r="A254" s="1" t="s">
        <v>251</v>
      </c>
      <c r="B254" s="4">
        <v>33777.111695726002</v>
      </c>
      <c r="C254" s="4">
        <v>49545.747611075698</v>
      </c>
      <c r="D254" s="4">
        <v>31296.6355829278</v>
      </c>
      <c r="E254" s="4">
        <v>22904.4662643054</v>
      </c>
      <c r="F254" s="4">
        <v>35830.377433212801</v>
      </c>
      <c r="G254" s="4">
        <v>20239.707785190301</v>
      </c>
      <c r="H254" s="4">
        <v>57085.617865880697</v>
      </c>
      <c r="I254" s="4">
        <v>30049.531891712399</v>
      </c>
      <c r="J254" s="4">
        <v>53311.710986575599</v>
      </c>
      <c r="K254" s="4">
        <v>28343.655906574098</v>
      </c>
      <c r="L254" s="4">
        <v>19414.358235355601</v>
      </c>
      <c r="M254" s="4">
        <v>40868.835662112098</v>
      </c>
      <c r="N254" s="4">
        <v>51690.191246536997</v>
      </c>
      <c r="O254" s="4">
        <v>26645.9438876852</v>
      </c>
      <c r="P254" s="4">
        <v>28231.115186396699</v>
      </c>
      <c r="Q254" s="4">
        <v>13927.5920989852</v>
      </c>
      <c r="R254" s="4">
        <v>18621.3634197219</v>
      </c>
      <c r="S254" s="4">
        <v>16646.767579494601</v>
      </c>
      <c r="T254" s="4">
        <v>27962.871052445</v>
      </c>
      <c r="U254" s="4">
        <v>86179.298379533298</v>
      </c>
      <c r="V254" s="4">
        <v>14034.090830064801</v>
      </c>
      <c r="W254" s="4">
        <v>18532.658069000201</v>
      </c>
      <c r="X254" s="4">
        <v>17845.216572774101</v>
      </c>
      <c r="Y254" s="4">
        <v>24318.899669467901</v>
      </c>
      <c r="Z254" s="4">
        <v>22103.947327009198</v>
      </c>
      <c r="AA254" s="4">
        <v>32171.686572001301</v>
      </c>
      <c r="AB254" s="4">
        <v>22500.211372534901</v>
      </c>
      <c r="AC254" s="4">
        <v>27329.823313452998</v>
      </c>
      <c r="AD254" s="4">
        <v>35205.185337406998</v>
      </c>
      <c r="AE254" s="4">
        <v>28290.538553971401</v>
      </c>
    </row>
    <row r="255" spans="1:31" x14ac:dyDescent="0.3">
      <c r="A255" s="1" t="s">
        <v>252</v>
      </c>
      <c r="B255" s="4">
        <v>60702.864579998401</v>
      </c>
      <c r="C255" s="4">
        <v>241802.875416547</v>
      </c>
      <c r="D255" s="4">
        <v>75043.570816025705</v>
      </c>
      <c r="E255" s="4">
        <v>130175.612863499</v>
      </c>
      <c r="F255" s="4">
        <v>111607.250704042</v>
      </c>
      <c r="G255" s="4">
        <v>92420.828414367497</v>
      </c>
      <c r="H255" s="4">
        <v>120655.446181209</v>
      </c>
      <c r="I255" s="4">
        <v>72073.959601664697</v>
      </c>
      <c r="J255" s="4">
        <v>86463.885521735006</v>
      </c>
      <c r="K255" s="4">
        <v>71788.858870271099</v>
      </c>
      <c r="L255" s="4">
        <v>84387.487759115698</v>
      </c>
      <c r="M255" s="4">
        <v>66117.271654439595</v>
      </c>
      <c r="N255" s="4">
        <v>34444.670768212498</v>
      </c>
      <c r="O255" s="4">
        <v>55343.764161686697</v>
      </c>
      <c r="P255" s="4">
        <v>59869.001223197498</v>
      </c>
      <c r="Q255" s="4">
        <v>131846.60215978901</v>
      </c>
      <c r="R255" s="4">
        <v>39723.887657588501</v>
      </c>
      <c r="S255" s="4">
        <v>42730.3462519022</v>
      </c>
      <c r="T255" s="4">
        <v>39619.577504956898</v>
      </c>
      <c r="U255" s="4">
        <v>32569.6156095236</v>
      </c>
      <c r="V255" s="4">
        <v>21217.635580725699</v>
      </c>
      <c r="W255" s="4">
        <v>28210.8836641581</v>
      </c>
      <c r="X255" s="4">
        <v>23288.179666933</v>
      </c>
      <c r="Y255" s="4">
        <v>39825.4064667852</v>
      </c>
      <c r="Z255" s="4">
        <v>35936.726466465101</v>
      </c>
      <c r="AA255" s="4">
        <v>24163.1827752073</v>
      </c>
      <c r="AB255" s="4">
        <v>22062.412585644401</v>
      </c>
      <c r="AC255" s="4">
        <v>39294.463265927101</v>
      </c>
      <c r="AD255" s="4">
        <v>31354.253333730001</v>
      </c>
      <c r="AE255" s="4">
        <v>23784.493259840099</v>
      </c>
    </row>
    <row r="256" spans="1:31" x14ac:dyDescent="0.3">
      <c r="A256" s="1" t="s">
        <v>253</v>
      </c>
      <c r="B256" s="4">
        <v>14914.937952594501</v>
      </c>
      <c r="C256" s="4">
        <v>3779.0758782941198</v>
      </c>
      <c r="D256" s="4">
        <v>3837.2813950859299</v>
      </c>
      <c r="E256" s="4">
        <v>2870.5719777792901</v>
      </c>
      <c r="F256" s="4">
        <v>4827.1525408972002</v>
      </c>
      <c r="G256" s="4">
        <v>3651.8162093792498</v>
      </c>
      <c r="H256" s="4">
        <v>6196.8285139549598</v>
      </c>
      <c r="I256" s="4">
        <v>3441.7408301927899</v>
      </c>
      <c r="J256" s="4">
        <v>6639.7898481258098</v>
      </c>
      <c r="K256" s="4">
        <v>3223.6365855254699</v>
      </c>
      <c r="L256" s="4">
        <v>3094.3441936980098</v>
      </c>
      <c r="M256" s="4">
        <v>5585.97348629106</v>
      </c>
      <c r="N256" s="4">
        <v>5676.0748652392303</v>
      </c>
      <c r="O256" s="4">
        <v>10512.614402524499</v>
      </c>
      <c r="P256" s="4">
        <v>7992.6521066778596</v>
      </c>
      <c r="Q256" s="4">
        <v>2080.0073375168399</v>
      </c>
      <c r="R256" s="4">
        <v>7759.0539214009696</v>
      </c>
      <c r="S256" s="4">
        <v>2931.42856855636</v>
      </c>
      <c r="T256" s="4">
        <v>2587.8863269113499</v>
      </c>
      <c r="U256" s="4">
        <v>5096.9789851996502</v>
      </c>
      <c r="V256" s="4">
        <v>3559.5837623955899</v>
      </c>
      <c r="W256" s="4">
        <v>7205.9542915469901</v>
      </c>
      <c r="X256" s="4">
        <v>5637.78646956998</v>
      </c>
      <c r="Y256" s="4">
        <v>4847.60973549556</v>
      </c>
      <c r="Z256" s="4">
        <v>4307.3586343833804</v>
      </c>
      <c r="AA256" s="4">
        <v>4461.7912247295899</v>
      </c>
      <c r="AB256" s="4">
        <v>4452.0583941568802</v>
      </c>
      <c r="AC256" s="4">
        <v>4024.0049937192398</v>
      </c>
      <c r="AD256" s="4">
        <v>3882.3628714534598</v>
      </c>
      <c r="AE256" s="4">
        <v>3362.2524057279502</v>
      </c>
    </row>
    <row r="257" spans="1:31" x14ac:dyDescent="0.3">
      <c r="A257" s="1" t="s">
        <v>254</v>
      </c>
      <c r="B257" s="4">
        <v>18394.292067476901</v>
      </c>
      <c r="C257" s="4">
        <v>7157.6738626220304</v>
      </c>
      <c r="D257" s="4">
        <v>9290.0609647302608</v>
      </c>
      <c r="E257" s="4">
        <v>5546.1364347326999</v>
      </c>
      <c r="F257" s="4">
        <v>8190.3843996568103</v>
      </c>
      <c r="G257" s="4">
        <v>10279.3267206155</v>
      </c>
      <c r="H257" s="4">
        <v>7334.6132047195897</v>
      </c>
      <c r="I257" s="4">
        <v>28370.7831323215</v>
      </c>
      <c r="J257" s="4">
        <v>9663.3560816356603</v>
      </c>
      <c r="K257" s="4">
        <v>7818.2187748981696</v>
      </c>
      <c r="L257" s="4">
        <v>6671.88710507623</v>
      </c>
      <c r="M257" s="4">
        <v>10260.652960641601</v>
      </c>
      <c r="N257" s="4">
        <v>6571.1936827711897</v>
      </c>
      <c r="O257" s="4">
        <v>9429.88677112</v>
      </c>
      <c r="P257" s="4">
        <v>8882.3860144665396</v>
      </c>
      <c r="Q257" s="4">
        <v>7615.2598317433904</v>
      </c>
      <c r="R257" s="4">
        <v>8668.4562773799407</v>
      </c>
      <c r="S257" s="4">
        <v>6163.8698638651003</v>
      </c>
      <c r="T257" s="4">
        <v>8737.1428224186493</v>
      </c>
      <c r="U257" s="4">
        <v>9048.6883763245696</v>
      </c>
      <c r="V257" s="4">
        <v>5636.6038117643402</v>
      </c>
      <c r="W257" s="4">
        <v>5585.2184373662103</v>
      </c>
      <c r="X257" s="4">
        <v>3938.6147319572501</v>
      </c>
      <c r="Y257" s="4">
        <v>5510.2918162164697</v>
      </c>
      <c r="Z257" s="4">
        <v>3597.1848031274199</v>
      </c>
      <c r="AA257" s="4">
        <v>4888.4893683083101</v>
      </c>
      <c r="AB257" s="4">
        <v>44602.967714238002</v>
      </c>
      <c r="AC257" s="4">
        <v>5737.1259860451501</v>
      </c>
      <c r="AD257" s="4">
        <v>7293.1019064761404</v>
      </c>
      <c r="AE257" s="4">
        <v>4775.6437264057704</v>
      </c>
    </row>
    <row r="258" spans="1:31" x14ac:dyDescent="0.3">
      <c r="A258" s="1" t="s">
        <v>255</v>
      </c>
      <c r="B258" s="4">
        <v>28977.778803952599</v>
      </c>
      <c r="C258" s="4">
        <v>10050.4764897119</v>
      </c>
      <c r="D258" s="4">
        <v>9008.93252174382</v>
      </c>
      <c r="E258" s="4">
        <v>10129.3954441153</v>
      </c>
      <c r="F258" s="4">
        <v>15974.307786961601</v>
      </c>
      <c r="G258" s="4">
        <v>14830.0700012367</v>
      </c>
      <c r="H258" s="4">
        <v>19585.816713161799</v>
      </c>
      <c r="I258" s="4">
        <v>25243.375467837501</v>
      </c>
      <c r="J258" s="4">
        <v>10841.7787920754</v>
      </c>
      <c r="K258" s="4">
        <v>7575.3333748095602</v>
      </c>
      <c r="L258" s="4">
        <v>9943.97450126892</v>
      </c>
      <c r="M258" s="4">
        <v>24249.207177067499</v>
      </c>
      <c r="N258" s="4">
        <v>10276.3714997356</v>
      </c>
      <c r="O258" s="4">
        <v>10269.942096839301</v>
      </c>
      <c r="P258" s="4">
        <v>13029.8693475905</v>
      </c>
      <c r="Q258" s="4">
        <v>6868.01142591194</v>
      </c>
      <c r="R258" s="4">
        <v>13503.471090806899</v>
      </c>
      <c r="S258" s="4">
        <v>10589.708632477001</v>
      </c>
      <c r="T258" s="4">
        <v>9913.2865745511299</v>
      </c>
      <c r="U258" s="4">
        <v>34198.220879025801</v>
      </c>
      <c r="V258" s="4">
        <v>8692.2078356189795</v>
      </c>
      <c r="W258" s="4">
        <v>9080.1448581388704</v>
      </c>
      <c r="X258" s="4">
        <v>8285.8278125476409</v>
      </c>
      <c r="Y258" s="4">
        <v>7622.1485922142601</v>
      </c>
      <c r="Z258" s="4">
        <v>13296.2407157999</v>
      </c>
      <c r="AA258" s="4">
        <v>12709.0180936985</v>
      </c>
      <c r="AB258" s="4">
        <v>14128.989552649</v>
      </c>
      <c r="AC258" s="4">
        <v>19098.524318176798</v>
      </c>
      <c r="AD258" s="4">
        <v>15451.402969950201</v>
      </c>
      <c r="AE258" s="4">
        <v>10922.949782007099</v>
      </c>
    </row>
    <row r="259" spans="1:31" x14ac:dyDescent="0.3">
      <c r="A259" s="1" t="s">
        <v>256</v>
      </c>
      <c r="B259" s="4">
        <v>83.897906299710897</v>
      </c>
      <c r="C259" s="4">
        <v>17.3254900723506</v>
      </c>
      <c r="D259" s="4">
        <v>13.502275559879401</v>
      </c>
      <c r="E259" s="4">
        <v>19.887721561943302</v>
      </c>
      <c r="F259" s="4">
        <v>18.564801756905201</v>
      </c>
      <c r="G259" s="4">
        <v>334.805727629145</v>
      </c>
      <c r="H259" s="4">
        <v>18.557253908675801</v>
      </c>
      <c r="I259" s="4">
        <v>9.9577214849913407</v>
      </c>
      <c r="J259" s="4">
        <v>30.961655494222601</v>
      </c>
      <c r="K259" s="4">
        <v>12.5011189335069</v>
      </c>
      <c r="L259" s="4">
        <v>1254.4944058170199</v>
      </c>
      <c r="M259" s="4">
        <v>1255.9291283386101</v>
      </c>
      <c r="N259" s="4">
        <v>8.2952716560591693</v>
      </c>
      <c r="O259" s="4">
        <v>1305.586440628</v>
      </c>
      <c r="P259" s="4">
        <v>5.6169131530118896</v>
      </c>
      <c r="Q259" s="4">
        <v>8.6186815828414698</v>
      </c>
      <c r="R259" s="4">
        <v>2360.7228136348099</v>
      </c>
      <c r="S259" s="4">
        <v>1656.53608601254</v>
      </c>
      <c r="T259" s="4">
        <v>8.6177932957960905</v>
      </c>
      <c r="U259" s="4">
        <v>1989.6270373638999</v>
      </c>
      <c r="V259" s="4">
        <v>1003.1867698602</v>
      </c>
      <c r="W259" s="4">
        <v>1562.0515027572201</v>
      </c>
      <c r="X259" s="4">
        <v>933.59451606792004</v>
      </c>
      <c r="Y259" s="4">
        <v>2305.3159601997399</v>
      </c>
      <c r="Z259" s="4">
        <v>1603.9049251906699</v>
      </c>
      <c r="AA259" s="4">
        <v>6839.2362819669497</v>
      </c>
      <c r="AB259" s="4">
        <v>1235.91065391443</v>
      </c>
      <c r="AC259" s="4">
        <v>1561.10191688651</v>
      </c>
      <c r="AD259" s="4">
        <v>2657.44082145524</v>
      </c>
      <c r="AE259" s="4">
        <v>708.22366592215303</v>
      </c>
    </row>
    <row r="260" spans="1:31" x14ac:dyDescent="0.3">
      <c r="A260" s="1" t="s">
        <v>257</v>
      </c>
      <c r="B260" s="4">
        <v>746.56800875209797</v>
      </c>
      <c r="C260" s="4">
        <v>676.21659256912699</v>
      </c>
      <c r="D260" s="4">
        <v>587.15762617779501</v>
      </c>
      <c r="E260" s="4">
        <v>883.60163945456998</v>
      </c>
      <c r="F260" s="4">
        <v>1034.39646572778</v>
      </c>
      <c r="G260" s="4">
        <v>1356.23258944852</v>
      </c>
      <c r="H260" s="4">
        <v>615.85055337883398</v>
      </c>
      <c r="I260" s="4">
        <v>634.22581761087895</v>
      </c>
      <c r="J260" s="4">
        <v>1139.5626749768601</v>
      </c>
      <c r="K260" s="4">
        <v>444.232905767212</v>
      </c>
      <c r="L260" s="4">
        <v>469.47319622079698</v>
      </c>
      <c r="M260" s="4">
        <v>466.48508979096101</v>
      </c>
      <c r="N260" s="4">
        <v>455.50212775188203</v>
      </c>
      <c r="O260" s="4">
        <v>611.96474730221996</v>
      </c>
      <c r="P260" s="4">
        <v>521.29051510610395</v>
      </c>
      <c r="Q260" s="4">
        <v>1404.52620992006</v>
      </c>
      <c r="R260" s="4">
        <v>450.04975643614301</v>
      </c>
      <c r="S260" s="4">
        <v>1010.03623882533</v>
      </c>
      <c r="T260" s="4">
        <v>260.11378817879603</v>
      </c>
      <c r="U260" s="4">
        <v>6214.2132122557496</v>
      </c>
      <c r="V260" s="4">
        <v>478.86017730936902</v>
      </c>
      <c r="W260" s="4">
        <v>333.82358053754501</v>
      </c>
      <c r="X260" s="4">
        <v>194.06096917767499</v>
      </c>
      <c r="Y260" s="4">
        <v>533.09260980798604</v>
      </c>
      <c r="Z260" s="4">
        <v>964.83045594466205</v>
      </c>
      <c r="AA260" s="4">
        <v>1847.0478605992901</v>
      </c>
      <c r="AB260" s="4">
        <v>882.16019994339604</v>
      </c>
      <c r="AC260" s="4">
        <v>396.825116112545</v>
      </c>
      <c r="AD260" s="4">
        <v>766.81694626583999</v>
      </c>
      <c r="AE260" s="4">
        <v>1619.8518939076901</v>
      </c>
    </row>
    <row r="261" spans="1:31" x14ac:dyDescent="0.3">
      <c r="A261" s="1" t="s">
        <v>258</v>
      </c>
      <c r="B261" s="4">
        <v>2494.94934178008</v>
      </c>
      <c r="C261" s="4">
        <v>1934.4569266516301</v>
      </c>
      <c r="D261" s="4">
        <v>1147.9798073280599</v>
      </c>
      <c r="E261" s="4">
        <v>2036.4619360223701</v>
      </c>
      <c r="F261" s="4">
        <v>4904.7158272858796</v>
      </c>
      <c r="G261" s="4">
        <v>6887.8448184241297</v>
      </c>
      <c r="H261" s="4">
        <v>1080.4960013371799</v>
      </c>
      <c r="I261" s="4">
        <v>1310.0846827927401</v>
      </c>
      <c r="J261" s="4">
        <v>2282.92222436562</v>
      </c>
      <c r="K261" s="4">
        <v>3466.1411954646901</v>
      </c>
      <c r="L261" s="4">
        <v>566.94115090123603</v>
      </c>
      <c r="M261" s="4">
        <v>1452.38517744517</v>
      </c>
      <c r="N261" s="4">
        <v>1371.7484211319199</v>
      </c>
      <c r="O261" s="4">
        <v>1304.2262501483899</v>
      </c>
      <c r="P261" s="4">
        <v>2116.3726378910601</v>
      </c>
      <c r="Q261" s="4">
        <v>1812.3371671949101</v>
      </c>
      <c r="R261" s="4">
        <v>1900.3530139955601</v>
      </c>
      <c r="S261" s="4">
        <v>942.93347964224995</v>
      </c>
      <c r="T261" s="4">
        <v>396.873644198634</v>
      </c>
      <c r="U261" s="4">
        <v>7987.9728114647296</v>
      </c>
      <c r="V261" s="4">
        <v>867.123367742097</v>
      </c>
      <c r="W261" s="4">
        <v>1150.77815455468</v>
      </c>
      <c r="X261" s="4">
        <v>359.10266238937299</v>
      </c>
      <c r="Y261" s="4">
        <v>764.65051611565298</v>
      </c>
      <c r="Z261" s="4">
        <v>1118.1638590083201</v>
      </c>
      <c r="AA261" s="4">
        <v>2190.4108195705298</v>
      </c>
      <c r="AB261" s="4">
        <v>935.29377535015499</v>
      </c>
      <c r="AC261" s="4">
        <v>922.18289394162605</v>
      </c>
      <c r="AD261" s="4">
        <v>608.02088055517197</v>
      </c>
      <c r="AE261" s="4">
        <v>569.64079122917099</v>
      </c>
    </row>
    <row r="262" spans="1:31" x14ac:dyDescent="0.3">
      <c r="A262" s="1" t="s">
        <v>259</v>
      </c>
      <c r="B262" s="4">
        <v>1734.7215154514199</v>
      </c>
      <c r="C262" s="4">
        <v>598.41864302768204</v>
      </c>
      <c r="D262" s="4">
        <v>373.76024691349198</v>
      </c>
      <c r="E262" s="4">
        <v>379.40367215267798</v>
      </c>
      <c r="F262" s="4">
        <v>1051.4186179466799</v>
      </c>
      <c r="G262" s="4">
        <v>915.23571892454595</v>
      </c>
      <c r="H262" s="4">
        <v>858.77248257268195</v>
      </c>
      <c r="I262" s="4">
        <v>391.58229735656602</v>
      </c>
      <c r="J262" s="4">
        <v>615.42614453131705</v>
      </c>
      <c r="K262" s="4">
        <v>391.02923382714903</v>
      </c>
      <c r="L262" s="4">
        <v>443.668554801266</v>
      </c>
      <c r="M262" s="4">
        <v>993.96058039378602</v>
      </c>
      <c r="N262" s="4">
        <v>854.49986412677197</v>
      </c>
      <c r="O262" s="4">
        <v>1080.4073250572201</v>
      </c>
      <c r="P262" s="4">
        <v>953.48151749608201</v>
      </c>
      <c r="Q262" s="4">
        <v>793.30130369982601</v>
      </c>
      <c r="R262" s="4">
        <v>1308.7732985831201</v>
      </c>
      <c r="S262" s="4">
        <v>774.77008566166603</v>
      </c>
      <c r="T262" s="4">
        <v>635.71665417361203</v>
      </c>
      <c r="U262" s="4">
        <v>10339.1096452196</v>
      </c>
      <c r="V262" s="4">
        <v>642.69514913232501</v>
      </c>
      <c r="W262" s="4">
        <v>17108.5500250394</v>
      </c>
      <c r="X262" s="4">
        <v>354.06642423565302</v>
      </c>
      <c r="Y262" s="4">
        <v>1468.7537958205201</v>
      </c>
      <c r="Z262" s="4">
        <v>1470.25433303655</v>
      </c>
      <c r="AA262" s="4">
        <v>4191.6266316539604</v>
      </c>
      <c r="AB262" s="4">
        <v>960.88776159319605</v>
      </c>
      <c r="AC262" s="4">
        <v>2786.3629838971701</v>
      </c>
      <c r="AD262" s="4">
        <v>1211.41309516355</v>
      </c>
      <c r="AE262" s="4">
        <v>4343.7620629108997</v>
      </c>
    </row>
    <row r="263" spans="1:31" x14ac:dyDescent="0.3">
      <c r="A263" s="1" t="s">
        <v>260</v>
      </c>
      <c r="B263" s="4">
        <v>8532.6582967638697</v>
      </c>
      <c r="C263" s="4">
        <v>4365.9747630747697</v>
      </c>
      <c r="D263" s="4">
        <v>3402.5997362059002</v>
      </c>
      <c r="E263" s="4">
        <v>3686.6631841203198</v>
      </c>
      <c r="F263" s="4">
        <v>6036.5120513667798</v>
      </c>
      <c r="G263" s="4">
        <v>10737.723338255</v>
      </c>
      <c r="H263" s="4">
        <v>9048.0085019111793</v>
      </c>
      <c r="I263" s="4">
        <v>5757.4392874699197</v>
      </c>
      <c r="J263" s="4">
        <v>5611.1340484088996</v>
      </c>
      <c r="K263" s="4">
        <v>1755.79051668899</v>
      </c>
      <c r="L263" s="4">
        <v>2108.3407165962399</v>
      </c>
      <c r="M263" s="4">
        <v>17329.266395586699</v>
      </c>
      <c r="N263" s="4">
        <v>4128.3944258892698</v>
      </c>
      <c r="O263" s="4">
        <v>3905.2904823551098</v>
      </c>
      <c r="P263" s="4">
        <v>3098.8115427544499</v>
      </c>
      <c r="Q263" s="4">
        <v>3945.3863527306498</v>
      </c>
      <c r="R263" s="4">
        <v>3374.9698697982399</v>
      </c>
      <c r="S263" s="4">
        <v>10009.2047420996</v>
      </c>
      <c r="T263" s="4">
        <v>3151.90414244364</v>
      </c>
      <c r="U263" s="4">
        <v>21696.779032328599</v>
      </c>
      <c r="V263" s="4">
        <v>3020.7820571359698</v>
      </c>
      <c r="W263" s="4">
        <v>7579.5559825166902</v>
      </c>
      <c r="X263" s="4">
        <v>5804.1976363430804</v>
      </c>
      <c r="Y263" s="4">
        <v>7049.7769266922396</v>
      </c>
      <c r="Z263" s="4">
        <v>4839.8054915615403</v>
      </c>
      <c r="AA263" s="4">
        <v>5767.7842131317102</v>
      </c>
      <c r="AB263" s="4">
        <v>2516.87669831003</v>
      </c>
      <c r="AC263" s="4">
        <v>6333.8066109778802</v>
      </c>
      <c r="AD263" s="4">
        <v>8097.0126541581903</v>
      </c>
      <c r="AE263" s="4">
        <v>6214.8983245774098</v>
      </c>
    </row>
    <row r="264" spans="1:31" x14ac:dyDescent="0.3">
      <c r="A264" s="1" t="s">
        <v>261</v>
      </c>
      <c r="B264" s="4">
        <v>129281.295969228</v>
      </c>
      <c r="C264" s="4">
        <v>13662.456902472501</v>
      </c>
      <c r="D264" s="4">
        <v>14848.8474316499</v>
      </c>
      <c r="E264" s="4">
        <v>11696.318689682999</v>
      </c>
      <c r="F264" s="4">
        <v>15156.8546196765</v>
      </c>
      <c r="G264" s="4">
        <v>12168.4412039087</v>
      </c>
      <c r="H264" s="4">
        <v>26333.989132246399</v>
      </c>
      <c r="I264" s="4">
        <v>13732.057744382701</v>
      </c>
      <c r="J264" s="4">
        <v>19181.4723451477</v>
      </c>
      <c r="K264" s="4">
        <v>10028.5024283231</v>
      </c>
      <c r="L264" s="4">
        <v>4937.5816457190103</v>
      </c>
      <c r="M264" s="4">
        <v>13805.598852594099</v>
      </c>
      <c r="N264" s="4">
        <v>48709.680732631299</v>
      </c>
      <c r="O264" s="4">
        <v>34160.178391635003</v>
      </c>
      <c r="P264" s="4">
        <v>24083.8079288353</v>
      </c>
      <c r="Q264" s="4">
        <v>30014.156312737799</v>
      </c>
      <c r="R264" s="4">
        <v>8041.2015000642396</v>
      </c>
      <c r="S264" s="4">
        <v>16718.617315124899</v>
      </c>
      <c r="T264" s="4">
        <v>26862.8727608792</v>
      </c>
      <c r="U264" s="4">
        <v>42517.091329225703</v>
      </c>
      <c r="V264" s="4">
        <v>19096.3390570091</v>
      </c>
      <c r="W264" s="4">
        <v>63614.626111322599</v>
      </c>
      <c r="X264" s="4">
        <v>30419.5911720162</v>
      </c>
      <c r="Y264" s="4">
        <v>22917.4637989884</v>
      </c>
      <c r="Z264" s="4">
        <v>15756.3906578557</v>
      </c>
      <c r="AA264" s="4">
        <v>16709.437337671599</v>
      </c>
      <c r="AB264" s="4">
        <v>20254.5455318026</v>
      </c>
      <c r="AC264" s="4">
        <v>22580.903666868599</v>
      </c>
      <c r="AD264" s="4">
        <v>16717.4831447998</v>
      </c>
      <c r="AE264" s="4">
        <v>18736.114940322699</v>
      </c>
    </row>
    <row r="265" spans="1:31" x14ac:dyDescent="0.3">
      <c r="A265" s="1" t="s">
        <v>262</v>
      </c>
      <c r="B265" s="4">
        <v>2527.1590577918</v>
      </c>
      <c r="C265" s="4">
        <v>4598.4852098733199</v>
      </c>
      <c r="D265" s="4">
        <v>2803.5446036543099</v>
      </c>
      <c r="E265" s="4">
        <v>3548.9676203404701</v>
      </c>
      <c r="F265" s="4">
        <v>2548.5367528556999</v>
      </c>
      <c r="G265" s="4">
        <v>10047.9556617079</v>
      </c>
      <c r="H265" s="4">
        <v>3682.2384194595902</v>
      </c>
      <c r="I265" s="4">
        <v>2471.1688677254001</v>
      </c>
      <c r="J265" s="4">
        <v>6116.2079791844799</v>
      </c>
      <c r="K265" s="4">
        <v>2483.7066264618302</v>
      </c>
      <c r="L265" s="4">
        <v>1635.0938196931399</v>
      </c>
      <c r="M265" s="4">
        <v>4131.5382896473202</v>
      </c>
      <c r="N265" s="4">
        <v>6451.1896599328602</v>
      </c>
      <c r="O265" s="4">
        <v>4421.3644197249096</v>
      </c>
      <c r="P265" s="4">
        <v>9496.1965070850893</v>
      </c>
      <c r="Q265" s="4">
        <v>1259.6924691147799</v>
      </c>
      <c r="R265" s="4">
        <v>1402.7406158102101</v>
      </c>
      <c r="S265" s="4">
        <v>3628.7951297058198</v>
      </c>
      <c r="T265" s="4">
        <v>2295.9277170539799</v>
      </c>
      <c r="U265" s="4">
        <v>12793.455416217301</v>
      </c>
      <c r="V265" s="4">
        <v>1909.43103453454</v>
      </c>
      <c r="W265" s="4">
        <v>6875.74441925253</v>
      </c>
      <c r="X265" s="4">
        <v>1923.98769876801</v>
      </c>
      <c r="Y265" s="4">
        <v>2292.2806849629301</v>
      </c>
      <c r="Z265" s="4">
        <v>2267.9007623541102</v>
      </c>
      <c r="AA265" s="4">
        <v>4874.3338577556297</v>
      </c>
      <c r="AB265" s="4">
        <v>3119.9920902214299</v>
      </c>
      <c r="AC265" s="4">
        <v>8991.2715662810497</v>
      </c>
      <c r="AD265" s="4">
        <v>3378.5625050926701</v>
      </c>
      <c r="AE265" s="4">
        <v>4254.95350699765</v>
      </c>
    </row>
    <row r="266" spans="1:31" x14ac:dyDescent="0.3">
      <c r="A266" s="1" t="s">
        <v>263</v>
      </c>
      <c r="B266" s="4">
        <v>2604.2054653198102</v>
      </c>
      <c r="C266" s="4">
        <v>4894.61898062815</v>
      </c>
      <c r="D266" s="4">
        <v>2411.5882156713801</v>
      </c>
      <c r="E266" s="4">
        <v>4282.0947923204903</v>
      </c>
      <c r="F266" s="4">
        <v>1878.5906306925999</v>
      </c>
      <c r="G266" s="4">
        <v>3804.5765522023198</v>
      </c>
      <c r="H266" s="4">
        <v>1136.66109902927</v>
      </c>
      <c r="I266" s="4">
        <v>951.98828266322801</v>
      </c>
      <c r="J266" s="4">
        <v>5492.6876384878396</v>
      </c>
      <c r="K266" s="4">
        <v>1074.1218000942099</v>
      </c>
      <c r="L266" s="4">
        <v>499.241468522606</v>
      </c>
      <c r="M266" s="4">
        <v>10044.1679961836</v>
      </c>
      <c r="N266" s="4">
        <v>1551.19906751597</v>
      </c>
      <c r="O266" s="4">
        <v>1181.8407678961</v>
      </c>
      <c r="P266" s="4">
        <v>1036.96822774725</v>
      </c>
      <c r="Q266" s="4">
        <v>835.80280629687695</v>
      </c>
      <c r="R266" s="4">
        <v>733.42832263532205</v>
      </c>
      <c r="S266" s="4">
        <v>9789.5408058496796</v>
      </c>
      <c r="T266" s="4">
        <v>4280.8721534951201</v>
      </c>
      <c r="U266" s="4">
        <v>13281.9839163577</v>
      </c>
      <c r="V266" s="4">
        <v>1365.3518402068601</v>
      </c>
      <c r="W266" s="4">
        <v>7911.4600063788803</v>
      </c>
      <c r="X266" s="4">
        <v>1678.7415320375701</v>
      </c>
      <c r="Y266" s="4">
        <v>2691.2943087583799</v>
      </c>
      <c r="Z266" s="4">
        <v>1736.3277532044699</v>
      </c>
      <c r="AA266" s="4">
        <v>2989.23957284375</v>
      </c>
      <c r="AB266" s="4">
        <v>1304.2225803752201</v>
      </c>
      <c r="AC266" s="4">
        <v>1752.0127727767201</v>
      </c>
      <c r="AD266" s="4">
        <v>2667.2992939199598</v>
      </c>
      <c r="AE266" s="4">
        <v>1462.3601000889801</v>
      </c>
    </row>
    <row r="267" spans="1:31" x14ac:dyDescent="0.3">
      <c r="A267" s="1" t="s">
        <v>264</v>
      </c>
      <c r="B267" s="4">
        <v>89.690191646627198</v>
      </c>
      <c r="C267" s="4">
        <v>1513.23261794108</v>
      </c>
      <c r="D267" s="4">
        <v>439.39924666290102</v>
      </c>
      <c r="E267" s="4">
        <v>322.85923173590498</v>
      </c>
      <c r="F267" s="4">
        <v>1070.3226549400799</v>
      </c>
      <c r="G267" s="4">
        <v>2024.1672131124301</v>
      </c>
      <c r="H267" s="4">
        <v>1068.7353756928701</v>
      </c>
      <c r="I267" s="4">
        <v>752.35024026338101</v>
      </c>
      <c r="J267" s="4">
        <v>2206.0392440578999</v>
      </c>
      <c r="K267" s="4">
        <v>547.763594791733</v>
      </c>
      <c r="L267" s="4">
        <v>306.61694556238803</v>
      </c>
      <c r="M267" s="4">
        <v>545.37537422672096</v>
      </c>
      <c r="N267" s="4">
        <v>217.72477128150101</v>
      </c>
      <c r="O267" s="4">
        <v>588.41465542316701</v>
      </c>
      <c r="P267" s="4">
        <v>599.50862143862298</v>
      </c>
      <c r="Q267" s="4">
        <v>869.503617119963</v>
      </c>
      <c r="R267" s="4">
        <v>514.96027020524195</v>
      </c>
      <c r="S267" s="4">
        <v>758.97982893490905</v>
      </c>
      <c r="T267" s="4">
        <v>114.010567388094</v>
      </c>
      <c r="U267" s="4">
        <v>5454.8918050001703</v>
      </c>
      <c r="V267" s="4">
        <v>526.49208667301002</v>
      </c>
      <c r="W267" s="4">
        <v>7551.3886355421801</v>
      </c>
      <c r="X267" s="4">
        <v>743.81745562468802</v>
      </c>
      <c r="Y267" s="4">
        <v>148.74621518061201</v>
      </c>
      <c r="Z267" s="4">
        <v>739.90467096468899</v>
      </c>
      <c r="AA267" s="4">
        <v>3483.6092094160299</v>
      </c>
      <c r="AB267" s="4">
        <v>744.65625523109702</v>
      </c>
      <c r="AC267" s="4">
        <v>1.5653297667977799</v>
      </c>
      <c r="AD267" s="4">
        <v>294.63419276889698</v>
      </c>
      <c r="AE267" s="4">
        <v>749.54085363766603</v>
      </c>
    </row>
    <row r="268" spans="1:31" x14ac:dyDescent="0.3">
      <c r="A268" s="1" t="s">
        <v>265</v>
      </c>
      <c r="B268" s="4">
        <v>15535.386414099199</v>
      </c>
      <c r="C268" s="4">
        <v>41132.547319780402</v>
      </c>
      <c r="D268" s="4">
        <v>17787.5729821557</v>
      </c>
      <c r="E268" s="4">
        <v>12491.644726155</v>
      </c>
      <c r="F268" s="4">
        <v>22267.6019824881</v>
      </c>
      <c r="G268" s="4">
        <v>68279.592887712002</v>
      </c>
      <c r="H268" s="4">
        <v>20483.9540053946</v>
      </c>
      <c r="I268" s="4">
        <v>18823.481000473501</v>
      </c>
      <c r="J268" s="4">
        <v>30972.695721263699</v>
      </c>
      <c r="K268" s="4">
        <v>24344.8013994836</v>
      </c>
      <c r="L268" s="4">
        <v>14087.5409670767</v>
      </c>
      <c r="M268" s="4">
        <v>43748.504129461202</v>
      </c>
      <c r="N268" s="4">
        <v>34715.604020951003</v>
      </c>
      <c r="O268" s="4">
        <v>19939.0117824269</v>
      </c>
      <c r="P268" s="4">
        <v>30730.506616464801</v>
      </c>
      <c r="Q268" s="4">
        <v>13820.1754330739</v>
      </c>
      <c r="R268" s="4">
        <v>22466.0929304411</v>
      </c>
      <c r="S268" s="4">
        <v>24479.953752180299</v>
      </c>
      <c r="T268" s="4">
        <v>10936.865216533</v>
      </c>
      <c r="U268" s="4">
        <v>29538.668164082999</v>
      </c>
      <c r="V268" s="4">
        <v>10815.0824081471</v>
      </c>
      <c r="W268" s="4">
        <v>37865.8355119189</v>
      </c>
      <c r="X268" s="4">
        <v>16975.5654739612</v>
      </c>
      <c r="Y268" s="4">
        <v>25090.537208101399</v>
      </c>
      <c r="Z268" s="4">
        <v>15995.489497533999</v>
      </c>
      <c r="AA268" s="4">
        <v>28787.177457581602</v>
      </c>
      <c r="AB268" s="4">
        <v>22913.469397216501</v>
      </c>
      <c r="AC268" s="4">
        <v>16172.1013358993</v>
      </c>
      <c r="AD268" s="4">
        <v>33156.035273920999</v>
      </c>
      <c r="AE268" s="4">
        <v>17393.590612275799</v>
      </c>
    </row>
    <row r="269" spans="1:31" x14ac:dyDescent="0.3">
      <c r="A269" s="1" t="s">
        <v>266</v>
      </c>
      <c r="B269" s="4">
        <v>17723.589961768801</v>
      </c>
      <c r="C269" s="4">
        <v>2287.8422029742701</v>
      </c>
      <c r="D269" s="4">
        <v>2681.6476872615199</v>
      </c>
      <c r="E269" s="4">
        <v>1710.59664929153</v>
      </c>
      <c r="F269" s="4">
        <v>5135.27669638919</v>
      </c>
      <c r="G269" s="4">
        <v>2262.3068734273102</v>
      </c>
      <c r="H269" s="4">
        <v>2197.7799901497501</v>
      </c>
      <c r="I269" s="4">
        <v>1602.4655582082501</v>
      </c>
      <c r="J269" s="4">
        <v>1743.8431711646101</v>
      </c>
      <c r="K269" s="4">
        <v>1073.86668921812</v>
      </c>
      <c r="L269" s="4">
        <v>2073.7789364612599</v>
      </c>
      <c r="M269" s="4">
        <v>3717.2154024459501</v>
      </c>
      <c r="N269" s="4">
        <v>1252.3931368347501</v>
      </c>
      <c r="O269" s="4">
        <v>2352.10899631547</v>
      </c>
      <c r="P269" s="4">
        <v>1841.21065300285</v>
      </c>
      <c r="Q269" s="4">
        <v>993.88686020576301</v>
      </c>
      <c r="R269" s="4">
        <v>1653.70055821956</v>
      </c>
      <c r="S269" s="4">
        <v>1266.6996950637999</v>
      </c>
      <c r="T269" s="4">
        <v>793.81577113030596</v>
      </c>
      <c r="U269" s="4">
        <v>21494.807496015001</v>
      </c>
      <c r="V269" s="4">
        <v>1469.9581822421201</v>
      </c>
      <c r="W269" s="4">
        <v>1199.0643059940701</v>
      </c>
      <c r="X269" s="4">
        <v>620.26106284820003</v>
      </c>
      <c r="Y269" s="4">
        <v>842.36507806263603</v>
      </c>
      <c r="Z269" s="4">
        <v>2868.1552004610398</v>
      </c>
      <c r="AA269" s="4">
        <v>5192.1777886560603</v>
      </c>
      <c r="AB269" s="4">
        <v>2413.3701510157398</v>
      </c>
      <c r="AC269" s="4">
        <v>1193.75665027234</v>
      </c>
      <c r="AD269" s="4">
        <v>1351.3854665434701</v>
      </c>
      <c r="AE269" s="4">
        <v>4175.9985865634399</v>
      </c>
    </row>
    <row r="270" spans="1:31" x14ac:dyDescent="0.3">
      <c r="A270" s="1" t="s">
        <v>267</v>
      </c>
      <c r="B270" s="4">
        <v>1741.8770212219999</v>
      </c>
      <c r="C270" s="4">
        <v>452.43198698445201</v>
      </c>
      <c r="D270" s="4">
        <v>396.79812472176599</v>
      </c>
      <c r="E270" s="4">
        <v>935.48098227701098</v>
      </c>
      <c r="F270" s="4">
        <v>1193.5697432735501</v>
      </c>
      <c r="G270" s="4">
        <v>717.29701245350498</v>
      </c>
      <c r="H270" s="4">
        <v>1648.47929975087</v>
      </c>
      <c r="I270" s="4">
        <v>413.979660457536</v>
      </c>
      <c r="J270" s="4">
        <v>1070.15810493144</v>
      </c>
      <c r="K270" s="4">
        <v>478.76857409368</v>
      </c>
      <c r="L270" s="4">
        <v>604.87598035270003</v>
      </c>
      <c r="M270" s="4">
        <v>2363.0969192325501</v>
      </c>
      <c r="N270" s="4">
        <v>1143.1896556192</v>
      </c>
      <c r="O270" s="4">
        <v>12392.843661254799</v>
      </c>
      <c r="P270" s="4">
        <v>1680.7596483953801</v>
      </c>
      <c r="Q270" s="4">
        <v>1160.24849298975</v>
      </c>
      <c r="R270" s="4">
        <v>1506.2195041023199</v>
      </c>
      <c r="S270" s="4">
        <v>4228.7638091549597</v>
      </c>
      <c r="T270" s="4">
        <v>4.3274646209384597</v>
      </c>
      <c r="U270" s="4">
        <v>24613.735707212702</v>
      </c>
      <c r="V270" s="4">
        <v>1351.63523306109</v>
      </c>
      <c r="W270" s="4">
        <v>866.83480357447002</v>
      </c>
      <c r="X270" s="4">
        <v>1336.8096532960799</v>
      </c>
      <c r="Y270" s="4">
        <v>1618.0652426900499</v>
      </c>
      <c r="Z270" s="4">
        <v>5378.1747326344102</v>
      </c>
      <c r="AA270" s="4">
        <v>4365.41951936038</v>
      </c>
      <c r="AB270" s="4">
        <v>4639.4961642319604</v>
      </c>
      <c r="AC270" s="4">
        <v>2967.3421116070999</v>
      </c>
      <c r="AD270" s="4">
        <v>5549.3326499260402</v>
      </c>
      <c r="AE270" s="4">
        <v>5160.17202532387</v>
      </c>
    </row>
    <row r="271" spans="1:31" x14ac:dyDescent="0.3">
      <c r="A271" s="1" t="s">
        <v>268</v>
      </c>
      <c r="B271" s="4">
        <v>4231.9333183729796</v>
      </c>
      <c r="C271" s="4">
        <v>4727.9205841375897</v>
      </c>
      <c r="D271" s="4">
        <v>2643.66563695693</v>
      </c>
      <c r="E271" s="4">
        <v>6348.3309173799798</v>
      </c>
      <c r="F271" s="4">
        <v>4326.0789604070296</v>
      </c>
      <c r="G271" s="4">
        <v>3195.78968756424</v>
      </c>
      <c r="H271" s="4">
        <v>3884.11188838318</v>
      </c>
      <c r="I271" s="4">
        <v>3054.0211334843698</v>
      </c>
      <c r="J271" s="4">
        <v>9526.2465203479696</v>
      </c>
      <c r="K271" s="4">
        <v>5419.3208736220504</v>
      </c>
      <c r="L271" s="4">
        <v>2268.44271761752</v>
      </c>
      <c r="M271" s="4">
        <v>8391.9196698664</v>
      </c>
      <c r="N271" s="4">
        <v>8545.9983769444298</v>
      </c>
      <c r="O271" s="4">
        <v>3815.14987039065</v>
      </c>
      <c r="P271" s="4">
        <v>3227.4110232162202</v>
      </c>
      <c r="Q271" s="4">
        <v>2205.5351114201198</v>
      </c>
      <c r="R271" s="4">
        <v>6911.02108547036</v>
      </c>
      <c r="S271" s="4">
        <v>2389.0511600684999</v>
      </c>
      <c r="T271" s="4">
        <v>2379.46464900823</v>
      </c>
      <c r="U271" s="4">
        <v>4290.5210793127299</v>
      </c>
      <c r="V271" s="4">
        <v>2015.1601947453901</v>
      </c>
      <c r="W271" s="4">
        <v>3294.51338996508</v>
      </c>
      <c r="X271" s="4">
        <v>5033.4684757394598</v>
      </c>
      <c r="Y271" s="4">
        <v>2512.7903294607399</v>
      </c>
      <c r="Z271" s="4">
        <v>3152.9307271865</v>
      </c>
      <c r="AA271" s="4">
        <v>5995.9917414049096</v>
      </c>
      <c r="AB271" s="4">
        <v>3538.1982633726898</v>
      </c>
      <c r="AC271" s="4">
        <v>4136.6007846839202</v>
      </c>
      <c r="AD271" s="4">
        <v>3793.6961165738198</v>
      </c>
      <c r="AE271" s="4">
        <v>2991.4827921410501</v>
      </c>
    </row>
    <row r="272" spans="1:31" x14ac:dyDescent="0.3">
      <c r="A272" s="1" t="s">
        <v>269</v>
      </c>
      <c r="B272" s="4">
        <v>5164.2946967177804</v>
      </c>
      <c r="C272" s="4">
        <v>5525.4208353309004</v>
      </c>
      <c r="D272" s="4">
        <v>5520.9720941928099</v>
      </c>
      <c r="E272" s="4">
        <v>4764.0817366363899</v>
      </c>
      <c r="F272" s="4">
        <v>7747.5643481249799</v>
      </c>
      <c r="G272" s="4">
        <v>3542.8639642600101</v>
      </c>
      <c r="H272" s="4">
        <v>6353.5225695442496</v>
      </c>
      <c r="I272" s="4">
        <v>4802.9993846711604</v>
      </c>
      <c r="J272" s="4">
        <v>10790.0586916753</v>
      </c>
      <c r="K272" s="4">
        <v>4541.5643903499604</v>
      </c>
      <c r="L272" s="4">
        <v>3871.6540841312699</v>
      </c>
      <c r="M272" s="4">
        <v>8274.8167141146296</v>
      </c>
      <c r="N272" s="4">
        <v>3173.7791226978702</v>
      </c>
      <c r="O272" s="4">
        <v>6374.2041685077302</v>
      </c>
      <c r="P272" s="4">
        <v>6476.1031725616003</v>
      </c>
      <c r="Q272" s="4">
        <v>4219.6835713748997</v>
      </c>
      <c r="R272" s="4">
        <v>5927.9490598394304</v>
      </c>
      <c r="S272" s="4">
        <v>4092.5992563418099</v>
      </c>
      <c r="T272" s="4">
        <v>5112.7504898536499</v>
      </c>
      <c r="U272" s="4">
        <v>5361.5528218342497</v>
      </c>
      <c r="V272" s="4">
        <v>4270.0210895282999</v>
      </c>
      <c r="W272" s="4">
        <v>7732.9369108169103</v>
      </c>
      <c r="X272" s="4">
        <v>2728.45071895511</v>
      </c>
      <c r="Y272" s="4">
        <v>4412.8042523598497</v>
      </c>
      <c r="Z272" s="4">
        <v>2711.9920743826501</v>
      </c>
      <c r="AA272" s="4">
        <v>4473.2876199761604</v>
      </c>
      <c r="AB272" s="4">
        <v>5694.6972838698503</v>
      </c>
      <c r="AC272" s="4">
        <v>3539.3815037158101</v>
      </c>
      <c r="AD272" s="4">
        <v>6156.1727048758503</v>
      </c>
      <c r="AE272" s="4">
        <v>3405.6425243908302</v>
      </c>
    </row>
    <row r="273" spans="1:31" x14ac:dyDescent="0.3">
      <c r="A273" s="1" t="s">
        <v>270</v>
      </c>
      <c r="B273" s="4">
        <v>56732.532944804901</v>
      </c>
      <c r="C273" s="4">
        <v>22067.628440679899</v>
      </c>
      <c r="D273" s="4">
        <v>23301.232537997799</v>
      </c>
      <c r="E273" s="4">
        <v>15606.2391945983</v>
      </c>
      <c r="F273" s="4">
        <v>27154.982797119599</v>
      </c>
      <c r="G273" s="4">
        <v>31774.2128879991</v>
      </c>
      <c r="H273" s="4">
        <v>41103.803239921202</v>
      </c>
      <c r="I273" s="4">
        <v>27311.091357877602</v>
      </c>
      <c r="J273" s="4">
        <v>26093.547330723599</v>
      </c>
      <c r="K273" s="4">
        <v>28669.4002624895</v>
      </c>
      <c r="L273" s="4">
        <v>21101.537985372699</v>
      </c>
      <c r="M273" s="4">
        <v>34884.398019225097</v>
      </c>
      <c r="N273" s="4">
        <v>24882.8196032089</v>
      </c>
      <c r="O273" s="4">
        <v>22010.013756892899</v>
      </c>
      <c r="P273" s="4">
        <v>19291.5728367597</v>
      </c>
      <c r="Q273" s="4">
        <v>18084.673440346902</v>
      </c>
      <c r="R273" s="4">
        <v>17368.693845026901</v>
      </c>
      <c r="S273" s="4">
        <v>14831.0658781606</v>
      </c>
      <c r="T273" s="4">
        <v>14021.372752379901</v>
      </c>
      <c r="U273" s="4">
        <v>30047.393255334398</v>
      </c>
      <c r="V273" s="4">
        <v>13782.574700482901</v>
      </c>
      <c r="W273" s="4">
        <v>20465.7256987687</v>
      </c>
      <c r="X273" s="4">
        <v>13768.342597556401</v>
      </c>
      <c r="Y273" s="4">
        <v>17325.330180280402</v>
      </c>
      <c r="Z273" s="4">
        <v>8962.4245584313594</v>
      </c>
      <c r="AA273" s="4">
        <v>11895.4893361757</v>
      </c>
      <c r="AB273" s="4">
        <v>23421.948353398198</v>
      </c>
      <c r="AC273" s="4">
        <v>15451.666464124901</v>
      </c>
      <c r="AD273" s="4">
        <v>17286.501332951299</v>
      </c>
      <c r="AE273" s="4">
        <v>11016.268082566001</v>
      </c>
    </row>
    <row r="274" spans="1:31" x14ac:dyDescent="0.3">
      <c r="A274" s="1" t="s">
        <v>271</v>
      </c>
      <c r="B274" s="4">
        <v>5675.6457265871104</v>
      </c>
      <c r="C274" s="4">
        <v>3473.2737894223901</v>
      </c>
      <c r="D274" s="4">
        <v>4763.65757902103</v>
      </c>
      <c r="E274" s="4">
        <v>5281.3393405790002</v>
      </c>
      <c r="F274" s="4">
        <v>8011.7759553681899</v>
      </c>
      <c r="G274" s="4">
        <v>7843.35512347228</v>
      </c>
      <c r="H274" s="4">
        <v>5574.0148319857799</v>
      </c>
      <c r="I274" s="4">
        <v>4753.5543631135397</v>
      </c>
      <c r="J274" s="4">
        <v>5106.1287352622003</v>
      </c>
      <c r="K274" s="4">
        <v>2816.70628607349</v>
      </c>
      <c r="L274" s="4">
        <v>3757.9116201626598</v>
      </c>
      <c r="M274" s="4">
        <v>5296.5835210637997</v>
      </c>
      <c r="N274" s="4">
        <v>2938.6053436787602</v>
      </c>
      <c r="O274" s="4">
        <v>4410.4174928679604</v>
      </c>
      <c r="P274" s="4">
        <v>7350.6702364733701</v>
      </c>
      <c r="Q274" s="4">
        <v>3257.2498818440299</v>
      </c>
      <c r="R274" s="4">
        <v>7417.8092467039696</v>
      </c>
      <c r="S274" s="4">
        <v>3314.1844172412998</v>
      </c>
      <c r="T274" s="4">
        <v>3558.5483503065102</v>
      </c>
      <c r="U274" s="4">
        <v>11234.3574769857</v>
      </c>
      <c r="V274" s="4">
        <v>4129.1749595915298</v>
      </c>
      <c r="W274" s="4">
        <v>4644.3642669149604</v>
      </c>
      <c r="X274" s="4">
        <v>2240.6820238968899</v>
      </c>
      <c r="Y274" s="4">
        <v>3957.3569773332702</v>
      </c>
      <c r="Z274" s="4">
        <v>3979.0202466995502</v>
      </c>
      <c r="AA274" s="4">
        <v>9405.5183269661502</v>
      </c>
      <c r="AB274" s="4">
        <v>3871.8918049171298</v>
      </c>
      <c r="AC274" s="4">
        <v>4553.4580094087296</v>
      </c>
      <c r="AD274" s="4">
        <v>4296.6516619670201</v>
      </c>
      <c r="AE274" s="4">
        <v>4529.1423115960997</v>
      </c>
    </row>
    <row r="275" spans="1:31" x14ac:dyDescent="0.3">
      <c r="A275" s="1" t="s">
        <v>272</v>
      </c>
      <c r="B275" s="4">
        <v>29074.073700098601</v>
      </c>
      <c r="C275" s="4">
        <v>5146.7870553867397</v>
      </c>
      <c r="D275" s="4">
        <v>10197.478679882201</v>
      </c>
      <c r="E275" s="4">
        <v>10050.7427196958</v>
      </c>
      <c r="F275" s="4">
        <v>20643.053209298501</v>
      </c>
      <c r="G275" s="4">
        <v>9788.0921417807804</v>
      </c>
      <c r="H275" s="4">
        <v>7619.2819877101101</v>
      </c>
      <c r="I275" s="4">
        <v>3043.4394445614298</v>
      </c>
      <c r="J275" s="4">
        <v>7582.3088228135603</v>
      </c>
      <c r="K275" s="4">
        <v>3512.0699970968299</v>
      </c>
      <c r="L275" s="4">
        <v>2917.8711566425</v>
      </c>
      <c r="M275" s="4">
        <v>7032.0600059226199</v>
      </c>
      <c r="N275" s="4">
        <v>2134.1575833606698</v>
      </c>
      <c r="O275" s="4">
        <v>4387.8817584676199</v>
      </c>
      <c r="P275" s="4">
        <v>12097.0523204251</v>
      </c>
      <c r="Q275" s="4">
        <v>18224.712587048802</v>
      </c>
      <c r="R275" s="4">
        <v>1670.7054564566399</v>
      </c>
      <c r="S275" s="4">
        <v>2589.5499346780498</v>
      </c>
      <c r="T275" s="4">
        <v>1421.3428429722601</v>
      </c>
      <c r="U275" s="4">
        <v>18617.2263510599</v>
      </c>
      <c r="V275" s="4">
        <v>1832.91664022449</v>
      </c>
      <c r="W275" s="4">
        <v>4918.9117730012204</v>
      </c>
      <c r="X275" s="4">
        <v>1218.1862382388399</v>
      </c>
      <c r="Y275" s="4">
        <v>15009.404261629399</v>
      </c>
      <c r="Z275" s="4">
        <v>1776.88261398144</v>
      </c>
      <c r="AA275" s="4">
        <v>2124.60538059286</v>
      </c>
      <c r="AB275" s="4">
        <v>888.53235741392302</v>
      </c>
      <c r="AC275" s="4">
        <v>4623.4491766396504</v>
      </c>
      <c r="AD275" s="4">
        <v>3145.72344396874</v>
      </c>
      <c r="AE275" s="4">
        <v>1531.2357320460101</v>
      </c>
    </row>
    <row r="276" spans="1:31" x14ac:dyDescent="0.3">
      <c r="A276" s="1" t="s">
        <v>273</v>
      </c>
      <c r="B276" s="4">
        <v>115367.823920176</v>
      </c>
      <c r="C276" s="4">
        <v>12687.530404344399</v>
      </c>
      <c r="D276" s="4">
        <v>11737.949210180301</v>
      </c>
      <c r="E276" s="4">
        <v>14329.4893492051</v>
      </c>
      <c r="F276" s="4">
        <v>10659.875243258901</v>
      </c>
      <c r="G276" s="4">
        <v>16859.550207911201</v>
      </c>
      <c r="H276" s="4">
        <v>29961.9580071114</v>
      </c>
      <c r="I276" s="4">
        <v>15249.698416343899</v>
      </c>
      <c r="J276" s="4">
        <v>19962.506106657402</v>
      </c>
      <c r="K276" s="4">
        <v>10334.9047410528</v>
      </c>
      <c r="L276" s="4">
        <v>4800.5720473326001</v>
      </c>
      <c r="M276" s="4">
        <v>20065.743667803199</v>
      </c>
      <c r="N276" s="4">
        <v>38426.768323457502</v>
      </c>
      <c r="O276" s="4">
        <v>33605.253745005997</v>
      </c>
      <c r="P276" s="4">
        <v>15872.4283026828</v>
      </c>
      <c r="Q276" s="4">
        <v>25309.970268796002</v>
      </c>
      <c r="R276" s="4">
        <v>8093.7495944436396</v>
      </c>
      <c r="S276" s="4">
        <v>15682.300953780201</v>
      </c>
      <c r="T276" s="4">
        <v>19988.414185465001</v>
      </c>
      <c r="U276" s="4">
        <v>33706.8177615112</v>
      </c>
      <c r="V276" s="4">
        <v>12182.598851485</v>
      </c>
      <c r="W276" s="4">
        <v>43413.6860213037</v>
      </c>
      <c r="X276" s="4">
        <v>32477.877918288101</v>
      </c>
      <c r="Y276" s="4">
        <v>14023.276881068899</v>
      </c>
      <c r="Z276" s="4">
        <v>13028.906576691201</v>
      </c>
      <c r="AA276" s="4">
        <v>14661.0550007237</v>
      </c>
      <c r="AB276" s="4">
        <v>15636.679584188299</v>
      </c>
      <c r="AC276" s="4">
        <v>18655.9739646694</v>
      </c>
      <c r="AD276" s="4">
        <v>15972.255251218299</v>
      </c>
      <c r="AE276" s="4">
        <v>14721.920901232999</v>
      </c>
    </row>
    <row r="277" spans="1:31" x14ac:dyDescent="0.3">
      <c r="A277" s="1" t="s">
        <v>274</v>
      </c>
      <c r="B277" s="4">
        <v>61417.9854219603</v>
      </c>
      <c r="C277" s="4">
        <v>38873.5277150068</v>
      </c>
      <c r="D277" s="4">
        <v>25250.998319937698</v>
      </c>
      <c r="E277" s="4">
        <v>52858.802853145899</v>
      </c>
      <c r="F277" s="4">
        <v>46390.309714696697</v>
      </c>
      <c r="G277" s="4">
        <v>28613.900589965899</v>
      </c>
      <c r="H277" s="4">
        <v>31148.847607641401</v>
      </c>
      <c r="I277" s="4">
        <v>35923.884052854301</v>
      </c>
      <c r="J277" s="4">
        <v>56921.983752277301</v>
      </c>
      <c r="K277" s="4">
        <v>42421.086540318203</v>
      </c>
      <c r="L277" s="4">
        <v>32540.597571192899</v>
      </c>
      <c r="M277" s="4">
        <v>64728.876942950403</v>
      </c>
      <c r="N277" s="4">
        <v>82625.775753673894</v>
      </c>
      <c r="O277" s="4">
        <v>26537.889718971401</v>
      </c>
      <c r="P277" s="4">
        <v>37437.084095676197</v>
      </c>
      <c r="Q277" s="4">
        <v>28598.899593440601</v>
      </c>
      <c r="R277" s="4">
        <v>35167.403061097197</v>
      </c>
      <c r="S277" s="4">
        <v>29346.869713903601</v>
      </c>
      <c r="T277" s="4">
        <v>28896.5527400666</v>
      </c>
      <c r="U277" s="4">
        <v>51738.515187085497</v>
      </c>
      <c r="V277" s="4">
        <v>31438.3748587706</v>
      </c>
      <c r="W277" s="4">
        <v>40264.163506968398</v>
      </c>
      <c r="X277" s="4">
        <v>21391.8114002037</v>
      </c>
      <c r="Y277" s="4">
        <v>40546.582477208001</v>
      </c>
      <c r="Z277" s="4">
        <v>37527.906767463101</v>
      </c>
      <c r="AA277" s="4">
        <v>38261.204947549901</v>
      </c>
      <c r="AB277" s="4">
        <v>29569.309906014099</v>
      </c>
      <c r="AC277" s="4">
        <v>55338.201194533198</v>
      </c>
      <c r="AD277" s="4">
        <v>52478.895009309097</v>
      </c>
      <c r="AE277" s="4">
        <v>41284.0743008965</v>
      </c>
    </row>
    <row r="278" spans="1:31" x14ac:dyDescent="0.3">
      <c r="A278" s="1" t="s">
        <v>275</v>
      </c>
      <c r="B278" s="4">
        <v>2199.0242468557999</v>
      </c>
      <c r="C278" s="4">
        <v>2170.4285473147102</v>
      </c>
      <c r="D278" s="4">
        <v>1864.24237738686</v>
      </c>
      <c r="E278" s="4">
        <v>21275.041014497499</v>
      </c>
      <c r="F278" s="4">
        <v>3505.3987866484799</v>
      </c>
      <c r="G278" s="4">
        <v>4031.1053289198499</v>
      </c>
      <c r="H278" s="4">
        <v>1932.9042679003201</v>
      </c>
      <c r="I278" s="4">
        <v>2018.4918815445999</v>
      </c>
      <c r="J278" s="4">
        <v>2351.6411009958701</v>
      </c>
      <c r="K278" s="4">
        <v>2630.0861664066701</v>
      </c>
      <c r="L278" s="4">
        <v>1581.0893851962801</v>
      </c>
      <c r="M278" s="4">
        <v>4862.5850554501103</v>
      </c>
      <c r="N278" s="4">
        <v>4159.9882313033404</v>
      </c>
      <c r="O278" s="4">
        <v>4525.8000093832297</v>
      </c>
      <c r="P278" s="4">
        <v>3679.8291298674799</v>
      </c>
      <c r="Q278" s="4">
        <v>3192.8512727704701</v>
      </c>
      <c r="R278" s="4">
        <v>2092.0797943190501</v>
      </c>
      <c r="S278" s="4">
        <v>2797.30383025941</v>
      </c>
      <c r="T278" s="4">
        <v>2307.164554901</v>
      </c>
      <c r="U278" s="4">
        <v>3547.8016470341599</v>
      </c>
      <c r="V278" s="4">
        <v>2128.0219290175201</v>
      </c>
      <c r="W278" s="4">
        <v>4596.4346934265704</v>
      </c>
      <c r="X278" s="4">
        <v>1232.55562494726</v>
      </c>
      <c r="Y278" s="4">
        <v>13362.8133413012</v>
      </c>
      <c r="Z278" s="4">
        <v>3948.0675165295102</v>
      </c>
      <c r="AA278" s="4">
        <v>1922.0863300328399</v>
      </c>
      <c r="AB278" s="4">
        <v>4014.0332442856202</v>
      </c>
      <c r="AC278" s="4">
        <v>5771.39433725662</v>
      </c>
      <c r="AD278" s="4">
        <v>2203.4928721797201</v>
      </c>
      <c r="AE278" s="4">
        <v>1925.6620472227301</v>
      </c>
    </row>
    <row r="279" spans="1:31" x14ac:dyDescent="0.3">
      <c r="A279" s="1" t="s">
        <v>276</v>
      </c>
      <c r="B279" s="4">
        <v>2713.8142401413702</v>
      </c>
      <c r="C279" s="4">
        <v>370.140163954944</v>
      </c>
      <c r="D279" s="4">
        <v>1674.2116243989001</v>
      </c>
      <c r="E279" s="4">
        <v>5805.9469461817698</v>
      </c>
      <c r="F279" s="4">
        <v>449.21358023329299</v>
      </c>
      <c r="G279" s="4">
        <v>487.78142263411502</v>
      </c>
      <c r="H279" s="4">
        <v>1059.34923426097</v>
      </c>
      <c r="I279" s="4">
        <v>362.158878828193</v>
      </c>
      <c r="J279" s="4">
        <v>899.33252030735298</v>
      </c>
      <c r="K279" s="4">
        <v>629.74273212976402</v>
      </c>
      <c r="L279" s="4">
        <v>290.82804238988803</v>
      </c>
      <c r="M279" s="4">
        <v>560.26179583005398</v>
      </c>
      <c r="N279" s="4">
        <v>477.89198524147901</v>
      </c>
      <c r="O279" s="4">
        <v>1205.2839434049299</v>
      </c>
      <c r="P279" s="4">
        <v>488.00249116091499</v>
      </c>
      <c r="Q279" s="4">
        <v>390.428541151856</v>
      </c>
      <c r="R279" s="4">
        <v>725.85872579902502</v>
      </c>
      <c r="S279" s="4">
        <v>1378.8640571784799</v>
      </c>
      <c r="T279" s="4">
        <v>349.65599676902002</v>
      </c>
      <c r="U279" s="4">
        <v>7617.9724548338299</v>
      </c>
      <c r="V279" s="4">
        <v>964.57900533974805</v>
      </c>
      <c r="W279" s="4">
        <v>387.69981163132599</v>
      </c>
      <c r="X279" s="4">
        <v>188.15785956379599</v>
      </c>
      <c r="Y279" s="4">
        <v>41.394102525661999</v>
      </c>
      <c r="Z279" s="4">
        <v>1055.0964067494999</v>
      </c>
      <c r="AA279" s="4">
        <v>2278.4598655141999</v>
      </c>
      <c r="AB279" s="4">
        <v>1359.95900791759</v>
      </c>
      <c r="AC279" s="4">
        <v>3394.70496053849</v>
      </c>
      <c r="AD279" s="4">
        <v>406.54643116664403</v>
      </c>
      <c r="AE279" s="4">
        <v>502.13857988371802</v>
      </c>
    </row>
    <row r="280" spans="1:31" x14ac:dyDescent="0.3">
      <c r="A280" s="1" t="s">
        <v>277</v>
      </c>
      <c r="B280" s="4">
        <v>46329.785447823298</v>
      </c>
      <c r="C280" s="4">
        <v>17798.1628840425</v>
      </c>
      <c r="D280" s="4">
        <v>15452.3472078577</v>
      </c>
      <c r="E280" s="4">
        <v>19449.245129118</v>
      </c>
      <c r="F280" s="4">
        <v>25719.336168757301</v>
      </c>
      <c r="G280" s="4">
        <v>15203.133776673199</v>
      </c>
      <c r="H280" s="4">
        <v>21937.136622374401</v>
      </c>
      <c r="I280" s="4">
        <v>16290.530300873201</v>
      </c>
      <c r="J280" s="4">
        <v>16958.535544104001</v>
      </c>
      <c r="K280" s="4">
        <v>18960.877220572602</v>
      </c>
      <c r="L280" s="4">
        <v>16823.927919912901</v>
      </c>
      <c r="M280" s="4">
        <v>19117.834690604799</v>
      </c>
      <c r="N280" s="4">
        <v>20860.878902331999</v>
      </c>
      <c r="O280" s="4">
        <v>18360.957612166902</v>
      </c>
      <c r="P280" s="4">
        <v>14384.0334718582</v>
      </c>
      <c r="Q280" s="4">
        <v>17899.9752298657</v>
      </c>
      <c r="R280" s="4">
        <v>12422.3905787606</v>
      </c>
      <c r="S280" s="4">
        <v>15427.0207618062</v>
      </c>
      <c r="T280" s="4">
        <v>18009.5924492839</v>
      </c>
      <c r="U280" s="4">
        <v>29216.844222424999</v>
      </c>
      <c r="V280" s="4">
        <v>15085.5450458101</v>
      </c>
      <c r="W280" s="4">
        <v>20709.041861652</v>
      </c>
      <c r="X280" s="4">
        <v>13789.3361577745</v>
      </c>
      <c r="Y280" s="4">
        <v>25599.912918260299</v>
      </c>
      <c r="Z280" s="4">
        <v>9050.9357922337495</v>
      </c>
      <c r="AA280" s="4">
        <v>11090.979128020401</v>
      </c>
      <c r="AB280" s="4">
        <v>16402.9302442148</v>
      </c>
      <c r="AC280" s="4">
        <v>17071.057611319098</v>
      </c>
      <c r="AD280" s="4">
        <v>20596.401203947698</v>
      </c>
      <c r="AE280" s="4">
        <v>11193.9284852868</v>
      </c>
    </row>
    <row r="281" spans="1:31" x14ac:dyDescent="0.3">
      <c r="A281" s="1" t="s">
        <v>278</v>
      </c>
      <c r="B281" s="4">
        <v>853.23950090767596</v>
      </c>
      <c r="C281" s="4">
        <v>792.87234292567302</v>
      </c>
      <c r="D281" s="4">
        <v>1356.45873321318</v>
      </c>
      <c r="E281" s="4">
        <v>1112.1938749236001</v>
      </c>
      <c r="F281" s="4">
        <v>1775.3628545085901</v>
      </c>
      <c r="G281" s="4">
        <v>3912.1795177879198</v>
      </c>
      <c r="H281" s="4">
        <v>868.61291020755402</v>
      </c>
      <c r="I281" s="4">
        <v>785.572255815277</v>
      </c>
      <c r="J281" s="4">
        <v>861.98054131040203</v>
      </c>
      <c r="K281" s="4">
        <v>678.69476602264501</v>
      </c>
      <c r="L281" s="4">
        <v>530.98217729978103</v>
      </c>
      <c r="M281" s="4">
        <v>2973.0957767262698</v>
      </c>
      <c r="N281" s="4">
        <v>5342.1527156378997</v>
      </c>
      <c r="O281" s="4">
        <v>4020.4658448822302</v>
      </c>
      <c r="P281" s="4">
        <v>377.92066836672001</v>
      </c>
      <c r="Q281" s="4">
        <v>451.04541244879999</v>
      </c>
      <c r="R281" s="4">
        <v>901.89270265457196</v>
      </c>
      <c r="S281" s="4">
        <v>1251.62443463358</v>
      </c>
      <c r="T281" s="4">
        <v>501.9890050537</v>
      </c>
      <c r="U281" s="4">
        <v>1185.91862837176</v>
      </c>
      <c r="V281" s="4">
        <v>604.20782576122497</v>
      </c>
      <c r="W281" s="4">
        <v>2493.21307632568</v>
      </c>
      <c r="X281" s="4">
        <v>687.52072767613197</v>
      </c>
      <c r="Y281" s="4">
        <v>2969.9814513946199</v>
      </c>
      <c r="Z281" s="4">
        <v>1725.8953394799501</v>
      </c>
      <c r="AA281" s="4">
        <v>1212.5329746294999</v>
      </c>
      <c r="AB281" s="4">
        <v>2051.8063993641799</v>
      </c>
      <c r="AC281" s="4">
        <v>785.41751334691003</v>
      </c>
      <c r="AD281" s="4">
        <v>1000.15339386444</v>
      </c>
      <c r="AE281" s="4">
        <v>902.55430697761994</v>
      </c>
    </row>
    <row r="282" spans="1:31" x14ac:dyDescent="0.3">
      <c r="A282" s="1" t="s">
        <v>279</v>
      </c>
      <c r="B282" s="4">
        <v>1763.89997469933</v>
      </c>
      <c r="C282" s="4">
        <v>2283.8601353846202</v>
      </c>
      <c r="D282" s="4">
        <v>1896.9893644265901</v>
      </c>
      <c r="E282" s="4">
        <v>4509.9837908441305</v>
      </c>
      <c r="F282" s="4">
        <v>2335.4882840714299</v>
      </c>
      <c r="G282" s="4">
        <v>2840.5478270164999</v>
      </c>
      <c r="H282" s="4">
        <v>2976.91777342655</v>
      </c>
      <c r="I282" s="4">
        <v>2805.0310306463398</v>
      </c>
      <c r="J282" s="4">
        <v>5468.4427654108003</v>
      </c>
      <c r="K282" s="4">
        <v>4789.5634944135199</v>
      </c>
      <c r="L282" s="4">
        <v>1504.23484598099</v>
      </c>
      <c r="M282" s="4">
        <v>2673.4562657228098</v>
      </c>
      <c r="N282" s="4">
        <v>2763.7902601291098</v>
      </c>
      <c r="O282" s="4">
        <v>2524.4002063330199</v>
      </c>
      <c r="P282" s="4">
        <v>5045.5899158238199</v>
      </c>
      <c r="Q282" s="4">
        <v>1111.8488699448001</v>
      </c>
      <c r="R282" s="4">
        <v>2299.5704117304499</v>
      </c>
      <c r="S282" s="4">
        <v>2151.4691396080302</v>
      </c>
      <c r="T282" s="4">
        <v>3335.03046127375</v>
      </c>
      <c r="U282" s="4">
        <v>6854.0877465459098</v>
      </c>
      <c r="V282" s="4">
        <v>1237.28527102782</v>
      </c>
      <c r="W282" s="4">
        <v>2227.36529729221</v>
      </c>
      <c r="X282" s="4">
        <v>4317.74822190751</v>
      </c>
      <c r="Y282" s="4">
        <v>2155.6014298520599</v>
      </c>
      <c r="Z282" s="4">
        <v>2776.0509331219801</v>
      </c>
      <c r="AA282" s="4">
        <v>1970.8557964991201</v>
      </c>
      <c r="AB282" s="4">
        <v>2315.9307278364599</v>
      </c>
      <c r="AC282" s="4">
        <v>3489.2255905332199</v>
      </c>
      <c r="AD282" s="4">
        <v>3272.5766624428102</v>
      </c>
      <c r="AE282" s="4">
        <v>1513.7696336372201</v>
      </c>
    </row>
    <row r="283" spans="1:31" x14ac:dyDescent="0.3">
      <c r="A283" s="1" t="s">
        <v>280</v>
      </c>
      <c r="B283" s="4">
        <v>5446.0723680696801</v>
      </c>
      <c r="C283" s="4">
        <v>2641.0082204384798</v>
      </c>
      <c r="D283" s="4">
        <v>1880.20061326154</v>
      </c>
      <c r="E283" s="4">
        <v>2139.88791464211</v>
      </c>
      <c r="F283" s="4">
        <v>2433.88731367942</v>
      </c>
      <c r="G283" s="4">
        <v>2551.2886324292599</v>
      </c>
      <c r="H283" s="4">
        <v>2034.7732051354899</v>
      </c>
      <c r="I283" s="4">
        <v>2505.0672197177701</v>
      </c>
      <c r="J283" s="4">
        <v>3170.9086009758798</v>
      </c>
      <c r="K283" s="4">
        <v>1521.8436762301101</v>
      </c>
      <c r="L283" s="4">
        <v>2183.9635963239002</v>
      </c>
      <c r="M283" s="4">
        <v>3644.40580723731</v>
      </c>
      <c r="N283" s="4">
        <v>3414.91745164138</v>
      </c>
      <c r="O283" s="4">
        <v>2094.30437515531</v>
      </c>
      <c r="P283" s="4">
        <v>1708.8603179915101</v>
      </c>
      <c r="Q283" s="4">
        <v>1451.0515852814201</v>
      </c>
      <c r="R283" s="4">
        <v>2033.8094877834999</v>
      </c>
      <c r="S283" s="4">
        <v>1304.61953428929</v>
      </c>
      <c r="T283" s="4">
        <v>2021.2637393483701</v>
      </c>
      <c r="U283" s="4">
        <v>2170.49414675662</v>
      </c>
      <c r="V283" s="4">
        <v>1453.8969751652501</v>
      </c>
      <c r="W283" s="4">
        <v>1906.96049850328</v>
      </c>
      <c r="X283" s="4">
        <v>1545.91067097324</v>
      </c>
      <c r="Y283" s="4">
        <v>1966.3082844989599</v>
      </c>
      <c r="Z283" s="4">
        <v>1751.78620891541</v>
      </c>
      <c r="AA283" s="4">
        <v>2556.8025572229299</v>
      </c>
      <c r="AB283" s="4">
        <v>1560.46185881271</v>
      </c>
      <c r="AC283" s="4">
        <v>3401.79552888233</v>
      </c>
      <c r="AD283" s="4">
        <v>1734.8501500771699</v>
      </c>
      <c r="AE283" s="4">
        <v>890.44160340229905</v>
      </c>
    </row>
    <row r="284" spans="1:31" x14ac:dyDescent="0.3">
      <c r="A284" s="1" t="s">
        <v>281</v>
      </c>
      <c r="B284" s="4">
        <v>907.09444217104601</v>
      </c>
      <c r="C284" s="4">
        <v>1801.4171249734</v>
      </c>
      <c r="D284" s="4">
        <v>2073.9365764845102</v>
      </c>
      <c r="E284" s="4">
        <v>674.76456545171595</v>
      </c>
      <c r="F284" s="4">
        <v>1707.2830159958501</v>
      </c>
      <c r="G284" s="4">
        <v>2620.1483783229901</v>
      </c>
      <c r="H284" s="4">
        <v>1770.18469286974</v>
      </c>
      <c r="I284" s="4">
        <v>1508.5368485020299</v>
      </c>
      <c r="J284" s="4">
        <v>1958.3863841221601</v>
      </c>
      <c r="K284" s="4">
        <v>1233.9032894172101</v>
      </c>
      <c r="L284" s="4">
        <v>803.92629149194897</v>
      </c>
      <c r="M284" s="4">
        <v>368.51553115348298</v>
      </c>
      <c r="N284" s="4">
        <v>3183.3096075450399</v>
      </c>
      <c r="O284" s="4">
        <v>348.19108952726901</v>
      </c>
      <c r="P284" s="4">
        <v>377.22128660206499</v>
      </c>
      <c r="Q284" s="4">
        <v>170.73232676628501</v>
      </c>
      <c r="R284" s="4">
        <v>283.790477662368</v>
      </c>
      <c r="S284" s="4">
        <v>1897.82369651456</v>
      </c>
      <c r="T284" s="4">
        <v>240.70800808229899</v>
      </c>
      <c r="U284" s="4">
        <v>5107.1215708105101</v>
      </c>
      <c r="V284" s="4">
        <v>249.379988743985</v>
      </c>
      <c r="W284" s="4">
        <v>124.061542044145</v>
      </c>
      <c r="X284" s="4">
        <v>214.37863285858799</v>
      </c>
      <c r="Y284" s="4">
        <v>100.748030506143</v>
      </c>
      <c r="Z284" s="4">
        <v>264.46742151959899</v>
      </c>
      <c r="AA284" s="4">
        <v>577.892298878578</v>
      </c>
      <c r="AB284" s="4">
        <v>94.662333072778594</v>
      </c>
      <c r="AC284" s="4">
        <v>261.40368408262702</v>
      </c>
      <c r="AD284" s="4">
        <v>1122.1474063410201</v>
      </c>
      <c r="AE284" s="4">
        <v>969.28668072409596</v>
      </c>
    </row>
    <row r="285" spans="1:31" x14ac:dyDescent="0.3">
      <c r="A285" s="1" t="s">
        <v>282</v>
      </c>
      <c r="B285" s="4">
        <v>12759.541859197599</v>
      </c>
      <c r="C285" s="4">
        <v>12061.0979097933</v>
      </c>
      <c r="D285" s="4">
        <v>9246.7426337369197</v>
      </c>
      <c r="E285" s="4">
        <v>9465.9514133611992</v>
      </c>
      <c r="F285" s="4">
        <v>20804.6568032061</v>
      </c>
      <c r="G285" s="4">
        <v>15139.843573161401</v>
      </c>
      <c r="H285" s="4">
        <v>14883.3833162506</v>
      </c>
      <c r="I285" s="4">
        <v>8481.9946462216194</v>
      </c>
      <c r="J285" s="4">
        <v>12622.524519679</v>
      </c>
      <c r="K285" s="4">
        <v>11238.1264392915</v>
      </c>
      <c r="L285" s="4">
        <v>5540.09975879587</v>
      </c>
      <c r="M285" s="4">
        <v>29372.3877655135</v>
      </c>
      <c r="N285" s="4">
        <v>16698.264000794901</v>
      </c>
      <c r="O285" s="4">
        <v>9389.7587471700408</v>
      </c>
      <c r="P285" s="4">
        <v>9062.2549479657791</v>
      </c>
      <c r="Q285" s="4">
        <v>10232.7506867835</v>
      </c>
      <c r="R285" s="4">
        <v>7332.7228235085904</v>
      </c>
      <c r="S285" s="4">
        <v>7106.9807318021803</v>
      </c>
      <c r="T285" s="4">
        <v>7552.2582800117598</v>
      </c>
      <c r="U285" s="4">
        <v>11088.8550614492</v>
      </c>
      <c r="V285" s="4">
        <v>6865.1435064383904</v>
      </c>
      <c r="W285" s="4">
        <v>8789.9564224913502</v>
      </c>
      <c r="X285" s="4">
        <v>4584.8543213413604</v>
      </c>
      <c r="Y285" s="4">
        <v>15838.136077482301</v>
      </c>
      <c r="Z285" s="4">
        <v>8904.6072691955196</v>
      </c>
      <c r="AA285" s="4">
        <v>6321.4982638706397</v>
      </c>
      <c r="AB285" s="4">
        <v>11996.620123263099</v>
      </c>
      <c r="AC285" s="4">
        <v>8124.1004392145096</v>
      </c>
      <c r="AD285" s="4">
        <v>8478.4780664632308</v>
      </c>
      <c r="AE285" s="4">
        <v>6818.4653366668299</v>
      </c>
    </row>
    <row r="286" spans="1:31" x14ac:dyDescent="0.3">
      <c r="A286" s="1" t="s">
        <v>283</v>
      </c>
      <c r="B286" s="4">
        <v>4824.2080941198401</v>
      </c>
      <c r="C286" s="4">
        <v>2647.4509709137301</v>
      </c>
      <c r="D286" s="4">
        <v>2837.15206740548</v>
      </c>
      <c r="E286" s="4">
        <v>2972.3241081001402</v>
      </c>
      <c r="F286" s="4">
        <v>5765.3123866181404</v>
      </c>
      <c r="G286" s="4">
        <v>6361.5084296437499</v>
      </c>
      <c r="H286" s="4">
        <v>10576.022278784099</v>
      </c>
      <c r="I286" s="4">
        <v>2387.5331152930898</v>
      </c>
      <c r="J286" s="4">
        <v>3531.4042553090098</v>
      </c>
      <c r="K286" s="4">
        <v>1797.3691574546101</v>
      </c>
      <c r="L286" s="4">
        <v>3076.5099640638</v>
      </c>
      <c r="M286" s="4">
        <v>5093.36000812561</v>
      </c>
      <c r="N286" s="4">
        <v>3169.5524068951499</v>
      </c>
      <c r="O286" s="4">
        <v>6572.39427989261</v>
      </c>
      <c r="P286" s="4">
        <v>3808.4552945041</v>
      </c>
      <c r="Q286" s="4">
        <v>2699.16774210516</v>
      </c>
      <c r="R286" s="4">
        <v>1932.0219491359001</v>
      </c>
      <c r="S286" s="4">
        <v>5508.4483928407199</v>
      </c>
      <c r="T286" s="4">
        <v>2110.6206845185302</v>
      </c>
      <c r="U286" s="4">
        <v>19528.970123022398</v>
      </c>
      <c r="V286" s="4">
        <v>4389.1405890238702</v>
      </c>
      <c r="W286" s="4">
        <v>2830.9659119696598</v>
      </c>
      <c r="X286" s="4">
        <v>6806.1386343289396</v>
      </c>
      <c r="Y286" s="4">
        <v>3058.9250781692699</v>
      </c>
      <c r="Z286" s="4">
        <v>5153.1899720841202</v>
      </c>
      <c r="AA286" s="4">
        <v>5794.5701517170601</v>
      </c>
      <c r="AB286" s="4">
        <v>3027.6815475029598</v>
      </c>
      <c r="AC286" s="4">
        <v>4965.72632842654</v>
      </c>
      <c r="AD286" s="4">
        <v>11727.9888120303</v>
      </c>
      <c r="AE286" s="4">
        <v>2853.5482018121302</v>
      </c>
    </row>
    <row r="287" spans="1:31" x14ac:dyDescent="0.3">
      <c r="A287" s="1" t="s">
        <v>284</v>
      </c>
      <c r="B287" s="4">
        <v>15262.096844131</v>
      </c>
      <c r="C287" s="4">
        <v>17461.093263238701</v>
      </c>
      <c r="D287" s="4">
        <v>13672.3292092336</v>
      </c>
      <c r="E287" s="4">
        <v>11387.7029242072</v>
      </c>
      <c r="F287" s="4">
        <v>29320.254522658401</v>
      </c>
      <c r="G287" s="4">
        <v>28798.273372059499</v>
      </c>
      <c r="H287" s="4">
        <v>11037.8671585925</v>
      </c>
      <c r="I287" s="4">
        <v>13063.0556802708</v>
      </c>
      <c r="J287" s="4">
        <v>48105.671358296102</v>
      </c>
      <c r="K287" s="4">
        <v>19299.690611604201</v>
      </c>
      <c r="L287" s="4">
        <v>14052.4985450649</v>
      </c>
      <c r="M287" s="4">
        <v>21302.4382461725</v>
      </c>
      <c r="N287" s="4">
        <v>11789.204168807</v>
      </c>
      <c r="O287" s="4">
        <v>15751.457545711501</v>
      </c>
      <c r="P287" s="4">
        <v>18197.783504171399</v>
      </c>
      <c r="Q287" s="4">
        <v>15367.0488908853</v>
      </c>
      <c r="R287" s="4">
        <v>16597.036649477799</v>
      </c>
      <c r="S287" s="4">
        <v>11430.3768510924</v>
      </c>
      <c r="T287" s="4">
        <v>14894.540579804099</v>
      </c>
      <c r="U287" s="4">
        <v>16677.499949132802</v>
      </c>
      <c r="V287" s="4">
        <v>13646.771348140799</v>
      </c>
      <c r="W287" s="4">
        <v>16531.874282226101</v>
      </c>
      <c r="X287" s="4">
        <v>6683.6134912851903</v>
      </c>
      <c r="Y287" s="4">
        <v>15551.746125527699</v>
      </c>
      <c r="Z287" s="4">
        <v>6574.0383313387902</v>
      </c>
      <c r="AA287" s="4">
        <v>10844.3094753726</v>
      </c>
      <c r="AB287" s="4">
        <v>18666.233791793202</v>
      </c>
      <c r="AC287" s="4">
        <v>9791.0003930094099</v>
      </c>
      <c r="AD287" s="4">
        <v>18984.492853154501</v>
      </c>
      <c r="AE287" s="4">
        <v>9629.4390140495798</v>
      </c>
    </row>
    <row r="288" spans="1:31" x14ac:dyDescent="0.3">
      <c r="A288" s="1" t="s">
        <v>285</v>
      </c>
      <c r="B288" s="4">
        <v>63017.172494672697</v>
      </c>
      <c r="C288" s="4">
        <v>61171.113070687301</v>
      </c>
      <c r="D288" s="4">
        <v>58962.643742101303</v>
      </c>
      <c r="E288" s="4">
        <v>34301.951220129296</v>
      </c>
      <c r="F288" s="4">
        <v>83919.047137932605</v>
      </c>
      <c r="G288" s="4">
        <v>49519.002070511102</v>
      </c>
      <c r="H288" s="4">
        <v>47789.204576276497</v>
      </c>
      <c r="I288" s="4">
        <v>33826.616052237303</v>
      </c>
      <c r="J288" s="4">
        <v>42846.238507002701</v>
      </c>
      <c r="K288" s="4">
        <v>37444.701858073902</v>
      </c>
      <c r="L288" s="4">
        <v>22520.2064751379</v>
      </c>
      <c r="M288" s="4">
        <v>55069.673167680201</v>
      </c>
      <c r="N288" s="4">
        <v>60743.105847196202</v>
      </c>
      <c r="O288" s="4">
        <v>58327.142571486002</v>
      </c>
      <c r="P288" s="4">
        <v>47363.042635824102</v>
      </c>
      <c r="Q288" s="4">
        <v>46951.847941562999</v>
      </c>
      <c r="R288" s="4">
        <v>38843.184529086298</v>
      </c>
      <c r="S288" s="4">
        <v>43951.643859570999</v>
      </c>
      <c r="T288" s="4">
        <v>59101.293769299897</v>
      </c>
      <c r="U288" s="4">
        <v>98141.845867129407</v>
      </c>
      <c r="V288" s="4">
        <v>37683.776295420103</v>
      </c>
      <c r="W288" s="4">
        <v>64259.239880934998</v>
      </c>
      <c r="X288" s="4">
        <v>63842.863957047797</v>
      </c>
      <c r="Y288" s="4">
        <v>65936.738748670294</v>
      </c>
      <c r="Z288" s="4">
        <v>47045.829683620999</v>
      </c>
      <c r="AA288" s="4">
        <v>36893.1618409035</v>
      </c>
      <c r="AB288" s="4">
        <v>69022.580034383005</v>
      </c>
      <c r="AC288" s="4">
        <v>48719.070847892202</v>
      </c>
      <c r="AD288" s="4">
        <v>52189.797888598201</v>
      </c>
      <c r="AE288" s="4">
        <v>41227.242422253403</v>
      </c>
    </row>
    <row r="289" spans="1:31" x14ac:dyDescent="0.3">
      <c r="A289" s="1" t="s">
        <v>286</v>
      </c>
      <c r="B289" s="4">
        <v>31871.495260203501</v>
      </c>
      <c r="C289" s="4">
        <v>112148.238097914</v>
      </c>
      <c r="D289" s="4">
        <v>37313.090631041698</v>
      </c>
      <c r="E289" s="4">
        <v>58856.201515327302</v>
      </c>
      <c r="F289" s="4">
        <v>36236.891030234299</v>
      </c>
      <c r="G289" s="4">
        <v>69402.847131721603</v>
      </c>
      <c r="H289" s="4">
        <v>80828.450992612401</v>
      </c>
      <c r="I289" s="4">
        <v>37476.339449028397</v>
      </c>
      <c r="J289" s="4">
        <v>49813.246028055997</v>
      </c>
      <c r="K289" s="4">
        <v>33411.070747939302</v>
      </c>
      <c r="L289" s="4">
        <v>34825.512394361598</v>
      </c>
      <c r="M289" s="4">
        <v>53100.864548932099</v>
      </c>
      <c r="N289" s="4">
        <v>35627.042265947799</v>
      </c>
      <c r="O289" s="4">
        <v>33745.815364257804</v>
      </c>
      <c r="P289" s="4">
        <v>46635.681112393802</v>
      </c>
      <c r="Q289" s="4">
        <v>36128.0241040978</v>
      </c>
      <c r="R289" s="4">
        <v>39098.786814416802</v>
      </c>
      <c r="S289" s="4">
        <v>21202.229541619101</v>
      </c>
      <c r="T289" s="4">
        <v>26186.448931431201</v>
      </c>
      <c r="U289" s="4">
        <v>29659.934321606401</v>
      </c>
      <c r="V289" s="4">
        <v>29921.051593256001</v>
      </c>
      <c r="W289" s="4">
        <v>33306.5840972113</v>
      </c>
      <c r="X289" s="4">
        <v>16636.290755369198</v>
      </c>
      <c r="Y289" s="4">
        <v>30319.297189573401</v>
      </c>
      <c r="Z289" s="4">
        <v>15623.849504768101</v>
      </c>
      <c r="AA289" s="4">
        <v>16600.973297023302</v>
      </c>
      <c r="AB289" s="4">
        <v>28216.967503126602</v>
      </c>
      <c r="AC289" s="4">
        <v>19825.510040511501</v>
      </c>
      <c r="AD289" s="4">
        <v>32064.198983696599</v>
      </c>
      <c r="AE289" s="4">
        <v>15765.4487833813</v>
      </c>
    </row>
    <row r="290" spans="1:31" x14ac:dyDescent="0.3">
      <c r="A290" s="1" t="s">
        <v>287</v>
      </c>
      <c r="B290" s="4">
        <v>3699.9882339288902</v>
      </c>
      <c r="C290" s="4">
        <v>4727.87517701666</v>
      </c>
      <c r="D290" s="4">
        <v>3209.1423810084102</v>
      </c>
      <c r="E290" s="4">
        <v>8165.7074773337599</v>
      </c>
      <c r="F290" s="4">
        <v>9704.2371683083893</v>
      </c>
      <c r="G290" s="4">
        <v>5513.2196325022296</v>
      </c>
      <c r="H290" s="4">
        <v>2801.12405435358</v>
      </c>
      <c r="I290" s="4">
        <v>2706.5154900019202</v>
      </c>
      <c r="J290" s="4">
        <v>5763.7179596093201</v>
      </c>
      <c r="K290" s="4">
        <v>4311.7943787799404</v>
      </c>
      <c r="L290" s="4">
        <v>1619.7062909618001</v>
      </c>
      <c r="M290" s="4">
        <v>4595.8146161596796</v>
      </c>
      <c r="N290" s="4">
        <v>2653.7866804325299</v>
      </c>
      <c r="O290" s="4">
        <v>4115.5715084655103</v>
      </c>
      <c r="P290" s="4">
        <v>6941.1957947914698</v>
      </c>
      <c r="Q290" s="4">
        <v>2933.7659585042702</v>
      </c>
      <c r="R290" s="4">
        <v>2352.8381965557101</v>
      </c>
      <c r="S290" s="4">
        <v>6041.18638561017</v>
      </c>
      <c r="T290" s="4">
        <v>2622.3255414230698</v>
      </c>
      <c r="U290" s="4">
        <v>3961.4906934908699</v>
      </c>
      <c r="V290" s="4">
        <v>1319.9283076634299</v>
      </c>
      <c r="W290" s="4">
        <v>3226.4889270834601</v>
      </c>
      <c r="X290" s="4">
        <v>1563.9490082237401</v>
      </c>
      <c r="Y290" s="4">
        <v>5886.71327387782</v>
      </c>
      <c r="Z290" s="4">
        <v>4266.3245181745797</v>
      </c>
      <c r="AA290" s="4">
        <v>1669.8751235833199</v>
      </c>
      <c r="AB290" s="4">
        <v>2982.6222066037399</v>
      </c>
      <c r="AC290" s="4">
        <v>3886.4039422822402</v>
      </c>
      <c r="AD290" s="4">
        <v>2406.3709827582602</v>
      </c>
      <c r="AE290" s="4">
        <v>1723.8056625614599</v>
      </c>
    </row>
    <row r="291" spans="1:31" x14ac:dyDescent="0.3">
      <c r="A291" s="1" t="s">
        <v>288</v>
      </c>
      <c r="B291" s="4">
        <v>31961.145705649498</v>
      </c>
      <c r="C291" s="4">
        <v>19486.1762782568</v>
      </c>
      <c r="D291" s="4">
        <v>21000.295653057699</v>
      </c>
      <c r="E291" s="4">
        <v>19714.399453961301</v>
      </c>
      <c r="F291" s="4">
        <v>42612.669722798601</v>
      </c>
      <c r="G291" s="4">
        <v>29587.962731486899</v>
      </c>
      <c r="H291" s="4">
        <v>40055.134833865399</v>
      </c>
      <c r="I291" s="4">
        <v>13025.369077430199</v>
      </c>
      <c r="J291" s="4">
        <v>17973.1356042351</v>
      </c>
      <c r="K291" s="4">
        <v>14860.126620962599</v>
      </c>
      <c r="L291" s="4">
        <v>22353.366924358201</v>
      </c>
      <c r="M291" s="4">
        <v>47975.743842295</v>
      </c>
      <c r="N291" s="4">
        <v>24322.338423568901</v>
      </c>
      <c r="O291" s="4">
        <v>19561.583554645698</v>
      </c>
      <c r="P291" s="4">
        <v>22353.009721737799</v>
      </c>
      <c r="Q291" s="4">
        <v>20943.426309219401</v>
      </c>
      <c r="R291" s="4">
        <v>13792.291011278399</v>
      </c>
      <c r="S291" s="4">
        <v>13590.9558288444</v>
      </c>
      <c r="T291" s="4">
        <v>14864.6017106568</v>
      </c>
      <c r="U291" s="4">
        <v>25043.923701555399</v>
      </c>
      <c r="V291" s="4">
        <v>22583.7044697235</v>
      </c>
      <c r="W291" s="4">
        <v>22770.518452561399</v>
      </c>
      <c r="X291" s="4">
        <v>16632.050271119901</v>
      </c>
      <c r="Y291" s="4">
        <v>15977.576146441301</v>
      </c>
      <c r="Z291" s="4">
        <v>9206.0606135035505</v>
      </c>
      <c r="AA291" s="4">
        <v>14047.585335395799</v>
      </c>
      <c r="AB291" s="4">
        <v>24428.4795530923</v>
      </c>
      <c r="AC291" s="4">
        <v>25551.221334076199</v>
      </c>
      <c r="AD291" s="4">
        <v>24343.3318242973</v>
      </c>
      <c r="AE291" s="4">
        <v>12056.079218692401</v>
      </c>
    </row>
    <row r="292" spans="1:31" x14ac:dyDescent="0.3">
      <c r="A292" s="1" t="s">
        <v>289</v>
      </c>
      <c r="B292" s="4">
        <v>10389.605346185601</v>
      </c>
      <c r="C292" s="4">
        <v>8165.6000420622504</v>
      </c>
      <c r="D292" s="4">
        <v>11710.4288028054</v>
      </c>
      <c r="E292" s="4">
        <v>9039.6926355883206</v>
      </c>
      <c r="F292" s="4">
        <v>19015.307943993899</v>
      </c>
      <c r="G292" s="4">
        <v>38919.283289114799</v>
      </c>
      <c r="H292" s="4">
        <v>19320.990323444399</v>
      </c>
      <c r="I292" s="4">
        <v>7611.0556605516604</v>
      </c>
      <c r="J292" s="4">
        <v>5900.6817793686196</v>
      </c>
      <c r="K292" s="4">
        <v>13427.9352377257</v>
      </c>
      <c r="L292" s="4">
        <v>4612.0463159771198</v>
      </c>
      <c r="M292" s="4">
        <v>14160.561157440299</v>
      </c>
      <c r="N292" s="4">
        <v>18002.307803639502</v>
      </c>
      <c r="O292" s="4">
        <v>11116.670415795899</v>
      </c>
      <c r="P292" s="4">
        <v>12962.748856984301</v>
      </c>
      <c r="Q292" s="4">
        <v>7674.4818264850101</v>
      </c>
      <c r="R292" s="4">
        <v>7392.0041324242002</v>
      </c>
      <c r="S292" s="4">
        <v>5434.0734463641602</v>
      </c>
      <c r="T292" s="4">
        <v>29718.432307610801</v>
      </c>
      <c r="U292" s="4">
        <v>22194.5162696849</v>
      </c>
      <c r="V292" s="4">
        <v>6616.1649312285599</v>
      </c>
      <c r="W292" s="4">
        <v>10898.6750237453</v>
      </c>
      <c r="X292" s="4">
        <v>7890.9129970184304</v>
      </c>
      <c r="Y292" s="4">
        <v>20472.067225340499</v>
      </c>
      <c r="Z292" s="4">
        <v>10176.749276926501</v>
      </c>
      <c r="AA292" s="4">
        <v>7991.5295560578897</v>
      </c>
      <c r="AB292" s="4">
        <v>12386.0383114863</v>
      </c>
      <c r="AC292" s="4">
        <v>9582.3727563726206</v>
      </c>
      <c r="AD292" s="4">
        <v>7435.8123432887296</v>
      </c>
      <c r="AE292" s="4">
        <v>10895.7344473391</v>
      </c>
    </row>
    <row r="293" spans="1:31" x14ac:dyDescent="0.3">
      <c r="A293" s="1" t="s">
        <v>290</v>
      </c>
      <c r="B293" s="4">
        <v>3635.4334593159601</v>
      </c>
      <c r="C293" s="4">
        <v>3524.1485214528302</v>
      </c>
      <c r="D293" s="4">
        <v>1140.35339537256</v>
      </c>
      <c r="E293" s="4">
        <v>1940.1059161304299</v>
      </c>
      <c r="F293" s="4">
        <v>2748.4296496602801</v>
      </c>
      <c r="G293" s="4">
        <v>3347.8223316499302</v>
      </c>
      <c r="H293" s="4">
        <v>1996.6597121877801</v>
      </c>
      <c r="I293" s="4">
        <v>1727.25528818884</v>
      </c>
      <c r="J293" s="4">
        <v>1857.2241060286699</v>
      </c>
      <c r="K293" s="4">
        <v>876.69717879464895</v>
      </c>
      <c r="L293" s="4">
        <v>837.16198100071301</v>
      </c>
      <c r="M293" s="4">
        <v>868.90300863641403</v>
      </c>
      <c r="N293" s="4">
        <v>921.29896654737399</v>
      </c>
      <c r="O293" s="4">
        <v>1393.47488273769</v>
      </c>
      <c r="P293" s="4">
        <v>1267.23822059183</v>
      </c>
      <c r="Q293" s="4">
        <v>804.26273979386394</v>
      </c>
      <c r="R293" s="4">
        <v>2282.7338190136202</v>
      </c>
      <c r="S293" s="4">
        <v>2997.5104374217299</v>
      </c>
      <c r="T293" s="4">
        <v>1084.2108548127701</v>
      </c>
      <c r="U293" s="4">
        <v>11322.543894427199</v>
      </c>
      <c r="V293" s="4">
        <v>721.03338547361795</v>
      </c>
      <c r="W293" s="4">
        <v>434.42893441088501</v>
      </c>
      <c r="X293" s="4">
        <v>434.80054421881698</v>
      </c>
      <c r="Y293" s="4">
        <v>825.97538871470601</v>
      </c>
      <c r="Z293" s="4">
        <v>1980.6158171817899</v>
      </c>
      <c r="AA293" s="4">
        <v>2791.01566474732</v>
      </c>
      <c r="AB293" s="4">
        <v>1321.7779875527301</v>
      </c>
      <c r="AC293" s="4">
        <v>846.16724918888201</v>
      </c>
      <c r="AD293" s="4">
        <v>1775.68612426653</v>
      </c>
      <c r="AE293" s="4">
        <v>3472.6662958309398</v>
      </c>
    </row>
    <row r="294" spans="1:31" x14ac:dyDescent="0.3">
      <c r="A294" s="1" t="s">
        <v>291</v>
      </c>
      <c r="B294" s="4">
        <v>1415.9512394995199</v>
      </c>
      <c r="C294" s="4">
        <v>1221.3289848662901</v>
      </c>
      <c r="D294" s="4">
        <v>919.64127102073599</v>
      </c>
      <c r="E294" s="4">
        <v>4842.0545963552304</v>
      </c>
      <c r="F294" s="4">
        <v>1725.7130329532099</v>
      </c>
      <c r="G294" s="4">
        <v>1081.18517722468</v>
      </c>
      <c r="H294" s="4">
        <v>1170.4838208832</v>
      </c>
      <c r="I294" s="4">
        <v>1016.10086716069</v>
      </c>
      <c r="J294" s="4">
        <v>1570.16125287469</v>
      </c>
      <c r="K294" s="4">
        <v>1424.4959669581599</v>
      </c>
      <c r="L294" s="4">
        <v>718.68189621018598</v>
      </c>
      <c r="M294" s="4">
        <v>1088.8194744851</v>
      </c>
      <c r="N294" s="4">
        <v>849.60159879296805</v>
      </c>
      <c r="O294" s="4">
        <v>1416.23586389808</v>
      </c>
      <c r="P294" s="4">
        <v>900.80865864356997</v>
      </c>
      <c r="Q294" s="4">
        <v>508.24678369347401</v>
      </c>
      <c r="R294" s="4">
        <v>903.43971473049805</v>
      </c>
      <c r="S294" s="4">
        <v>1069.6397504317899</v>
      </c>
      <c r="T294" s="4">
        <v>800.63709333486702</v>
      </c>
      <c r="U294" s="4">
        <v>7629.75133712159</v>
      </c>
      <c r="V294" s="4">
        <v>954.20888033767096</v>
      </c>
      <c r="W294" s="4">
        <v>794.48521573089795</v>
      </c>
      <c r="X294" s="4">
        <v>409.92256162563598</v>
      </c>
      <c r="Y294" s="4">
        <v>878.113599094233</v>
      </c>
      <c r="Z294" s="4">
        <v>1499.9340978161899</v>
      </c>
      <c r="AA294" s="4">
        <v>2529.9346489088798</v>
      </c>
      <c r="AB294" s="4">
        <v>252.99265225031499</v>
      </c>
      <c r="AC294" s="4">
        <v>1390.2082517854101</v>
      </c>
      <c r="AD294" s="4">
        <v>633.21416869472398</v>
      </c>
      <c r="AE294" s="4">
        <v>948.92102435862103</v>
      </c>
    </row>
    <row r="295" spans="1:31" x14ac:dyDescent="0.3">
      <c r="A295" s="1" t="s">
        <v>292</v>
      </c>
      <c r="B295" s="4">
        <v>2937.1351655079902</v>
      </c>
      <c r="C295" s="4">
        <v>911.15243891113403</v>
      </c>
      <c r="D295" s="4">
        <v>1632.6691814168601</v>
      </c>
      <c r="E295" s="4">
        <v>979.98829161207095</v>
      </c>
      <c r="F295" s="4">
        <v>1592.29964397719</v>
      </c>
      <c r="G295" s="4">
        <v>3800.8077153784898</v>
      </c>
      <c r="H295" s="4">
        <v>1609.9484563265801</v>
      </c>
      <c r="I295" s="4">
        <v>751.31347656976095</v>
      </c>
      <c r="J295" s="4">
        <v>1119.3717802641299</v>
      </c>
      <c r="K295" s="4">
        <v>1378.28805076454</v>
      </c>
      <c r="L295" s="4">
        <v>581.93319875252996</v>
      </c>
      <c r="M295" s="4">
        <v>976.96656276940098</v>
      </c>
      <c r="N295" s="4">
        <v>1314.63182620421</v>
      </c>
      <c r="O295" s="4">
        <v>2853.8406188559302</v>
      </c>
      <c r="P295" s="4">
        <v>1704.23567024557</v>
      </c>
      <c r="Q295" s="4">
        <v>1175.62139730538</v>
      </c>
      <c r="R295" s="4">
        <v>1644.0898039081501</v>
      </c>
      <c r="S295" s="4">
        <v>23338.1247521402</v>
      </c>
      <c r="T295" s="4">
        <v>1494.6402829159199</v>
      </c>
      <c r="U295" s="4">
        <v>15033.976636612701</v>
      </c>
      <c r="V295" s="4">
        <v>1616.4280530465201</v>
      </c>
      <c r="W295" s="4">
        <v>1342.0469487586099</v>
      </c>
      <c r="X295" s="4">
        <v>18580.416374038901</v>
      </c>
      <c r="Y295" s="4">
        <v>3928.6285191362599</v>
      </c>
      <c r="Z295" s="4">
        <v>3280.12099512443</v>
      </c>
      <c r="AA295" s="4">
        <v>7697.2206091181897</v>
      </c>
      <c r="AB295" s="4">
        <v>1808.4489052727299</v>
      </c>
      <c r="AC295" s="4">
        <v>1946.4302434410899</v>
      </c>
      <c r="AD295" s="4">
        <v>3171.8605834160599</v>
      </c>
      <c r="AE295" s="4">
        <v>9281.7552211248403</v>
      </c>
    </row>
    <row r="296" spans="1:31" x14ac:dyDescent="0.3">
      <c r="A296" s="1" t="s">
        <v>293</v>
      </c>
      <c r="B296" s="4">
        <v>2070.2632315331598</v>
      </c>
      <c r="C296" s="4">
        <v>1636.64286306796</v>
      </c>
      <c r="D296" s="4">
        <v>1129.91023602782</v>
      </c>
      <c r="E296" s="4">
        <v>1114.11762836003</v>
      </c>
      <c r="F296" s="4">
        <v>1675.3530051252501</v>
      </c>
      <c r="G296" s="4">
        <v>2802.18025772384</v>
      </c>
      <c r="H296" s="4">
        <v>2347.5180649782801</v>
      </c>
      <c r="I296" s="4">
        <v>1965.9456894974501</v>
      </c>
      <c r="J296" s="4">
        <v>1913.7046317643101</v>
      </c>
      <c r="K296" s="4">
        <v>1924.25633938699</v>
      </c>
      <c r="L296" s="4">
        <v>708.39665856506201</v>
      </c>
      <c r="M296" s="4">
        <v>1603.1790058609499</v>
      </c>
      <c r="N296" s="4">
        <v>2548.8913414070398</v>
      </c>
      <c r="O296" s="4">
        <v>2585.2093084584399</v>
      </c>
      <c r="P296" s="4">
        <v>1404.47427541402</v>
      </c>
      <c r="Q296" s="4">
        <v>1237.84681056473</v>
      </c>
      <c r="R296" s="4">
        <v>3110.76600312147</v>
      </c>
      <c r="S296" s="4">
        <v>1936.93678026317</v>
      </c>
      <c r="T296" s="4">
        <v>1195.4775228416199</v>
      </c>
      <c r="U296" s="4">
        <v>8368.8959050253397</v>
      </c>
      <c r="V296" s="4">
        <v>1383.5289816137799</v>
      </c>
      <c r="W296" s="4">
        <v>1433.60788502733</v>
      </c>
      <c r="X296" s="4">
        <v>1817.8967951188499</v>
      </c>
      <c r="Y296" s="4">
        <v>2369.9997816598002</v>
      </c>
      <c r="Z296" s="4">
        <v>1857.4571725236499</v>
      </c>
      <c r="AA296" s="4">
        <v>3020.9059042703698</v>
      </c>
      <c r="AB296" s="4">
        <v>1807.2936263439201</v>
      </c>
      <c r="AC296" s="4">
        <v>2271.2429329705401</v>
      </c>
      <c r="AD296" s="4">
        <v>2323.7204337724402</v>
      </c>
      <c r="AE296" s="4">
        <v>2736.1140864724498</v>
      </c>
    </row>
    <row r="297" spans="1:31" x14ac:dyDescent="0.3">
      <c r="A297" s="1" t="s">
        <v>294</v>
      </c>
      <c r="B297" s="4">
        <v>37271.9116515407</v>
      </c>
      <c r="C297" s="4">
        <v>12573.609694232</v>
      </c>
      <c r="D297" s="4">
        <v>19928.557222102601</v>
      </c>
      <c r="E297" s="4">
        <v>11849.0401208529</v>
      </c>
      <c r="F297" s="4">
        <v>16543.1439206469</v>
      </c>
      <c r="G297" s="4">
        <v>21443.226699148399</v>
      </c>
      <c r="H297" s="4">
        <v>9792.9724334852708</v>
      </c>
      <c r="I297" s="4">
        <v>9518.7833658574491</v>
      </c>
      <c r="J297" s="4">
        <v>18900.3962793383</v>
      </c>
      <c r="K297" s="4">
        <v>9356.4956712006096</v>
      </c>
      <c r="L297" s="4">
        <v>9216.0444980770808</v>
      </c>
      <c r="M297" s="4">
        <v>37619.4794659162</v>
      </c>
      <c r="N297" s="4">
        <v>13285.551278758499</v>
      </c>
      <c r="O297" s="4">
        <v>6319.1900937731098</v>
      </c>
      <c r="P297" s="4">
        <v>13540.2495633175</v>
      </c>
      <c r="Q297" s="4">
        <v>8201.7969055063804</v>
      </c>
      <c r="R297" s="4">
        <v>8507.0326572326194</v>
      </c>
      <c r="S297" s="4">
        <v>4620.88162326354</v>
      </c>
      <c r="T297" s="4">
        <v>9214.5877678900597</v>
      </c>
      <c r="U297" s="4">
        <v>9686.6807353318</v>
      </c>
      <c r="V297" s="4">
        <v>6572.1437950220197</v>
      </c>
      <c r="W297" s="4">
        <v>8437.2076547183005</v>
      </c>
      <c r="X297" s="4">
        <v>4527.7337440723904</v>
      </c>
      <c r="Y297" s="4">
        <v>17288.509264585598</v>
      </c>
      <c r="Z297" s="4">
        <v>6387.6955700091203</v>
      </c>
      <c r="AA297" s="4">
        <v>7160.2844423187098</v>
      </c>
      <c r="AB297" s="4">
        <v>5086.2782030505095</v>
      </c>
      <c r="AC297" s="4">
        <v>6407.8228974751401</v>
      </c>
      <c r="AD297" s="4">
        <v>7837.8654352232898</v>
      </c>
      <c r="AE297" s="4">
        <v>2782.2043993085599</v>
      </c>
    </row>
    <row r="298" spans="1:31" x14ac:dyDescent="0.3">
      <c r="A298" s="1" t="s">
        <v>295</v>
      </c>
      <c r="B298" s="4">
        <v>1582.2662842168299</v>
      </c>
      <c r="C298" s="4">
        <v>1784.0470718717399</v>
      </c>
      <c r="D298" s="4">
        <v>3028.1542586929099</v>
      </c>
      <c r="E298" s="4">
        <v>2310.4779117283601</v>
      </c>
      <c r="F298" s="4">
        <v>1492.06475242838</v>
      </c>
      <c r="G298" s="4">
        <v>2247.8433117258201</v>
      </c>
      <c r="H298" s="4">
        <v>1636.35086732076</v>
      </c>
      <c r="I298" s="4">
        <v>2873.10290330714</v>
      </c>
      <c r="J298" s="4">
        <v>3849.0776190331999</v>
      </c>
      <c r="K298" s="4">
        <v>3138.8018867939199</v>
      </c>
      <c r="L298" s="4">
        <v>2678.7593874805798</v>
      </c>
      <c r="M298" s="4">
        <v>3610.3220348959999</v>
      </c>
      <c r="N298" s="4">
        <v>1181.0912633442099</v>
      </c>
      <c r="O298" s="4">
        <v>2398.5218602394498</v>
      </c>
      <c r="P298" s="4">
        <v>2075.0364647491001</v>
      </c>
      <c r="Q298" s="4">
        <v>4761.0550274064199</v>
      </c>
      <c r="R298" s="4">
        <v>1570.1123224089199</v>
      </c>
      <c r="S298" s="4">
        <v>4147.0575476637796</v>
      </c>
      <c r="T298" s="4">
        <v>1643.6401180477999</v>
      </c>
      <c r="U298" s="4">
        <v>2059.4212515773702</v>
      </c>
      <c r="V298" s="4">
        <v>2249.96387906064</v>
      </c>
      <c r="W298" s="4">
        <v>1997.8093851879701</v>
      </c>
      <c r="X298" s="4">
        <v>1540.5755108876299</v>
      </c>
      <c r="Y298" s="4">
        <v>6575.2717874176096</v>
      </c>
      <c r="Z298" s="4">
        <v>1839.1531740401899</v>
      </c>
      <c r="AA298" s="4">
        <v>2716.7804601068501</v>
      </c>
      <c r="AB298" s="4">
        <v>2575.6101921239301</v>
      </c>
      <c r="AC298" s="4">
        <v>2990.3650002042</v>
      </c>
      <c r="AD298" s="4">
        <v>3224.40319637222</v>
      </c>
      <c r="AE298" s="4">
        <v>1506.69565202895</v>
      </c>
    </row>
    <row r="299" spans="1:31" x14ac:dyDescent="0.3">
      <c r="A299" s="1" t="s">
        <v>296</v>
      </c>
      <c r="B299" s="4">
        <v>1546.8325914700599</v>
      </c>
      <c r="C299" s="4">
        <v>6673.4302250051296</v>
      </c>
      <c r="D299" s="4">
        <v>2616.8570966530401</v>
      </c>
      <c r="E299" s="4">
        <v>2715.1884902960201</v>
      </c>
      <c r="F299" s="4">
        <v>4317.1358690264296</v>
      </c>
      <c r="G299" s="4">
        <v>1756.94041479109</v>
      </c>
      <c r="H299" s="4">
        <v>4236.0165478995996</v>
      </c>
      <c r="I299" s="4">
        <v>2927.81654741992</v>
      </c>
      <c r="J299" s="4">
        <v>3186.9928930196602</v>
      </c>
      <c r="K299" s="4">
        <v>4362.4839885847096</v>
      </c>
      <c r="L299" s="4">
        <v>2132.5600688775398</v>
      </c>
      <c r="M299" s="4">
        <v>4761.5243871226403</v>
      </c>
      <c r="N299" s="4">
        <v>3850.5033804064101</v>
      </c>
      <c r="O299" s="4">
        <v>4405.8175748509202</v>
      </c>
      <c r="P299" s="4">
        <v>2191.3617004883499</v>
      </c>
      <c r="Q299" s="4">
        <v>3386.7146390651001</v>
      </c>
      <c r="R299" s="4">
        <v>1498.8746307543399</v>
      </c>
      <c r="S299" s="4">
        <v>2443.6875600821099</v>
      </c>
      <c r="T299" s="4">
        <v>2220.4971597417398</v>
      </c>
      <c r="U299" s="4">
        <v>5103.2276709522303</v>
      </c>
      <c r="V299" s="4">
        <v>1896.55702304941</v>
      </c>
      <c r="W299" s="4">
        <v>3143.6821417766701</v>
      </c>
      <c r="X299" s="4">
        <v>3484.8742948500499</v>
      </c>
      <c r="Y299" s="4">
        <v>4387.4899936578104</v>
      </c>
      <c r="Z299" s="4">
        <v>3680.98607047525</v>
      </c>
      <c r="AA299" s="4">
        <v>2383.6072570881702</v>
      </c>
      <c r="AB299" s="4">
        <v>2418.7364699978102</v>
      </c>
      <c r="AC299" s="4">
        <v>3245.1661481497799</v>
      </c>
      <c r="AD299" s="4">
        <v>1765.40276723447</v>
      </c>
      <c r="AE299" s="4">
        <v>2121.0741785540499</v>
      </c>
    </row>
    <row r="300" spans="1:31" x14ac:dyDescent="0.3">
      <c r="A300" s="1" t="s">
        <v>297</v>
      </c>
      <c r="B300" s="4">
        <v>1944.12120389183</v>
      </c>
      <c r="C300" s="4">
        <v>2798.65978307465</v>
      </c>
      <c r="D300" s="4">
        <v>5264.5940669717302</v>
      </c>
      <c r="E300" s="4">
        <v>5052.5357602826298</v>
      </c>
      <c r="F300" s="4">
        <v>8667.4809738196509</v>
      </c>
      <c r="G300" s="4">
        <v>2703.6755087655702</v>
      </c>
      <c r="H300" s="4">
        <v>3614.1739641617401</v>
      </c>
      <c r="I300" s="4">
        <v>2689.4043562308998</v>
      </c>
      <c r="J300" s="4">
        <v>2710.5581019450301</v>
      </c>
      <c r="K300" s="4">
        <v>2818.9857985888202</v>
      </c>
      <c r="L300" s="4">
        <v>3447.78469133114</v>
      </c>
      <c r="M300" s="4">
        <v>4437.8578383836302</v>
      </c>
      <c r="N300" s="4">
        <v>5235.7120799731201</v>
      </c>
      <c r="O300" s="4">
        <v>7429.4405867798396</v>
      </c>
      <c r="P300" s="4">
        <v>4669.1422140926097</v>
      </c>
      <c r="Q300" s="4">
        <v>3140.4024463515302</v>
      </c>
      <c r="R300" s="4">
        <v>4442.7388848477303</v>
      </c>
      <c r="S300" s="4">
        <v>4399.11477424446</v>
      </c>
      <c r="T300" s="4">
        <v>3465.4834648291799</v>
      </c>
      <c r="U300" s="4">
        <v>1162.6927569074801</v>
      </c>
      <c r="V300" s="4">
        <v>5573.90310753417</v>
      </c>
      <c r="W300" s="4">
        <v>2453.4179082601099</v>
      </c>
      <c r="X300" s="4">
        <v>7403.42375305728</v>
      </c>
      <c r="Y300" s="4">
        <v>4689.6269189785498</v>
      </c>
      <c r="Z300" s="4">
        <v>3726.31386119546</v>
      </c>
      <c r="AA300" s="4">
        <v>2986.7591786274502</v>
      </c>
      <c r="AB300" s="4">
        <v>4720.0389014307802</v>
      </c>
      <c r="AC300" s="4">
        <v>5741.2423004987304</v>
      </c>
      <c r="AD300" s="4">
        <v>4090.0756614124102</v>
      </c>
      <c r="AE300" s="4">
        <v>2978.57529469273</v>
      </c>
    </row>
    <row r="301" spans="1:31" x14ac:dyDescent="0.3">
      <c r="A301" s="1" t="s">
        <v>298</v>
      </c>
      <c r="B301" s="4">
        <v>1255.39218853692</v>
      </c>
      <c r="C301" s="4">
        <v>1192.0109776668201</v>
      </c>
      <c r="D301" s="4">
        <v>1167.7661117708899</v>
      </c>
      <c r="E301" s="4">
        <v>519.52514471219399</v>
      </c>
      <c r="F301" s="4">
        <v>1123.8698847410801</v>
      </c>
      <c r="G301" s="4">
        <v>1524.44705975893</v>
      </c>
      <c r="H301" s="4">
        <v>805.48221191296705</v>
      </c>
      <c r="I301" s="4">
        <v>466.36870604890601</v>
      </c>
      <c r="J301" s="4">
        <v>746.81298411368505</v>
      </c>
      <c r="K301" s="4">
        <v>995.20037730839101</v>
      </c>
      <c r="L301" s="4">
        <v>535.90365987025405</v>
      </c>
      <c r="M301" s="4">
        <v>861.47872575461895</v>
      </c>
      <c r="N301" s="4">
        <v>1228.06461515563</v>
      </c>
      <c r="O301" s="4">
        <v>1132.4547663414901</v>
      </c>
      <c r="P301" s="4">
        <v>838.43988937400604</v>
      </c>
      <c r="Q301" s="4">
        <v>877.37689816977195</v>
      </c>
      <c r="R301" s="4">
        <v>556.47639518169103</v>
      </c>
      <c r="S301" s="4">
        <v>483.67623918639902</v>
      </c>
      <c r="T301" s="4">
        <v>459.63001027130599</v>
      </c>
      <c r="U301" s="4">
        <v>8173.7695478085998</v>
      </c>
      <c r="V301" s="4">
        <v>578.04203060674502</v>
      </c>
      <c r="W301" s="4">
        <v>506.03838030155799</v>
      </c>
      <c r="X301" s="4">
        <v>658.11089107888301</v>
      </c>
      <c r="Y301" s="4">
        <v>513.95278529524001</v>
      </c>
      <c r="Z301" s="4">
        <v>2774.3990558353998</v>
      </c>
      <c r="AA301" s="4">
        <v>3070.2562421206799</v>
      </c>
      <c r="AB301" s="4">
        <v>710.01565581581599</v>
      </c>
      <c r="AC301" s="4">
        <v>553.234549530001</v>
      </c>
      <c r="AD301" s="4">
        <v>1364.6477516212501</v>
      </c>
      <c r="AE301" s="4">
        <v>1251.2185055831801</v>
      </c>
    </row>
    <row r="302" spans="1:31" x14ac:dyDescent="0.3">
      <c r="A302" s="1" t="s">
        <v>299</v>
      </c>
      <c r="B302" s="4">
        <v>39087.983562731599</v>
      </c>
      <c r="C302" s="4">
        <v>3671.9614320513601</v>
      </c>
      <c r="D302" s="4">
        <v>5194.1557968895704</v>
      </c>
      <c r="E302" s="4">
        <v>4958.24828117176</v>
      </c>
      <c r="F302" s="4">
        <v>5776.1720005194602</v>
      </c>
      <c r="G302" s="4">
        <v>5464.4901190205801</v>
      </c>
      <c r="H302" s="4">
        <v>7093.3219018186501</v>
      </c>
      <c r="I302" s="4">
        <v>3488.10227146848</v>
      </c>
      <c r="J302" s="4">
        <v>4333.6844229859298</v>
      </c>
      <c r="K302" s="4">
        <v>2748.3625178249299</v>
      </c>
      <c r="L302" s="4">
        <v>3775.64629898044</v>
      </c>
      <c r="M302" s="4">
        <v>6291.90399035477</v>
      </c>
      <c r="N302" s="4">
        <v>6312.6430248514598</v>
      </c>
      <c r="O302" s="4">
        <v>9423.9828043491798</v>
      </c>
      <c r="P302" s="4">
        <v>6625.1104046169503</v>
      </c>
      <c r="Q302" s="4">
        <v>1721.7215683721099</v>
      </c>
      <c r="R302" s="4">
        <v>4064.4008732324601</v>
      </c>
      <c r="S302" s="4">
        <v>8041.7934825251996</v>
      </c>
      <c r="T302" s="4">
        <v>2679.8795460138399</v>
      </c>
      <c r="U302" s="4">
        <v>32851.189921018602</v>
      </c>
      <c r="V302" s="4">
        <v>4317.6003970974298</v>
      </c>
      <c r="W302" s="4">
        <v>5607.4918235782397</v>
      </c>
      <c r="X302" s="4">
        <v>4759.4309999574998</v>
      </c>
      <c r="Y302" s="4">
        <v>5965.2386901292602</v>
      </c>
      <c r="Z302" s="4">
        <v>12432.0187367951</v>
      </c>
      <c r="AA302" s="4">
        <v>9021.1844160635992</v>
      </c>
      <c r="AB302" s="4">
        <v>2458.02233603582</v>
      </c>
      <c r="AC302" s="4">
        <v>3092.7644878536298</v>
      </c>
      <c r="AD302" s="4">
        <v>6719.6916838332099</v>
      </c>
      <c r="AE302" s="4">
        <v>18129.036234781601</v>
      </c>
    </row>
    <row r="303" spans="1:31" x14ac:dyDescent="0.3">
      <c r="A303" s="1" t="s">
        <v>300</v>
      </c>
      <c r="B303" s="4">
        <v>113.39775848146699</v>
      </c>
      <c r="C303" s="4">
        <v>26.858930411168899</v>
      </c>
      <c r="D303" s="4">
        <v>28.750469421522499</v>
      </c>
      <c r="E303" s="4">
        <v>14.4036682499392</v>
      </c>
      <c r="F303" s="4">
        <v>45.898020014646903</v>
      </c>
      <c r="G303" s="4">
        <v>32.963212562215503</v>
      </c>
      <c r="H303" s="4">
        <v>70.475962531782002</v>
      </c>
      <c r="I303" s="4">
        <v>12.2463497352421</v>
      </c>
      <c r="J303" s="4">
        <v>28.3559219316463</v>
      </c>
      <c r="K303" s="4">
        <v>15.501221213427099</v>
      </c>
      <c r="L303" s="4">
        <v>607.07132853986002</v>
      </c>
      <c r="M303" s="4">
        <v>549.60600603429202</v>
      </c>
      <c r="N303" s="4">
        <v>554.70586656724697</v>
      </c>
      <c r="O303" s="4">
        <v>1324.2794598289499</v>
      </c>
      <c r="P303" s="4">
        <v>61.300066548938702</v>
      </c>
      <c r="Q303" s="4">
        <v>9.2600436315696406</v>
      </c>
      <c r="R303" s="4">
        <v>1992.27024627487</v>
      </c>
      <c r="S303" s="4">
        <v>5.9297282800926299</v>
      </c>
      <c r="T303" s="4">
        <v>9.2591074068713706</v>
      </c>
      <c r="U303" s="4">
        <v>1000.55815957939</v>
      </c>
      <c r="V303" s="4">
        <v>428.16130455917499</v>
      </c>
      <c r="W303" s="4">
        <v>495.46352256254499</v>
      </c>
      <c r="X303" s="4">
        <v>793.89460197014796</v>
      </c>
      <c r="Y303" s="4">
        <v>1548.4238498864599</v>
      </c>
      <c r="Z303" s="4">
        <v>1064.08834653447</v>
      </c>
      <c r="AA303" s="4">
        <v>7103.3921172357004</v>
      </c>
      <c r="AB303" s="4">
        <v>1386.5148073277701</v>
      </c>
      <c r="AC303" s="4">
        <v>1980.3229703034699</v>
      </c>
      <c r="AD303" s="4">
        <v>695.42180516813096</v>
      </c>
      <c r="AE303" s="4">
        <v>607.14988486953496</v>
      </c>
    </row>
    <row r="304" spans="1:31" x14ac:dyDescent="0.3">
      <c r="A304" s="1" t="s">
        <v>301</v>
      </c>
      <c r="B304" s="4">
        <v>14191.527529246499</v>
      </c>
      <c r="C304" s="4">
        <v>7858.8454113548796</v>
      </c>
      <c r="D304" s="4">
        <v>9637.2457578799604</v>
      </c>
      <c r="E304" s="4">
        <v>8725.7290456895298</v>
      </c>
      <c r="F304" s="4">
        <v>16452.2080182602</v>
      </c>
      <c r="G304" s="4">
        <v>8517.8151702809191</v>
      </c>
      <c r="H304" s="4">
        <v>15688.129260756899</v>
      </c>
      <c r="I304" s="4">
        <v>7598.9960191766004</v>
      </c>
      <c r="J304" s="4">
        <v>7536.6376576371904</v>
      </c>
      <c r="K304" s="4">
        <v>12942.743220254701</v>
      </c>
      <c r="L304" s="4">
        <v>5763.9543024552104</v>
      </c>
      <c r="M304" s="4">
        <v>8515.9519631224593</v>
      </c>
      <c r="N304" s="4">
        <v>12299.919582237701</v>
      </c>
      <c r="O304" s="4">
        <v>15317.872383432001</v>
      </c>
      <c r="P304" s="4">
        <v>9921.6314808465904</v>
      </c>
      <c r="Q304" s="4">
        <v>7895.4579337465102</v>
      </c>
      <c r="R304" s="4">
        <v>7642.2328675129102</v>
      </c>
      <c r="S304" s="4">
        <v>8661.3733631067298</v>
      </c>
      <c r="T304" s="4">
        <v>7045.5689760761497</v>
      </c>
      <c r="U304" s="4">
        <v>12882.440017499101</v>
      </c>
      <c r="V304" s="4">
        <v>5731.3871018746804</v>
      </c>
      <c r="W304" s="4">
        <v>11154.6543418582</v>
      </c>
      <c r="X304" s="4">
        <v>11524.654965641799</v>
      </c>
      <c r="Y304" s="4">
        <v>8886.6474452527891</v>
      </c>
      <c r="Z304" s="4">
        <v>5915.8770574592399</v>
      </c>
      <c r="AA304" s="4">
        <v>7462.2735629564304</v>
      </c>
      <c r="AB304" s="4">
        <v>10961.105100499</v>
      </c>
      <c r="AC304" s="4">
        <v>7622.5558833804098</v>
      </c>
      <c r="AD304" s="4">
        <v>7723.3999320726498</v>
      </c>
      <c r="AE304" s="4">
        <v>5952.8725434277603</v>
      </c>
    </row>
    <row r="305" spans="1:31" x14ac:dyDescent="0.3">
      <c r="A305" s="1" t="s">
        <v>302</v>
      </c>
      <c r="B305" s="4">
        <v>2152.8989254793801</v>
      </c>
      <c r="C305" s="4">
        <v>5309.3458727311399</v>
      </c>
      <c r="D305" s="4">
        <v>2142.3579279969399</v>
      </c>
      <c r="E305" s="4">
        <v>1882.1705681882099</v>
      </c>
      <c r="F305" s="4">
        <v>2925.7660962291302</v>
      </c>
      <c r="G305" s="4">
        <v>1985.4774365523101</v>
      </c>
      <c r="H305" s="4">
        <v>1663.7914684408699</v>
      </c>
      <c r="I305" s="4">
        <v>1343.7742293020301</v>
      </c>
      <c r="J305" s="4">
        <v>1316.79742922879</v>
      </c>
      <c r="K305" s="4">
        <v>1223.3804244887699</v>
      </c>
      <c r="L305" s="4">
        <v>1630.6363899882499</v>
      </c>
      <c r="M305" s="4">
        <v>1535.76511026551</v>
      </c>
      <c r="N305" s="4">
        <v>1628.34689737589</v>
      </c>
      <c r="O305" s="4">
        <v>2142.1061595076399</v>
      </c>
      <c r="P305" s="4">
        <v>2264.8961993439302</v>
      </c>
      <c r="Q305" s="4">
        <v>882.20800261949705</v>
      </c>
      <c r="R305" s="4">
        <v>1512.39271237003</v>
      </c>
      <c r="S305" s="4">
        <v>1233.23993873378</v>
      </c>
      <c r="T305" s="4">
        <v>1866.16474236063</v>
      </c>
      <c r="U305" s="4">
        <v>16237.553462218801</v>
      </c>
      <c r="V305" s="4">
        <v>1008.19620417266</v>
      </c>
      <c r="W305" s="4">
        <v>1133.15880568286</v>
      </c>
      <c r="X305" s="4">
        <v>719.18770958564198</v>
      </c>
      <c r="Y305" s="4">
        <v>3778.3586524631201</v>
      </c>
      <c r="Z305" s="4">
        <v>2245.0010165988601</v>
      </c>
      <c r="AA305" s="4">
        <v>2989.72060784633</v>
      </c>
      <c r="AB305" s="4">
        <v>3253.5838300006199</v>
      </c>
      <c r="AC305" s="4">
        <v>5574.52033450423</v>
      </c>
      <c r="AD305" s="4">
        <v>1762.41252268779</v>
      </c>
      <c r="AE305" s="4">
        <v>2340.66421758878</v>
      </c>
    </row>
    <row r="306" spans="1:31" x14ac:dyDescent="0.3">
      <c r="A306" s="1" t="s">
        <v>303</v>
      </c>
      <c r="B306" s="4">
        <v>16079.4276166567</v>
      </c>
      <c r="C306" s="4">
        <v>12137.981437709101</v>
      </c>
      <c r="D306" s="4">
        <v>18860.6088355024</v>
      </c>
      <c r="E306" s="4">
        <v>11665.4180745379</v>
      </c>
      <c r="F306" s="4">
        <v>18004.637548098901</v>
      </c>
      <c r="G306" s="4">
        <v>13928.871601167801</v>
      </c>
      <c r="H306" s="4">
        <v>13462.9171134881</v>
      </c>
      <c r="I306" s="4">
        <v>9763.8677873901397</v>
      </c>
      <c r="J306" s="4">
        <v>12849.441455595101</v>
      </c>
      <c r="K306" s="4">
        <v>13874.9374517947</v>
      </c>
      <c r="L306" s="4">
        <v>10266.4222384654</v>
      </c>
      <c r="M306" s="4">
        <v>19804.287072097701</v>
      </c>
      <c r="N306" s="4">
        <v>9704.9185308400392</v>
      </c>
      <c r="O306" s="4">
        <v>11054.0130001208</v>
      </c>
      <c r="P306" s="4">
        <v>11272.3606442408</v>
      </c>
      <c r="Q306" s="4">
        <v>8194.2249849785294</v>
      </c>
      <c r="R306" s="4">
        <v>9294.2454179732795</v>
      </c>
      <c r="S306" s="4">
        <v>10342.307067129899</v>
      </c>
      <c r="T306" s="4">
        <v>7267.6840358666304</v>
      </c>
      <c r="U306" s="4">
        <v>15591.6610139477</v>
      </c>
      <c r="V306" s="4">
        <v>8009.7126690949199</v>
      </c>
      <c r="W306" s="4">
        <v>10309.4167027734</v>
      </c>
      <c r="X306" s="4">
        <v>6846.7202121535101</v>
      </c>
      <c r="Y306" s="4">
        <v>11369.0983650284</v>
      </c>
      <c r="Z306" s="4">
        <v>6222.5305286720204</v>
      </c>
      <c r="AA306" s="4">
        <v>10465.8193950071</v>
      </c>
      <c r="AB306" s="4">
        <v>9758.8240766569106</v>
      </c>
      <c r="AC306" s="4">
        <v>6824.5456634147104</v>
      </c>
      <c r="AD306" s="4">
        <v>8643.7839256065308</v>
      </c>
      <c r="AE306" s="4">
        <v>7803.2029242614599</v>
      </c>
    </row>
    <row r="307" spans="1:31" x14ac:dyDescent="0.3">
      <c r="A307" s="1" t="s">
        <v>304</v>
      </c>
      <c r="B307" s="4">
        <v>8338.0538956659093</v>
      </c>
      <c r="C307" s="4">
        <v>6463.8132577531696</v>
      </c>
      <c r="D307" s="4">
        <v>7523.4688297570301</v>
      </c>
      <c r="E307" s="4">
        <v>6802.5638996306798</v>
      </c>
      <c r="F307" s="4">
        <v>16851.966146026902</v>
      </c>
      <c r="G307" s="4">
        <v>16059.2086599621</v>
      </c>
      <c r="H307" s="4">
        <v>14755.0343539767</v>
      </c>
      <c r="I307" s="4">
        <v>5901.1562502644601</v>
      </c>
      <c r="J307" s="4">
        <v>8758.9834954039197</v>
      </c>
      <c r="K307" s="4">
        <v>6734.3757415684404</v>
      </c>
      <c r="L307" s="4">
        <v>2856.2247623661901</v>
      </c>
      <c r="M307" s="4">
        <v>6244.6702445005503</v>
      </c>
      <c r="N307" s="4">
        <v>4012.51244130245</v>
      </c>
      <c r="O307" s="4">
        <v>4701.9097296677501</v>
      </c>
      <c r="P307" s="4">
        <v>4806.7297238249403</v>
      </c>
      <c r="Q307" s="4">
        <v>3125.5623297787602</v>
      </c>
      <c r="R307" s="4">
        <v>3852.12173259054</v>
      </c>
      <c r="S307" s="4">
        <v>5002.4312188724398</v>
      </c>
      <c r="T307" s="4">
        <v>2376.6973065407401</v>
      </c>
      <c r="U307" s="4">
        <v>43239.030231658799</v>
      </c>
      <c r="V307" s="4">
        <v>2136.0275311891601</v>
      </c>
      <c r="W307" s="4">
        <v>3546.68691769414</v>
      </c>
      <c r="X307" s="4">
        <v>1768.7406211389</v>
      </c>
      <c r="Y307" s="4">
        <v>6331.57604050593</v>
      </c>
      <c r="Z307" s="4">
        <v>2219.3519493679701</v>
      </c>
      <c r="AA307" s="4">
        <v>1908.92701014677</v>
      </c>
      <c r="AB307" s="4">
        <v>4176.9967466018597</v>
      </c>
      <c r="AC307" s="4">
        <v>2665.06085304217</v>
      </c>
      <c r="AD307" s="4">
        <v>2739.3847705704402</v>
      </c>
      <c r="AE307" s="4">
        <v>2020.91768773742</v>
      </c>
    </row>
    <row r="308" spans="1:31" x14ac:dyDescent="0.3">
      <c r="A308" s="1" t="s">
        <v>305</v>
      </c>
      <c r="B308" s="4">
        <v>16477.129803479998</v>
      </c>
      <c r="C308" s="4">
        <v>2100.0400535244698</v>
      </c>
      <c r="D308" s="4">
        <v>4076.4685773497799</v>
      </c>
      <c r="E308" s="4">
        <v>2880.0745201089599</v>
      </c>
      <c r="F308" s="4">
        <v>3550.61183220256</v>
      </c>
      <c r="G308" s="4">
        <v>3467.9342826316301</v>
      </c>
      <c r="H308" s="4">
        <v>3220.7287867220198</v>
      </c>
      <c r="I308" s="4">
        <v>2660.7424347396</v>
      </c>
      <c r="J308" s="4">
        <v>8026.8718228841899</v>
      </c>
      <c r="K308" s="4">
        <v>3513.22976053509</v>
      </c>
      <c r="L308" s="4">
        <v>1817.81698085323</v>
      </c>
      <c r="M308" s="4">
        <v>4524.7446166168302</v>
      </c>
      <c r="N308" s="4">
        <v>2542.06079634144</v>
      </c>
      <c r="O308" s="4">
        <v>3980.28542216496</v>
      </c>
      <c r="P308" s="4">
        <v>2934.5616654617302</v>
      </c>
      <c r="Q308" s="4">
        <v>2309.6595317020401</v>
      </c>
      <c r="R308" s="4">
        <v>3088.7051840049398</v>
      </c>
      <c r="S308" s="4">
        <v>1774.4055491951301</v>
      </c>
      <c r="T308" s="4">
        <v>3322.3155736939998</v>
      </c>
      <c r="U308" s="4">
        <v>2857.7950325463098</v>
      </c>
      <c r="V308" s="4">
        <v>2164.2663794549899</v>
      </c>
      <c r="W308" s="4">
        <v>1914.0006106508699</v>
      </c>
      <c r="X308" s="4">
        <v>888.98881123950696</v>
      </c>
      <c r="Y308" s="4">
        <v>1733.31197717336</v>
      </c>
      <c r="Z308" s="4">
        <v>777.65940550779897</v>
      </c>
      <c r="AA308" s="4">
        <v>2039.6983379092601</v>
      </c>
      <c r="AB308" s="4">
        <v>3937.85979229947</v>
      </c>
      <c r="AC308" s="4">
        <v>2341.1515077627801</v>
      </c>
      <c r="AD308" s="4">
        <v>2624.702603277</v>
      </c>
      <c r="AE308" s="4">
        <v>1547.19077036555</v>
      </c>
    </row>
    <row r="309" spans="1:31" x14ac:dyDescent="0.3">
      <c r="A309" s="1" t="s">
        <v>306</v>
      </c>
      <c r="B309" s="4">
        <v>1534.5767993832701</v>
      </c>
      <c r="C309" s="4">
        <v>2557.4739102147</v>
      </c>
      <c r="D309" s="4">
        <v>1055.8642364827299</v>
      </c>
      <c r="E309" s="4">
        <v>1609.52468584646</v>
      </c>
      <c r="F309" s="4">
        <v>4581.5651222962897</v>
      </c>
      <c r="G309" s="4">
        <v>2662.41050378728</v>
      </c>
      <c r="H309" s="4">
        <v>1621.9837467285399</v>
      </c>
      <c r="I309" s="4">
        <v>1459.07792202416</v>
      </c>
      <c r="J309" s="4">
        <v>991.71475309991695</v>
      </c>
      <c r="K309" s="4">
        <v>2005.06023035472</v>
      </c>
      <c r="L309" s="4">
        <v>873.54432367913705</v>
      </c>
      <c r="M309" s="4">
        <v>1986.53822878246</v>
      </c>
      <c r="N309" s="4">
        <v>8277.9770114738203</v>
      </c>
      <c r="O309" s="4">
        <v>2673.5069104672002</v>
      </c>
      <c r="P309" s="4">
        <v>1570.52241800512</v>
      </c>
      <c r="Q309" s="4">
        <v>368.52385710600902</v>
      </c>
      <c r="R309" s="4">
        <v>1733.9678067397001</v>
      </c>
      <c r="S309" s="4">
        <v>537.86133813516597</v>
      </c>
      <c r="T309" s="4">
        <v>595.958681982146</v>
      </c>
      <c r="U309" s="4">
        <v>1765.8168675545301</v>
      </c>
      <c r="V309" s="4">
        <v>755.41613373927703</v>
      </c>
      <c r="W309" s="4">
        <v>1626.59668547208</v>
      </c>
      <c r="X309" s="4">
        <v>479.038726373391</v>
      </c>
      <c r="Y309" s="4">
        <v>1465.7742602853</v>
      </c>
      <c r="Z309" s="4">
        <v>2057.6384606558099</v>
      </c>
      <c r="AA309" s="4">
        <v>608.01916693333203</v>
      </c>
      <c r="AB309" s="4">
        <v>1040.2450694443201</v>
      </c>
      <c r="AC309" s="4">
        <v>1792.8671834966499</v>
      </c>
      <c r="AD309" s="4">
        <v>1001.32548811291</v>
      </c>
      <c r="AE309" s="4">
        <v>657.51268072000596</v>
      </c>
    </row>
    <row r="310" spans="1:31" x14ac:dyDescent="0.3">
      <c r="A310" s="1" t="s">
        <v>307</v>
      </c>
      <c r="B310" s="4">
        <v>31819.9409230848</v>
      </c>
      <c r="C310" s="4">
        <v>12682.817873890101</v>
      </c>
      <c r="D310" s="4">
        <v>17516.300576598602</v>
      </c>
      <c r="E310" s="4">
        <v>15856.9374479043</v>
      </c>
      <c r="F310" s="4">
        <v>21369.362780574898</v>
      </c>
      <c r="G310" s="4">
        <v>80726.896574730607</v>
      </c>
      <c r="H310" s="4">
        <v>12227.8314859163</v>
      </c>
      <c r="I310" s="4">
        <v>13383.4697300466</v>
      </c>
      <c r="J310" s="4">
        <v>14554.0674733499</v>
      </c>
      <c r="K310" s="4">
        <v>14189.409583893699</v>
      </c>
      <c r="L310" s="4">
        <v>15239.7094107877</v>
      </c>
      <c r="M310" s="4">
        <v>22341.2941186348</v>
      </c>
      <c r="N310" s="4">
        <v>14509.468901632799</v>
      </c>
      <c r="O310" s="4">
        <v>19514.848811683401</v>
      </c>
      <c r="P310" s="4">
        <v>17088.477660374301</v>
      </c>
      <c r="Q310" s="4">
        <v>19329.7236000025</v>
      </c>
      <c r="R310" s="4">
        <v>20342.364741123001</v>
      </c>
      <c r="S310" s="4">
        <v>13864.5058072579</v>
      </c>
      <c r="T310" s="4">
        <v>22588.704597817101</v>
      </c>
      <c r="U310" s="4">
        <v>21389.423580007799</v>
      </c>
      <c r="V310" s="4">
        <v>19664.0136041349</v>
      </c>
      <c r="W310" s="4">
        <v>21197.286855040998</v>
      </c>
      <c r="X310" s="4">
        <v>10915.509149306399</v>
      </c>
      <c r="Y310" s="4">
        <v>20152.299456023698</v>
      </c>
      <c r="Z310" s="4">
        <v>9241.8409683681803</v>
      </c>
      <c r="AA310" s="4">
        <v>31850.2253171917</v>
      </c>
      <c r="AB310" s="4">
        <v>17709.587397339201</v>
      </c>
      <c r="AC310" s="4">
        <v>14013.4225633027</v>
      </c>
      <c r="AD310" s="4">
        <v>20836.228909399299</v>
      </c>
      <c r="AE310" s="4">
        <v>11139.0846417458</v>
      </c>
    </row>
    <row r="311" spans="1:31" x14ac:dyDescent="0.3">
      <c r="A311" s="1" t="s">
        <v>308</v>
      </c>
      <c r="B311" s="4">
        <v>23535.210770432699</v>
      </c>
      <c r="C311" s="4">
        <v>12712.9932090002</v>
      </c>
      <c r="D311" s="4">
        <v>17798.805899857201</v>
      </c>
      <c r="E311" s="4">
        <v>16557.545608341799</v>
      </c>
      <c r="F311" s="4">
        <v>18791.873834553</v>
      </c>
      <c r="G311" s="4">
        <v>29110.590629536098</v>
      </c>
      <c r="H311" s="4">
        <v>16388.699984223</v>
      </c>
      <c r="I311" s="4">
        <v>9666.8104079917102</v>
      </c>
      <c r="J311" s="4">
        <v>15936.2624713935</v>
      </c>
      <c r="K311" s="4">
        <v>11587.7799651934</v>
      </c>
      <c r="L311" s="4">
        <v>14832.9107646177</v>
      </c>
      <c r="M311" s="4">
        <v>17283.4522848052</v>
      </c>
      <c r="N311" s="4">
        <v>13829.7570550411</v>
      </c>
      <c r="O311" s="4">
        <v>10314.309735638401</v>
      </c>
      <c r="P311" s="4">
        <v>13555.7208835239</v>
      </c>
      <c r="Q311" s="4">
        <v>8328.4394567157997</v>
      </c>
      <c r="R311" s="4">
        <v>10518.1740246645</v>
      </c>
      <c r="S311" s="4">
        <v>8067.6941026479099</v>
      </c>
      <c r="T311" s="4">
        <v>7379.7047371906501</v>
      </c>
      <c r="U311" s="4">
        <v>18269.668406392499</v>
      </c>
      <c r="V311" s="4">
        <v>13905.3778045827</v>
      </c>
      <c r="W311" s="4">
        <v>11070.5315508356</v>
      </c>
      <c r="X311" s="4">
        <v>6574.31366913891</v>
      </c>
      <c r="Y311" s="4">
        <v>7183.5725789815197</v>
      </c>
      <c r="Z311" s="4">
        <v>4429.1045395589799</v>
      </c>
      <c r="AA311" s="4">
        <v>7674.7788312071398</v>
      </c>
      <c r="AB311" s="4">
        <v>8397.1465168530103</v>
      </c>
      <c r="AC311" s="4">
        <v>6432.8843092512898</v>
      </c>
      <c r="AD311" s="4">
        <v>14011.815463584</v>
      </c>
      <c r="AE311" s="4">
        <v>5917.6431299146197</v>
      </c>
    </row>
    <row r="312" spans="1:31" x14ac:dyDescent="0.3">
      <c r="A312" s="1" t="s">
        <v>309</v>
      </c>
      <c r="B312" s="4">
        <v>70299.0849418453</v>
      </c>
      <c r="C312" s="4">
        <v>44490.922423238299</v>
      </c>
      <c r="D312" s="4">
        <v>38649.524480465298</v>
      </c>
      <c r="E312" s="4">
        <v>35045.039595035902</v>
      </c>
      <c r="F312" s="4">
        <v>35524.331656677197</v>
      </c>
      <c r="G312" s="4">
        <v>46345.902430422597</v>
      </c>
      <c r="H312" s="4">
        <v>29993.760478506701</v>
      </c>
      <c r="I312" s="4">
        <v>26887.720935911399</v>
      </c>
      <c r="J312" s="4">
        <v>31844.3928517245</v>
      </c>
      <c r="K312" s="4">
        <v>28569.004272591301</v>
      </c>
      <c r="L312" s="4">
        <v>20290.293912640402</v>
      </c>
      <c r="M312" s="4">
        <v>27343.176887927701</v>
      </c>
      <c r="N312" s="4">
        <v>28424.297630650301</v>
      </c>
      <c r="O312" s="4">
        <v>25902.264688211199</v>
      </c>
      <c r="P312" s="4">
        <v>33331.423218706499</v>
      </c>
      <c r="Q312" s="4">
        <v>30535.110573608101</v>
      </c>
      <c r="R312" s="4">
        <v>32777.691621819598</v>
      </c>
      <c r="S312" s="4">
        <v>22547.894078432098</v>
      </c>
      <c r="T312" s="4">
        <v>31254.948742139099</v>
      </c>
      <c r="U312" s="4">
        <v>32059.9249967375</v>
      </c>
      <c r="V312" s="4">
        <v>25590.358202998599</v>
      </c>
      <c r="W312" s="4">
        <v>28130.024278704601</v>
      </c>
      <c r="X312" s="4">
        <v>14583.760649158599</v>
      </c>
      <c r="Y312" s="4">
        <v>20498.9996959167</v>
      </c>
      <c r="Z312" s="4">
        <v>10164.233256256401</v>
      </c>
      <c r="AA312" s="4">
        <v>18457.551803512899</v>
      </c>
      <c r="AB312" s="4">
        <v>25372.704643785899</v>
      </c>
      <c r="AC312" s="4">
        <v>17487.454720432601</v>
      </c>
      <c r="AD312" s="4">
        <v>29150.548237840201</v>
      </c>
      <c r="AE312" s="4">
        <v>15967.5641639688</v>
      </c>
    </row>
    <row r="313" spans="1:31" x14ac:dyDescent="0.3">
      <c r="A313" s="1" t="s">
        <v>310</v>
      </c>
      <c r="B313" s="4">
        <v>6935.2283617072198</v>
      </c>
      <c r="C313" s="4">
        <v>1806.22910050469</v>
      </c>
      <c r="D313" s="4">
        <v>3055.1304164426101</v>
      </c>
      <c r="E313" s="4">
        <v>3541.30912105177</v>
      </c>
      <c r="F313" s="4">
        <v>3187.4400777228798</v>
      </c>
      <c r="G313" s="4">
        <v>1523.4870255543001</v>
      </c>
      <c r="H313" s="4">
        <v>4143.3737186927201</v>
      </c>
      <c r="I313" s="4">
        <v>2719.4187461101901</v>
      </c>
      <c r="J313" s="4">
        <v>2333.2813299808099</v>
      </c>
      <c r="K313" s="4">
        <v>1662.1875918533001</v>
      </c>
      <c r="L313" s="4">
        <v>1258.6311559523899</v>
      </c>
      <c r="M313" s="4">
        <v>2155.63598074421</v>
      </c>
      <c r="N313" s="4">
        <v>3729.1488440688299</v>
      </c>
      <c r="O313" s="4">
        <v>5239.5052275852804</v>
      </c>
      <c r="P313" s="4">
        <v>3546.5011090851699</v>
      </c>
      <c r="Q313" s="4">
        <v>3367.3069910130498</v>
      </c>
      <c r="R313" s="4">
        <v>2147.7285880699601</v>
      </c>
      <c r="S313" s="4">
        <v>3431.1789272594001</v>
      </c>
      <c r="T313" s="4">
        <v>3091.9488087958598</v>
      </c>
      <c r="U313" s="4">
        <v>11005.1383851347</v>
      </c>
      <c r="V313" s="4">
        <v>2238.2851016918798</v>
      </c>
      <c r="W313" s="4">
        <v>6981.61962915607</v>
      </c>
      <c r="X313" s="4">
        <v>6347.1024585513396</v>
      </c>
      <c r="Y313" s="4">
        <v>2283.4512753684398</v>
      </c>
      <c r="Z313" s="4">
        <v>3638.9511871160898</v>
      </c>
      <c r="AA313" s="4">
        <v>4025.9026125241799</v>
      </c>
      <c r="AB313" s="4">
        <v>1994.0216576494799</v>
      </c>
      <c r="AC313" s="4">
        <v>4883.36850593289</v>
      </c>
      <c r="AD313" s="4">
        <v>6984.6720084847402</v>
      </c>
      <c r="AE313" s="4">
        <v>3290.8288953231799</v>
      </c>
    </row>
    <row r="314" spans="1:31" x14ac:dyDescent="0.3">
      <c r="A314" s="1" t="s">
        <v>311</v>
      </c>
      <c r="B314" s="4">
        <v>1906.09274351249</v>
      </c>
      <c r="C314" s="4">
        <v>2762.6883670872999</v>
      </c>
      <c r="D314" s="4">
        <v>1544.21560896964</v>
      </c>
      <c r="E314" s="4">
        <v>1354.5104096149</v>
      </c>
      <c r="F314" s="4">
        <v>4155.5130355543797</v>
      </c>
      <c r="G314" s="4">
        <v>5752.7387395097503</v>
      </c>
      <c r="H314" s="4">
        <v>1860.98914100042</v>
      </c>
      <c r="I314" s="4">
        <v>1855.4667321029201</v>
      </c>
      <c r="J314" s="4">
        <v>1831.0056060609199</v>
      </c>
      <c r="K314" s="4">
        <v>2478.6091009247298</v>
      </c>
      <c r="L314" s="4">
        <v>1239.2303038003899</v>
      </c>
      <c r="M314" s="4">
        <v>4669.2389212139396</v>
      </c>
      <c r="N314" s="4">
        <v>2988.9888571013698</v>
      </c>
      <c r="O314" s="4">
        <v>3442.0053735587999</v>
      </c>
      <c r="P314" s="4">
        <v>2701.5297346125999</v>
      </c>
      <c r="Q314" s="4">
        <v>1808.9676567250599</v>
      </c>
      <c r="R314" s="4">
        <v>3461.3496580606502</v>
      </c>
      <c r="S314" s="4">
        <v>1087.74868765931</v>
      </c>
      <c r="T314" s="4">
        <v>1871.1704742731499</v>
      </c>
      <c r="U314" s="4">
        <v>3919.7262016160498</v>
      </c>
      <c r="V314" s="4">
        <v>1363.83378305412</v>
      </c>
      <c r="W314" s="4">
        <v>3370.2792613157199</v>
      </c>
      <c r="X314" s="4">
        <v>1455.4806297186899</v>
      </c>
      <c r="Y314" s="4">
        <v>9799.89126519807</v>
      </c>
      <c r="Z314" s="4">
        <v>3579.1514934136399</v>
      </c>
      <c r="AA314" s="4">
        <v>1770.71128044021</v>
      </c>
      <c r="AB314" s="4">
        <v>3809.9354176772699</v>
      </c>
      <c r="AC314" s="4">
        <v>4021.04991297987</v>
      </c>
      <c r="AD314" s="4">
        <v>1721.59477137414</v>
      </c>
      <c r="AE314" s="4">
        <v>1721.97366782769</v>
      </c>
    </row>
    <row r="315" spans="1:31" x14ac:dyDescent="0.3">
      <c r="A315" s="1" t="s">
        <v>312</v>
      </c>
      <c r="B315" s="4">
        <v>225678.20766667201</v>
      </c>
      <c r="C315" s="4">
        <v>199422.90162595699</v>
      </c>
      <c r="D315" s="4">
        <v>170032.06881443999</v>
      </c>
      <c r="E315" s="4">
        <v>243734.524795954</v>
      </c>
      <c r="F315" s="4">
        <v>257319.191398102</v>
      </c>
      <c r="G315" s="4">
        <v>132467.11898931701</v>
      </c>
      <c r="H315" s="4">
        <v>143016.377999458</v>
      </c>
      <c r="I315" s="4">
        <v>206873.050262662</v>
      </c>
      <c r="J315" s="4">
        <v>228075.01179732999</v>
      </c>
      <c r="K315" s="4">
        <v>102889.324036777</v>
      </c>
      <c r="L315" s="4">
        <v>111506.93230602</v>
      </c>
      <c r="M315" s="4">
        <v>273364.05938600597</v>
      </c>
      <c r="N315" s="4">
        <v>166518.12228882799</v>
      </c>
      <c r="O315" s="4">
        <v>101558.461929468</v>
      </c>
      <c r="P315" s="4">
        <v>139690.01243148901</v>
      </c>
      <c r="Q315" s="4">
        <v>76379.8427645263</v>
      </c>
      <c r="R315" s="4">
        <v>120082.340206522</v>
      </c>
      <c r="S315" s="4">
        <v>100539.07934612699</v>
      </c>
      <c r="T315" s="4">
        <v>101751.120395615</v>
      </c>
      <c r="U315" s="4">
        <v>138825.03447666901</v>
      </c>
      <c r="V315" s="4">
        <v>76616.145646139194</v>
      </c>
      <c r="W315" s="4">
        <v>122974.755000982</v>
      </c>
      <c r="X315" s="4">
        <v>84760.542168408399</v>
      </c>
      <c r="Y315" s="4">
        <v>106017.938208678</v>
      </c>
      <c r="Z315" s="4">
        <v>77992.555743383899</v>
      </c>
      <c r="AA315" s="4">
        <v>65488.528029218498</v>
      </c>
      <c r="AB315" s="4">
        <v>92395.626585493897</v>
      </c>
      <c r="AC315" s="4">
        <v>64114.823788262598</v>
      </c>
      <c r="AD315" s="4">
        <v>144680.16787181201</v>
      </c>
      <c r="AE315" s="4">
        <v>54629.947480772498</v>
      </c>
    </row>
    <row r="316" spans="1:31" x14ac:dyDescent="0.3">
      <c r="A316" s="1" t="s">
        <v>313</v>
      </c>
      <c r="B316" s="4">
        <v>39333.755874394999</v>
      </c>
      <c r="C316" s="4">
        <v>9867.3769663254207</v>
      </c>
      <c r="D316" s="4">
        <v>33637.983716423798</v>
      </c>
      <c r="E316" s="4">
        <v>9228.9510603729395</v>
      </c>
      <c r="F316" s="4">
        <v>27340.4580958716</v>
      </c>
      <c r="G316" s="4">
        <v>11064.548122865899</v>
      </c>
      <c r="H316" s="4">
        <v>7911.6404095038797</v>
      </c>
      <c r="I316" s="4">
        <v>9534.6114812139604</v>
      </c>
      <c r="J316" s="4">
        <v>19642.162832499798</v>
      </c>
      <c r="K316" s="4">
        <v>11040.398260779701</v>
      </c>
      <c r="L316" s="4">
        <v>6741.6558226739198</v>
      </c>
      <c r="M316" s="4">
        <v>56798.983702405603</v>
      </c>
      <c r="N316" s="4">
        <v>10110.418064876299</v>
      </c>
      <c r="O316" s="4">
        <v>7149.5234177774901</v>
      </c>
      <c r="P316" s="4">
        <v>10554.3343732637</v>
      </c>
      <c r="Q316" s="4">
        <v>7352.04431282307</v>
      </c>
      <c r="R316" s="4">
        <v>6932.3694864401205</v>
      </c>
      <c r="S316" s="4">
        <v>4546.36923287843</v>
      </c>
      <c r="T316" s="4">
        <v>8427.8684477247007</v>
      </c>
      <c r="U316" s="4">
        <v>7344.9062694566601</v>
      </c>
      <c r="V316" s="4">
        <v>6356.8795864895701</v>
      </c>
      <c r="W316" s="4">
        <v>6665.4639055794496</v>
      </c>
      <c r="X316" s="4">
        <v>3909.0513010352902</v>
      </c>
      <c r="Y316" s="4">
        <v>5927.3591804690204</v>
      </c>
      <c r="Z316" s="4">
        <v>3331.6515943463401</v>
      </c>
      <c r="AA316" s="4">
        <v>5363.7874771922297</v>
      </c>
      <c r="AB316" s="4">
        <v>7903.1878543760504</v>
      </c>
      <c r="AC316" s="4">
        <v>5051.2952043965397</v>
      </c>
      <c r="AD316" s="4">
        <v>7057.3036509508902</v>
      </c>
      <c r="AE316" s="4">
        <v>3296.8468946145799</v>
      </c>
    </row>
    <row r="317" spans="1:31" x14ac:dyDescent="0.3">
      <c r="A317" s="1" t="s">
        <v>314</v>
      </c>
      <c r="B317" s="4">
        <v>4312.5940562139504</v>
      </c>
      <c r="C317" s="4">
        <v>7573.8835941193202</v>
      </c>
      <c r="D317" s="4">
        <v>3830.0490248606102</v>
      </c>
      <c r="E317" s="4">
        <v>4532.1039245031197</v>
      </c>
      <c r="F317" s="4">
        <v>9566.2879673694097</v>
      </c>
      <c r="G317" s="4">
        <v>4692.4278531972304</v>
      </c>
      <c r="H317" s="4">
        <v>6147.0264096925102</v>
      </c>
      <c r="I317" s="4">
        <v>7389.3365651745899</v>
      </c>
      <c r="J317" s="4">
        <v>5547.4862568589997</v>
      </c>
      <c r="K317" s="4">
        <v>15330.477638336501</v>
      </c>
      <c r="L317" s="4">
        <v>5447.4908067700599</v>
      </c>
      <c r="M317" s="4">
        <v>6099.0836384364902</v>
      </c>
      <c r="N317" s="4">
        <v>3767.3168321685298</v>
      </c>
      <c r="O317" s="4">
        <v>4413.6950226816798</v>
      </c>
      <c r="P317" s="4">
        <v>5197.5445319084902</v>
      </c>
      <c r="Q317" s="4">
        <v>10154.232168909501</v>
      </c>
      <c r="R317" s="4">
        <v>2790.5263386367001</v>
      </c>
      <c r="S317" s="4">
        <v>6986.9484335390298</v>
      </c>
      <c r="T317" s="4">
        <v>4169.7003778750704</v>
      </c>
      <c r="U317" s="4">
        <v>5849.91554183278</v>
      </c>
      <c r="V317" s="4">
        <v>3169.6126246193498</v>
      </c>
      <c r="W317" s="4">
        <v>3287.0099066908801</v>
      </c>
      <c r="X317" s="4">
        <v>2227.82413736648</v>
      </c>
      <c r="Y317" s="4">
        <v>16366.267640747301</v>
      </c>
      <c r="Z317" s="4">
        <v>4443.98260171334</v>
      </c>
      <c r="AA317" s="4">
        <v>4870.35318239756</v>
      </c>
      <c r="AB317" s="4">
        <v>4438.15735405333</v>
      </c>
      <c r="AC317" s="4">
        <v>4131.9123568175</v>
      </c>
      <c r="AD317" s="4">
        <v>3674.9959685342601</v>
      </c>
      <c r="AE317" s="4">
        <v>3387.36692761116</v>
      </c>
    </row>
    <row r="318" spans="1:31" x14ac:dyDescent="0.3">
      <c r="A318" s="1" t="s">
        <v>315</v>
      </c>
      <c r="B318" s="4">
        <v>22555.6132839452</v>
      </c>
      <c r="C318" s="4">
        <v>26951.039030954598</v>
      </c>
      <c r="D318" s="4">
        <v>15671.4945504388</v>
      </c>
      <c r="E318" s="4">
        <v>13884.422414050799</v>
      </c>
      <c r="F318" s="4">
        <v>30217.356127585401</v>
      </c>
      <c r="G318" s="4">
        <v>25523.1685217796</v>
      </c>
      <c r="H318" s="4">
        <v>30668.242242100099</v>
      </c>
      <c r="I318" s="4">
        <v>21612.817635873002</v>
      </c>
      <c r="J318" s="4">
        <v>14268.012528069299</v>
      </c>
      <c r="K318" s="4">
        <v>35961.543106730598</v>
      </c>
      <c r="L318" s="4">
        <v>14148.4669288225</v>
      </c>
      <c r="M318" s="4">
        <v>23820.422322036698</v>
      </c>
      <c r="N318" s="4">
        <v>34720.192869312101</v>
      </c>
      <c r="O318" s="4">
        <v>28045.477908726702</v>
      </c>
      <c r="P318" s="4">
        <v>22645.490504487701</v>
      </c>
      <c r="Q318" s="4">
        <v>27832.0254586665</v>
      </c>
      <c r="R318" s="4">
        <v>15277.3292695786</v>
      </c>
      <c r="S318" s="4">
        <v>25793.212373310202</v>
      </c>
      <c r="T318" s="4">
        <v>16623.335725673202</v>
      </c>
      <c r="U318" s="4">
        <v>33806.224640240602</v>
      </c>
      <c r="V318" s="4">
        <v>14204.007894243599</v>
      </c>
      <c r="W318" s="4">
        <v>61244.718806135199</v>
      </c>
      <c r="X318" s="4">
        <v>19106.978327598001</v>
      </c>
      <c r="Y318" s="4">
        <v>31596.175613789801</v>
      </c>
      <c r="Z318" s="4">
        <v>22885.263013030599</v>
      </c>
      <c r="AA318" s="4">
        <v>24424.123483359901</v>
      </c>
      <c r="AB318" s="4">
        <v>23294.4622359762</v>
      </c>
      <c r="AC318" s="4">
        <v>18155.579394412402</v>
      </c>
      <c r="AD318" s="4">
        <v>17031.850250875599</v>
      </c>
      <c r="AE318" s="4">
        <v>24358.3979845096</v>
      </c>
    </row>
    <row r="319" spans="1:31" x14ac:dyDescent="0.3">
      <c r="A319" s="1" t="s">
        <v>316</v>
      </c>
      <c r="B319" s="4">
        <v>7198.3997709097703</v>
      </c>
      <c r="C319" s="4">
        <v>13951.532431968501</v>
      </c>
      <c r="D319" s="4">
        <v>4584.1817831057797</v>
      </c>
      <c r="E319" s="4">
        <v>4649.8853732276903</v>
      </c>
      <c r="F319" s="4">
        <v>9092.9880847961304</v>
      </c>
      <c r="G319" s="4">
        <v>13142.393549051199</v>
      </c>
      <c r="H319" s="4">
        <v>16135.7249027245</v>
      </c>
      <c r="I319" s="4">
        <v>4039.7960945494301</v>
      </c>
      <c r="J319" s="4">
        <v>6727.6367924925598</v>
      </c>
      <c r="K319" s="4">
        <v>3292.2065073219801</v>
      </c>
      <c r="L319" s="4">
        <v>4965.9672030687598</v>
      </c>
      <c r="M319" s="4">
        <v>17773.728750429898</v>
      </c>
      <c r="N319" s="4">
        <v>3849.5278327473602</v>
      </c>
      <c r="O319" s="4">
        <v>8977.38147481747</v>
      </c>
      <c r="P319" s="4">
        <v>8809.61416465619</v>
      </c>
      <c r="Q319" s="4">
        <v>8219.4375858016301</v>
      </c>
      <c r="R319" s="4">
        <v>4489.5775430018402</v>
      </c>
      <c r="S319" s="4">
        <v>4528.6124063996804</v>
      </c>
      <c r="T319" s="4">
        <v>2936.8590923854899</v>
      </c>
      <c r="U319" s="4">
        <v>31697.850517123799</v>
      </c>
      <c r="V319" s="4">
        <v>3952.2865188696901</v>
      </c>
      <c r="W319" s="4">
        <v>36529.136988542203</v>
      </c>
      <c r="X319" s="4">
        <v>4318.7691058237097</v>
      </c>
      <c r="Y319" s="4">
        <v>12259.1850306954</v>
      </c>
      <c r="Z319" s="4">
        <v>6622.0880040720604</v>
      </c>
      <c r="AA319" s="4">
        <v>6309.85386232571</v>
      </c>
      <c r="AB319" s="4">
        <v>5411.0913780292904</v>
      </c>
      <c r="AC319" s="4">
        <v>12085.3020980073</v>
      </c>
      <c r="AD319" s="4">
        <v>3550.56152000354</v>
      </c>
      <c r="AE319" s="4">
        <v>6458.5682160496199</v>
      </c>
    </row>
    <row r="320" spans="1:31" x14ac:dyDescent="0.3">
      <c r="A320" s="1" t="s">
        <v>317</v>
      </c>
      <c r="B320" s="4">
        <v>593.87647899601802</v>
      </c>
      <c r="C320" s="4">
        <v>1925.05113441494</v>
      </c>
      <c r="D320" s="4">
        <v>3556.8745253694501</v>
      </c>
      <c r="E320" s="4">
        <v>1060.3974702928999</v>
      </c>
      <c r="F320" s="4">
        <v>3751.0040062668099</v>
      </c>
      <c r="G320" s="4">
        <v>877.21826548046499</v>
      </c>
      <c r="H320" s="4">
        <v>710.32903335513902</v>
      </c>
      <c r="I320" s="4">
        <v>618.16329476377496</v>
      </c>
      <c r="J320" s="4">
        <v>960.85074674891405</v>
      </c>
      <c r="K320" s="4">
        <v>3136.27777883606</v>
      </c>
      <c r="L320" s="4">
        <v>742.08709976415798</v>
      </c>
      <c r="M320" s="4">
        <v>2868.8359335535602</v>
      </c>
      <c r="N320" s="4">
        <v>180.794993498699</v>
      </c>
      <c r="O320" s="4">
        <v>1961.98831713666</v>
      </c>
      <c r="P320" s="4">
        <v>993.98754826210495</v>
      </c>
      <c r="Q320" s="4">
        <v>434.78596549483899</v>
      </c>
      <c r="R320" s="4">
        <v>1090.51119417159</v>
      </c>
      <c r="S320" s="4">
        <v>10904.631448333201</v>
      </c>
      <c r="T320" s="4">
        <v>3091.9497912836</v>
      </c>
      <c r="U320" s="4">
        <v>9314.9977643662496</v>
      </c>
      <c r="V320" s="4">
        <v>1038.0709627747599</v>
      </c>
      <c r="W320" s="4">
        <v>432.651090804234</v>
      </c>
      <c r="X320" s="4">
        <v>1728.93838344511</v>
      </c>
      <c r="Y320" s="4">
        <v>7343.2039929201701</v>
      </c>
      <c r="Z320" s="4">
        <v>2907.5485280837001</v>
      </c>
      <c r="AA320" s="4">
        <v>1943.15697571396</v>
      </c>
      <c r="AB320" s="4">
        <v>958.13370953859499</v>
      </c>
      <c r="AC320" s="4">
        <v>2421.4378518030398</v>
      </c>
      <c r="AD320" s="4">
        <v>13527.860090529401</v>
      </c>
      <c r="AE320" s="4">
        <v>1045.9375167673099</v>
      </c>
    </row>
    <row r="321" spans="1:31" x14ac:dyDescent="0.3">
      <c r="A321" s="1" t="s">
        <v>318</v>
      </c>
      <c r="B321" s="4">
        <v>2402.28561101372</v>
      </c>
      <c r="C321" s="4">
        <v>1019.21544204676</v>
      </c>
      <c r="D321" s="4">
        <v>1287.45537286177</v>
      </c>
      <c r="E321" s="4">
        <v>1346.12512097792</v>
      </c>
      <c r="F321" s="4">
        <v>3995.4733293271902</v>
      </c>
      <c r="G321" s="4">
        <v>4413.6166571909798</v>
      </c>
      <c r="H321" s="4">
        <v>1002.80616909257</v>
      </c>
      <c r="I321" s="4">
        <v>1213.6507427080401</v>
      </c>
      <c r="J321" s="4">
        <v>1678.3534282244</v>
      </c>
      <c r="K321" s="4">
        <v>5053.3450205489899</v>
      </c>
      <c r="L321" s="4">
        <v>732.00569688768303</v>
      </c>
      <c r="M321" s="4">
        <v>1799.4883692736901</v>
      </c>
      <c r="N321" s="4">
        <v>1715.4330971703901</v>
      </c>
      <c r="O321" s="4">
        <v>509.57688890556102</v>
      </c>
      <c r="P321" s="4">
        <v>784.58202482671595</v>
      </c>
      <c r="Q321" s="4">
        <v>1394.69589291803</v>
      </c>
      <c r="R321" s="4">
        <v>3356.8683393534802</v>
      </c>
      <c r="S321" s="4">
        <v>484.18955661684998</v>
      </c>
      <c r="T321" s="4">
        <v>5239.9358480815599</v>
      </c>
      <c r="U321" s="4">
        <v>6265.3796477709102</v>
      </c>
      <c r="V321" s="4">
        <v>577.23183377395401</v>
      </c>
      <c r="W321" s="4">
        <v>403.76865484840698</v>
      </c>
      <c r="X321" s="4">
        <v>4706.0250653885596</v>
      </c>
      <c r="Y321" s="4">
        <v>1816.9899701772499</v>
      </c>
      <c r="Z321" s="4">
        <v>672.53052345312801</v>
      </c>
      <c r="AA321" s="4">
        <v>1356.1382673179</v>
      </c>
      <c r="AB321" s="4">
        <v>2226.5097640003701</v>
      </c>
      <c r="AC321" s="4">
        <v>568.37733450335395</v>
      </c>
      <c r="AD321" s="4">
        <v>3366.4807464693099</v>
      </c>
      <c r="AE321" s="4">
        <v>776.55237449672995</v>
      </c>
    </row>
    <row r="322" spans="1:31" x14ac:dyDescent="0.3">
      <c r="A322" s="1" t="s">
        <v>319</v>
      </c>
      <c r="B322" s="4">
        <v>46178.870159866899</v>
      </c>
      <c r="C322" s="4">
        <v>34898.9252822493</v>
      </c>
      <c r="D322" s="4">
        <v>46854.598636545597</v>
      </c>
      <c r="E322" s="4">
        <v>22489.901585892399</v>
      </c>
      <c r="F322" s="4">
        <v>41520.536544629998</v>
      </c>
      <c r="G322" s="4">
        <v>52493.424421498603</v>
      </c>
      <c r="H322" s="4">
        <v>43309.615389477003</v>
      </c>
      <c r="I322" s="4">
        <v>24993.346893910799</v>
      </c>
      <c r="J322" s="4">
        <v>39372.345094843498</v>
      </c>
      <c r="K322" s="4">
        <v>38129.663976154203</v>
      </c>
      <c r="L322" s="4">
        <v>18032.669662823999</v>
      </c>
      <c r="M322" s="4">
        <v>40352.849995377503</v>
      </c>
      <c r="N322" s="4">
        <v>29460.197906368801</v>
      </c>
      <c r="O322" s="4">
        <v>24408.332960488999</v>
      </c>
      <c r="P322" s="4">
        <v>27049.241601796901</v>
      </c>
      <c r="Q322" s="4">
        <v>23087.088567371</v>
      </c>
      <c r="R322" s="4">
        <v>29889.808735266499</v>
      </c>
      <c r="S322" s="4">
        <v>25501.839082161099</v>
      </c>
      <c r="T322" s="4">
        <v>20683.319516567801</v>
      </c>
      <c r="U322" s="4">
        <v>49300.167861116599</v>
      </c>
      <c r="V322" s="4">
        <v>17136.008858603</v>
      </c>
      <c r="W322" s="4">
        <v>31062.231851959499</v>
      </c>
      <c r="X322" s="4">
        <v>19404.9264954051</v>
      </c>
      <c r="Y322" s="4">
        <v>29238.806690934998</v>
      </c>
      <c r="Z322" s="4">
        <v>15042.2610727108</v>
      </c>
      <c r="AA322" s="4">
        <v>16649.215168150698</v>
      </c>
      <c r="AB322" s="4">
        <v>25349.7437739589</v>
      </c>
      <c r="AC322" s="4">
        <v>17109.0786992416</v>
      </c>
      <c r="AD322" s="4">
        <v>18761.130570908499</v>
      </c>
      <c r="AE322" s="4">
        <v>14928.3104806173</v>
      </c>
    </row>
    <row r="323" spans="1:31" x14ac:dyDescent="0.3">
      <c r="A323" s="1" t="s">
        <v>320</v>
      </c>
      <c r="B323" s="4">
        <v>23953.804956644199</v>
      </c>
      <c r="C323" s="4">
        <v>18081.8487849208</v>
      </c>
      <c r="D323" s="4">
        <v>30845.744575412002</v>
      </c>
      <c r="E323" s="4">
        <v>16495.556095766598</v>
      </c>
      <c r="F323" s="4">
        <v>26109.5955831949</v>
      </c>
      <c r="G323" s="4">
        <v>13344.7459395347</v>
      </c>
      <c r="H323" s="4">
        <v>27677.312989398801</v>
      </c>
      <c r="I323" s="4">
        <v>14503.644059480301</v>
      </c>
      <c r="J323" s="4">
        <v>23079.5913562803</v>
      </c>
      <c r="K323" s="4">
        <v>9752.7575736385097</v>
      </c>
      <c r="L323" s="4">
        <v>12583.2194871188</v>
      </c>
      <c r="M323" s="4">
        <v>37234.506658594502</v>
      </c>
      <c r="N323" s="4">
        <v>25584.515673842299</v>
      </c>
      <c r="O323" s="4">
        <v>17637.0167759303</v>
      </c>
      <c r="P323" s="4">
        <v>31827.660216261302</v>
      </c>
      <c r="Q323" s="4">
        <v>9413.2400519584407</v>
      </c>
      <c r="R323" s="4">
        <v>10233.030628111201</v>
      </c>
      <c r="S323" s="4">
        <v>17050.454377700898</v>
      </c>
      <c r="T323" s="4">
        <v>11897.9592458488</v>
      </c>
      <c r="U323" s="4">
        <v>18673.886120142801</v>
      </c>
      <c r="V323" s="4">
        <v>18629.881437077202</v>
      </c>
      <c r="W323" s="4">
        <v>13502.275155707601</v>
      </c>
      <c r="X323" s="4">
        <v>9086.9383163649909</v>
      </c>
      <c r="Y323" s="4">
        <v>38223.104608221001</v>
      </c>
      <c r="Z323" s="4">
        <v>12248.0905376912</v>
      </c>
      <c r="AA323" s="4">
        <v>23477.525720225702</v>
      </c>
      <c r="AB323" s="4">
        <v>12879.977459769099</v>
      </c>
      <c r="AC323" s="4">
        <v>20953.671355209899</v>
      </c>
      <c r="AD323" s="4">
        <v>12632.467890154399</v>
      </c>
      <c r="AE323" s="4">
        <v>14294.3431643646</v>
      </c>
    </row>
    <row r="324" spans="1:31" x14ac:dyDescent="0.3">
      <c r="A324" s="1" t="s">
        <v>321</v>
      </c>
      <c r="B324" s="4">
        <v>3416.7498340674001</v>
      </c>
      <c r="C324" s="4">
        <v>4525.7306891584603</v>
      </c>
      <c r="D324" s="4">
        <v>3579.8220931915398</v>
      </c>
      <c r="E324" s="4">
        <v>4557.7170078132704</v>
      </c>
      <c r="F324" s="4">
        <v>8196.9819923122195</v>
      </c>
      <c r="G324" s="4">
        <v>8431.6284388630193</v>
      </c>
      <c r="H324" s="4">
        <v>10162.537566413401</v>
      </c>
      <c r="I324" s="4">
        <v>4097.2927100324396</v>
      </c>
      <c r="J324" s="4">
        <v>7711.4642223396304</v>
      </c>
      <c r="K324" s="4">
        <v>4284.3158148131597</v>
      </c>
      <c r="L324" s="4">
        <v>4487.0855521100302</v>
      </c>
      <c r="M324" s="4">
        <v>9262.2921642186793</v>
      </c>
      <c r="N324" s="4">
        <v>15380.4425556279</v>
      </c>
      <c r="O324" s="4">
        <v>3404.76156712597</v>
      </c>
      <c r="P324" s="4">
        <v>3589.6060459087498</v>
      </c>
      <c r="Q324" s="4">
        <v>2490.3528028139999</v>
      </c>
      <c r="R324" s="4">
        <v>2809.2116513065698</v>
      </c>
      <c r="S324" s="4">
        <v>2742.2192297863198</v>
      </c>
      <c r="T324" s="4">
        <v>3146.0248881702601</v>
      </c>
      <c r="U324" s="4">
        <v>5435.3866454888903</v>
      </c>
      <c r="V324" s="4">
        <v>2618.32238085276</v>
      </c>
      <c r="W324" s="4">
        <v>3517.31571960973</v>
      </c>
      <c r="X324" s="4">
        <v>2179.7578983303001</v>
      </c>
      <c r="Y324" s="4">
        <v>3842.9489473038602</v>
      </c>
      <c r="Z324" s="4">
        <v>3412.0640736731398</v>
      </c>
      <c r="AA324" s="4">
        <v>5696.25851772646</v>
      </c>
      <c r="AB324" s="4">
        <v>3168.3279312587802</v>
      </c>
      <c r="AC324" s="4">
        <v>4790.9424054827496</v>
      </c>
      <c r="AD324" s="4">
        <v>3520.02461950316</v>
      </c>
      <c r="AE324" s="4">
        <v>4348.0196487462999</v>
      </c>
    </row>
    <row r="325" spans="1:31" x14ac:dyDescent="0.3">
      <c r="A325" s="1" t="s">
        <v>322</v>
      </c>
      <c r="B325" s="4">
        <v>52971.473400969597</v>
      </c>
      <c r="C325" s="4">
        <v>4406.0151994001299</v>
      </c>
      <c r="D325" s="4">
        <v>4514.3704657745302</v>
      </c>
      <c r="E325" s="4">
        <v>3639.71109045099</v>
      </c>
      <c r="F325" s="4">
        <v>8803.3566952863202</v>
      </c>
      <c r="G325" s="4">
        <v>6034.9651009690797</v>
      </c>
      <c r="H325" s="4">
        <v>13525.928769325799</v>
      </c>
      <c r="I325" s="4">
        <v>4459.5504256144104</v>
      </c>
      <c r="J325" s="4">
        <v>7746.4416516729798</v>
      </c>
      <c r="K325" s="4">
        <v>4534.17670129007</v>
      </c>
      <c r="L325" s="4">
        <v>4220.5313641292196</v>
      </c>
      <c r="M325" s="4">
        <v>7511.4400600031004</v>
      </c>
      <c r="N325" s="4">
        <v>5333.6851193173698</v>
      </c>
      <c r="O325" s="4">
        <v>9181.0147051927797</v>
      </c>
      <c r="P325" s="4">
        <v>4527.9567091387999</v>
      </c>
      <c r="Q325" s="4">
        <v>9485.9981801884696</v>
      </c>
      <c r="R325" s="4">
        <v>4210.1296301953998</v>
      </c>
      <c r="S325" s="4">
        <v>7184.4509484751998</v>
      </c>
      <c r="T325" s="4">
        <v>7306.7613187921997</v>
      </c>
      <c r="U325" s="4">
        <v>47491.7824803439</v>
      </c>
      <c r="V325" s="4">
        <v>3444.9797308305201</v>
      </c>
      <c r="W325" s="4">
        <v>3529.11930242175</v>
      </c>
      <c r="X325" s="4">
        <v>13272.600423622</v>
      </c>
      <c r="Y325" s="4">
        <v>5085.98748288961</v>
      </c>
      <c r="Z325" s="4">
        <v>9645.8158395349692</v>
      </c>
      <c r="AA325" s="4">
        <v>13661.778349349201</v>
      </c>
      <c r="AB325" s="4">
        <v>5509.6835911036696</v>
      </c>
      <c r="AC325" s="4">
        <v>14923.115524205799</v>
      </c>
      <c r="AD325" s="4">
        <v>12515.7168701587</v>
      </c>
      <c r="AE325" s="4">
        <v>14302.8208197736</v>
      </c>
    </row>
    <row r="326" spans="1:31" x14ac:dyDescent="0.3">
      <c r="A326" s="1" t="s">
        <v>323</v>
      </c>
      <c r="B326" s="4">
        <v>47220.287723319598</v>
      </c>
      <c r="C326" s="4">
        <v>18798.305402861199</v>
      </c>
      <c r="D326" s="4">
        <v>20413.3094881953</v>
      </c>
      <c r="E326" s="4">
        <v>17135.785453854001</v>
      </c>
      <c r="F326" s="4">
        <v>21960.297738598802</v>
      </c>
      <c r="G326" s="4">
        <v>28310.788935577799</v>
      </c>
      <c r="H326" s="4">
        <v>22433.571126593099</v>
      </c>
      <c r="I326" s="4">
        <v>12890.008300003699</v>
      </c>
      <c r="J326" s="4">
        <v>23560.630048962499</v>
      </c>
      <c r="K326" s="4">
        <v>22704.580076971099</v>
      </c>
      <c r="L326" s="4">
        <v>24912.720751102399</v>
      </c>
      <c r="M326" s="4">
        <v>47461.787441569199</v>
      </c>
      <c r="N326" s="4">
        <v>27811.72746758</v>
      </c>
      <c r="O326" s="4">
        <v>15273.209677917201</v>
      </c>
      <c r="P326" s="4">
        <v>23322.836083334802</v>
      </c>
      <c r="Q326" s="4">
        <v>11777.304695204601</v>
      </c>
      <c r="R326" s="4">
        <v>21552.798169525198</v>
      </c>
      <c r="S326" s="4">
        <v>14901.6810608217</v>
      </c>
      <c r="T326" s="4">
        <v>17755.897406135999</v>
      </c>
      <c r="U326" s="4">
        <v>15450.98475422</v>
      </c>
      <c r="V326" s="4">
        <v>24003.704571774299</v>
      </c>
      <c r="W326" s="4">
        <v>23480.375937800902</v>
      </c>
      <c r="X326" s="4">
        <v>21153.1907652216</v>
      </c>
      <c r="Y326" s="4">
        <v>15928.6936962281</v>
      </c>
      <c r="Z326" s="4">
        <v>9514.2836515668696</v>
      </c>
      <c r="AA326" s="4">
        <v>17277.605399542299</v>
      </c>
      <c r="AB326" s="4">
        <v>20666.7816947184</v>
      </c>
      <c r="AC326" s="4">
        <v>18810.960695861901</v>
      </c>
      <c r="AD326" s="4">
        <v>23070.531662911999</v>
      </c>
      <c r="AE326" s="4">
        <v>13913.5996240697</v>
      </c>
    </row>
    <row r="327" spans="1:31" x14ac:dyDescent="0.3">
      <c r="A327" s="1" t="s">
        <v>324</v>
      </c>
      <c r="B327" s="4">
        <v>10598.5999553896</v>
      </c>
      <c r="C327" s="4">
        <v>15084.829714711501</v>
      </c>
      <c r="D327" s="4">
        <v>2219.8749374151698</v>
      </c>
      <c r="E327" s="4">
        <v>13164.583303372399</v>
      </c>
      <c r="F327" s="4">
        <v>2934.0490304677901</v>
      </c>
      <c r="G327" s="4">
        <v>5617.2528983759703</v>
      </c>
      <c r="H327" s="4">
        <v>6822.6978729339198</v>
      </c>
      <c r="I327" s="4">
        <v>1085.16349092993</v>
      </c>
      <c r="J327" s="4">
        <v>1358.1587189203599</v>
      </c>
      <c r="K327" s="4">
        <v>7996.2734436209003</v>
      </c>
      <c r="L327" s="4">
        <v>6077.4755873691001</v>
      </c>
      <c r="M327" s="4">
        <v>23187.171702068001</v>
      </c>
      <c r="N327" s="4">
        <v>2484.9417339346301</v>
      </c>
      <c r="O327" s="4">
        <v>4899.2255058065202</v>
      </c>
      <c r="P327" s="4">
        <v>9078.7719463083395</v>
      </c>
      <c r="Q327" s="4">
        <v>10278.0345204445</v>
      </c>
      <c r="R327" s="4">
        <v>9000.2555123904804</v>
      </c>
      <c r="S327" s="4">
        <v>10271.7408767779</v>
      </c>
      <c r="T327" s="4">
        <v>4066.1604703492399</v>
      </c>
      <c r="U327" s="4">
        <v>35678.061271968902</v>
      </c>
      <c r="V327" s="4">
        <v>13330.033780838699</v>
      </c>
      <c r="W327" s="4">
        <v>7077.7747318992097</v>
      </c>
      <c r="X327" s="4">
        <v>7513.7946545430796</v>
      </c>
      <c r="Y327" s="4">
        <v>131623.014796965</v>
      </c>
      <c r="Z327" s="4">
        <v>25802.605295530801</v>
      </c>
      <c r="AA327" s="4">
        <v>11700.275878205701</v>
      </c>
      <c r="AB327" s="4">
        <v>4519.0766432477203</v>
      </c>
      <c r="AC327" s="4">
        <v>71467.982271092405</v>
      </c>
      <c r="AD327" s="4">
        <v>4689.9974760824998</v>
      </c>
      <c r="AE327" s="4">
        <v>40019.542360758402</v>
      </c>
    </row>
    <row r="328" spans="1:31" x14ac:dyDescent="0.3">
      <c r="A328" s="1" t="s">
        <v>325</v>
      </c>
      <c r="B328" s="4">
        <v>29519.760796139301</v>
      </c>
      <c r="C328" s="4">
        <v>8829.2562000499693</v>
      </c>
      <c r="D328" s="4">
        <v>10105.486424811999</v>
      </c>
      <c r="E328" s="4">
        <v>5223.8508309530698</v>
      </c>
      <c r="F328" s="4">
        <v>9157.7992702978499</v>
      </c>
      <c r="G328" s="4">
        <v>8161.5788170497799</v>
      </c>
      <c r="H328" s="4">
        <v>7162.4482643541996</v>
      </c>
      <c r="I328" s="4">
        <v>9134.80447551205</v>
      </c>
      <c r="J328" s="4">
        <v>9117.2207237930797</v>
      </c>
      <c r="K328" s="4">
        <v>7606.9633701571402</v>
      </c>
      <c r="L328" s="4">
        <v>5806.9273280174202</v>
      </c>
      <c r="M328" s="4">
        <v>8682.8242398175807</v>
      </c>
      <c r="N328" s="4">
        <v>6249.87095087737</v>
      </c>
      <c r="O328" s="4">
        <v>11165.1934466291</v>
      </c>
      <c r="P328" s="4">
        <v>7444.6909040512401</v>
      </c>
      <c r="Q328" s="4">
        <v>5848.0925903080697</v>
      </c>
      <c r="R328" s="4">
        <v>10227.0656311968</v>
      </c>
      <c r="S328" s="4">
        <v>5676.0999851532197</v>
      </c>
      <c r="T328" s="4">
        <v>8118.4593413410503</v>
      </c>
      <c r="U328" s="4">
        <v>15866.821536502401</v>
      </c>
      <c r="V328" s="4">
        <v>7106.0071804876497</v>
      </c>
      <c r="W328" s="4">
        <v>8637.8054465904006</v>
      </c>
      <c r="X328" s="4">
        <v>4044.8466863458798</v>
      </c>
      <c r="Y328" s="4">
        <v>5951.1357367061901</v>
      </c>
      <c r="Z328" s="4">
        <v>3699.77081319428</v>
      </c>
      <c r="AA328" s="4">
        <v>8045.3957362322899</v>
      </c>
      <c r="AB328" s="4">
        <v>7825.0527341319503</v>
      </c>
      <c r="AC328" s="4">
        <v>6341.3153362575003</v>
      </c>
      <c r="AD328" s="4">
        <v>8692.0609901193402</v>
      </c>
      <c r="AE328" s="4">
        <v>7304.3002841676498</v>
      </c>
    </row>
    <row r="329" spans="1:31" x14ac:dyDescent="0.3">
      <c r="A329" s="1" t="s">
        <v>326</v>
      </c>
      <c r="B329" s="4">
        <v>35147.746222396403</v>
      </c>
      <c r="C329" s="4">
        <v>8629.9064122995605</v>
      </c>
      <c r="D329" s="4">
        <v>8851.5000877481507</v>
      </c>
      <c r="E329" s="4">
        <v>8462.1458816142494</v>
      </c>
      <c r="F329" s="4">
        <v>9801.6539372470397</v>
      </c>
      <c r="G329" s="4">
        <v>9364.3324822653794</v>
      </c>
      <c r="H329" s="4">
        <v>13331.3096187594</v>
      </c>
      <c r="I329" s="4">
        <v>9044.6401978616104</v>
      </c>
      <c r="J329" s="4">
        <v>8764.1738130678496</v>
      </c>
      <c r="K329" s="4">
        <v>5696.2467656951103</v>
      </c>
      <c r="L329" s="4">
        <v>4201.0429535189596</v>
      </c>
      <c r="M329" s="4">
        <v>7739.9146921663496</v>
      </c>
      <c r="N329" s="4">
        <v>13427.5148082419</v>
      </c>
      <c r="O329" s="4">
        <v>14821.641038769199</v>
      </c>
      <c r="P329" s="4">
        <v>9237.4662145263101</v>
      </c>
      <c r="Q329" s="4">
        <v>13134.1398721651</v>
      </c>
      <c r="R329" s="4">
        <v>6612.2650687432597</v>
      </c>
      <c r="S329" s="4">
        <v>9210.0001018594994</v>
      </c>
      <c r="T329" s="4">
        <v>9493.5773017276497</v>
      </c>
      <c r="U329" s="4">
        <v>24772.968760899901</v>
      </c>
      <c r="V329" s="4">
        <v>3595.6952469143698</v>
      </c>
      <c r="W329" s="4">
        <v>17285.040402072002</v>
      </c>
      <c r="X329" s="4">
        <v>14648.8679452898</v>
      </c>
      <c r="Y329" s="4">
        <v>7054.6746401806404</v>
      </c>
      <c r="Z329" s="4">
        <v>9126.9584619415691</v>
      </c>
      <c r="AA329" s="4">
        <v>9921.8386907950808</v>
      </c>
      <c r="AB329" s="4">
        <v>6704.4530678730398</v>
      </c>
      <c r="AC329" s="4">
        <v>13535.384989443801</v>
      </c>
      <c r="AD329" s="4">
        <v>13008.089399619699</v>
      </c>
      <c r="AE329" s="4">
        <v>12964.8765253693</v>
      </c>
    </row>
    <row r="330" spans="1:31" x14ac:dyDescent="0.3">
      <c r="A330" s="1" t="s">
        <v>327</v>
      </c>
      <c r="B330" s="4">
        <v>3768.9341359680702</v>
      </c>
      <c r="C330" s="4">
        <v>4344.7267414910802</v>
      </c>
      <c r="D330" s="4">
        <v>2688.9658271109301</v>
      </c>
      <c r="E330" s="4">
        <v>2932.1573879291</v>
      </c>
      <c r="F330" s="4">
        <v>3123.7025563424099</v>
      </c>
      <c r="G330" s="4">
        <v>5434.0911139249902</v>
      </c>
      <c r="H330" s="4">
        <v>3478.6813592367298</v>
      </c>
      <c r="I330" s="4">
        <v>2107.6902620286501</v>
      </c>
      <c r="J330" s="4">
        <v>6883.7244572643203</v>
      </c>
      <c r="K330" s="4">
        <v>2692.2695606136899</v>
      </c>
      <c r="L330" s="4">
        <v>1759.59753537642</v>
      </c>
      <c r="M330" s="4">
        <v>3786.4714361200599</v>
      </c>
      <c r="N330" s="4">
        <v>2802.9669694224599</v>
      </c>
      <c r="O330" s="4">
        <v>2875.7389520255101</v>
      </c>
      <c r="P330" s="4">
        <v>2883.86831185453</v>
      </c>
      <c r="Q330" s="4">
        <v>2193.3628431826801</v>
      </c>
      <c r="R330" s="4">
        <v>2278.6346333055299</v>
      </c>
      <c r="S330" s="4">
        <v>6323.5723525645699</v>
      </c>
      <c r="T330" s="4">
        <v>2104.9896412790899</v>
      </c>
      <c r="U330" s="4">
        <v>14350.2865746475</v>
      </c>
      <c r="V330" s="4">
        <v>3227.4564813398802</v>
      </c>
      <c r="W330" s="4">
        <v>3403.1614419453999</v>
      </c>
      <c r="X330" s="4">
        <v>1408.2303437025801</v>
      </c>
      <c r="Y330" s="4">
        <v>1998.1351420732101</v>
      </c>
      <c r="Z330" s="4">
        <v>3067.7473879650001</v>
      </c>
      <c r="AA330" s="4">
        <v>5045.4243750806099</v>
      </c>
      <c r="AB330" s="4">
        <v>2460.3663068158498</v>
      </c>
      <c r="AC330" s="4">
        <v>3979.8818733967801</v>
      </c>
      <c r="AD330" s="4">
        <v>3679.1268769388098</v>
      </c>
      <c r="AE330" s="4">
        <v>4508.1099429855103</v>
      </c>
    </row>
    <row r="331" spans="1:31" x14ac:dyDescent="0.3">
      <c r="A331" s="1" t="s">
        <v>328</v>
      </c>
      <c r="B331" s="4">
        <v>5406.5016765422397</v>
      </c>
      <c r="C331" s="4">
        <v>6370.0349037484502</v>
      </c>
      <c r="D331" s="4">
        <v>13321.850787606099</v>
      </c>
      <c r="E331" s="4">
        <v>6949.1030981707299</v>
      </c>
      <c r="F331" s="4">
        <v>5404.7969149954997</v>
      </c>
      <c r="G331" s="4">
        <v>3515.6598239411901</v>
      </c>
      <c r="H331" s="4">
        <v>5026.88387734556</v>
      </c>
      <c r="I331" s="4">
        <v>4424.81834478984</v>
      </c>
      <c r="J331" s="4">
        <v>5254.3809917216604</v>
      </c>
      <c r="K331" s="4">
        <v>4915.9991033318402</v>
      </c>
      <c r="L331" s="4">
        <v>8262.2365541184699</v>
      </c>
      <c r="M331" s="4">
        <v>7492.32571046664</v>
      </c>
      <c r="N331" s="4">
        <v>9706.2911661813705</v>
      </c>
      <c r="O331" s="4">
        <v>10296.1722619843</v>
      </c>
      <c r="P331" s="4">
        <v>6746.6425653139704</v>
      </c>
      <c r="Q331" s="4">
        <v>3115.3818327530098</v>
      </c>
      <c r="R331" s="4">
        <v>8174.4811744086601</v>
      </c>
      <c r="S331" s="4">
        <v>4121.0014088764701</v>
      </c>
      <c r="T331" s="4">
        <v>3692.4637380240802</v>
      </c>
      <c r="U331" s="4">
        <v>3381.6368157964998</v>
      </c>
      <c r="V331" s="4">
        <v>8261.7902893859591</v>
      </c>
      <c r="W331" s="4">
        <v>9526.1284888806094</v>
      </c>
      <c r="X331" s="4">
        <v>5912.6140901684703</v>
      </c>
      <c r="Y331" s="4">
        <v>5930.3526831929103</v>
      </c>
      <c r="Z331" s="4">
        <v>5190.8526384645302</v>
      </c>
      <c r="AA331" s="4">
        <v>5828.01775266598</v>
      </c>
      <c r="AB331" s="4">
        <v>5462.5905994273398</v>
      </c>
      <c r="AC331" s="4">
        <v>7890.3862626645096</v>
      </c>
      <c r="AD331" s="4">
        <v>7736.2579322839701</v>
      </c>
      <c r="AE331" s="4">
        <v>2312.333776426</v>
      </c>
    </row>
    <row r="332" spans="1:31" x14ac:dyDescent="0.3">
      <c r="A332" s="1" t="s">
        <v>329</v>
      </c>
      <c r="B332" s="4">
        <v>29159.442201896101</v>
      </c>
      <c r="C332" s="4">
        <v>4935.4174241238497</v>
      </c>
      <c r="D332" s="4">
        <v>6416.5513180503503</v>
      </c>
      <c r="E332" s="4">
        <v>7164.5535818261897</v>
      </c>
      <c r="F332" s="4">
        <v>7204.75013796234</v>
      </c>
      <c r="G332" s="4">
        <v>7380.8768299435296</v>
      </c>
      <c r="H332" s="4">
        <v>10632.802521842301</v>
      </c>
      <c r="I332" s="4">
        <v>5425.0529828014096</v>
      </c>
      <c r="J332" s="4">
        <v>5582.9622459386601</v>
      </c>
      <c r="K332" s="4">
        <v>4524.7630471745797</v>
      </c>
      <c r="L332" s="4">
        <v>2235.5815408591502</v>
      </c>
      <c r="M332" s="4">
        <v>5405.5799491895305</v>
      </c>
      <c r="N332" s="4">
        <v>7343.1405023326997</v>
      </c>
      <c r="O332" s="4">
        <v>10536.2454427711</v>
      </c>
      <c r="P332" s="4">
        <v>13634.771620526601</v>
      </c>
      <c r="Q332" s="4">
        <v>8797.5697550832701</v>
      </c>
      <c r="R332" s="4">
        <v>6085.31696237497</v>
      </c>
      <c r="S332" s="4">
        <v>7705.5410070901198</v>
      </c>
      <c r="T332" s="4">
        <v>5531.5819141136599</v>
      </c>
      <c r="U332" s="4">
        <v>21449.882079599702</v>
      </c>
      <c r="V332" s="4">
        <v>5600.84659918543</v>
      </c>
      <c r="W332" s="4">
        <v>13213.015881682401</v>
      </c>
      <c r="X332" s="4">
        <v>10568.304477457599</v>
      </c>
      <c r="Y332" s="4">
        <v>5601.4745355668101</v>
      </c>
      <c r="Z332" s="4">
        <v>6086.7152784235795</v>
      </c>
      <c r="AA332" s="4">
        <v>9079.2064179399094</v>
      </c>
      <c r="AB332" s="4">
        <v>3789.07147806188</v>
      </c>
      <c r="AC332" s="4">
        <v>8519.4534246972598</v>
      </c>
      <c r="AD332" s="4">
        <v>9415.5981955519201</v>
      </c>
      <c r="AE332" s="4">
        <v>8892.6003755451602</v>
      </c>
    </row>
    <row r="333" spans="1:31" x14ac:dyDescent="0.3">
      <c r="A333" s="1" t="s">
        <v>330</v>
      </c>
      <c r="B333" s="4">
        <v>4666.6895656091901</v>
      </c>
      <c r="C333" s="4">
        <v>15188.669356009101</v>
      </c>
      <c r="D333" s="4">
        <v>6389.99555418826</v>
      </c>
      <c r="E333" s="4">
        <v>13127.392816073199</v>
      </c>
      <c r="F333" s="4">
        <v>12497.732101646299</v>
      </c>
      <c r="G333" s="4">
        <v>37670.254213419699</v>
      </c>
      <c r="H333" s="4">
        <v>10316.070156915701</v>
      </c>
      <c r="I333" s="4">
        <v>7765.9267345446096</v>
      </c>
      <c r="J333" s="4">
        <v>13885.784341631899</v>
      </c>
      <c r="K333" s="4">
        <v>10440.2647767986</v>
      </c>
      <c r="L333" s="4">
        <v>8964.0213862789496</v>
      </c>
      <c r="M333" s="4">
        <v>16071.979137597</v>
      </c>
      <c r="N333" s="4">
        <v>8311.2287583332309</v>
      </c>
      <c r="O333" s="4">
        <v>10005.387957368601</v>
      </c>
      <c r="P333" s="4">
        <v>10424.0896074919</v>
      </c>
      <c r="Q333" s="4">
        <v>6185.1349828002403</v>
      </c>
      <c r="R333" s="4">
        <v>10305.6818241781</v>
      </c>
      <c r="S333" s="4">
        <v>5595.0773000628897</v>
      </c>
      <c r="T333" s="4">
        <v>8176.5947180536104</v>
      </c>
      <c r="U333" s="4">
        <v>11415.778668601601</v>
      </c>
      <c r="V333" s="4">
        <v>8004.8201728323602</v>
      </c>
      <c r="W333" s="4">
        <v>8093.7352629515599</v>
      </c>
      <c r="X333" s="4">
        <v>5990.3598375717902</v>
      </c>
      <c r="Y333" s="4">
        <v>8562.5894810014797</v>
      </c>
      <c r="Z333" s="4">
        <v>5228.3056888102701</v>
      </c>
      <c r="AA333" s="4">
        <v>6155.0090665610896</v>
      </c>
      <c r="AB333" s="4">
        <v>9257.2073393910905</v>
      </c>
      <c r="AC333" s="4">
        <v>6552.5739509340901</v>
      </c>
      <c r="AD333" s="4">
        <v>8618.6362564148294</v>
      </c>
      <c r="AE333" s="4">
        <v>5009.01912640714</v>
      </c>
    </row>
    <row r="334" spans="1:31" x14ac:dyDescent="0.3">
      <c r="A334" s="1" t="s">
        <v>331</v>
      </c>
      <c r="B334" s="4">
        <v>2944.7094021204598</v>
      </c>
      <c r="C334" s="4">
        <v>1361.1946735424699</v>
      </c>
      <c r="D334" s="4">
        <v>2674.37848647582</v>
      </c>
      <c r="E334" s="4">
        <v>1383.2364289274799</v>
      </c>
      <c r="F334" s="4">
        <v>2329.28435666633</v>
      </c>
      <c r="G334" s="4">
        <v>7351.5716954259997</v>
      </c>
      <c r="H334" s="4">
        <v>2711.9596776301501</v>
      </c>
      <c r="I334" s="4">
        <v>983.90903588238098</v>
      </c>
      <c r="J334" s="4">
        <v>1903.57642235249</v>
      </c>
      <c r="K334" s="4">
        <v>1844.9898573053599</v>
      </c>
      <c r="L334" s="4">
        <v>1714.1053799122701</v>
      </c>
      <c r="M334" s="4">
        <v>2885.7434527946202</v>
      </c>
      <c r="N334" s="4">
        <v>2256.4463964881102</v>
      </c>
      <c r="O334" s="4">
        <v>2871.9840192063798</v>
      </c>
      <c r="P334" s="4">
        <v>1841.8060066789401</v>
      </c>
      <c r="Q334" s="4">
        <v>882.73492786989902</v>
      </c>
      <c r="R334" s="4">
        <v>850.11053459312598</v>
      </c>
      <c r="S334" s="4">
        <v>3898.4191792587899</v>
      </c>
      <c r="T334" s="4">
        <v>1227.0097536486801</v>
      </c>
      <c r="U334" s="4">
        <v>15234.316113414699</v>
      </c>
      <c r="V334" s="4">
        <v>1206.4963211622801</v>
      </c>
      <c r="W334" s="4">
        <v>1188.2800586804799</v>
      </c>
      <c r="X334" s="4">
        <v>1766.1237631814199</v>
      </c>
      <c r="Y334" s="4">
        <v>5034.8416595285398</v>
      </c>
      <c r="Z334" s="4">
        <v>2773.7522338460499</v>
      </c>
      <c r="AA334" s="4">
        <v>3943.4300358668002</v>
      </c>
      <c r="AB334" s="4">
        <v>1625.8177886004401</v>
      </c>
      <c r="AC334" s="4">
        <v>3504.6462907986602</v>
      </c>
      <c r="AD334" s="4">
        <v>1862.9704402464499</v>
      </c>
      <c r="AE334" s="4">
        <v>3304.6401495909099</v>
      </c>
    </row>
    <row r="335" spans="1:31" x14ac:dyDescent="0.3">
      <c r="A335" s="1" t="s">
        <v>332</v>
      </c>
      <c r="B335" s="4">
        <v>42436.550345944997</v>
      </c>
      <c r="C335" s="4">
        <v>14946.307498904</v>
      </c>
      <c r="D335" s="4">
        <v>14957.988947977899</v>
      </c>
      <c r="E335" s="4">
        <v>8095.1757886721298</v>
      </c>
      <c r="F335" s="4">
        <v>16656.446760393301</v>
      </c>
      <c r="G335" s="4">
        <v>10132.4827487947</v>
      </c>
      <c r="H335" s="4">
        <v>9560.0374376212403</v>
      </c>
      <c r="I335" s="4">
        <v>7159.1700956617597</v>
      </c>
      <c r="J335" s="4">
        <v>6430.4813351072698</v>
      </c>
      <c r="K335" s="4">
        <v>9597.3683835516804</v>
      </c>
      <c r="L335" s="4">
        <v>11200.2327820149</v>
      </c>
      <c r="M335" s="4">
        <v>13951.1449184139</v>
      </c>
      <c r="N335" s="4">
        <v>8893.8459340619502</v>
      </c>
      <c r="O335" s="4">
        <v>11043.7764501658</v>
      </c>
      <c r="P335" s="4">
        <v>12030.956706933899</v>
      </c>
      <c r="Q335" s="4">
        <v>8036.2730974760298</v>
      </c>
      <c r="R335" s="4">
        <v>10196.227289656599</v>
      </c>
      <c r="S335" s="4">
        <v>6630.4901313345199</v>
      </c>
      <c r="T335" s="4">
        <v>8235.1873918948895</v>
      </c>
      <c r="U335" s="4">
        <v>11353.8110127333</v>
      </c>
      <c r="V335" s="4">
        <v>8983.1593584860493</v>
      </c>
      <c r="W335" s="4">
        <v>11489.0544581428</v>
      </c>
      <c r="X335" s="4">
        <v>4654.3987042645203</v>
      </c>
      <c r="Y335" s="4">
        <v>8768.5147527062509</v>
      </c>
      <c r="Z335" s="4">
        <v>4808.12314246818</v>
      </c>
      <c r="AA335" s="4">
        <v>7342.1947689281096</v>
      </c>
      <c r="AB335" s="4">
        <v>12296.697797880301</v>
      </c>
      <c r="AC335" s="4">
        <v>5223.1843940097997</v>
      </c>
      <c r="AD335" s="4">
        <v>10975.901097349801</v>
      </c>
      <c r="AE335" s="4">
        <v>6159.1927157907903</v>
      </c>
    </row>
    <row r="336" spans="1:31" x14ac:dyDescent="0.3">
      <c r="A336" s="1" t="s">
        <v>333</v>
      </c>
      <c r="B336" s="4">
        <v>1699.8247366191799</v>
      </c>
      <c r="C336" s="4">
        <v>1058.5968003859</v>
      </c>
      <c r="D336" s="4">
        <v>2050.95077044767</v>
      </c>
      <c r="E336" s="4">
        <v>3362.0880652798901</v>
      </c>
      <c r="F336" s="4">
        <v>4112.0052833966902</v>
      </c>
      <c r="G336" s="4">
        <v>2072.11146173006</v>
      </c>
      <c r="H336" s="4">
        <v>5020.0357272492802</v>
      </c>
      <c r="I336" s="4">
        <v>2070.0899455886802</v>
      </c>
      <c r="J336" s="4">
        <v>3374.08997112008</v>
      </c>
      <c r="K336" s="4">
        <v>2729.8619677011302</v>
      </c>
      <c r="L336" s="4">
        <v>1269.9309216686099</v>
      </c>
      <c r="M336" s="4">
        <v>2087.8442363857298</v>
      </c>
      <c r="N336" s="4">
        <v>1513.53890560215</v>
      </c>
      <c r="O336" s="4">
        <v>3225.7998026027899</v>
      </c>
      <c r="P336" s="4">
        <v>1548.9343499238601</v>
      </c>
      <c r="Q336" s="4">
        <v>1411.5296948960299</v>
      </c>
      <c r="R336" s="4">
        <v>1390.8367035598801</v>
      </c>
      <c r="S336" s="4">
        <v>2160.0449260990099</v>
      </c>
      <c r="T336" s="4">
        <v>2230.23263213368</v>
      </c>
      <c r="U336" s="4">
        <v>17279.876689665602</v>
      </c>
      <c r="V336" s="4">
        <v>1116.1485155688399</v>
      </c>
      <c r="W336" s="4">
        <v>1714.28672860751</v>
      </c>
      <c r="X336" s="4">
        <v>3300.8890955924098</v>
      </c>
      <c r="Y336" s="4">
        <v>1458.9875804441101</v>
      </c>
      <c r="Z336" s="4">
        <v>2206.9583541769898</v>
      </c>
      <c r="AA336" s="4">
        <v>2811.7006934210699</v>
      </c>
      <c r="AB336" s="4">
        <v>1282.4696139554901</v>
      </c>
      <c r="AC336" s="4">
        <v>2094.7763448022702</v>
      </c>
      <c r="AD336" s="4">
        <v>3395.6886576244601</v>
      </c>
      <c r="AE336" s="4">
        <v>1858.6217026966999</v>
      </c>
    </row>
    <row r="337" spans="1:31" x14ac:dyDescent="0.3">
      <c r="A337" s="1" t="s">
        <v>334</v>
      </c>
      <c r="B337" s="4">
        <v>1685.1734027564901</v>
      </c>
      <c r="C337" s="4">
        <v>4117.4276249903296</v>
      </c>
      <c r="D337" s="4">
        <v>1944.48306894764</v>
      </c>
      <c r="E337" s="4">
        <v>2856.4881319051901</v>
      </c>
      <c r="F337" s="4">
        <v>4377.0615229764398</v>
      </c>
      <c r="G337" s="4">
        <v>7073.1590024623601</v>
      </c>
      <c r="H337" s="4">
        <v>4178.8003460705004</v>
      </c>
      <c r="I337" s="4">
        <v>2660.4842729362199</v>
      </c>
      <c r="J337" s="4">
        <v>2528.6185639303399</v>
      </c>
      <c r="K337" s="4">
        <v>2660.6316561201302</v>
      </c>
      <c r="L337" s="4">
        <v>2957.5216194541999</v>
      </c>
      <c r="M337" s="4">
        <v>8032.8600376242002</v>
      </c>
      <c r="N337" s="4">
        <v>3632.2781900207601</v>
      </c>
      <c r="O337" s="4">
        <v>5716.9136296218103</v>
      </c>
      <c r="P337" s="4">
        <v>4379.17701914192</v>
      </c>
      <c r="Q337" s="4">
        <v>1600.8251288813501</v>
      </c>
      <c r="R337" s="4">
        <v>3038.08440921187</v>
      </c>
      <c r="S337" s="4">
        <v>4386.6508636031804</v>
      </c>
      <c r="T337" s="4">
        <v>4987.2160546643599</v>
      </c>
      <c r="U337" s="4">
        <v>6118.5761991992003</v>
      </c>
      <c r="V337" s="4">
        <v>4130.0353984349003</v>
      </c>
      <c r="W337" s="4">
        <v>8492.6684548448793</v>
      </c>
      <c r="X337" s="4">
        <v>3138.2479369753701</v>
      </c>
      <c r="Y337" s="4">
        <v>20137.381973191801</v>
      </c>
      <c r="Z337" s="4">
        <v>4029.1696041893301</v>
      </c>
      <c r="AA337" s="4">
        <v>2976.3976022276502</v>
      </c>
      <c r="AB337" s="4">
        <v>5851.8170099475901</v>
      </c>
      <c r="AC337" s="4">
        <v>7964.8640252160803</v>
      </c>
      <c r="AD337" s="4">
        <v>6281.8971838579901</v>
      </c>
      <c r="AE337" s="4">
        <v>3325.0905449803299</v>
      </c>
    </row>
    <row r="338" spans="1:31" x14ac:dyDescent="0.3">
      <c r="A338" s="1" t="s">
        <v>335</v>
      </c>
      <c r="B338" s="4">
        <v>29261.822258399799</v>
      </c>
      <c r="C338" s="4">
        <v>16677.855011912499</v>
      </c>
      <c r="D338" s="4">
        <v>12624.2359787978</v>
      </c>
      <c r="E338" s="4">
        <v>5648.0956130048098</v>
      </c>
      <c r="F338" s="4">
        <v>10414.104781141499</v>
      </c>
      <c r="G338" s="4">
        <v>15777.0550901306</v>
      </c>
      <c r="H338" s="4">
        <v>21345.883901261401</v>
      </c>
      <c r="I338" s="4">
        <v>11262.9137927231</v>
      </c>
      <c r="J338" s="4">
        <v>22129.667058347401</v>
      </c>
      <c r="K338" s="4">
        <v>13711.213046107099</v>
      </c>
      <c r="L338" s="4">
        <v>11322.621091278999</v>
      </c>
      <c r="M338" s="4">
        <v>23381.132821095402</v>
      </c>
      <c r="N338" s="4">
        <v>13165.9937623346</v>
      </c>
      <c r="O338" s="4">
        <v>8874.5355405528608</v>
      </c>
      <c r="P338" s="4">
        <v>9944.6383030313209</v>
      </c>
      <c r="Q338" s="4">
        <v>4754.5373783014002</v>
      </c>
      <c r="R338" s="4">
        <v>4979.7586194457499</v>
      </c>
      <c r="S338" s="4">
        <v>5380.8802122032603</v>
      </c>
      <c r="T338" s="4">
        <v>8397.3456905374806</v>
      </c>
      <c r="U338" s="4">
        <v>8459.1365006787801</v>
      </c>
      <c r="V338" s="4">
        <v>3960.5083111835002</v>
      </c>
      <c r="W338" s="4">
        <v>6008.4361443999796</v>
      </c>
      <c r="X338" s="4">
        <v>3060.0886143048001</v>
      </c>
      <c r="Y338" s="4">
        <v>13943.938704128201</v>
      </c>
      <c r="Z338" s="4">
        <v>2823.6629020260002</v>
      </c>
      <c r="AA338" s="4">
        <v>5190.3457030259597</v>
      </c>
      <c r="AB338" s="4">
        <v>5618.8746158264603</v>
      </c>
      <c r="AC338" s="4">
        <v>4694.6163720889099</v>
      </c>
      <c r="AD338" s="4">
        <v>8536.9364206635</v>
      </c>
      <c r="AE338" s="4">
        <v>3607.8869263802799</v>
      </c>
    </row>
    <row r="339" spans="1:31" x14ac:dyDescent="0.3">
      <c r="A339" s="1" t="s">
        <v>336</v>
      </c>
      <c r="B339" s="4">
        <v>8897.9177514921303</v>
      </c>
      <c r="C339" s="4">
        <v>1213.4195226280201</v>
      </c>
      <c r="D339" s="4">
        <v>1962.4446749412</v>
      </c>
      <c r="E339" s="4">
        <v>5044.0906511009098</v>
      </c>
      <c r="F339" s="4">
        <v>1903.3957225577501</v>
      </c>
      <c r="G339" s="4">
        <v>2641.2432854414101</v>
      </c>
      <c r="H339" s="4">
        <v>1481.44702098792</v>
      </c>
      <c r="I339" s="4">
        <v>1063.29938331986</v>
      </c>
      <c r="J339" s="4">
        <v>3842.2387352771798</v>
      </c>
      <c r="K339" s="4">
        <v>1449.48629358481</v>
      </c>
      <c r="L339" s="4">
        <v>1925.11080248809</v>
      </c>
      <c r="M339" s="4">
        <v>2437.74902269724</v>
      </c>
      <c r="N339" s="4">
        <v>1834.62329233794</v>
      </c>
      <c r="O339" s="4">
        <v>2012.9372097443299</v>
      </c>
      <c r="P339" s="4">
        <v>1437.1892563699901</v>
      </c>
      <c r="Q339" s="4">
        <v>812.42332746781199</v>
      </c>
      <c r="R339" s="4">
        <v>1368.28124141847</v>
      </c>
      <c r="S339" s="4">
        <v>898.31646950857498</v>
      </c>
      <c r="T339" s="4">
        <v>1272.84660345516</v>
      </c>
      <c r="U339" s="4">
        <v>1291.8651599734601</v>
      </c>
      <c r="V339" s="4">
        <v>1029.1203331796501</v>
      </c>
      <c r="W339" s="4">
        <v>186.49510361710401</v>
      </c>
      <c r="X339" s="4">
        <v>671.74277185950098</v>
      </c>
      <c r="Y339" s="4">
        <v>1173.07014769849</v>
      </c>
      <c r="Z339" s="4">
        <v>381.39354988649802</v>
      </c>
      <c r="AA339" s="4">
        <v>1844.25684063892</v>
      </c>
      <c r="AB339" s="4">
        <v>1868.1434089335</v>
      </c>
      <c r="AC339" s="4">
        <v>1325.7794560074001</v>
      </c>
      <c r="AD339" s="4">
        <v>1176.2917416646301</v>
      </c>
      <c r="AE339" s="4">
        <v>777.89805032166396</v>
      </c>
    </row>
    <row r="340" spans="1:31" x14ac:dyDescent="0.3">
      <c r="A340" s="1" t="s">
        <v>337</v>
      </c>
      <c r="B340" s="4">
        <v>777.44806325334503</v>
      </c>
      <c r="C340" s="4">
        <v>598.20292190581301</v>
      </c>
      <c r="D340" s="4">
        <v>904.54694251994601</v>
      </c>
      <c r="E340" s="4">
        <v>1241.32014077605</v>
      </c>
      <c r="F340" s="4">
        <v>2134.6072542535499</v>
      </c>
      <c r="G340" s="4">
        <v>1453.32250920257</v>
      </c>
      <c r="H340" s="4">
        <v>3405.6241511458502</v>
      </c>
      <c r="I340" s="4">
        <v>842.46740684702399</v>
      </c>
      <c r="J340" s="4">
        <v>1713.4276265751701</v>
      </c>
      <c r="K340" s="4">
        <v>776.59981007656904</v>
      </c>
      <c r="L340" s="4">
        <v>487.50540375542101</v>
      </c>
      <c r="M340" s="4">
        <v>700.30401296370906</v>
      </c>
      <c r="N340" s="4">
        <v>459.45101257888399</v>
      </c>
      <c r="O340" s="4">
        <v>600.80491660465805</v>
      </c>
      <c r="P340" s="4">
        <v>3181.7462945166299</v>
      </c>
      <c r="Q340" s="4">
        <v>302.47606741906299</v>
      </c>
      <c r="R340" s="4">
        <v>311.91710903924098</v>
      </c>
      <c r="S340" s="4">
        <v>3404.5525108450101</v>
      </c>
      <c r="T340" s="4">
        <v>326.58804724334101</v>
      </c>
      <c r="U340" s="4">
        <v>4496.7755403436904</v>
      </c>
      <c r="V340" s="4">
        <v>483.37490752971701</v>
      </c>
      <c r="W340" s="4">
        <v>328.18725241591602</v>
      </c>
      <c r="X340" s="4">
        <v>502.89589429394198</v>
      </c>
      <c r="Y340" s="4">
        <v>1061.9796066378899</v>
      </c>
      <c r="Z340" s="4">
        <v>929.21183799804396</v>
      </c>
      <c r="AA340" s="4">
        <v>1284.4861711830099</v>
      </c>
      <c r="AB340" s="4">
        <v>523.56861603412199</v>
      </c>
      <c r="AC340" s="4">
        <v>698.18627473083404</v>
      </c>
      <c r="AD340" s="4">
        <v>164.35761516244401</v>
      </c>
      <c r="AE340" s="4">
        <v>614.21060679842105</v>
      </c>
    </row>
    <row r="341" spans="1:31" x14ac:dyDescent="0.3">
      <c r="A341" s="1" t="s">
        <v>338</v>
      </c>
      <c r="B341" s="4">
        <v>12146.048864763899</v>
      </c>
      <c r="C341" s="4">
        <v>1124.9091154492701</v>
      </c>
      <c r="D341" s="4">
        <v>2251.1342467835502</v>
      </c>
      <c r="E341" s="4">
        <v>1575.55594588433</v>
      </c>
      <c r="F341" s="4">
        <v>2258.5067714493798</v>
      </c>
      <c r="G341" s="4">
        <v>1176.427762867</v>
      </c>
      <c r="H341" s="4">
        <v>2436.5842633663901</v>
      </c>
      <c r="I341" s="4">
        <v>1489.9783534988601</v>
      </c>
      <c r="J341" s="4">
        <v>5274.3326731195302</v>
      </c>
      <c r="K341" s="4">
        <v>2059.0551311610302</v>
      </c>
      <c r="L341" s="4">
        <v>1045.64359845069</v>
      </c>
      <c r="M341" s="4">
        <v>2375.1958894936001</v>
      </c>
      <c r="N341" s="4">
        <v>1400.86624261969</v>
      </c>
      <c r="O341" s="4">
        <v>2050.98362034193</v>
      </c>
      <c r="P341" s="4">
        <v>1844.9447032496701</v>
      </c>
      <c r="Q341" s="4">
        <v>985.41327595605503</v>
      </c>
      <c r="R341" s="4">
        <v>1462.66766968915</v>
      </c>
      <c r="S341" s="4">
        <v>959.14546782876801</v>
      </c>
      <c r="T341" s="4">
        <v>1798.2166601200199</v>
      </c>
      <c r="U341" s="4">
        <v>2201.7256806258301</v>
      </c>
      <c r="V341" s="4">
        <v>898.325208752805</v>
      </c>
      <c r="W341" s="4">
        <v>994.12507219501299</v>
      </c>
      <c r="X341" s="4">
        <v>493.01515109150102</v>
      </c>
      <c r="Y341" s="4">
        <v>935.51675915511896</v>
      </c>
      <c r="Z341" s="4">
        <v>340.93274249457397</v>
      </c>
      <c r="AA341" s="4">
        <v>1740.9418969426399</v>
      </c>
      <c r="AB341" s="4">
        <v>1963.30299004219</v>
      </c>
      <c r="AC341" s="4">
        <v>1102.8063699977299</v>
      </c>
      <c r="AD341" s="4">
        <v>1385.5826801329799</v>
      </c>
      <c r="AE341" s="4">
        <v>816.23096050603499</v>
      </c>
    </row>
    <row r="342" spans="1:31" x14ac:dyDescent="0.3">
      <c r="A342" s="1" t="s">
        <v>339</v>
      </c>
      <c r="B342" s="4">
        <v>8402.5596844228003</v>
      </c>
      <c r="C342" s="4">
        <v>2126.7504383965202</v>
      </c>
      <c r="D342" s="4">
        <v>1795.8388931392201</v>
      </c>
      <c r="E342" s="4">
        <v>1132.6359185270901</v>
      </c>
      <c r="F342" s="4">
        <v>3000.3473439783502</v>
      </c>
      <c r="G342" s="4">
        <v>5952.0125464099901</v>
      </c>
      <c r="H342" s="4">
        <v>3530.1486877766401</v>
      </c>
      <c r="I342" s="4">
        <v>2673.35137191696</v>
      </c>
      <c r="J342" s="4">
        <v>4035.4079755666498</v>
      </c>
      <c r="K342" s="4">
        <v>1530.6473044018901</v>
      </c>
      <c r="L342" s="4">
        <v>1642.70297247958</v>
      </c>
      <c r="M342" s="4">
        <v>3354.4467030370802</v>
      </c>
      <c r="N342" s="4">
        <v>5024.87178796439</v>
      </c>
      <c r="O342" s="4">
        <v>6760.0243297900297</v>
      </c>
      <c r="P342" s="4">
        <v>5274.5583246104798</v>
      </c>
      <c r="Q342" s="4">
        <v>2216.18273389654</v>
      </c>
      <c r="R342" s="4">
        <v>2821.3107002911001</v>
      </c>
      <c r="S342" s="4">
        <v>4148.1701116910499</v>
      </c>
      <c r="T342" s="4">
        <v>3034.9553139720601</v>
      </c>
      <c r="U342" s="4">
        <v>11833.6452549021</v>
      </c>
      <c r="V342" s="4">
        <v>4773.59251651468</v>
      </c>
      <c r="W342" s="4">
        <v>4053.5330375286499</v>
      </c>
      <c r="X342" s="4">
        <v>9218.4276391047206</v>
      </c>
      <c r="Y342" s="4">
        <v>7120.0530584485896</v>
      </c>
      <c r="Z342" s="4">
        <v>5466.1442699321797</v>
      </c>
      <c r="AA342" s="4">
        <v>7705.8653498113599</v>
      </c>
      <c r="AB342" s="4">
        <v>2066.3403958326999</v>
      </c>
      <c r="AC342" s="4">
        <v>7796.4397489084104</v>
      </c>
      <c r="AD342" s="4">
        <v>12536.977285237301</v>
      </c>
      <c r="AE342" s="4">
        <v>2272.2941950500499</v>
      </c>
    </row>
    <row r="343" spans="1:31" x14ac:dyDescent="0.3">
      <c r="A343" s="1" t="s">
        <v>340</v>
      </c>
      <c r="B343" s="4">
        <v>10468.4183246948</v>
      </c>
      <c r="C343" s="4">
        <v>3988.7496950623399</v>
      </c>
      <c r="D343" s="4">
        <v>1755.2216535442799</v>
      </c>
      <c r="E343" s="4">
        <v>1347.1680023276001</v>
      </c>
      <c r="F343" s="4">
        <v>6127.1671907813698</v>
      </c>
      <c r="G343" s="4">
        <v>11668.330343851499</v>
      </c>
      <c r="H343" s="4">
        <v>2889.0551147767901</v>
      </c>
      <c r="I343" s="4">
        <v>1738.96476342594</v>
      </c>
      <c r="J343" s="4">
        <v>10447.621368959801</v>
      </c>
      <c r="K343" s="4">
        <v>2051.8689238049501</v>
      </c>
      <c r="L343" s="4">
        <v>4647.8941716289601</v>
      </c>
      <c r="M343" s="4">
        <v>2103.42776375434</v>
      </c>
      <c r="N343" s="4">
        <v>6307.7714628629801</v>
      </c>
      <c r="O343" s="4">
        <v>2267.2390182660902</v>
      </c>
      <c r="P343" s="4">
        <v>3459.5720040352398</v>
      </c>
      <c r="Q343" s="4">
        <v>2748.0406963540199</v>
      </c>
      <c r="R343" s="4">
        <v>614.53028294599699</v>
      </c>
      <c r="S343" s="4">
        <v>1168.3853154030801</v>
      </c>
      <c r="T343" s="4">
        <v>1976.12639934597</v>
      </c>
      <c r="U343" s="4">
        <v>12485.662260293801</v>
      </c>
      <c r="V343" s="4">
        <v>1258.5032024118</v>
      </c>
      <c r="W343" s="4">
        <v>1203.2071028211501</v>
      </c>
      <c r="X343" s="4">
        <v>403.46012524120601</v>
      </c>
      <c r="Y343" s="4">
        <v>10772.396620875001</v>
      </c>
      <c r="Z343" s="4">
        <v>1390.39957706532</v>
      </c>
      <c r="AA343" s="4">
        <v>2846.15373631596</v>
      </c>
      <c r="AB343" s="4">
        <v>2770.6293723042299</v>
      </c>
      <c r="AC343" s="4">
        <v>7176.9535427000101</v>
      </c>
      <c r="AD343" s="4">
        <v>1869.85731209698</v>
      </c>
      <c r="AE343" s="4">
        <v>1173.7193542058301</v>
      </c>
    </row>
    <row r="344" spans="1:31" x14ac:dyDescent="0.3">
      <c r="A344" s="1" t="s">
        <v>341</v>
      </c>
      <c r="B344" s="4">
        <v>799.43186305844597</v>
      </c>
      <c r="C344" s="4">
        <v>574.07167754209695</v>
      </c>
      <c r="D344" s="4">
        <v>8441.7942503263293</v>
      </c>
      <c r="E344" s="4">
        <v>453.83418609151101</v>
      </c>
      <c r="F344" s="4">
        <v>817.03523485933397</v>
      </c>
      <c r="G344" s="4">
        <v>988.78116482610096</v>
      </c>
      <c r="H344" s="4">
        <v>1105.0209656429199</v>
      </c>
      <c r="I344" s="4">
        <v>2357.3218136802102</v>
      </c>
      <c r="J344" s="4">
        <v>784.13629800664796</v>
      </c>
      <c r="K344" s="4">
        <v>417.87538429935802</v>
      </c>
      <c r="L344" s="4">
        <v>481.15321939149999</v>
      </c>
      <c r="M344" s="4">
        <v>2626.4714176960701</v>
      </c>
      <c r="N344" s="4">
        <v>593.87730083471502</v>
      </c>
      <c r="O344" s="4">
        <v>926.05646715589</v>
      </c>
      <c r="P344" s="4">
        <v>718.59798818080503</v>
      </c>
      <c r="Q344" s="4">
        <v>306.33055517380899</v>
      </c>
      <c r="R344" s="4">
        <v>1874.2271035390299</v>
      </c>
      <c r="S344" s="4">
        <v>759.47801738629698</v>
      </c>
      <c r="T344" s="4">
        <v>4404.5725310253501</v>
      </c>
      <c r="U344" s="4">
        <v>11848.984299100601</v>
      </c>
      <c r="V344" s="4">
        <v>716.00966724674902</v>
      </c>
      <c r="W344" s="4">
        <v>1065.0442033322299</v>
      </c>
      <c r="X344" s="4">
        <v>401.03097487394598</v>
      </c>
      <c r="Y344" s="4">
        <v>645.34982704613105</v>
      </c>
      <c r="Z344" s="4">
        <v>3196.4871728677499</v>
      </c>
      <c r="AA344" s="4">
        <v>5439.85794755591</v>
      </c>
      <c r="AB344" s="4">
        <v>2788.88410449291</v>
      </c>
      <c r="AC344" s="4">
        <v>2572.0476552845598</v>
      </c>
      <c r="AD344" s="4">
        <v>784.12452958165102</v>
      </c>
      <c r="AE344" s="4">
        <v>8249.44007282026</v>
      </c>
    </row>
    <row r="345" spans="1:31" x14ac:dyDescent="0.3">
      <c r="A345" s="1" t="s">
        <v>342</v>
      </c>
      <c r="B345" s="4">
        <v>3874.8801560085899</v>
      </c>
      <c r="C345" s="4">
        <v>3350.7653284845801</v>
      </c>
      <c r="D345" s="4">
        <v>2240.9199501430699</v>
      </c>
      <c r="E345" s="4">
        <v>2119.8044035704602</v>
      </c>
      <c r="F345" s="4">
        <v>3853.5485949338899</v>
      </c>
      <c r="G345" s="4">
        <v>3988.9104902170802</v>
      </c>
      <c r="H345" s="4">
        <v>4023.16343969031</v>
      </c>
      <c r="I345" s="4">
        <v>2014.94685526066</v>
      </c>
      <c r="J345" s="4">
        <v>4014.30212206953</v>
      </c>
      <c r="K345" s="4">
        <v>2078.5730352249502</v>
      </c>
      <c r="L345" s="4">
        <v>2960.0331920090198</v>
      </c>
      <c r="M345" s="4">
        <v>4959.04498584674</v>
      </c>
      <c r="N345" s="4">
        <v>4689.1625733791798</v>
      </c>
      <c r="O345" s="4">
        <v>5424.58273018198</v>
      </c>
      <c r="P345" s="4">
        <v>4245.9122168952499</v>
      </c>
      <c r="Q345" s="4">
        <v>1540.47668255949</v>
      </c>
      <c r="R345" s="4">
        <v>2281.0991726789698</v>
      </c>
      <c r="S345" s="4">
        <v>2667.2667923284098</v>
      </c>
      <c r="T345" s="4">
        <v>2470.5949194605901</v>
      </c>
      <c r="U345" s="4">
        <v>6460.5674055357103</v>
      </c>
      <c r="V345" s="4">
        <v>3697.0361826036801</v>
      </c>
      <c r="W345" s="4">
        <v>3879.9742379679101</v>
      </c>
      <c r="X345" s="4">
        <v>4881.5077483812502</v>
      </c>
      <c r="Y345" s="4">
        <v>3818.6776995063301</v>
      </c>
      <c r="Z345" s="4">
        <v>4159.5194652439995</v>
      </c>
      <c r="AA345" s="4">
        <v>3318.3735189758099</v>
      </c>
      <c r="AB345" s="4">
        <v>3598.3734439202399</v>
      </c>
      <c r="AC345" s="4">
        <v>5319.6488443150602</v>
      </c>
      <c r="AD345" s="4">
        <v>4689.9825949211199</v>
      </c>
      <c r="AE345" s="4">
        <v>3247.6084295702299</v>
      </c>
    </row>
    <row r="346" spans="1:31" x14ac:dyDescent="0.3">
      <c r="A346" s="1" t="s">
        <v>343</v>
      </c>
      <c r="B346" s="4">
        <v>517.20876601904695</v>
      </c>
      <c r="C346" s="4">
        <v>807.46184543152594</v>
      </c>
      <c r="D346" s="4">
        <v>488.56387661014702</v>
      </c>
      <c r="E346" s="4">
        <v>1119.17611230178</v>
      </c>
      <c r="F346" s="4">
        <v>1591.84761103244</v>
      </c>
      <c r="G346" s="4">
        <v>447.70395609107197</v>
      </c>
      <c r="H346" s="4">
        <v>699.94976812251696</v>
      </c>
      <c r="I346" s="4">
        <v>960.83107392844101</v>
      </c>
      <c r="J346" s="4">
        <v>723.15955026233996</v>
      </c>
      <c r="K346" s="4">
        <v>3883.5401368593002</v>
      </c>
      <c r="L346" s="4">
        <v>472.251839231519</v>
      </c>
      <c r="M346" s="4">
        <v>1326.0469928523401</v>
      </c>
      <c r="N346" s="4">
        <v>1099.3644850984399</v>
      </c>
      <c r="O346" s="4">
        <v>2477.5856388570501</v>
      </c>
      <c r="P346" s="4">
        <v>1052.3894070664501</v>
      </c>
      <c r="Q346" s="4">
        <v>779.00832884496594</v>
      </c>
      <c r="R346" s="4">
        <v>689.77731112644904</v>
      </c>
      <c r="S346" s="4">
        <v>3649.4774625745499</v>
      </c>
      <c r="T346" s="4">
        <v>803.51915441056599</v>
      </c>
      <c r="U346" s="4">
        <v>613.839712803711</v>
      </c>
      <c r="V346" s="4">
        <v>1916.8912677757801</v>
      </c>
      <c r="W346" s="4">
        <v>2592.7108970081299</v>
      </c>
      <c r="X346" s="4">
        <v>459.63283392365503</v>
      </c>
      <c r="Y346" s="4">
        <v>1511.83494662725</v>
      </c>
      <c r="Z346" s="4">
        <v>2330.9001241461901</v>
      </c>
      <c r="AA346" s="4">
        <v>711.00295875693405</v>
      </c>
      <c r="AB346" s="4">
        <v>2398.3678784538001</v>
      </c>
      <c r="AC346" s="4">
        <v>2348.8300691302102</v>
      </c>
      <c r="AD346" s="4">
        <v>570.56287255614905</v>
      </c>
      <c r="AE346" s="4">
        <v>645.69958309856599</v>
      </c>
    </row>
    <row r="347" spans="1:31" x14ac:dyDescent="0.3">
      <c r="A347" s="1" t="s">
        <v>344</v>
      </c>
      <c r="B347" s="4">
        <v>13383.5165405103</v>
      </c>
      <c r="C347" s="4">
        <v>11451.969798083101</v>
      </c>
      <c r="D347" s="4">
        <v>7540.5021827665596</v>
      </c>
      <c r="E347" s="4">
        <v>13402.7266129768</v>
      </c>
      <c r="F347" s="4">
        <v>11579.2048449839</v>
      </c>
      <c r="G347" s="4">
        <v>9743.0379013453694</v>
      </c>
      <c r="H347" s="4">
        <v>8333.2943247093499</v>
      </c>
      <c r="I347" s="4">
        <v>8884.1992887316992</v>
      </c>
      <c r="J347" s="4">
        <v>12043.239774183299</v>
      </c>
      <c r="K347" s="4">
        <v>7269.7093049155201</v>
      </c>
      <c r="L347" s="4">
        <v>5222.5076883214497</v>
      </c>
      <c r="M347" s="4">
        <v>11021.285406549499</v>
      </c>
      <c r="N347" s="4">
        <v>7102.70648354267</v>
      </c>
      <c r="O347" s="4">
        <v>7313.4287719116901</v>
      </c>
      <c r="P347" s="4">
        <v>8348.78019140996</v>
      </c>
      <c r="Q347" s="4">
        <v>7123.6500080636497</v>
      </c>
      <c r="R347" s="4">
        <v>8331.2531890906594</v>
      </c>
      <c r="S347" s="4">
        <v>5391.1165140215699</v>
      </c>
      <c r="T347" s="4">
        <v>8301.3494286442001</v>
      </c>
      <c r="U347" s="4">
        <v>8661.2464233463397</v>
      </c>
      <c r="V347" s="4">
        <v>5797.5621235436001</v>
      </c>
      <c r="W347" s="4">
        <v>6086.2082583648398</v>
      </c>
      <c r="X347" s="4">
        <v>3583.0979128945901</v>
      </c>
      <c r="Y347" s="4">
        <v>5652.3906067125199</v>
      </c>
      <c r="Z347" s="4">
        <v>3470.1358817658001</v>
      </c>
      <c r="AA347" s="4">
        <v>5089.4643544123901</v>
      </c>
      <c r="AB347" s="4">
        <v>7344.21012569703</v>
      </c>
      <c r="AC347" s="4">
        <v>6551.8915173427204</v>
      </c>
      <c r="AD347" s="4">
        <v>6163.6826206387996</v>
      </c>
      <c r="AE347" s="4">
        <v>4897.1477708483999</v>
      </c>
    </row>
    <row r="348" spans="1:31" x14ac:dyDescent="0.3">
      <c r="A348" s="1" t="s">
        <v>345</v>
      </c>
      <c r="B348" s="4">
        <v>41384.785350913698</v>
      </c>
      <c r="C348" s="4">
        <v>3466.8134196434798</v>
      </c>
      <c r="D348" s="4">
        <v>3501.9304214661702</v>
      </c>
      <c r="E348" s="4">
        <v>2619.1168464357902</v>
      </c>
      <c r="F348" s="4">
        <v>4478.5119254705796</v>
      </c>
      <c r="G348" s="4">
        <v>3349.2321928593401</v>
      </c>
      <c r="H348" s="4">
        <v>7539.0743617122698</v>
      </c>
      <c r="I348" s="4">
        <v>3369.2026220097</v>
      </c>
      <c r="J348" s="4">
        <v>5681.3495179872398</v>
      </c>
      <c r="K348" s="4">
        <v>2536.1526090914899</v>
      </c>
      <c r="L348" s="4">
        <v>1049.4792421257901</v>
      </c>
      <c r="M348" s="4">
        <v>3873.7426301790201</v>
      </c>
      <c r="N348" s="4">
        <v>2990.5128921308701</v>
      </c>
      <c r="O348" s="4">
        <v>9693.1347240256091</v>
      </c>
      <c r="P348" s="4">
        <v>6275.2175559585203</v>
      </c>
      <c r="Q348" s="4">
        <v>12924.1580684168</v>
      </c>
      <c r="R348" s="4">
        <v>2841.02330324484</v>
      </c>
      <c r="S348" s="4">
        <v>6038.8843282689404</v>
      </c>
      <c r="T348" s="4">
        <v>5788.4190214870196</v>
      </c>
      <c r="U348" s="4">
        <v>37840.942170018403</v>
      </c>
      <c r="V348" s="4">
        <v>3428.5942542601501</v>
      </c>
      <c r="W348" s="4">
        <v>4128.7042849176096</v>
      </c>
      <c r="X348" s="4">
        <v>14437.8519128922</v>
      </c>
      <c r="Y348" s="4">
        <v>5033.3446266355804</v>
      </c>
      <c r="Z348" s="4">
        <v>8172.3266844438804</v>
      </c>
      <c r="AA348" s="4">
        <v>8714.8020320564701</v>
      </c>
      <c r="AB348" s="4">
        <v>4174.4212254978302</v>
      </c>
      <c r="AC348" s="4">
        <v>9417.4746968154504</v>
      </c>
      <c r="AD348" s="4">
        <v>12602.0382075815</v>
      </c>
      <c r="AE348" s="4">
        <v>7469.1804533332197</v>
      </c>
    </row>
    <row r="349" spans="1:31" x14ac:dyDescent="0.3">
      <c r="A349" s="1" t="s">
        <v>346</v>
      </c>
      <c r="B349" s="4">
        <v>7543.5291170402497</v>
      </c>
      <c r="C349" s="4">
        <v>1141.4189171692799</v>
      </c>
      <c r="D349" s="4">
        <v>5309.1324002196197</v>
      </c>
      <c r="E349" s="4">
        <v>6656.9115263293897</v>
      </c>
      <c r="F349" s="4">
        <v>9680.2024018664306</v>
      </c>
      <c r="G349" s="4">
        <v>9081.0364944009507</v>
      </c>
      <c r="H349" s="4">
        <v>9099.4418085037305</v>
      </c>
      <c r="I349" s="4">
        <v>5027.9391378267201</v>
      </c>
      <c r="J349" s="4">
        <v>8624.6081603158</v>
      </c>
      <c r="K349" s="4">
        <v>1819.11642428968</v>
      </c>
      <c r="L349" s="4">
        <v>647.21173628166503</v>
      </c>
      <c r="M349" s="4">
        <v>1386.9628577006299</v>
      </c>
      <c r="N349" s="4">
        <v>1422.96302073839</v>
      </c>
      <c r="O349" s="4">
        <v>1618.92470311593</v>
      </c>
      <c r="P349" s="4">
        <v>3422.0921103496598</v>
      </c>
      <c r="Q349" s="4">
        <v>799.42194510567799</v>
      </c>
      <c r="R349" s="4">
        <v>597.208990423567</v>
      </c>
      <c r="S349" s="4">
        <v>28212.9242623598</v>
      </c>
      <c r="T349" s="4">
        <v>2813.1719536669002</v>
      </c>
      <c r="U349" s="4">
        <v>8934.7583284725297</v>
      </c>
      <c r="V349" s="4">
        <v>529.75237935734401</v>
      </c>
      <c r="W349" s="4">
        <v>660.56153227122502</v>
      </c>
      <c r="X349" s="4">
        <v>698.69290796497296</v>
      </c>
      <c r="Y349" s="4">
        <v>259.472896565312</v>
      </c>
      <c r="Z349" s="4">
        <v>1035.03326539266</v>
      </c>
      <c r="AA349" s="4">
        <v>2983.9757402714199</v>
      </c>
      <c r="AB349" s="4">
        <v>553.42789684560501</v>
      </c>
      <c r="AC349" s="4">
        <v>1100.00653942086</v>
      </c>
      <c r="AD349" s="4">
        <v>1405.4541330875099</v>
      </c>
      <c r="AE349" s="4">
        <v>1747.9591785498101</v>
      </c>
    </row>
    <row r="350" spans="1:31" x14ac:dyDescent="0.3">
      <c r="A350" s="1" t="s">
        <v>347</v>
      </c>
      <c r="B350" s="4">
        <v>22977.004854511601</v>
      </c>
      <c r="C350" s="4">
        <v>23996.3458705552</v>
      </c>
      <c r="D350" s="4">
        <v>9376.4294228337003</v>
      </c>
      <c r="E350" s="4">
        <v>13726.7644091288</v>
      </c>
      <c r="F350" s="4">
        <v>18852.958780454501</v>
      </c>
      <c r="G350" s="4">
        <v>17367.159705326099</v>
      </c>
      <c r="H350" s="4">
        <v>10799.915238355199</v>
      </c>
      <c r="I350" s="4">
        <v>14148.878167512001</v>
      </c>
      <c r="J350" s="4">
        <v>15806.169687256899</v>
      </c>
      <c r="K350" s="4">
        <v>11927.8029812762</v>
      </c>
      <c r="L350" s="4">
        <v>12940.8392359769</v>
      </c>
      <c r="M350" s="4">
        <v>15765.066099854601</v>
      </c>
      <c r="N350" s="4">
        <v>17158.052921104201</v>
      </c>
      <c r="O350" s="4">
        <v>23758.773812456398</v>
      </c>
      <c r="P350" s="4">
        <v>21135.729932946801</v>
      </c>
      <c r="Q350" s="4">
        <v>10676.697201328499</v>
      </c>
      <c r="R350" s="4">
        <v>18339.7572950785</v>
      </c>
      <c r="S350" s="4">
        <v>13625.1528817415</v>
      </c>
      <c r="T350" s="4">
        <v>15653.2597146923</v>
      </c>
      <c r="U350" s="4">
        <v>25321.2459709082</v>
      </c>
      <c r="V350" s="4">
        <v>16282.355362886099</v>
      </c>
      <c r="W350" s="4">
        <v>16485.839598743001</v>
      </c>
      <c r="X350" s="4">
        <v>22475.758034598701</v>
      </c>
      <c r="Y350" s="4">
        <v>26579.444431659002</v>
      </c>
      <c r="Z350" s="4">
        <v>21485.363317409399</v>
      </c>
      <c r="AA350" s="4">
        <v>23363.236163649701</v>
      </c>
      <c r="AB350" s="4">
        <v>14708.2692677168</v>
      </c>
      <c r="AC350" s="4">
        <v>26174.980089705601</v>
      </c>
      <c r="AD350" s="4">
        <v>18664.636013703799</v>
      </c>
      <c r="AE350" s="4">
        <v>10699.2564936327</v>
      </c>
    </row>
    <row r="351" spans="1:31" x14ac:dyDescent="0.3">
      <c r="A351" s="1" t="s">
        <v>348</v>
      </c>
      <c r="B351" s="4">
        <v>1696.9448806436101</v>
      </c>
      <c r="C351" s="4">
        <v>4687.6199510809902</v>
      </c>
      <c r="D351" s="4">
        <v>2692.0551705183898</v>
      </c>
      <c r="E351" s="4">
        <v>3652.9996617637798</v>
      </c>
      <c r="F351" s="4">
        <v>3793.8496863988498</v>
      </c>
      <c r="G351" s="4">
        <v>7604.8084235145097</v>
      </c>
      <c r="H351" s="4">
        <v>810.17902053073703</v>
      </c>
      <c r="I351" s="4">
        <v>4098.8642954350298</v>
      </c>
      <c r="J351" s="4">
        <v>5490.9706961318698</v>
      </c>
      <c r="K351" s="4">
        <v>9358.5063420978204</v>
      </c>
      <c r="L351" s="4">
        <v>961.98838850100105</v>
      </c>
      <c r="M351" s="4">
        <v>4696.5145809577298</v>
      </c>
      <c r="N351" s="4">
        <v>9421.5821448255392</v>
      </c>
      <c r="O351" s="4">
        <v>6070.31602016943</v>
      </c>
      <c r="P351" s="4">
        <v>5222.1454757495703</v>
      </c>
      <c r="Q351" s="4">
        <v>4244.2637861721396</v>
      </c>
      <c r="R351" s="4">
        <v>2634.3395312325601</v>
      </c>
      <c r="S351" s="4">
        <v>3940.6218673036101</v>
      </c>
      <c r="T351" s="4">
        <v>5374.0486663231904</v>
      </c>
      <c r="U351" s="4">
        <v>5970.0805391158701</v>
      </c>
      <c r="V351" s="4">
        <v>3060.6297191745998</v>
      </c>
      <c r="W351" s="4">
        <v>11470.4866027634</v>
      </c>
      <c r="X351" s="4">
        <v>3430.41716666308</v>
      </c>
      <c r="Y351" s="4">
        <v>6224.3075573371298</v>
      </c>
      <c r="Z351" s="4">
        <v>4165.6879115737302</v>
      </c>
      <c r="AA351" s="4">
        <v>3210.8452292974498</v>
      </c>
      <c r="AB351" s="4">
        <v>4358.8230215511703</v>
      </c>
      <c r="AC351" s="4">
        <v>6273.1019829727702</v>
      </c>
      <c r="AD351" s="4">
        <v>3365.99056269419</v>
      </c>
      <c r="AE351" s="4">
        <v>4324.0551558851203</v>
      </c>
    </row>
    <row r="352" spans="1:31" x14ac:dyDescent="0.3">
      <c r="A352" s="1" t="s">
        <v>349</v>
      </c>
      <c r="B352" s="4">
        <v>2297.0209489433801</v>
      </c>
      <c r="C352" s="4">
        <v>1726.3070852282799</v>
      </c>
      <c r="D352" s="4">
        <v>1850.82811062221</v>
      </c>
      <c r="E352" s="4">
        <v>1818.3405213415299</v>
      </c>
      <c r="F352" s="4">
        <v>5158.7236074879202</v>
      </c>
      <c r="G352" s="4">
        <v>2561.02053629388</v>
      </c>
      <c r="H352" s="4">
        <v>4141.7589081052702</v>
      </c>
      <c r="I352" s="4">
        <v>2533.3511622628798</v>
      </c>
      <c r="J352" s="4">
        <v>3664.4453399440999</v>
      </c>
      <c r="K352" s="4">
        <v>1769.25241466425</v>
      </c>
      <c r="L352" s="4">
        <v>1233.91002868449</v>
      </c>
      <c r="M352" s="4">
        <v>2661.5786245201698</v>
      </c>
      <c r="N352" s="4">
        <v>2672.50740974872</v>
      </c>
      <c r="O352" s="4">
        <v>2595.6290554336601</v>
      </c>
      <c r="P352" s="4">
        <v>2025.4360940173499</v>
      </c>
      <c r="Q352" s="4">
        <v>1492.71372146727</v>
      </c>
      <c r="R352" s="4">
        <v>1297.7900913815499</v>
      </c>
      <c r="S352" s="4">
        <v>3970.4264466956502</v>
      </c>
      <c r="T352" s="4">
        <v>1429.19877734798</v>
      </c>
      <c r="U352" s="4">
        <v>4391.0616541280797</v>
      </c>
      <c r="V352" s="4">
        <v>873.70201637432899</v>
      </c>
      <c r="W352" s="4">
        <v>1940.75271773236</v>
      </c>
      <c r="X352" s="4">
        <v>924.27553780236804</v>
      </c>
      <c r="Y352" s="4">
        <v>3530.1937604180198</v>
      </c>
      <c r="Z352" s="4">
        <v>2728.9844498256598</v>
      </c>
      <c r="AA352" s="4">
        <v>2559.7836748275799</v>
      </c>
      <c r="AB352" s="4">
        <v>2605.9823142186101</v>
      </c>
      <c r="AC352" s="4">
        <v>1571.0232524251501</v>
      </c>
      <c r="AD352" s="4">
        <v>1438.6838816596101</v>
      </c>
      <c r="AE352" s="4">
        <v>1536.19696585478</v>
      </c>
    </row>
    <row r="353" spans="1:31" x14ac:dyDescent="0.3">
      <c r="A353" s="1" t="s">
        <v>350</v>
      </c>
      <c r="B353" s="4">
        <v>700.28970369988099</v>
      </c>
      <c r="C353" s="4">
        <v>1016.7232993167599</v>
      </c>
      <c r="D353" s="4">
        <v>549.30312532736502</v>
      </c>
      <c r="E353" s="4">
        <v>935.64694951223703</v>
      </c>
      <c r="F353" s="4">
        <v>2406.8087349897</v>
      </c>
      <c r="G353" s="4">
        <v>398.50161794289698</v>
      </c>
      <c r="H353" s="4">
        <v>792.41275043031703</v>
      </c>
      <c r="I353" s="4">
        <v>615.15938346882695</v>
      </c>
      <c r="J353" s="4">
        <v>2299.14547249001</v>
      </c>
      <c r="K353" s="4">
        <v>723.96217313770501</v>
      </c>
      <c r="L353" s="4">
        <v>352.26819654161898</v>
      </c>
      <c r="M353" s="4">
        <v>1322.89542948604</v>
      </c>
      <c r="N353" s="4">
        <v>252.301115691788</v>
      </c>
      <c r="O353" s="4">
        <v>417.62045576254297</v>
      </c>
      <c r="P353" s="4">
        <v>2479.75117089478</v>
      </c>
      <c r="Q353" s="4">
        <v>188.69266574789</v>
      </c>
      <c r="R353" s="4">
        <v>250.25267763036999</v>
      </c>
      <c r="S353" s="4">
        <v>196.64092478681599</v>
      </c>
      <c r="T353" s="4">
        <v>228.420371221436</v>
      </c>
      <c r="U353" s="4">
        <v>4543.9555985791903</v>
      </c>
      <c r="V353" s="4">
        <v>229.060995588336</v>
      </c>
      <c r="W353" s="4">
        <v>46.733917224728899</v>
      </c>
      <c r="X353" s="4">
        <v>161.370286107174</v>
      </c>
      <c r="Y353" s="4">
        <v>57.833730115655399</v>
      </c>
      <c r="Z353" s="4">
        <v>738.22587456533597</v>
      </c>
      <c r="AA353" s="4">
        <v>1165.28945116092</v>
      </c>
      <c r="AB353" s="4">
        <v>361.18424753064699</v>
      </c>
      <c r="AC353" s="4">
        <v>1319.9668641171099</v>
      </c>
      <c r="AD353" s="4">
        <v>322.95961523772303</v>
      </c>
      <c r="AE353" s="4">
        <v>378.77386543557901</v>
      </c>
    </row>
    <row r="354" spans="1:31" x14ac:dyDescent="0.3">
      <c r="A354" s="1" t="s">
        <v>351</v>
      </c>
      <c r="B354" s="4">
        <v>4148.9553205031698</v>
      </c>
      <c r="C354" s="4">
        <v>4121.6110529929501</v>
      </c>
      <c r="D354" s="4">
        <v>2952.3165494067898</v>
      </c>
      <c r="E354" s="4">
        <v>1780.65692900972</v>
      </c>
      <c r="F354" s="4">
        <v>1714.9202003139601</v>
      </c>
      <c r="G354" s="4">
        <v>4786.6502422940903</v>
      </c>
      <c r="H354" s="4">
        <v>2825.66772435247</v>
      </c>
      <c r="I354" s="4">
        <v>2138.8664045066898</v>
      </c>
      <c r="J354" s="4">
        <v>5722.5532816219902</v>
      </c>
      <c r="K354" s="4">
        <v>1617.8827814835799</v>
      </c>
      <c r="L354" s="4">
        <v>1831.08592771904</v>
      </c>
      <c r="M354" s="4">
        <v>2082.3030248557702</v>
      </c>
      <c r="N354" s="4">
        <v>2185.1945616297498</v>
      </c>
      <c r="O354" s="4">
        <v>3097.63192069756</v>
      </c>
      <c r="P354" s="4">
        <v>2047.93331030487</v>
      </c>
      <c r="Q354" s="4">
        <v>2907.1628282783099</v>
      </c>
      <c r="R354" s="4">
        <v>1049.7852127179201</v>
      </c>
      <c r="S354" s="4">
        <v>1496.78902121241</v>
      </c>
      <c r="T354" s="4">
        <v>1235.55454898584</v>
      </c>
      <c r="U354" s="4">
        <v>17701.555211717699</v>
      </c>
      <c r="V354" s="4">
        <v>1330.58252374995</v>
      </c>
      <c r="W354" s="4">
        <v>1644.00753986112</v>
      </c>
      <c r="X354" s="4">
        <v>2637.35746708436</v>
      </c>
      <c r="Y354" s="4">
        <v>1563.3305039818699</v>
      </c>
      <c r="Z354" s="4">
        <v>2451.81821402776</v>
      </c>
      <c r="AA354" s="4">
        <v>3140.97009120447</v>
      </c>
      <c r="AB354" s="4">
        <v>1339.5657439112399</v>
      </c>
      <c r="AC354" s="4">
        <v>1747.99467383964</v>
      </c>
      <c r="AD354" s="4">
        <v>3020.6909400488898</v>
      </c>
      <c r="AE354" s="4">
        <v>1917.16376899684</v>
      </c>
    </row>
    <row r="355" spans="1:31" x14ac:dyDescent="0.3">
      <c r="A355" s="1" t="s">
        <v>352</v>
      </c>
      <c r="B355" s="4">
        <v>24956.6729068686</v>
      </c>
      <c r="C355" s="4">
        <v>28918.5114935774</v>
      </c>
      <c r="D355" s="4">
        <v>17833.244995156099</v>
      </c>
      <c r="E355" s="4">
        <v>17106.460070355399</v>
      </c>
      <c r="F355" s="4">
        <v>34385.692966720999</v>
      </c>
      <c r="G355" s="4">
        <v>35058.618295492801</v>
      </c>
      <c r="H355" s="4">
        <v>27165.760717268</v>
      </c>
      <c r="I355" s="4">
        <v>22210.370231640602</v>
      </c>
      <c r="J355" s="4">
        <v>34259.806363257601</v>
      </c>
      <c r="K355" s="4">
        <v>23008.985849216398</v>
      </c>
      <c r="L355" s="4">
        <v>13854.2577768142</v>
      </c>
      <c r="M355" s="4">
        <v>38631.478256541901</v>
      </c>
      <c r="N355" s="4">
        <v>55161.134152272098</v>
      </c>
      <c r="O355" s="4">
        <v>26096.4063382364</v>
      </c>
      <c r="P355" s="4">
        <v>27229.148158068099</v>
      </c>
      <c r="Q355" s="4">
        <v>24301.788676075299</v>
      </c>
      <c r="R355" s="4">
        <v>20661.858547054198</v>
      </c>
      <c r="S355" s="4">
        <v>22976.364271432001</v>
      </c>
      <c r="T355" s="4">
        <v>27255.8259339959</v>
      </c>
      <c r="U355" s="4">
        <v>32168.597295429201</v>
      </c>
      <c r="V355" s="4">
        <v>22224.934105065098</v>
      </c>
      <c r="W355" s="4">
        <v>33522.777381658598</v>
      </c>
      <c r="X355" s="4">
        <v>22932.438843526299</v>
      </c>
      <c r="Y355" s="4">
        <v>46854.358912910597</v>
      </c>
      <c r="Z355" s="4">
        <v>18516.470815875</v>
      </c>
      <c r="AA355" s="4">
        <v>23710.415740373399</v>
      </c>
      <c r="AB355" s="4">
        <v>34274.930276309999</v>
      </c>
      <c r="AC355" s="4">
        <v>29636.182260497699</v>
      </c>
      <c r="AD355" s="4">
        <v>32580.2828219894</v>
      </c>
      <c r="AE355" s="4">
        <v>27310.381885979099</v>
      </c>
    </row>
    <row r="356" spans="1:31" x14ac:dyDescent="0.3">
      <c r="A356" s="1" t="s">
        <v>353</v>
      </c>
      <c r="B356" s="4">
        <v>31019.6686215644</v>
      </c>
      <c r="C356" s="4">
        <v>31632.1111491868</v>
      </c>
      <c r="D356" s="4">
        <v>39229.9209492671</v>
      </c>
      <c r="E356" s="4">
        <v>26060.2638823464</v>
      </c>
      <c r="F356" s="4">
        <v>49815.780028066198</v>
      </c>
      <c r="G356" s="4">
        <v>51209.508786399303</v>
      </c>
      <c r="H356" s="4">
        <v>32756.408915345099</v>
      </c>
      <c r="I356" s="4">
        <v>23278.306813895801</v>
      </c>
      <c r="J356" s="4">
        <v>39431.916999651199</v>
      </c>
      <c r="K356" s="4">
        <v>41816.269686233398</v>
      </c>
      <c r="L356" s="4">
        <v>29679.875715339102</v>
      </c>
      <c r="M356" s="4">
        <v>47026.973078413197</v>
      </c>
      <c r="N356" s="4">
        <v>47397.541554620599</v>
      </c>
      <c r="O356" s="4">
        <v>28122.573013997498</v>
      </c>
      <c r="P356" s="4">
        <v>37953.3590475663</v>
      </c>
      <c r="Q356" s="4">
        <v>25527.546032166101</v>
      </c>
      <c r="R356" s="4">
        <v>28146.5045177227</v>
      </c>
      <c r="S356" s="4">
        <v>21932.069326338398</v>
      </c>
      <c r="T356" s="4">
        <v>23889.720515894998</v>
      </c>
      <c r="U356" s="4">
        <v>28457.651461871999</v>
      </c>
      <c r="V356" s="4">
        <v>27007.470849020599</v>
      </c>
      <c r="W356" s="4">
        <v>31088.3046394378</v>
      </c>
      <c r="X356" s="4">
        <v>16706.170445400501</v>
      </c>
      <c r="Y356" s="4">
        <v>31347.401037232801</v>
      </c>
      <c r="Z356" s="4">
        <v>19590.149983721101</v>
      </c>
      <c r="AA356" s="4">
        <v>25114.838338620099</v>
      </c>
      <c r="AB356" s="4">
        <v>30502.941090796201</v>
      </c>
      <c r="AC356" s="4">
        <v>28482.197724416001</v>
      </c>
      <c r="AD356" s="4">
        <v>31338.893245787</v>
      </c>
      <c r="AE356" s="4">
        <v>25576.7042706393</v>
      </c>
    </row>
    <row r="357" spans="1:31" x14ac:dyDescent="0.3">
      <c r="A357" s="1" t="s">
        <v>354</v>
      </c>
      <c r="B357" s="4">
        <v>556370.57984760206</v>
      </c>
      <c r="C357" s="4">
        <v>786836.82993370201</v>
      </c>
      <c r="D357" s="4">
        <v>184545.915700944</v>
      </c>
      <c r="E357" s="4">
        <v>242298.872934841</v>
      </c>
      <c r="F357" s="4">
        <v>358952.47816776403</v>
      </c>
      <c r="G357" s="4">
        <v>269918.63376389298</v>
      </c>
      <c r="H357" s="4">
        <v>271388.87892086903</v>
      </c>
      <c r="I357" s="4">
        <v>323547.13014943001</v>
      </c>
      <c r="J357" s="4">
        <v>502713.664321666</v>
      </c>
      <c r="K357" s="4">
        <v>229476.365601475</v>
      </c>
      <c r="L357" s="4">
        <v>81104.594072839507</v>
      </c>
      <c r="M357" s="4">
        <v>120437.79229322801</v>
      </c>
      <c r="N357" s="4">
        <v>88307.641523506303</v>
      </c>
      <c r="O357" s="4">
        <v>83510.967471613199</v>
      </c>
      <c r="P357" s="4">
        <v>129286.947867746</v>
      </c>
      <c r="Q357" s="4">
        <v>65064.971366521902</v>
      </c>
      <c r="R357" s="4">
        <v>62648.2804330535</v>
      </c>
      <c r="S357" s="4">
        <v>72756.113368445207</v>
      </c>
      <c r="T357" s="4">
        <v>124602.98946305799</v>
      </c>
      <c r="U357" s="4">
        <v>84445.751125666793</v>
      </c>
      <c r="V357" s="4">
        <v>8359.7754093500207</v>
      </c>
      <c r="W357" s="4">
        <v>25085.371554052799</v>
      </c>
      <c r="X357" s="4">
        <v>21928.276161145899</v>
      </c>
      <c r="Y357" s="4">
        <v>20759.240054581998</v>
      </c>
      <c r="Z357" s="4">
        <v>25627.141449550301</v>
      </c>
      <c r="AA357" s="4">
        <v>40069.386313023897</v>
      </c>
      <c r="AB357" s="4">
        <v>10747.880745071699</v>
      </c>
      <c r="AC357" s="4">
        <v>50759.719791883697</v>
      </c>
      <c r="AD357" s="4">
        <v>23088.6334482493</v>
      </c>
      <c r="AE357" s="4">
        <v>17475.624161145199</v>
      </c>
    </row>
    <row r="358" spans="1:31" x14ac:dyDescent="0.3">
      <c r="A358" s="1" t="s">
        <v>355</v>
      </c>
      <c r="B358" s="4">
        <v>12299.937056684401</v>
      </c>
      <c r="C358" s="4">
        <v>341.38843994556203</v>
      </c>
      <c r="D358" s="4">
        <v>976.78465870728598</v>
      </c>
      <c r="E358" s="4">
        <v>812.10954325891498</v>
      </c>
      <c r="F358" s="4">
        <v>550.97000201654805</v>
      </c>
      <c r="G358" s="4">
        <v>240.18474149763301</v>
      </c>
      <c r="H358" s="4">
        <v>697.858073173516</v>
      </c>
      <c r="I358" s="4">
        <v>617.61306002316599</v>
      </c>
      <c r="J358" s="4">
        <v>3192.8326874444701</v>
      </c>
      <c r="K358" s="4">
        <v>644.09596724592996</v>
      </c>
      <c r="L358" s="4">
        <v>417.78109322790999</v>
      </c>
      <c r="M358" s="4">
        <v>465.24164753388601</v>
      </c>
      <c r="N358" s="4">
        <v>755.79589538723098</v>
      </c>
      <c r="O358" s="4">
        <v>777.66909823190804</v>
      </c>
      <c r="P358" s="4">
        <v>738.01304090397196</v>
      </c>
      <c r="Q358" s="4">
        <v>72.575533667488202</v>
      </c>
      <c r="R358" s="4">
        <v>490.63100997081199</v>
      </c>
      <c r="S358" s="4">
        <v>175.09627258243299</v>
      </c>
      <c r="T358" s="4">
        <v>408.30384622572302</v>
      </c>
      <c r="U358" s="4">
        <v>397.293232190406</v>
      </c>
      <c r="V358" s="4">
        <v>173.413530874554</v>
      </c>
      <c r="W358" s="4">
        <v>344.66159223969902</v>
      </c>
      <c r="X358" s="4">
        <v>266.37328095275501</v>
      </c>
      <c r="Y358" s="4">
        <v>348.10195070130601</v>
      </c>
      <c r="Z358" s="4">
        <v>156.762158224275</v>
      </c>
      <c r="AA358" s="4">
        <v>1290.3069335789201</v>
      </c>
      <c r="AB358" s="4">
        <v>0.48026386765461998</v>
      </c>
      <c r="AC358" s="4">
        <v>633.14042877235897</v>
      </c>
      <c r="AD358" s="4">
        <v>360.22900042793299</v>
      </c>
      <c r="AE358" s="4">
        <v>148.153333602884</v>
      </c>
    </row>
    <row r="359" spans="1:31" x14ac:dyDescent="0.3">
      <c r="A359" s="1" t="s">
        <v>356</v>
      </c>
      <c r="B359" s="4">
        <v>78001.428260885994</v>
      </c>
      <c r="C359" s="4">
        <v>7229.8779352624597</v>
      </c>
      <c r="D359" s="4">
        <v>6167.9025436702505</v>
      </c>
      <c r="E359" s="4">
        <v>6652.8993934069604</v>
      </c>
      <c r="F359" s="4">
        <v>12552.084522044401</v>
      </c>
      <c r="G359" s="4">
        <v>11496.8480109872</v>
      </c>
      <c r="H359" s="4">
        <v>18614.032720588901</v>
      </c>
      <c r="I359" s="4">
        <v>6654.9572345809902</v>
      </c>
      <c r="J359" s="4">
        <v>10316.667031627299</v>
      </c>
      <c r="K359" s="4">
        <v>5909.14547715548</v>
      </c>
      <c r="L359" s="4">
        <v>2971.3695946094999</v>
      </c>
      <c r="M359" s="4">
        <v>12084.378039826701</v>
      </c>
      <c r="N359" s="4">
        <v>14058.9884454246</v>
      </c>
      <c r="O359" s="4">
        <v>25404.270945769302</v>
      </c>
      <c r="P359" s="4">
        <v>15293.679686195799</v>
      </c>
      <c r="Q359" s="4">
        <v>9951.2215430181604</v>
      </c>
      <c r="R359" s="4">
        <v>7526.2002944792102</v>
      </c>
      <c r="S359" s="4">
        <v>12250.682121067901</v>
      </c>
      <c r="T359" s="4">
        <v>7162.4094089622004</v>
      </c>
      <c r="U359" s="4">
        <v>30487.224583807299</v>
      </c>
      <c r="V359" s="4">
        <v>7117.3015883537601</v>
      </c>
      <c r="W359" s="4">
        <v>10486.0125945295</v>
      </c>
      <c r="X359" s="4">
        <v>16450.221271155198</v>
      </c>
      <c r="Y359" s="4">
        <v>12398.7089671988</v>
      </c>
      <c r="Z359" s="4">
        <v>15482.805746828701</v>
      </c>
      <c r="AA359" s="4">
        <v>13732.911395306801</v>
      </c>
      <c r="AB359" s="4">
        <v>13385.3133355217</v>
      </c>
      <c r="AC359" s="4">
        <v>10536.907802276601</v>
      </c>
      <c r="AD359" s="4">
        <v>13491.6759333927</v>
      </c>
      <c r="AE359" s="4">
        <v>12081.8638117389</v>
      </c>
    </row>
    <row r="360" spans="1:31" x14ac:dyDescent="0.3">
      <c r="A360" s="1" t="s">
        <v>357</v>
      </c>
      <c r="B360" s="4">
        <v>31954.5035005385</v>
      </c>
      <c r="C360" s="4">
        <v>10830.5338737241</v>
      </c>
      <c r="D360" s="4">
        <v>5514.5533929510702</v>
      </c>
      <c r="E360" s="4">
        <v>6689.3971528750099</v>
      </c>
      <c r="F360" s="4">
        <v>10814.1832607288</v>
      </c>
      <c r="G360" s="4">
        <v>8446.4606474845004</v>
      </c>
      <c r="H360" s="4">
        <v>10515.570490591799</v>
      </c>
      <c r="I360" s="4">
        <v>10553.7894336112</v>
      </c>
      <c r="J360" s="4">
        <v>8419.9462863710796</v>
      </c>
      <c r="K360" s="4">
        <v>5782.8731106187197</v>
      </c>
      <c r="L360" s="4">
        <v>3859.7070040521699</v>
      </c>
      <c r="M360" s="4">
        <v>7410.3354499232601</v>
      </c>
      <c r="N360" s="4">
        <v>8035.5016202843099</v>
      </c>
      <c r="O360" s="4">
        <v>12784.1299920169</v>
      </c>
      <c r="P360" s="4">
        <v>6663.08397920482</v>
      </c>
      <c r="Q360" s="4">
        <v>11348.3009107898</v>
      </c>
      <c r="R360" s="4">
        <v>9296.9858079601108</v>
      </c>
      <c r="S360" s="4">
        <v>7559.3506481688701</v>
      </c>
      <c r="T360" s="4">
        <v>5509.7475441984798</v>
      </c>
      <c r="U360" s="4">
        <v>29306.110580778201</v>
      </c>
      <c r="V360" s="4">
        <v>5185.82515463047</v>
      </c>
      <c r="W360" s="4">
        <v>9855.2395481368803</v>
      </c>
      <c r="X360" s="4">
        <v>14196.5681633771</v>
      </c>
      <c r="Y360" s="4">
        <v>7229.24534474345</v>
      </c>
      <c r="Z360" s="4">
        <v>6871.4955566213002</v>
      </c>
      <c r="AA360" s="4">
        <v>7136.1218491219097</v>
      </c>
      <c r="AB360" s="4">
        <v>5627.6909924629099</v>
      </c>
      <c r="AC360" s="4">
        <v>10817.161804772801</v>
      </c>
      <c r="AD360" s="4">
        <v>8524.1691483647701</v>
      </c>
      <c r="AE360" s="4">
        <v>7117.97278203734</v>
      </c>
    </row>
    <row r="361" spans="1:31" x14ac:dyDescent="0.3">
      <c r="A361" s="1" t="s">
        <v>358</v>
      </c>
      <c r="B361" s="4">
        <v>1168.73709096375</v>
      </c>
      <c r="C361" s="4">
        <v>7736.35077624118</v>
      </c>
      <c r="D361" s="4">
        <v>579.90586620300701</v>
      </c>
      <c r="E361" s="4">
        <v>909.40207958958797</v>
      </c>
      <c r="F361" s="4">
        <v>1014.4455233834</v>
      </c>
      <c r="G361" s="4">
        <v>1192.54681266546</v>
      </c>
      <c r="H361" s="4">
        <v>1079.4961505691999</v>
      </c>
      <c r="I361" s="4">
        <v>569.92808535627705</v>
      </c>
      <c r="J361" s="4">
        <v>497.22863115059101</v>
      </c>
      <c r="K361" s="4">
        <v>942.52595171198504</v>
      </c>
      <c r="L361" s="4">
        <v>390.673765060699</v>
      </c>
      <c r="M361" s="4">
        <v>668.52363511306896</v>
      </c>
      <c r="N361" s="4">
        <v>241.311946598351</v>
      </c>
      <c r="O361" s="4">
        <v>775.35822813567302</v>
      </c>
      <c r="P361" s="4">
        <v>594.90893542663605</v>
      </c>
      <c r="Q361" s="4">
        <v>257.14480567659598</v>
      </c>
      <c r="R361" s="4">
        <v>1268.80943662192</v>
      </c>
      <c r="S361" s="4">
        <v>601.35980166081697</v>
      </c>
      <c r="T361" s="4">
        <v>533.54279802541305</v>
      </c>
      <c r="U361" s="4">
        <v>8665.9374099121196</v>
      </c>
      <c r="V361" s="4">
        <v>383.21353778581903</v>
      </c>
      <c r="W361" s="4">
        <v>176.61646334893101</v>
      </c>
      <c r="X361" s="4">
        <v>184.27987245755199</v>
      </c>
      <c r="Y361" s="4">
        <v>620.29932989507404</v>
      </c>
      <c r="Z361" s="4">
        <v>839.96852182932503</v>
      </c>
      <c r="AA361" s="4">
        <v>2462.1979421464698</v>
      </c>
      <c r="AB361" s="4">
        <v>114.09216359915899</v>
      </c>
      <c r="AC361" s="4">
        <v>607.79285869458101</v>
      </c>
      <c r="AD361" s="4">
        <v>363.82612674450201</v>
      </c>
      <c r="AE361" s="4">
        <v>1270.60526328377</v>
      </c>
    </row>
    <row r="362" spans="1:31" x14ac:dyDescent="0.3">
      <c r="A362" s="1" t="s">
        <v>359</v>
      </c>
      <c r="B362" s="4">
        <v>20376.676234856899</v>
      </c>
      <c r="C362" s="4">
        <v>66102.410070870901</v>
      </c>
      <c r="D362" s="4">
        <v>13410.7490250467</v>
      </c>
      <c r="E362" s="4">
        <v>11661.1859582406</v>
      </c>
      <c r="F362" s="4">
        <v>19021.164347648199</v>
      </c>
      <c r="G362" s="4">
        <v>16608.432470429601</v>
      </c>
      <c r="H362" s="4">
        <v>19285.112425710198</v>
      </c>
      <c r="I362" s="4">
        <v>14329.1370673238</v>
      </c>
      <c r="J362" s="4">
        <v>11155.181991859299</v>
      </c>
      <c r="K362" s="4">
        <v>13426.6400120586</v>
      </c>
      <c r="L362" s="4">
        <v>16587.2932231378</v>
      </c>
      <c r="M362" s="4">
        <v>25507.393145498201</v>
      </c>
      <c r="N362" s="4">
        <v>14705.231436911001</v>
      </c>
      <c r="O362" s="4">
        <v>14067.187268060899</v>
      </c>
      <c r="P362" s="4">
        <v>18913.878418788699</v>
      </c>
      <c r="Q362" s="4">
        <v>12114.844914928801</v>
      </c>
      <c r="R362" s="4">
        <v>16747.912336497498</v>
      </c>
      <c r="S362" s="4">
        <v>7274.7657592301803</v>
      </c>
      <c r="T362" s="4">
        <v>14312.244902234501</v>
      </c>
      <c r="U362" s="4">
        <v>13937.822550648199</v>
      </c>
      <c r="V362" s="4">
        <v>14914.036821759901</v>
      </c>
      <c r="W362" s="4">
        <v>12913.8289302428</v>
      </c>
      <c r="X362" s="4">
        <v>9342.0115738282293</v>
      </c>
      <c r="Y362" s="4">
        <v>16342.0595980744</v>
      </c>
      <c r="Z362" s="4">
        <v>6825.5205413383101</v>
      </c>
      <c r="AA362" s="4">
        <v>7534.70606845559</v>
      </c>
      <c r="AB362" s="4">
        <v>13463.185850942</v>
      </c>
      <c r="AC362" s="4">
        <v>10252.8569016284</v>
      </c>
      <c r="AD362" s="4">
        <v>16570.334672821002</v>
      </c>
      <c r="AE362" s="4">
        <v>8129.3985557071101</v>
      </c>
    </row>
    <row r="363" spans="1:31" x14ac:dyDescent="0.3">
      <c r="A363" s="1" t="s">
        <v>360</v>
      </c>
      <c r="B363" s="4">
        <v>5916.2101200970101</v>
      </c>
      <c r="C363" s="4">
        <v>1251.99754995339</v>
      </c>
      <c r="D363" s="4">
        <v>1374.3990838681</v>
      </c>
      <c r="E363" s="4">
        <v>1372.7597943768901</v>
      </c>
      <c r="F363" s="4">
        <v>1694.51966415897</v>
      </c>
      <c r="G363" s="4">
        <v>2171.2370140932599</v>
      </c>
      <c r="H363" s="4">
        <v>2096.5857226124199</v>
      </c>
      <c r="I363" s="4">
        <v>458.37725341890598</v>
      </c>
      <c r="J363" s="4">
        <v>874.55966569245402</v>
      </c>
      <c r="K363" s="4">
        <v>1174.4687401087299</v>
      </c>
      <c r="L363" s="4">
        <v>1344.74738368624</v>
      </c>
      <c r="M363" s="4">
        <v>821.61006145192505</v>
      </c>
      <c r="N363" s="4">
        <v>896.18196952048902</v>
      </c>
      <c r="O363" s="4">
        <v>3865.52812073414</v>
      </c>
      <c r="P363" s="4">
        <v>2218.9232104247899</v>
      </c>
      <c r="Q363" s="4">
        <v>218.11236457362099</v>
      </c>
      <c r="R363" s="4">
        <v>533.59622691273705</v>
      </c>
      <c r="S363" s="4">
        <v>3886.55701410641</v>
      </c>
      <c r="T363" s="4">
        <v>3615.4121817625901</v>
      </c>
      <c r="U363" s="4">
        <v>11467.551309999701</v>
      </c>
      <c r="V363" s="4">
        <v>1517.3006015383701</v>
      </c>
      <c r="W363" s="4">
        <v>2881.1645396812601</v>
      </c>
      <c r="X363" s="4">
        <v>3020.97629872672</v>
      </c>
      <c r="Y363" s="4">
        <v>800.32244347013602</v>
      </c>
      <c r="Z363" s="4">
        <v>1507.87098000526</v>
      </c>
      <c r="AA363" s="4">
        <v>4013.99352880168</v>
      </c>
      <c r="AB363" s="4">
        <v>1450.5751592464201</v>
      </c>
      <c r="AC363" s="4">
        <v>2332.4400230260098</v>
      </c>
      <c r="AD363" s="4">
        <v>4889.2570988868501</v>
      </c>
      <c r="AE363" s="4">
        <v>1098.4404313089201</v>
      </c>
    </row>
    <row r="364" spans="1:31" x14ac:dyDescent="0.3">
      <c r="A364" s="1" t="s">
        <v>361</v>
      </c>
      <c r="B364" s="4">
        <v>21935.198103231902</v>
      </c>
      <c r="C364" s="4">
        <v>6131.5800428327302</v>
      </c>
      <c r="D364" s="4">
        <v>8966.7384283952997</v>
      </c>
      <c r="E364" s="4">
        <v>7137.5221334038597</v>
      </c>
      <c r="F364" s="4">
        <v>6306.3470485171301</v>
      </c>
      <c r="G364" s="4">
        <v>3114.6830825768802</v>
      </c>
      <c r="H364" s="4">
        <v>6855.6865355107102</v>
      </c>
      <c r="I364" s="4">
        <v>7644.8180944740097</v>
      </c>
      <c r="J364" s="4">
        <v>10533.932133001101</v>
      </c>
      <c r="K364" s="4">
        <v>6985.0381913111496</v>
      </c>
      <c r="L364" s="4">
        <v>4505.7375359016296</v>
      </c>
      <c r="M364" s="4">
        <v>8470.9968452068006</v>
      </c>
      <c r="N364" s="4">
        <v>3555.9982453285602</v>
      </c>
      <c r="O364" s="4">
        <v>4874.1029719733096</v>
      </c>
      <c r="P364" s="4">
        <v>5152.9268815563</v>
      </c>
      <c r="Q364" s="4">
        <v>5521.62193228256</v>
      </c>
      <c r="R364" s="4">
        <v>5866.7651296673102</v>
      </c>
      <c r="S364" s="4">
        <v>3385.46637755861</v>
      </c>
      <c r="T364" s="4">
        <v>6318.9168127002704</v>
      </c>
      <c r="U364" s="4">
        <v>5559.8463533915001</v>
      </c>
      <c r="V364" s="4">
        <v>4492.3055531278496</v>
      </c>
      <c r="W364" s="4">
        <v>3844.9375471267799</v>
      </c>
      <c r="X364" s="4">
        <v>1903.1485131613199</v>
      </c>
      <c r="Y364" s="4">
        <v>3066.4418893653401</v>
      </c>
      <c r="Z364" s="4">
        <v>1630.91671964583</v>
      </c>
      <c r="AA364" s="4">
        <v>2704.1410874695598</v>
      </c>
      <c r="AB364" s="4">
        <v>5098.0190384462203</v>
      </c>
      <c r="AC364" s="4">
        <v>3337.9376642484799</v>
      </c>
      <c r="AD364" s="4">
        <v>4690.2332375590904</v>
      </c>
      <c r="AE364" s="4">
        <v>2807.7221426297601</v>
      </c>
    </row>
    <row r="365" spans="1:31" x14ac:dyDescent="0.3">
      <c r="A365" s="1" t="s">
        <v>362</v>
      </c>
      <c r="B365" s="4">
        <v>1300.7116976827999</v>
      </c>
      <c r="C365" s="4">
        <v>251.726775650012</v>
      </c>
      <c r="D365" s="4">
        <v>403.03688167522103</v>
      </c>
      <c r="E365" s="4">
        <v>880.99410008061102</v>
      </c>
      <c r="F365" s="4">
        <v>475.38143906541501</v>
      </c>
      <c r="G365" s="4">
        <v>196.29471188181699</v>
      </c>
      <c r="H365" s="4">
        <v>655.44587710032602</v>
      </c>
      <c r="I365" s="4">
        <v>639.83948466029699</v>
      </c>
      <c r="J365" s="4">
        <v>435.55081026104199</v>
      </c>
      <c r="K365" s="4">
        <v>634.39094436132302</v>
      </c>
      <c r="L365" s="4">
        <v>393.59829728883699</v>
      </c>
      <c r="M365" s="4">
        <v>354.17766546874901</v>
      </c>
      <c r="N365" s="4">
        <v>826.33906229973695</v>
      </c>
      <c r="O365" s="4">
        <v>928.46480556781603</v>
      </c>
      <c r="P365" s="4">
        <v>642.69149240800095</v>
      </c>
      <c r="Q365" s="4">
        <v>272.948657772388</v>
      </c>
      <c r="R365" s="4">
        <v>440.57081344328299</v>
      </c>
      <c r="S365" s="4">
        <v>750.18635571679897</v>
      </c>
      <c r="T365" s="4">
        <v>302.19402138932799</v>
      </c>
      <c r="U365" s="4">
        <v>392.13518422028602</v>
      </c>
      <c r="V365" s="4">
        <v>312.56318307562299</v>
      </c>
      <c r="W365" s="4">
        <v>424.01883356725602</v>
      </c>
      <c r="X365" s="4">
        <v>1535.72963875354</v>
      </c>
      <c r="Y365" s="4">
        <v>328.04631680000603</v>
      </c>
      <c r="Z365" s="4">
        <v>516.05618203682002</v>
      </c>
      <c r="AA365" s="4">
        <v>350.70540888353298</v>
      </c>
      <c r="AB365" s="4">
        <v>340.69185899134999</v>
      </c>
      <c r="AC365" s="4">
        <v>679.77947574434097</v>
      </c>
      <c r="AD365" s="4">
        <v>316.02770987128099</v>
      </c>
      <c r="AE365" s="4">
        <v>246.006898094946</v>
      </c>
    </row>
    <row r="366" spans="1:31" x14ac:dyDescent="0.3">
      <c r="A366" s="1" t="s">
        <v>363</v>
      </c>
      <c r="B366" s="4">
        <v>6380.8865047124</v>
      </c>
      <c r="C366" s="4">
        <v>517.33437420546795</v>
      </c>
      <c r="D366" s="4">
        <v>2337.4400121871599</v>
      </c>
      <c r="E366" s="4">
        <v>2287.1693053606</v>
      </c>
      <c r="F366" s="4">
        <v>1802.0287145775801</v>
      </c>
      <c r="G366" s="4">
        <v>969.48078983899904</v>
      </c>
      <c r="H366" s="4">
        <v>962.74176835211097</v>
      </c>
      <c r="I366" s="4">
        <v>1533.3350281713699</v>
      </c>
      <c r="J366" s="4">
        <v>3171.21101279411</v>
      </c>
      <c r="K366" s="4">
        <v>1349.7060295004101</v>
      </c>
      <c r="L366" s="4">
        <v>1692.7699350277501</v>
      </c>
      <c r="M366" s="4">
        <v>6675.0881609369799</v>
      </c>
      <c r="N366" s="4">
        <v>1883.1196275592399</v>
      </c>
      <c r="O366" s="4">
        <v>1194.0172084769799</v>
      </c>
      <c r="P366" s="4">
        <v>1157.37037603252</v>
      </c>
      <c r="Q366" s="4">
        <v>528.58082810500105</v>
      </c>
      <c r="R366" s="4">
        <v>838.81213359438595</v>
      </c>
      <c r="S366" s="4">
        <v>814.41638214670502</v>
      </c>
      <c r="T366" s="4">
        <v>1005.35055960364</v>
      </c>
      <c r="U366" s="4">
        <v>768.11215913235401</v>
      </c>
      <c r="V366" s="4">
        <v>872.08534213056998</v>
      </c>
      <c r="W366" s="4">
        <v>1174.3382479719201</v>
      </c>
      <c r="X366" s="4">
        <v>495.02050171631498</v>
      </c>
      <c r="Y366" s="4">
        <v>983.19686024870202</v>
      </c>
      <c r="Z366" s="4">
        <v>761.51820127706401</v>
      </c>
      <c r="AA366" s="4">
        <v>1919.7879570909499</v>
      </c>
      <c r="AB366" s="4">
        <v>855.16589030889099</v>
      </c>
      <c r="AC366" s="4">
        <v>855.720797023204</v>
      </c>
      <c r="AD366" s="4">
        <v>916.35890584687502</v>
      </c>
      <c r="AE366" s="4">
        <v>535.39759375567803</v>
      </c>
    </row>
    <row r="367" spans="1:31" x14ac:dyDescent="0.3">
      <c r="A367" s="1" t="s">
        <v>364</v>
      </c>
      <c r="B367" s="4">
        <v>18375.0831496541</v>
      </c>
      <c r="C367" s="4">
        <v>23277.6326393083</v>
      </c>
      <c r="D367" s="4">
        <v>21586.001057463702</v>
      </c>
      <c r="E367" s="4">
        <v>23775.187574929099</v>
      </c>
      <c r="F367" s="4">
        <v>24155.279830392901</v>
      </c>
      <c r="G367" s="4">
        <v>22334.0677896651</v>
      </c>
      <c r="H367" s="4">
        <v>22148.615507411301</v>
      </c>
      <c r="I367" s="4">
        <v>13500.2163061561</v>
      </c>
      <c r="J367" s="4">
        <v>15168.3870856923</v>
      </c>
      <c r="K367" s="4">
        <v>17642.252398060398</v>
      </c>
      <c r="L367" s="4">
        <v>11473.803291382001</v>
      </c>
      <c r="M367" s="4">
        <v>21759.123943486</v>
      </c>
      <c r="N367" s="4">
        <v>21381.298073811598</v>
      </c>
      <c r="O367" s="4">
        <v>22692.943455932</v>
      </c>
      <c r="P367" s="4">
        <v>20423.078939986099</v>
      </c>
      <c r="Q367" s="4">
        <v>13682.2257880215</v>
      </c>
      <c r="R367" s="4">
        <v>15404.2572252351</v>
      </c>
      <c r="S367" s="4">
        <v>24330.569809245299</v>
      </c>
      <c r="T367" s="4">
        <v>16247.674724984399</v>
      </c>
      <c r="U367" s="4">
        <v>32403.871852487799</v>
      </c>
      <c r="V367" s="4">
        <v>21397.032533074998</v>
      </c>
      <c r="W367" s="4">
        <v>21268.159468935199</v>
      </c>
      <c r="X367" s="4">
        <v>13324.405467754301</v>
      </c>
      <c r="Y367" s="4">
        <v>19286.3754959037</v>
      </c>
      <c r="Z367" s="4">
        <v>16764.5409117985</v>
      </c>
      <c r="AA367" s="4">
        <v>16849.368091676599</v>
      </c>
      <c r="AB367" s="4">
        <v>17571.9977910999</v>
      </c>
      <c r="AC367" s="4">
        <v>20238.4217983403</v>
      </c>
      <c r="AD367" s="4">
        <v>21580.376485557899</v>
      </c>
      <c r="AE367" s="4">
        <v>16229.2228586982</v>
      </c>
    </row>
    <row r="368" spans="1:31" x14ac:dyDescent="0.3">
      <c r="A368" s="1" t="s">
        <v>365</v>
      </c>
      <c r="B368" s="4">
        <v>68975.356847258605</v>
      </c>
      <c r="C368" s="4">
        <v>118575.767398643</v>
      </c>
      <c r="D368" s="4">
        <v>132413.338059478</v>
      </c>
      <c r="E368" s="4">
        <v>40984.545658472904</v>
      </c>
      <c r="F368" s="4">
        <v>89342.152578323905</v>
      </c>
      <c r="G368" s="4">
        <v>67259.405917429103</v>
      </c>
      <c r="H368" s="4">
        <v>79025.889523088001</v>
      </c>
      <c r="I368" s="4">
        <v>54951.947569308002</v>
      </c>
      <c r="J368" s="4">
        <v>77922.212271545606</v>
      </c>
      <c r="K368" s="4">
        <v>66789.604844065296</v>
      </c>
      <c r="L368" s="4">
        <v>63173.743829082799</v>
      </c>
      <c r="M368" s="4">
        <v>109853.03499176999</v>
      </c>
      <c r="N368" s="4">
        <v>58515.689936417097</v>
      </c>
      <c r="O368" s="4">
        <v>45429.8128788541</v>
      </c>
      <c r="P368" s="4">
        <v>67127.700589733504</v>
      </c>
      <c r="Q368" s="4">
        <v>31911.860145509701</v>
      </c>
      <c r="R368" s="4">
        <v>54382.589968503496</v>
      </c>
      <c r="S368" s="4">
        <v>85821.622534555994</v>
      </c>
      <c r="T368" s="4">
        <v>33262.758831469102</v>
      </c>
      <c r="U368" s="4">
        <v>41444.124912931104</v>
      </c>
      <c r="V368" s="4">
        <v>33633.218599482097</v>
      </c>
      <c r="W368" s="4">
        <v>52570.885947483803</v>
      </c>
      <c r="X368" s="4">
        <v>29939.6360706466</v>
      </c>
      <c r="Y368" s="4">
        <v>47011.493561307303</v>
      </c>
      <c r="Z368" s="4">
        <v>33048.084544972502</v>
      </c>
      <c r="AA368" s="4">
        <v>35105.928906538997</v>
      </c>
      <c r="AB368" s="4">
        <v>47918.213367940203</v>
      </c>
      <c r="AC368" s="4">
        <v>34684.729510878104</v>
      </c>
      <c r="AD368" s="4">
        <v>54980.943717995397</v>
      </c>
      <c r="AE368" s="4">
        <v>28180.554543165999</v>
      </c>
    </row>
    <row r="369" spans="1:31" x14ac:dyDescent="0.3">
      <c r="A369" s="1" t="s">
        <v>366</v>
      </c>
      <c r="B369" s="4">
        <v>8633.3024740163</v>
      </c>
      <c r="C369" s="4">
        <v>3478.6826648604201</v>
      </c>
      <c r="D369" s="4">
        <v>3817.8238704637301</v>
      </c>
      <c r="E369" s="4">
        <v>2483.5973912792701</v>
      </c>
      <c r="F369" s="4">
        <v>9148.2672869905291</v>
      </c>
      <c r="G369" s="4">
        <v>4026.4444146149399</v>
      </c>
      <c r="H369" s="4">
        <v>8604.2941907715995</v>
      </c>
      <c r="I369" s="4">
        <v>8770.5435826969097</v>
      </c>
      <c r="J369" s="4">
        <v>5239.9970320728999</v>
      </c>
      <c r="K369" s="4">
        <v>3920.4567578084602</v>
      </c>
      <c r="L369" s="4">
        <v>1998.6846266427201</v>
      </c>
      <c r="M369" s="4">
        <v>2858.1611453094501</v>
      </c>
      <c r="N369" s="4">
        <v>4332.6647820240196</v>
      </c>
      <c r="O369" s="4">
        <v>4295.2999011363599</v>
      </c>
      <c r="P369" s="4">
        <v>4294.1835804394996</v>
      </c>
      <c r="Q369" s="4">
        <v>2887.3520572595598</v>
      </c>
      <c r="R369" s="4">
        <v>5267.34175365186</v>
      </c>
      <c r="S369" s="4">
        <v>6487.6815016349001</v>
      </c>
      <c r="T369" s="4">
        <v>2702.8248735779898</v>
      </c>
      <c r="U369" s="4">
        <v>28058.348106275302</v>
      </c>
      <c r="V369" s="4">
        <v>1582.49615688431</v>
      </c>
      <c r="W369" s="4">
        <v>3114.6412998173</v>
      </c>
      <c r="X369" s="4">
        <v>3086.3460584981099</v>
      </c>
      <c r="Y369" s="4">
        <v>3990.7410837321299</v>
      </c>
      <c r="Z369" s="4">
        <v>3802.84043458922</v>
      </c>
      <c r="AA369" s="4">
        <v>5578.7630530356</v>
      </c>
      <c r="AB369" s="4">
        <v>2766.1134092990301</v>
      </c>
      <c r="AC369" s="4">
        <v>3342.1723735181999</v>
      </c>
      <c r="AD369" s="4">
        <v>5824.4743091424598</v>
      </c>
      <c r="AE369" s="4">
        <v>9677.1502037935097</v>
      </c>
    </row>
    <row r="370" spans="1:31" x14ac:dyDescent="0.3">
      <c r="A370" s="1" t="s">
        <v>367</v>
      </c>
      <c r="B370" s="4">
        <v>57225.856040746803</v>
      </c>
      <c r="C370" s="4">
        <v>16798.7305070968</v>
      </c>
      <c r="D370" s="4">
        <v>20494.657833822101</v>
      </c>
      <c r="E370" s="4">
        <v>10759.470619985799</v>
      </c>
      <c r="F370" s="4">
        <v>22397.161881983098</v>
      </c>
      <c r="G370" s="4">
        <v>28813.604189249902</v>
      </c>
      <c r="H370" s="4">
        <v>24247.4335599101</v>
      </c>
      <c r="I370" s="4">
        <v>11596.6267460336</v>
      </c>
      <c r="J370" s="4">
        <v>19779.5159403535</v>
      </c>
      <c r="K370" s="4">
        <v>15947.6491657882</v>
      </c>
      <c r="L370" s="4">
        <v>17076.4223641231</v>
      </c>
      <c r="M370" s="4">
        <v>27964.901502349901</v>
      </c>
      <c r="N370" s="4">
        <v>18701.6064234318</v>
      </c>
      <c r="O370" s="4">
        <v>17818.676161829499</v>
      </c>
      <c r="P370" s="4">
        <v>23778.291948871101</v>
      </c>
      <c r="Q370" s="4">
        <v>7321.5754296179703</v>
      </c>
      <c r="R370" s="4">
        <v>15897.151679943499</v>
      </c>
      <c r="S370" s="4">
        <v>9724.8866491672507</v>
      </c>
      <c r="T370" s="4">
        <v>19024.979741934701</v>
      </c>
      <c r="U370" s="4">
        <v>17406.996540246098</v>
      </c>
      <c r="V370" s="4">
        <v>7241.7030606216904</v>
      </c>
      <c r="W370" s="4">
        <v>9646.4503423789793</v>
      </c>
      <c r="X370" s="4">
        <v>11044.393634945</v>
      </c>
      <c r="Y370" s="4">
        <v>10742.083378905199</v>
      </c>
      <c r="Z370" s="4">
        <v>21631.083112747099</v>
      </c>
      <c r="AA370" s="4">
        <v>9467.0239541034607</v>
      </c>
      <c r="AB370" s="4">
        <v>14322.1179485712</v>
      </c>
      <c r="AC370" s="4">
        <v>10696.2937413045</v>
      </c>
      <c r="AD370" s="4">
        <v>39863.142397937299</v>
      </c>
      <c r="AE370" s="4">
        <v>13486.3466347498</v>
      </c>
    </row>
    <row r="371" spans="1:31" x14ac:dyDescent="0.3">
      <c r="A371" s="1" t="s">
        <v>368</v>
      </c>
      <c r="B371" s="4">
        <v>287106.89209304802</v>
      </c>
      <c r="C371" s="4">
        <v>434212.96025490802</v>
      </c>
      <c r="D371" s="4">
        <v>333210.677794163</v>
      </c>
      <c r="E371" s="4">
        <v>220705.13971557701</v>
      </c>
      <c r="F371" s="4">
        <v>354896.48092424101</v>
      </c>
      <c r="G371" s="4">
        <v>237009.99274979101</v>
      </c>
      <c r="H371" s="4">
        <v>280869.86143264599</v>
      </c>
      <c r="I371" s="4">
        <v>371290.71687727701</v>
      </c>
      <c r="J371" s="4">
        <v>464132.28718564601</v>
      </c>
      <c r="K371" s="4">
        <v>352183.46662117803</v>
      </c>
      <c r="L371" s="4">
        <v>288680.23755043902</v>
      </c>
      <c r="M371" s="4">
        <v>477824.70461649599</v>
      </c>
      <c r="N371" s="4">
        <v>252530.099586372</v>
      </c>
      <c r="O371" s="4">
        <v>264861.91027074802</v>
      </c>
      <c r="P371" s="4">
        <v>315277.75109036698</v>
      </c>
      <c r="Q371" s="4">
        <v>195776.266882564</v>
      </c>
      <c r="R371" s="4">
        <v>276801.38893844601</v>
      </c>
      <c r="S371" s="4">
        <v>246002.26569560799</v>
      </c>
      <c r="T371" s="4">
        <v>205233.82439183001</v>
      </c>
      <c r="U371" s="4">
        <v>261303.51331244301</v>
      </c>
      <c r="V371" s="4">
        <v>264545.99678416899</v>
      </c>
      <c r="W371" s="4">
        <v>291709.38254454499</v>
      </c>
      <c r="X371" s="4">
        <v>259223.16329407101</v>
      </c>
      <c r="Y371" s="4">
        <v>341233.96382050798</v>
      </c>
      <c r="Z371" s="4">
        <v>196700.333837743</v>
      </c>
      <c r="AA371" s="4">
        <v>253663.600187768</v>
      </c>
      <c r="AB371" s="4">
        <v>278823.27113197802</v>
      </c>
      <c r="AC371" s="4">
        <v>216811.729098515</v>
      </c>
      <c r="AD371" s="4">
        <v>127330.67225943301</v>
      </c>
      <c r="AE371" s="4">
        <v>119176.470959795</v>
      </c>
    </row>
    <row r="372" spans="1:31" x14ac:dyDescent="0.3">
      <c r="A372" s="1" t="s">
        <v>369</v>
      </c>
      <c r="B372" s="4">
        <v>4066.0440564465898</v>
      </c>
      <c r="C372" s="4">
        <v>1045.31182658239</v>
      </c>
      <c r="D372" s="4">
        <v>1023.28253072103</v>
      </c>
      <c r="E372" s="4">
        <v>867.49186532374097</v>
      </c>
      <c r="F372" s="4">
        <v>1104.2886310239601</v>
      </c>
      <c r="G372" s="4">
        <v>1262.91247437672</v>
      </c>
      <c r="H372" s="4">
        <v>1714.1198531584901</v>
      </c>
      <c r="I372" s="4">
        <v>1323.6027444952999</v>
      </c>
      <c r="J372" s="4">
        <v>1512.29582778129</v>
      </c>
      <c r="K372" s="4">
        <v>728.398010633882</v>
      </c>
      <c r="L372" s="4">
        <v>1321.8089160254999</v>
      </c>
      <c r="M372" s="4">
        <v>1689.4731067088801</v>
      </c>
      <c r="N372" s="4">
        <v>2700.16058215668</v>
      </c>
      <c r="O372" s="4">
        <v>2522.6635783574702</v>
      </c>
      <c r="P372" s="4">
        <v>1079.1156202078</v>
      </c>
      <c r="Q372" s="4">
        <v>384.49402473829701</v>
      </c>
      <c r="R372" s="4">
        <v>1391.47479184244</v>
      </c>
      <c r="S372" s="4">
        <v>696.83242170009305</v>
      </c>
      <c r="T372" s="4">
        <v>673.76686481633703</v>
      </c>
      <c r="U372" s="4">
        <v>907.30994877396097</v>
      </c>
      <c r="V372" s="4">
        <v>918.67133407231699</v>
      </c>
      <c r="W372" s="4">
        <v>1121.75294917424</v>
      </c>
      <c r="X372" s="4">
        <v>1121.3778023566299</v>
      </c>
      <c r="Y372" s="4">
        <v>1098.41274645925</v>
      </c>
      <c r="Z372" s="4">
        <v>852.72559941280701</v>
      </c>
      <c r="AA372" s="4">
        <v>2597.2063259372499</v>
      </c>
      <c r="AB372" s="4">
        <v>626.56657908898603</v>
      </c>
      <c r="AC372" s="4">
        <v>1790.3665698078501</v>
      </c>
      <c r="AD372" s="4">
        <v>1060.756784124</v>
      </c>
      <c r="AE372" s="4">
        <v>615.77732688210403</v>
      </c>
    </row>
    <row r="373" spans="1:31" x14ac:dyDescent="0.3">
      <c r="A373" s="1" t="s">
        <v>370</v>
      </c>
      <c r="B373" s="4">
        <v>2123.85207442622</v>
      </c>
      <c r="C373" s="4">
        <v>607.00980182771298</v>
      </c>
      <c r="D373" s="4">
        <v>780.10549850748998</v>
      </c>
      <c r="E373" s="4">
        <v>586.50144574123601</v>
      </c>
      <c r="F373" s="4">
        <v>6313.58878320248</v>
      </c>
      <c r="G373" s="4">
        <v>1387.11746849359</v>
      </c>
      <c r="H373" s="4">
        <v>671.74965800305904</v>
      </c>
      <c r="I373" s="4">
        <v>550.45393159350499</v>
      </c>
      <c r="J373" s="4">
        <v>2199.92252764466</v>
      </c>
      <c r="K373" s="4">
        <v>678.965465276077</v>
      </c>
      <c r="L373" s="4">
        <v>624.05564783512602</v>
      </c>
      <c r="M373" s="4">
        <v>949.78155452257101</v>
      </c>
      <c r="N373" s="4">
        <v>1913.65605107392</v>
      </c>
      <c r="O373" s="4">
        <v>1847.5077845994699</v>
      </c>
      <c r="P373" s="4">
        <v>1013.50076070896</v>
      </c>
      <c r="Q373" s="4">
        <v>394.00052906699801</v>
      </c>
      <c r="R373" s="4">
        <v>1088.57472384571</v>
      </c>
      <c r="S373" s="4">
        <v>339.73623142470899</v>
      </c>
      <c r="T373" s="4">
        <v>745.28692462665299</v>
      </c>
      <c r="U373" s="4">
        <v>1115.8109036507999</v>
      </c>
      <c r="V373" s="4">
        <v>367.73000275119898</v>
      </c>
      <c r="W373" s="4">
        <v>591.73607676052404</v>
      </c>
      <c r="X373" s="4">
        <v>767.65138356279897</v>
      </c>
      <c r="Y373" s="4">
        <v>779.54805984682503</v>
      </c>
      <c r="Z373" s="4">
        <v>926.27228560290098</v>
      </c>
      <c r="AA373" s="4">
        <v>3211.6030745135199</v>
      </c>
      <c r="AB373" s="4">
        <v>439.54767785064098</v>
      </c>
      <c r="AC373" s="4">
        <v>1718.9345822831699</v>
      </c>
      <c r="AD373" s="4">
        <v>669.24436324450699</v>
      </c>
      <c r="AE373" s="4">
        <v>191.934068364159</v>
      </c>
    </row>
    <row r="374" spans="1:31" x14ac:dyDescent="0.3">
      <c r="A374" s="1" t="s">
        <v>371</v>
      </c>
      <c r="B374" s="4">
        <v>5155.6181865161298</v>
      </c>
      <c r="C374" s="4">
        <v>1655.9900347380101</v>
      </c>
      <c r="D374" s="4">
        <v>2634.4015061475302</v>
      </c>
      <c r="E374" s="4">
        <v>1197.0144469378499</v>
      </c>
      <c r="F374" s="4">
        <v>4535.4900863292296</v>
      </c>
      <c r="G374" s="4">
        <v>3232.7760948209202</v>
      </c>
      <c r="H374" s="4">
        <v>1621.1216171307899</v>
      </c>
      <c r="I374" s="4">
        <v>1355.06957407205</v>
      </c>
      <c r="J374" s="4">
        <v>2460.4085525956798</v>
      </c>
      <c r="K374" s="4">
        <v>1838.22467304362</v>
      </c>
      <c r="L374" s="4">
        <v>1653.8524844460601</v>
      </c>
      <c r="M374" s="4">
        <v>2845.0426808993898</v>
      </c>
      <c r="N374" s="4">
        <v>2726.33735432919</v>
      </c>
      <c r="O374" s="4">
        <v>4788.8174386733099</v>
      </c>
      <c r="P374" s="4">
        <v>2593.6406127733899</v>
      </c>
      <c r="Q374" s="4">
        <v>1291.70722275352</v>
      </c>
      <c r="R374" s="4">
        <v>2140.7474875886101</v>
      </c>
      <c r="S374" s="4">
        <v>2373.14088765825</v>
      </c>
      <c r="T374" s="4">
        <v>1652.54128820809</v>
      </c>
      <c r="U374" s="4">
        <v>4756.3692201219901</v>
      </c>
      <c r="V374" s="4">
        <v>1622.20813889551</v>
      </c>
      <c r="W374" s="4">
        <v>2482.5553550261602</v>
      </c>
      <c r="X374" s="4">
        <v>3416.4719073752499</v>
      </c>
      <c r="Y374" s="4">
        <v>8262.3855934170297</v>
      </c>
      <c r="Z374" s="4">
        <v>2966.6686140136198</v>
      </c>
      <c r="AA374" s="4">
        <v>3289.8633486830799</v>
      </c>
      <c r="AB374" s="4">
        <v>2023.75301138129</v>
      </c>
      <c r="AC374" s="4">
        <v>3167.6092462445699</v>
      </c>
      <c r="AD374" s="4">
        <v>1982.76898072483</v>
      </c>
      <c r="AE374" s="4">
        <v>1923.1417447506701</v>
      </c>
    </row>
    <row r="375" spans="1:31" x14ac:dyDescent="0.3">
      <c r="A375" s="1" t="s">
        <v>372</v>
      </c>
      <c r="B375" s="4">
        <v>15848.6658891241</v>
      </c>
      <c r="C375" s="4">
        <v>3193.6460437071601</v>
      </c>
      <c r="D375" s="4">
        <v>7077.7903772079599</v>
      </c>
      <c r="E375" s="4">
        <v>5925.5508177331303</v>
      </c>
      <c r="F375" s="4">
        <v>6426.1860791803902</v>
      </c>
      <c r="G375" s="4">
        <v>6139.4401920515802</v>
      </c>
      <c r="H375" s="4">
        <v>5781.8720537736699</v>
      </c>
      <c r="I375" s="4">
        <v>3942.1271320903802</v>
      </c>
      <c r="J375" s="4">
        <v>24721.453981050501</v>
      </c>
      <c r="K375" s="4">
        <v>5620.8378895903797</v>
      </c>
      <c r="L375" s="4">
        <v>5862.5631789536401</v>
      </c>
      <c r="M375" s="4">
        <v>8788.6900598154807</v>
      </c>
      <c r="N375" s="4">
        <v>5819.0727396370503</v>
      </c>
      <c r="O375" s="4">
        <v>5441.6535450267002</v>
      </c>
      <c r="P375" s="4">
        <v>5964.8452231063302</v>
      </c>
      <c r="Q375" s="4">
        <v>3602.79510491375</v>
      </c>
      <c r="R375" s="4">
        <v>4825.40809012509</v>
      </c>
      <c r="S375" s="4">
        <v>2383.7484134442898</v>
      </c>
      <c r="T375" s="4">
        <v>3750.5895392532002</v>
      </c>
      <c r="U375" s="4">
        <v>3908.4667887803198</v>
      </c>
      <c r="V375" s="4">
        <v>3813.3706442706798</v>
      </c>
      <c r="W375" s="4">
        <v>4385.89662299061</v>
      </c>
      <c r="X375" s="4">
        <v>1857.18510124299</v>
      </c>
      <c r="Y375" s="4">
        <v>3844.50769052242</v>
      </c>
      <c r="Z375" s="4">
        <v>1428.46841796477</v>
      </c>
      <c r="AA375" s="4">
        <v>2448.7930330528102</v>
      </c>
      <c r="AB375" s="4">
        <v>5962.32101491907</v>
      </c>
      <c r="AC375" s="4">
        <v>3025.8929674559499</v>
      </c>
      <c r="AD375" s="4">
        <v>4321.0422127116199</v>
      </c>
      <c r="AE375" s="4">
        <v>2490.4606835815598</v>
      </c>
    </row>
    <row r="376" spans="1:31" x14ac:dyDescent="0.3">
      <c r="A376" s="1" t="s">
        <v>373</v>
      </c>
      <c r="B376" s="4">
        <v>61057.224284561402</v>
      </c>
      <c r="C376" s="4">
        <v>24423.511389861102</v>
      </c>
      <c r="D376" s="4">
        <v>26992.9299718414</v>
      </c>
      <c r="E376" s="4">
        <v>23906.0957152232</v>
      </c>
      <c r="F376" s="4">
        <v>44784.320997916999</v>
      </c>
      <c r="G376" s="4">
        <v>80961.022599294898</v>
      </c>
      <c r="H376" s="4">
        <v>41587.1195639863</v>
      </c>
      <c r="I376" s="4">
        <v>20846.8778161316</v>
      </c>
      <c r="J376" s="4">
        <v>63144.820204794298</v>
      </c>
      <c r="K376" s="4">
        <v>21493.185106779601</v>
      </c>
      <c r="L376" s="4">
        <v>37910.072588958297</v>
      </c>
      <c r="M376" s="4">
        <v>93984.860252451894</v>
      </c>
      <c r="N376" s="4">
        <v>38632.895558993499</v>
      </c>
      <c r="O376" s="4">
        <v>23609.8332618165</v>
      </c>
      <c r="P376" s="4">
        <v>19053.6828027466</v>
      </c>
      <c r="Q376" s="4">
        <v>22451.9590788922</v>
      </c>
      <c r="R376" s="4">
        <v>18202.2484526648</v>
      </c>
      <c r="S376" s="4">
        <v>13019.085945356401</v>
      </c>
      <c r="T376" s="4">
        <v>18361.0460572599</v>
      </c>
      <c r="U376" s="4">
        <v>18629.493653252099</v>
      </c>
      <c r="V376" s="4">
        <v>22377.5038747422</v>
      </c>
      <c r="W376" s="4">
        <v>18703.931272162401</v>
      </c>
      <c r="X376" s="4">
        <v>12492.0142796081</v>
      </c>
      <c r="Y376" s="4">
        <v>20430.775657434599</v>
      </c>
      <c r="Z376" s="4">
        <v>9104.5919219494899</v>
      </c>
      <c r="AA376" s="4">
        <v>18227.559601909801</v>
      </c>
      <c r="AB376" s="4">
        <v>20046.305057031801</v>
      </c>
      <c r="AC376" s="4">
        <v>19143.6002097202</v>
      </c>
      <c r="AD376" s="4">
        <v>30091.4252397979</v>
      </c>
      <c r="AE376" s="4">
        <v>10901.3598553705</v>
      </c>
    </row>
    <row r="377" spans="1:31" x14ac:dyDescent="0.3">
      <c r="A377" s="1" t="s">
        <v>374</v>
      </c>
      <c r="B377" s="4">
        <v>10744.6009596247</v>
      </c>
      <c r="C377" s="4">
        <v>1533.7330176139101</v>
      </c>
      <c r="D377" s="4">
        <v>1923.2038069402099</v>
      </c>
      <c r="E377" s="4">
        <v>4382.31392681339</v>
      </c>
      <c r="F377" s="4">
        <v>1759.63624906058</v>
      </c>
      <c r="G377" s="4">
        <v>1359.99070453375</v>
      </c>
      <c r="H377" s="4">
        <v>1772.2048142618601</v>
      </c>
      <c r="I377" s="4">
        <v>2082.76413232188</v>
      </c>
      <c r="J377" s="4">
        <v>3954.8387247199898</v>
      </c>
      <c r="K377" s="4">
        <v>2563.6176738842</v>
      </c>
      <c r="L377" s="4">
        <v>1414.89583772274</v>
      </c>
      <c r="M377" s="4">
        <v>2915.48338654079</v>
      </c>
      <c r="N377" s="4">
        <v>4407.7552460727602</v>
      </c>
      <c r="O377" s="4">
        <v>5970.9950892041697</v>
      </c>
      <c r="P377" s="4">
        <v>3490.5299117350401</v>
      </c>
      <c r="Q377" s="4">
        <v>959.03140706882004</v>
      </c>
      <c r="R377" s="4">
        <v>4098.8791508484901</v>
      </c>
      <c r="S377" s="4">
        <v>1246.8630813341899</v>
      </c>
      <c r="T377" s="4">
        <v>1754.6446397162799</v>
      </c>
      <c r="U377" s="4">
        <v>2705.9970948209598</v>
      </c>
      <c r="V377" s="4">
        <v>1378.6544056499799</v>
      </c>
      <c r="W377" s="4">
        <v>2688.6336697561101</v>
      </c>
      <c r="X377" s="4">
        <v>3208.2222835442199</v>
      </c>
      <c r="Y377" s="4">
        <v>2619.9747269070799</v>
      </c>
      <c r="Z377" s="4">
        <v>2596.6761736487501</v>
      </c>
      <c r="AA377" s="4">
        <v>1965.5149523656</v>
      </c>
      <c r="AB377" s="4">
        <v>2176.8504953100401</v>
      </c>
      <c r="AC377" s="4">
        <v>4845.5079784329801</v>
      </c>
      <c r="AD377" s="4">
        <v>2757.29158881787</v>
      </c>
      <c r="AE377" s="4">
        <v>1148.66945335982</v>
      </c>
    </row>
    <row r="378" spans="1:31" x14ac:dyDescent="0.3">
      <c r="A378" s="1" t="s">
        <v>375</v>
      </c>
      <c r="B378" s="4">
        <v>7392.4835705501</v>
      </c>
      <c r="C378" s="4">
        <v>2389.3104414660302</v>
      </c>
      <c r="D378" s="4">
        <v>1849.82642455266</v>
      </c>
      <c r="E378" s="4">
        <v>1627.38690476997</v>
      </c>
      <c r="F378" s="4">
        <v>1656.01644418808</v>
      </c>
      <c r="G378" s="4">
        <v>4322.5775345116899</v>
      </c>
      <c r="H378" s="4">
        <v>1942.7405763255899</v>
      </c>
      <c r="I378" s="4">
        <v>849.74205369737194</v>
      </c>
      <c r="J378" s="4">
        <v>4689.6327500452899</v>
      </c>
      <c r="K378" s="4">
        <v>1993.5805734755299</v>
      </c>
      <c r="L378" s="4">
        <v>1330.11229526173</v>
      </c>
      <c r="M378" s="4">
        <v>2601.59532800333</v>
      </c>
      <c r="N378" s="4">
        <v>3737.41475655454</v>
      </c>
      <c r="O378" s="4">
        <v>5411.1170695758601</v>
      </c>
      <c r="P378" s="4">
        <v>1493.4918328149199</v>
      </c>
      <c r="Q378" s="4">
        <v>2522.4355411620299</v>
      </c>
      <c r="R378" s="4">
        <v>3123.1178750025801</v>
      </c>
      <c r="S378" s="4">
        <v>2907.9615577398799</v>
      </c>
      <c r="T378" s="4">
        <v>1509.4046896841201</v>
      </c>
      <c r="U378" s="4">
        <v>5075.6789613729597</v>
      </c>
      <c r="V378" s="4">
        <v>1289.6659242703699</v>
      </c>
      <c r="W378" s="4">
        <v>3706.9592676924499</v>
      </c>
      <c r="X378" s="4">
        <v>5679.23537079363</v>
      </c>
      <c r="Y378" s="4">
        <v>2200.7052727800901</v>
      </c>
      <c r="Z378" s="4">
        <v>3695.4340235070799</v>
      </c>
      <c r="AA378" s="4">
        <v>3332.1852220898299</v>
      </c>
      <c r="AB378" s="4">
        <v>1811.01360956147</v>
      </c>
      <c r="AC378" s="4">
        <v>4428.5488845377304</v>
      </c>
      <c r="AD378" s="4">
        <v>2837.00948644348</v>
      </c>
      <c r="AE378" s="4">
        <v>1768.0429627878</v>
      </c>
    </row>
    <row r="379" spans="1:31" x14ac:dyDescent="0.3">
      <c r="A379" s="1" t="s">
        <v>376</v>
      </c>
      <c r="B379" s="4">
        <v>9175.6506488151008</v>
      </c>
      <c r="C379" s="4">
        <v>9579.8647789911192</v>
      </c>
      <c r="D379" s="4">
        <v>7734.7694103191398</v>
      </c>
      <c r="E379" s="4">
        <v>7364.4050306552899</v>
      </c>
      <c r="F379" s="4">
        <v>4983.0878879788197</v>
      </c>
      <c r="G379" s="4">
        <v>15421.3796521108</v>
      </c>
      <c r="H379" s="4">
        <v>9043.8744146354202</v>
      </c>
      <c r="I379" s="4">
        <v>7441.8786161006501</v>
      </c>
      <c r="J379" s="4">
        <v>10584.113977352599</v>
      </c>
      <c r="K379" s="4">
        <v>5775.7130845498295</v>
      </c>
      <c r="L379" s="4">
        <v>4383.3280233485902</v>
      </c>
      <c r="M379" s="4">
        <v>9775.04400125961</v>
      </c>
      <c r="N379" s="4">
        <v>14196.8142795325</v>
      </c>
      <c r="O379" s="4">
        <v>6239.1919644623204</v>
      </c>
      <c r="P379" s="4">
        <v>9218.8376325463905</v>
      </c>
      <c r="Q379" s="4">
        <v>6311.29579540554</v>
      </c>
      <c r="R379" s="4">
        <v>6372.8400736283802</v>
      </c>
      <c r="S379" s="4">
        <v>5679.8547014661699</v>
      </c>
      <c r="T379" s="4">
        <v>7503.3329311084899</v>
      </c>
      <c r="U379" s="4">
        <v>14754.5449222469</v>
      </c>
      <c r="V379" s="4">
        <v>6295.8076651453503</v>
      </c>
      <c r="W379" s="4">
        <v>18315.5872523461</v>
      </c>
      <c r="X379" s="4">
        <v>7131.72637300509</v>
      </c>
      <c r="Y379" s="4">
        <v>7242.2278138012498</v>
      </c>
      <c r="Z379" s="4">
        <v>5092.6181320774203</v>
      </c>
      <c r="AA379" s="4">
        <v>5989.0622618346597</v>
      </c>
      <c r="AB379" s="4">
        <v>6429.79719690804</v>
      </c>
      <c r="AC379" s="4">
        <v>7616.6495901546004</v>
      </c>
      <c r="AD379" s="4">
        <v>7433.6919825651303</v>
      </c>
      <c r="AE379" s="4">
        <v>5026.4626754313804</v>
      </c>
    </row>
    <row r="380" spans="1:31" x14ac:dyDescent="0.3">
      <c r="A380" s="1" t="s">
        <v>377</v>
      </c>
      <c r="B380" s="4">
        <v>2489.4660730598998</v>
      </c>
      <c r="C380" s="4">
        <v>2881.1144458273998</v>
      </c>
      <c r="D380" s="4">
        <v>4293.2739766020304</v>
      </c>
      <c r="E380" s="4">
        <v>1982.2129769251201</v>
      </c>
      <c r="F380" s="4">
        <v>3327.4794345289702</v>
      </c>
      <c r="G380" s="4">
        <v>1656.9367443644501</v>
      </c>
      <c r="H380" s="4">
        <v>2426.35992314333</v>
      </c>
      <c r="I380" s="4">
        <v>6236.8951488562698</v>
      </c>
      <c r="J380" s="4">
        <v>1907.3023022458201</v>
      </c>
      <c r="K380" s="4">
        <v>1231.1442837961699</v>
      </c>
      <c r="L380" s="4">
        <v>1999.0092420358301</v>
      </c>
      <c r="M380" s="4">
        <v>6427.6602946835401</v>
      </c>
      <c r="N380" s="4">
        <v>2442.6203107440501</v>
      </c>
      <c r="O380" s="4">
        <v>2350.3142893673898</v>
      </c>
      <c r="P380" s="4">
        <v>4560.7895089248104</v>
      </c>
      <c r="Q380" s="4">
        <v>847.05722473442199</v>
      </c>
      <c r="R380" s="4">
        <v>1198.6536412038099</v>
      </c>
      <c r="S380" s="4">
        <v>1696.8977546292001</v>
      </c>
      <c r="T380" s="4">
        <v>2018.4463248198999</v>
      </c>
      <c r="U380" s="4">
        <v>3277.61239253453</v>
      </c>
      <c r="V380" s="4">
        <v>1432.1186221425901</v>
      </c>
      <c r="W380" s="4">
        <v>12098.417573983599</v>
      </c>
      <c r="X380" s="4">
        <v>1674.0225543132001</v>
      </c>
      <c r="Y380" s="4">
        <v>1512.1135356847899</v>
      </c>
      <c r="Z380" s="4">
        <v>1842.1265077896201</v>
      </c>
      <c r="AA380" s="4">
        <v>2173.1987271801199</v>
      </c>
      <c r="AB380" s="4">
        <v>1426.3583274984801</v>
      </c>
      <c r="AC380" s="4">
        <v>2304.7212705821498</v>
      </c>
      <c r="AD380" s="4">
        <v>2687.1566269578898</v>
      </c>
      <c r="AE380" s="4">
        <v>891.97604484460305</v>
      </c>
    </row>
    <row r="381" spans="1:31" x14ac:dyDescent="0.3">
      <c r="A381" s="1" t="s">
        <v>378</v>
      </c>
      <c r="B381" s="4">
        <v>1104.0243368931999</v>
      </c>
      <c r="C381" s="4">
        <v>1154.70163033635</v>
      </c>
      <c r="D381" s="4">
        <v>724.53365249552303</v>
      </c>
      <c r="E381" s="4">
        <v>782.68695046169398</v>
      </c>
      <c r="F381" s="4">
        <v>2621.45484307583</v>
      </c>
      <c r="G381" s="4">
        <v>2710.0498027260401</v>
      </c>
      <c r="H381" s="4">
        <v>1134.2654589617</v>
      </c>
      <c r="I381" s="4">
        <v>561.97570524105504</v>
      </c>
      <c r="J381" s="4">
        <v>1077.7191452659299</v>
      </c>
      <c r="K381" s="4">
        <v>869.08864755194304</v>
      </c>
      <c r="L381" s="4">
        <v>667.43196765125197</v>
      </c>
      <c r="M381" s="4">
        <v>3307.36023885749</v>
      </c>
      <c r="N381" s="4">
        <v>1230.7262026558201</v>
      </c>
      <c r="O381" s="4">
        <v>2842.0028820115899</v>
      </c>
      <c r="P381" s="4">
        <v>298.72786706662203</v>
      </c>
      <c r="Q381" s="4">
        <v>1156.9451344762899</v>
      </c>
      <c r="R381" s="4">
        <v>1535.8410385334901</v>
      </c>
      <c r="S381" s="4">
        <v>1633.0445590373499</v>
      </c>
      <c r="T381" s="4">
        <v>1011.55511158433</v>
      </c>
      <c r="U381" s="4">
        <v>1048.29736703864</v>
      </c>
      <c r="V381" s="4">
        <v>886.29626679805097</v>
      </c>
      <c r="W381" s="4">
        <v>2207.2057609025501</v>
      </c>
      <c r="X381" s="4">
        <v>733.60297859508398</v>
      </c>
      <c r="Y381" s="4">
        <v>1089.37873133482</v>
      </c>
      <c r="Z381" s="4">
        <v>3597.0587821661902</v>
      </c>
      <c r="AA381" s="4">
        <v>1068.29157653217</v>
      </c>
      <c r="AB381" s="4">
        <v>2344.2831770562998</v>
      </c>
      <c r="AC381" s="4">
        <v>1678.87461299506</v>
      </c>
      <c r="AD381" s="4">
        <v>914.15872783825</v>
      </c>
      <c r="AE381" s="4">
        <v>947.97558002615494</v>
      </c>
    </row>
    <row r="382" spans="1:31" x14ac:dyDescent="0.3">
      <c r="A382" s="1" t="s">
        <v>379</v>
      </c>
      <c r="B382" s="4">
        <v>8348.7205594672505</v>
      </c>
      <c r="C382" s="4">
        <v>4495.4691947084802</v>
      </c>
      <c r="D382" s="4">
        <v>2856.3753070092898</v>
      </c>
      <c r="E382" s="4">
        <v>2997.7013396484199</v>
      </c>
      <c r="F382" s="4">
        <v>4696.62316683672</v>
      </c>
      <c r="G382" s="4">
        <v>3912.7437914731399</v>
      </c>
      <c r="H382" s="4">
        <v>2177.2345479339301</v>
      </c>
      <c r="I382" s="4">
        <v>2821.9201132897401</v>
      </c>
      <c r="J382" s="4">
        <v>4444.8164360972196</v>
      </c>
      <c r="K382" s="4">
        <v>3913.7414692688999</v>
      </c>
      <c r="L382" s="4">
        <v>3694.0996112869698</v>
      </c>
      <c r="M382" s="4">
        <v>4725.15272270475</v>
      </c>
      <c r="N382" s="4">
        <v>4916.3437490996703</v>
      </c>
      <c r="O382" s="4">
        <v>2748.4534132547601</v>
      </c>
      <c r="P382" s="4">
        <v>3807.84180914841</v>
      </c>
      <c r="Q382" s="4">
        <v>1793.2860577909901</v>
      </c>
      <c r="R382" s="4">
        <v>2860.5046362614298</v>
      </c>
      <c r="S382" s="4">
        <v>1488.7402183410099</v>
      </c>
      <c r="T382" s="4">
        <v>2382.39263050616</v>
      </c>
      <c r="U382" s="4">
        <v>2503.5069939026998</v>
      </c>
      <c r="V382" s="4">
        <v>978.29848505718701</v>
      </c>
      <c r="W382" s="4">
        <v>2124.41857476819</v>
      </c>
      <c r="X382" s="4">
        <v>1885.47722128184</v>
      </c>
      <c r="Y382" s="4">
        <v>4235.3992170864603</v>
      </c>
      <c r="Z382" s="4">
        <v>2272.1326581380199</v>
      </c>
      <c r="AA382" s="4">
        <v>3319.14478302829</v>
      </c>
      <c r="AB382" s="4">
        <v>2383.4451609771399</v>
      </c>
      <c r="AC382" s="4">
        <v>4457.8295835029803</v>
      </c>
      <c r="AD382" s="4">
        <v>1880.9282489457601</v>
      </c>
      <c r="AE382" s="4">
        <v>1311.21999428197</v>
      </c>
    </row>
    <row r="383" spans="1:31" x14ac:dyDescent="0.3">
      <c r="A383" s="1" t="s">
        <v>380</v>
      </c>
      <c r="B383" s="4">
        <v>28446.8182489475</v>
      </c>
      <c r="C383" s="4">
        <v>18220.993407821701</v>
      </c>
      <c r="D383" s="4">
        <v>27325.759078755498</v>
      </c>
      <c r="E383" s="4">
        <v>12701.0249453742</v>
      </c>
      <c r="F383" s="4">
        <v>16105.0691544172</v>
      </c>
      <c r="G383" s="4">
        <v>32038.790527915</v>
      </c>
      <c r="H383" s="4">
        <v>14792.613118715701</v>
      </c>
      <c r="I383" s="4">
        <v>11152.7871549804</v>
      </c>
      <c r="J383" s="4">
        <v>18771.324871134599</v>
      </c>
      <c r="K383" s="4">
        <v>11478.2143573414</v>
      </c>
      <c r="L383" s="4">
        <v>16498.467515365999</v>
      </c>
      <c r="M383" s="4">
        <v>48668.929522252598</v>
      </c>
      <c r="N383" s="4">
        <v>19405.920862859501</v>
      </c>
      <c r="O383" s="4">
        <v>11150.631943542799</v>
      </c>
      <c r="P383" s="4">
        <v>9909.8390961555306</v>
      </c>
      <c r="Q383" s="4">
        <v>8592.4914764591595</v>
      </c>
      <c r="R383" s="4">
        <v>13538.9300678535</v>
      </c>
      <c r="S383" s="4">
        <v>8481.5835388559808</v>
      </c>
      <c r="T383" s="4">
        <v>11324.8656093106</v>
      </c>
      <c r="U383" s="4">
        <v>11524.291155986701</v>
      </c>
      <c r="V383" s="4">
        <v>10825.974156022799</v>
      </c>
      <c r="W383" s="4">
        <v>9236.8136936485607</v>
      </c>
      <c r="X383" s="4">
        <v>9943.6338935997192</v>
      </c>
      <c r="Y383" s="4">
        <v>12520.1779623847</v>
      </c>
      <c r="Z383" s="4">
        <v>6765.5460120789403</v>
      </c>
      <c r="AA383" s="4">
        <v>8225.1877303138208</v>
      </c>
      <c r="AB383" s="4">
        <v>10282.0705633816</v>
      </c>
      <c r="AC383" s="4">
        <v>13269.5046813505</v>
      </c>
      <c r="AD383" s="4">
        <v>14558.2257309174</v>
      </c>
      <c r="AE383" s="4">
        <v>7130.5233765283801</v>
      </c>
    </row>
    <row r="384" spans="1:31" x14ac:dyDescent="0.3">
      <c r="A384" s="1" t="s">
        <v>381</v>
      </c>
      <c r="B384" s="4">
        <v>31667.941281332998</v>
      </c>
      <c r="C384" s="4">
        <v>14916.8673935939</v>
      </c>
      <c r="D384" s="4">
        <v>21794.6816621209</v>
      </c>
      <c r="E384" s="4">
        <v>24691.775575856798</v>
      </c>
      <c r="F384" s="4">
        <v>14901.526827432799</v>
      </c>
      <c r="G384" s="4">
        <v>17419.359772637999</v>
      </c>
      <c r="H384" s="4">
        <v>10978.818918212301</v>
      </c>
      <c r="I384" s="4">
        <v>12047.495562280001</v>
      </c>
      <c r="J384" s="4">
        <v>16597.524102853298</v>
      </c>
      <c r="K384" s="4">
        <v>8242.2129123025297</v>
      </c>
      <c r="L384" s="4">
        <v>4344.4659823669099</v>
      </c>
      <c r="M384" s="4">
        <v>11888.895096324801</v>
      </c>
      <c r="N384" s="4">
        <v>8093.2310677658197</v>
      </c>
      <c r="O384" s="4">
        <v>8371.5962543198293</v>
      </c>
      <c r="P384" s="4">
        <v>6307.2684524513797</v>
      </c>
      <c r="Q384" s="4">
        <v>38522.016595306399</v>
      </c>
      <c r="R384" s="4">
        <v>5236.0026297440199</v>
      </c>
      <c r="S384" s="4">
        <v>8780.9425144693305</v>
      </c>
      <c r="T384" s="4">
        <v>21021.8691254716</v>
      </c>
      <c r="U384" s="4">
        <v>18295.0151306384</v>
      </c>
      <c r="V384" s="4">
        <v>5631.08455953056</v>
      </c>
      <c r="W384" s="4">
        <v>5786.9682016500801</v>
      </c>
      <c r="X384" s="4">
        <v>7475.2565639058503</v>
      </c>
      <c r="Y384" s="4">
        <v>5969.0123162424097</v>
      </c>
      <c r="Z384" s="4">
        <v>6239.99836659626</v>
      </c>
      <c r="AA384" s="4">
        <v>8278.6328224324898</v>
      </c>
      <c r="AB384" s="4">
        <v>5073.7854884907301</v>
      </c>
      <c r="AC384" s="4">
        <v>8144.3821987735701</v>
      </c>
      <c r="AD384" s="4">
        <v>8315.9629929443308</v>
      </c>
      <c r="AE384" s="4">
        <v>7037.1391872048598</v>
      </c>
    </row>
    <row r="385" spans="1:31" x14ac:dyDescent="0.3">
      <c r="A385" s="1" t="s">
        <v>382</v>
      </c>
      <c r="B385" s="4">
        <v>1191.56209406316</v>
      </c>
      <c r="C385" s="4">
        <v>491.07494536492499</v>
      </c>
      <c r="D385" s="4">
        <v>747.92005205590999</v>
      </c>
      <c r="E385" s="4">
        <v>855.74599842596695</v>
      </c>
      <c r="F385" s="4">
        <v>4397.1794029347402</v>
      </c>
      <c r="G385" s="4">
        <v>1966.4677120087599</v>
      </c>
      <c r="H385" s="4">
        <v>1834.5555937333399</v>
      </c>
      <c r="I385" s="4">
        <v>699.62325548482795</v>
      </c>
      <c r="J385" s="4">
        <v>808.15576438704898</v>
      </c>
      <c r="K385" s="4">
        <v>963.60152801043</v>
      </c>
      <c r="L385" s="4">
        <v>822.49877727272099</v>
      </c>
      <c r="M385" s="4">
        <v>2125.8854718251</v>
      </c>
      <c r="N385" s="4">
        <v>1288.5231451812001</v>
      </c>
      <c r="O385" s="4">
        <v>1171.06430897306</v>
      </c>
      <c r="P385" s="4">
        <v>2037.77808326218</v>
      </c>
      <c r="Q385" s="4">
        <v>2462.0823623881101</v>
      </c>
      <c r="R385" s="4">
        <v>1526.70963705393</v>
      </c>
      <c r="S385" s="4">
        <v>2101.7191482486101</v>
      </c>
      <c r="T385" s="4">
        <v>1307.62893797424</v>
      </c>
      <c r="U385" s="4">
        <v>12095.4480916101</v>
      </c>
      <c r="V385" s="4">
        <v>3307.7202497285698</v>
      </c>
      <c r="W385" s="4">
        <v>5044.9159018994396</v>
      </c>
      <c r="X385" s="4">
        <v>894.07182475652598</v>
      </c>
      <c r="Y385" s="4">
        <v>2550.29596634888</v>
      </c>
      <c r="Z385" s="4">
        <v>2745.3474159368502</v>
      </c>
      <c r="AA385" s="4">
        <v>3184.31086736518</v>
      </c>
      <c r="AB385" s="4">
        <v>9490.7941959917207</v>
      </c>
      <c r="AC385" s="4">
        <v>2049.2811911404001</v>
      </c>
      <c r="AD385" s="4">
        <v>1843.6802566633901</v>
      </c>
      <c r="AE385" s="4">
        <v>14341.993488865401</v>
      </c>
    </row>
    <row r="386" spans="1:31" x14ac:dyDescent="0.3">
      <c r="A386" s="1" t="s">
        <v>383</v>
      </c>
      <c r="B386" s="4">
        <v>20617.2874983293</v>
      </c>
      <c r="C386" s="4">
        <v>12111.6723611586</v>
      </c>
      <c r="D386" s="4">
        <v>13574.7886296496</v>
      </c>
      <c r="E386" s="4">
        <v>11339.581846571</v>
      </c>
      <c r="F386" s="4">
        <v>7827.3609448418802</v>
      </c>
      <c r="G386" s="4">
        <v>12327.808260465499</v>
      </c>
      <c r="H386" s="4">
        <v>12604.619673765001</v>
      </c>
      <c r="I386" s="4">
        <v>10424.0428750147</v>
      </c>
      <c r="J386" s="4">
        <v>13561.049493316899</v>
      </c>
      <c r="K386" s="4">
        <v>7279.4443284948202</v>
      </c>
      <c r="L386" s="4">
        <v>5839.3382371093503</v>
      </c>
      <c r="M386" s="4">
        <v>10861.481954733999</v>
      </c>
      <c r="N386" s="4">
        <v>8199.7104169383201</v>
      </c>
      <c r="O386" s="4">
        <v>9277.7191572940992</v>
      </c>
      <c r="P386" s="4">
        <v>7196.30334785177</v>
      </c>
      <c r="Q386" s="4">
        <v>5308.63781071835</v>
      </c>
      <c r="R386" s="4">
        <v>8249.5454389674796</v>
      </c>
      <c r="S386" s="4">
        <v>6111.7740899683604</v>
      </c>
      <c r="T386" s="4">
        <v>7562.7731210366901</v>
      </c>
      <c r="U386" s="4">
        <v>7160.5684393542897</v>
      </c>
      <c r="V386" s="4">
        <v>3528.9158795600001</v>
      </c>
      <c r="W386" s="4">
        <v>5695.9701408970304</v>
      </c>
      <c r="X386" s="4">
        <v>2885.2950122944399</v>
      </c>
      <c r="Y386" s="4">
        <v>4767.37115006776</v>
      </c>
      <c r="Z386" s="4">
        <v>3217.2180602282601</v>
      </c>
      <c r="AA386" s="4">
        <v>5869.4693891420402</v>
      </c>
      <c r="AB386" s="4">
        <v>6350.5504135219098</v>
      </c>
      <c r="AC386" s="4">
        <v>4883.2017884821998</v>
      </c>
      <c r="AD386" s="4">
        <v>5037.1238131148502</v>
      </c>
      <c r="AE386" s="4">
        <v>4362.6994991360898</v>
      </c>
    </row>
    <row r="387" spans="1:31" x14ac:dyDescent="0.3">
      <c r="A387" s="1" t="s">
        <v>384</v>
      </c>
      <c r="B387" s="4">
        <v>2931.0952792338398</v>
      </c>
      <c r="C387" s="4">
        <v>1659.1164716297901</v>
      </c>
      <c r="D387" s="4">
        <v>2507.5446966343802</v>
      </c>
      <c r="E387" s="4">
        <v>2287.43739146291</v>
      </c>
      <c r="F387" s="4">
        <v>14748.300504287399</v>
      </c>
      <c r="G387" s="4">
        <v>1544.3938801133099</v>
      </c>
      <c r="H387" s="4">
        <v>1442.55903442623</v>
      </c>
      <c r="I387" s="4">
        <v>2090.93571591913</v>
      </c>
      <c r="J387" s="4">
        <v>787.995060229557</v>
      </c>
      <c r="K387" s="4">
        <v>2157.4804596997901</v>
      </c>
      <c r="L387" s="4">
        <v>617.104817787554</v>
      </c>
      <c r="M387" s="4">
        <v>1538.69127794931</v>
      </c>
      <c r="N387" s="4">
        <v>2565.0365447525201</v>
      </c>
      <c r="O387" s="4">
        <v>3992.8112269038002</v>
      </c>
      <c r="P387" s="4">
        <v>1678.3557005822699</v>
      </c>
      <c r="Q387" s="4">
        <v>1397.19717543658</v>
      </c>
      <c r="R387" s="4">
        <v>2217.8282546964401</v>
      </c>
      <c r="S387" s="4">
        <v>4354.1872925190401</v>
      </c>
      <c r="T387" s="4">
        <v>1687.35051350306</v>
      </c>
      <c r="U387" s="4">
        <v>12972.208846637001</v>
      </c>
      <c r="V387" s="4">
        <v>917.95672109030102</v>
      </c>
      <c r="W387" s="4">
        <v>1810.9639662378399</v>
      </c>
      <c r="X387" s="4">
        <v>3272.4019893161499</v>
      </c>
      <c r="Y387" s="4">
        <v>1170.38885074719</v>
      </c>
      <c r="Z387" s="4">
        <v>4992.5906263358902</v>
      </c>
      <c r="AA387" s="4">
        <v>2505.6269927878302</v>
      </c>
      <c r="AB387" s="4">
        <v>1783.00666253399</v>
      </c>
      <c r="AC387" s="4">
        <v>2716.2490722943598</v>
      </c>
      <c r="AD387" s="4">
        <v>2918.2868151632501</v>
      </c>
      <c r="AE387" s="4">
        <v>3324.3500484809902</v>
      </c>
    </row>
    <row r="388" spans="1:31" x14ac:dyDescent="0.3">
      <c r="A388" s="1" t="s">
        <v>385</v>
      </c>
      <c r="B388" s="4">
        <v>1029.4058145194299</v>
      </c>
      <c r="C388" s="4">
        <v>1166.3785117002799</v>
      </c>
      <c r="D388" s="4">
        <v>704.638827010108</v>
      </c>
      <c r="E388" s="4">
        <v>737.75379468520998</v>
      </c>
      <c r="F388" s="4">
        <v>900.93474079714201</v>
      </c>
      <c r="G388" s="4">
        <v>367.47711741585698</v>
      </c>
      <c r="H388" s="4">
        <v>847.65724632322303</v>
      </c>
      <c r="I388" s="4">
        <v>821.51219928209105</v>
      </c>
      <c r="J388" s="4">
        <v>1705.4078393530001</v>
      </c>
      <c r="K388" s="4">
        <v>651.10645662299601</v>
      </c>
      <c r="L388" s="4">
        <v>739.86516166442198</v>
      </c>
      <c r="M388" s="4">
        <v>1968.1473463986299</v>
      </c>
      <c r="N388" s="4">
        <v>777.07346641807499</v>
      </c>
      <c r="O388" s="4">
        <v>1289.2992469420701</v>
      </c>
      <c r="P388" s="4">
        <v>800.64028081329002</v>
      </c>
      <c r="Q388" s="4">
        <v>440.51570375361598</v>
      </c>
      <c r="R388" s="4">
        <v>751.68066965389596</v>
      </c>
      <c r="S388" s="4">
        <v>2010.2985064644099</v>
      </c>
      <c r="T388" s="4">
        <v>696.70893625942006</v>
      </c>
      <c r="U388" s="4">
        <v>528.64320219404397</v>
      </c>
      <c r="V388" s="4">
        <v>980.71303342319004</v>
      </c>
      <c r="W388" s="4">
        <v>1164.2103502482901</v>
      </c>
      <c r="X388" s="4">
        <v>637.82023320510905</v>
      </c>
      <c r="Y388" s="4">
        <v>851.63195166027197</v>
      </c>
      <c r="Z388" s="4">
        <v>729.92029648184405</v>
      </c>
      <c r="AA388" s="4">
        <v>1503.4405374400801</v>
      </c>
      <c r="AB388" s="4">
        <v>1198.4474509102199</v>
      </c>
      <c r="AC388" s="4">
        <v>1451.6155807374901</v>
      </c>
      <c r="AD388" s="4">
        <v>803.99646268041795</v>
      </c>
      <c r="AE388" s="4">
        <v>484.75361559264201</v>
      </c>
    </row>
    <row r="389" spans="1:31" x14ac:dyDescent="0.3">
      <c r="A389" s="1" t="s">
        <v>386</v>
      </c>
      <c r="B389" s="4">
        <v>113308.415647585</v>
      </c>
      <c r="C389" s="4">
        <v>7645.2014588265902</v>
      </c>
      <c r="D389" s="4">
        <v>11356.4342807062</v>
      </c>
      <c r="E389" s="4">
        <v>11206.4602500397</v>
      </c>
      <c r="F389" s="4">
        <v>11207.256145777899</v>
      </c>
      <c r="G389" s="4">
        <v>1406.0393493549</v>
      </c>
      <c r="H389" s="4">
        <v>12820.1354881766</v>
      </c>
      <c r="I389" s="4">
        <v>6685.5101886074199</v>
      </c>
      <c r="J389" s="4">
        <v>51194.843061427498</v>
      </c>
      <c r="K389" s="4">
        <v>10993.4822869451</v>
      </c>
      <c r="L389" s="4">
        <v>10387.360061095</v>
      </c>
      <c r="M389" s="4">
        <v>17359.967388539601</v>
      </c>
      <c r="N389" s="4">
        <v>7343.5619007299201</v>
      </c>
      <c r="O389" s="4">
        <v>11608.806813541099</v>
      </c>
      <c r="P389" s="4">
        <v>12053.055990222399</v>
      </c>
      <c r="Q389" s="4">
        <v>6506.0281344740197</v>
      </c>
      <c r="R389" s="4">
        <v>14252.114146579799</v>
      </c>
      <c r="S389" s="4">
        <v>6859.69259494987</v>
      </c>
      <c r="T389" s="4">
        <v>10141.7310442138</v>
      </c>
      <c r="U389" s="4">
        <v>10295.6424534162</v>
      </c>
      <c r="V389" s="4">
        <v>7953.5077391609202</v>
      </c>
      <c r="W389" s="4">
        <v>10729.365945850401</v>
      </c>
      <c r="X389" s="4">
        <v>5374.1135075451502</v>
      </c>
      <c r="Y389" s="4">
        <v>8556.8151662943892</v>
      </c>
      <c r="Z389" s="4">
        <v>4577.0213685006402</v>
      </c>
      <c r="AA389" s="4">
        <v>6214.9140659628001</v>
      </c>
      <c r="AB389" s="4">
        <v>9694.0480268377196</v>
      </c>
      <c r="AC389" s="4">
        <v>6953.3507790171097</v>
      </c>
      <c r="AD389" s="4">
        <v>12177.465420225701</v>
      </c>
      <c r="AE389" s="4">
        <v>4720.78837307922</v>
      </c>
    </row>
    <row r="390" spans="1:31" x14ac:dyDescent="0.3">
      <c r="A390" s="1" t="s">
        <v>387</v>
      </c>
      <c r="B390" s="4">
        <v>143541.229217624</v>
      </c>
      <c r="C390" s="4">
        <v>15415.027860869999</v>
      </c>
      <c r="D390" s="4">
        <v>22655.303054180498</v>
      </c>
      <c r="E390" s="4">
        <v>13193.834405746</v>
      </c>
      <c r="F390" s="4">
        <v>21043.978964217</v>
      </c>
      <c r="G390" s="4">
        <v>16590.8522222301</v>
      </c>
      <c r="H390" s="4">
        <v>34126.837303021799</v>
      </c>
      <c r="I390" s="4">
        <v>19698.892264633301</v>
      </c>
      <c r="J390" s="4">
        <v>19002.465687264201</v>
      </c>
      <c r="K390" s="4">
        <v>10408.772177525299</v>
      </c>
      <c r="L390" s="4">
        <v>5015.3958470325797</v>
      </c>
      <c r="M390" s="4">
        <v>20689.288469867101</v>
      </c>
      <c r="N390" s="4">
        <v>72311.632461331101</v>
      </c>
      <c r="O390" s="4">
        <v>34298.542792161097</v>
      </c>
      <c r="P390" s="4">
        <v>23281.9423224987</v>
      </c>
      <c r="Q390" s="4">
        <v>29472.5227767822</v>
      </c>
      <c r="R390" s="4">
        <v>9404.6105090763904</v>
      </c>
      <c r="S390" s="4">
        <v>17932.6989207035</v>
      </c>
      <c r="T390" s="4">
        <v>29227.890794368599</v>
      </c>
      <c r="U390" s="4">
        <v>46899.6527322236</v>
      </c>
      <c r="V390" s="4">
        <v>18099.133065624999</v>
      </c>
      <c r="W390" s="4">
        <v>77984.763243068504</v>
      </c>
      <c r="X390" s="4">
        <v>29305.080587007698</v>
      </c>
      <c r="Y390" s="4">
        <v>20683.1346367435</v>
      </c>
      <c r="Z390" s="4">
        <v>16383.0390339847</v>
      </c>
      <c r="AA390" s="4">
        <v>17905.8252200385</v>
      </c>
      <c r="AB390" s="4">
        <v>17875.298836407699</v>
      </c>
      <c r="AC390" s="4">
        <v>25698.4178287057</v>
      </c>
      <c r="AD390" s="4">
        <v>16826.2860992237</v>
      </c>
      <c r="AE390" s="4">
        <v>17845.385084191501</v>
      </c>
    </row>
    <row r="391" spans="1:31" x14ac:dyDescent="0.3">
      <c r="A391" s="1" t="s">
        <v>388</v>
      </c>
      <c r="B391" s="4">
        <v>9523.6894627344409</v>
      </c>
      <c r="C391" s="4">
        <v>8761.7539492832093</v>
      </c>
      <c r="D391" s="4">
        <v>7131.3419089702902</v>
      </c>
      <c r="E391" s="4">
        <v>21972.8932598924</v>
      </c>
      <c r="F391" s="4">
        <v>23381.413367635101</v>
      </c>
      <c r="G391" s="4">
        <v>25330.968275421801</v>
      </c>
      <c r="H391" s="4">
        <v>12797.971597332</v>
      </c>
      <c r="I391" s="4">
        <v>7386.0626653118898</v>
      </c>
      <c r="J391" s="4">
        <v>9458.1740136025692</v>
      </c>
      <c r="K391" s="4">
        <v>11047.883551978501</v>
      </c>
      <c r="L391" s="4">
        <v>10957.027584650999</v>
      </c>
      <c r="M391" s="4">
        <v>14679.8529088492</v>
      </c>
      <c r="N391" s="4">
        <v>16923.663363866399</v>
      </c>
      <c r="O391" s="4">
        <v>11219.2441727884</v>
      </c>
      <c r="P391" s="4">
        <v>10921.5902024139</v>
      </c>
      <c r="Q391" s="4">
        <v>7709.0900198008103</v>
      </c>
      <c r="R391" s="4">
        <v>10714.6018874663</v>
      </c>
      <c r="S391" s="4">
        <v>6177.7692550627498</v>
      </c>
      <c r="T391" s="4">
        <v>8599.6796604392694</v>
      </c>
      <c r="U391" s="4">
        <v>11988.5079055844</v>
      </c>
      <c r="V391" s="4">
        <v>8790.7684331760793</v>
      </c>
      <c r="W391" s="4">
        <v>18394.686221957501</v>
      </c>
      <c r="X391" s="4">
        <v>4640.65324881161</v>
      </c>
      <c r="Y391" s="4">
        <v>14397.3398394499</v>
      </c>
      <c r="Z391" s="4">
        <v>6254.1641388793996</v>
      </c>
      <c r="AA391" s="4">
        <v>5773.89811310402</v>
      </c>
      <c r="AB391" s="4">
        <v>10929.963936648801</v>
      </c>
      <c r="AC391" s="4">
        <v>7021.0246209858497</v>
      </c>
      <c r="AD391" s="4">
        <v>10718.3111659145</v>
      </c>
      <c r="AE391" s="4">
        <v>5511.5044068510697</v>
      </c>
    </row>
    <row r="392" spans="1:31" x14ac:dyDescent="0.3">
      <c r="A392" s="1" t="s">
        <v>389</v>
      </c>
      <c r="B392" s="4">
        <v>12295.276281047099</v>
      </c>
      <c r="C392" s="4">
        <v>18448.971246708599</v>
      </c>
      <c r="D392" s="4">
        <v>9503.1944349052192</v>
      </c>
      <c r="E392" s="4">
        <v>9140.9911821351507</v>
      </c>
      <c r="F392" s="4">
        <v>14896.1174880331</v>
      </c>
      <c r="G392" s="4">
        <v>13821.0631398971</v>
      </c>
      <c r="H392" s="4">
        <v>14343.749827682699</v>
      </c>
      <c r="I392" s="4">
        <v>7147.18344213818</v>
      </c>
      <c r="J392" s="4">
        <v>11944.672177443499</v>
      </c>
      <c r="K392" s="4">
        <v>9962.8484478876599</v>
      </c>
      <c r="L392" s="4">
        <v>6305.43602945373</v>
      </c>
      <c r="M392" s="4">
        <v>16244.0640037954</v>
      </c>
      <c r="N392" s="4">
        <v>24808.3257017133</v>
      </c>
      <c r="O392" s="4">
        <v>7441.6549661483796</v>
      </c>
      <c r="P392" s="4">
        <v>10874.083811918101</v>
      </c>
      <c r="Q392" s="4">
        <v>6752.72186317858</v>
      </c>
      <c r="R392" s="4">
        <v>7473.9268166359298</v>
      </c>
      <c r="S392" s="4">
        <v>7996.4295613410504</v>
      </c>
      <c r="T392" s="4">
        <v>8216.8045556935795</v>
      </c>
      <c r="U392" s="4">
        <v>23474.434343576799</v>
      </c>
      <c r="V392" s="4">
        <v>9043.7060934624205</v>
      </c>
      <c r="W392" s="4">
        <v>7574.8944556557299</v>
      </c>
      <c r="X392" s="4">
        <v>8172.1366113130698</v>
      </c>
      <c r="Y392" s="4">
        <v>9085.1312750289308</v>
      </c>
      <c r="Z392" s="4">
        <v>8728.0718352752592</v>
      </c>
      <c r="AA392" s="4">
        <v>13153.595733701501</v>
      </c>
      <c r="AB392" s="4">
        <v>12559.8223601348</v>
      </c>
      <c r="AC392" s="4">
        <v>8263.8581906293693</v>
      </c>
      <c r="AD392" s="4">
        <v>12224.6300195441</v>
      </c>
      <c r="AE392" s="4">
        <v>9988.3065323538995</v>
      </c>
    </row>
    <row r="393" spans="1:31" x14ac:dyDescent="0.3">
      <c r="A393" s="1" t="s">
        <v>390</v>
      </c>
      <c r="B393" s="4">
        <v>3739.66954010481</v>
      </c>
      <c r="C393" s="4">
        <v>563.356521317633</v>
      </c>
      <c r="D393" s="4">
        <v>1664.7780918047599</v>
      </c>
      <c r="E393" s="4">
        <v>546.15481647701495</v>
      </c>
      <c r="F393" s="4">
        <v>1431.1252030606299</v>
      </c>
      <c r="G393" s="4">
        <v>1730.53818255737</v>
      </c>
      <c r="H393" s="4">
        <v>2052.1222773715799</v>
      </c>
      <c r="I393" s="4">
        <v>1472.71513479891</v>
      </c>
      <c r="J393" s="4">
        <v>1269.0407736939601</v>
      </c>
      <c r="K393" s="4">
        <v>656.77314882120595</v>
      </c>
      <c r="L393" s="4">
        <v>464.716681263054</v>
      </c>
      <c r="M393" s="4">
        <v>174.81314736888999</v>
      </c>
      <c r="N393" s="4">
        <v>317.67866865883002</v>
      </c>
      <c r="O393" s="4">
        <v>606.77580206590505</v>
      </c>
      <c r="P393" s="4">
        <v>4196.0449701692496</v>
      </c>
      <c r="Q393" s="4">
        <v>18.451569781323801</v>
      </c>
      <c r="R393" s="4">
        <v>752.874281997342</v>
      </c>
      <c r="S393" s="4">
        <v>3106.2449140906001</v>
      </c>
      <c r="T393" s="4">
        <v>536.36472011719798</v>
      </c>
      <c r="U393" s="4">
        <v>8881.5454585610205</v>
      </c>
      <c r="V393" s="4">
        <v>120.98864502292101</v>
      </c>
      <c r="W393" s="4">
        <v>386.82643651128899</v>
      </c>
      <c r="X393" s="4">
        <v>659.34135002158598</v>
      </c>
      <c r="Y393" s="4">
        <v>58.493688095226197</v>
      </c>
      <c r="Z393" s="4">
        <v>448.96144381703402</v>
      </c>
      <c r="AA393" s="4">
        <v>1182.54514932953</v>
      </c>
      <c r="AB393" s="4">
        <v>140.10857821885301</v>
      </c>
      <c r="AC393" s="4">
        <v>347.63643131879002</v>
      </c>
      <c r="AD393" s="4">
        <v>637.90056821221901</v>
      </c>
      <c r="AE393" s="4">
        <v>539.41989729249201</v>
      </c>
    </row>
    <row r="394" spans="1:31" x14ac:dyDescent="0.3">
      <c r="A394" s="1" t="s">
        <v>391</v>
      </c>
      <c r="B394" s="4">
        <v>32509.141588501199</v>
      </c>
      <c r="C394" s="4">
        <v>7623.5224050480101</v>
      </c>
      <c r="D394" s="4">
        <v>8336.8209452089595</v>
      </c>
      <c r="E394" s="4">
        <v>5739.9117201550198</v>
      </c>
      <c r="F394" s="4">
        <v>9324.6250600322201</v>
      </c>
      <c r="G394" s="4">
        <v>10299.306556178701</v>
      </c>
      <c r="H394" s="4">
        <v>10537.50209557</v>
      </c>
      <c r="I394" s="4">
        <v>9879.0931633096498</v>
      </c>
      <c r="J394" s="4">
        <v>12191.813034597</v>
      </c>
      <c r="K394" s="4">
        <v>6370.7178466955202</v>
      </c>
      <c r="L394" s="4">
        <v>4181.4571244167901</v>
      </c>
      <c r="M394" s="4">
        <v>8579.0497833474092</v>
      </c>
      <c r="N394" s="4">
        <v>14856.208845626201</v>
      </c>
      <c r="O394" s="4">
        <v>16098.924772386999</v>
      </c>
      <c r="P394" s="4">
        <v>11207.952971896601</v>
      </c>
      <c r="Q394" s="4">
        <v>10763.9720154689</v>
      </c>
      <c r="R394" s="4">
        <v>8947.3645184958605</v>
      </c>
      <c r="S394" s="4">
        <v>7427.4706783215797</v>
      </c>
      <c r="T394" s="4">
        <v>7783.7881087016904</v>
      </c>
      <c r="U394" s="4">
        <v>13841.429785979701</v>
      </c>
      <c r="V394" s="4">
        <v>5537.4809859933102</v>
      </c>
      <c r="W394" s="4">
        <v>11720.834940384701</v>
      </c>
      <c r="X394" s="4">
        <v>17987.100159783698</v>
      </c>
      <c r="Y394" s="4">
        <v>8808.16127807267</v>
      </c>
      <c r="Z394" s="4">
        <v>8980.2116406598307</v>
      </c>
      <c r="AA394" s="4">
        <v>8826.2281017304995</v>
      </c>
      <c r="AB394" s="4">
        <v>7405.3268022618104</v>
      </c>
      <c r="AC394" s="4">
        <v>14845.269426311401</v>
      </c>
      <c r="AD394" s="4">
        <v>8865.8106562480098</v>
      </c>
      <c r="AE394" s="4">
        <v>6153.2731459488004</v>
      </c>
    </row>
    <row r="395" spans="1:31" x14ac:dyDescent="0.3">
      <c r="A395" s="1" t="s">
        <v>392</v>
      </c>
      <c r="B395" s="4">
        <v>30175.340750344501</v>
      </c>
      <c r="C395" s="4">
        <v>5909.5888554092899</v>
      </c>
      <c r="D395" s="4">
        <v>9298.3661760716495</v>
      </c>
      <c r="E395" s="4">
        <v>6067.4697250037798</v>
      </c>
      <c r="F395" s="4">
        <v>5658.8760055899802</v>
      </c>
      <c r="G395" s="4">
        <v>3651.9429714890898</v>
      </c>
      <c r="H395" s="4">
        <v>6496.7600512196896</v>
      </c>
      <c r="I395" s="4">
        <v>5703.5963313908596</v>
      </c>
      <c r="J395" s="4">
        <v>14947.6479944896</v>
      </c>
      <c r="K395" s="4">
        <v>6743.0356846243003</v>
      </c>
      <c r="L395" s="4">
        <v>10009.5034593155</v>
      </c>
      <c r="M395" s="4">
        <v>5818.8843942052899</v>
      </c>
      <c r="N395" s="4">
        <v>12140.4011170087</v>
      </c>
      <c r="O395" s="4">
        <v>5559.4869355145502</v>
      </c>
      <c r="P395" s="4">
        <v>8544.7221250493094</v>
      </c>
      <c r="Q395" s="4">
        <v>4526.1632492957297</v>
      </c>
      <c r="R395" s="4">
        <v>7063.9450136921196</v>
      </c>
      <c r="S395" s="4">
        <v>3907.0950709756398</v>
      </c>
      <c r="T395" s="4">
        <v>6823.5289742135801</v>
      </c>
      <c r="U395" s="4">
        <v>7769.0761270195198</v>
      </c>
      <c r="V395" s="4">
        <v>3521.52208186284</v>
      </c>
      <c r="W395" s="4">
        <v>5060.0754897806401</v>
      </c>
      <c r="X395" s="4">
        <v>4638.3735341489501</v>
      </c>
      <c r="Y395" s="4">
        <v>12979.9990596076</v>
      </c>
      <c r="Z395" s="4">
        <v>3288.4471308857301</v>
      </c>
      <c r="AA395" s="4">
        <v>4688.9472930332604</v>
      </c>
      <c r="AB395" s="4">
        <v>6907.78465019552</v>
      </c>
      <c r="AC395" s="4">
        <v>7065.5765663351604</v>
      </c>
      <c r="AD395" s="4">
        <v>7498.8095533701799</v>
      </c>
      <c r="AE395" s="4">
        <v>4168.3249222153299</v>
      </c>
    </row>
    <row r="396" spans="1:31" x14ac:dyDescent="0.3">
      <c r="A396" s="1" t="s">
        <v>393</v>
      </c>
      <c r="B396" s="4">
        <v>928.10391574698201</v>
      </c>
      <c r="C396" s="4">
        <v>587.66873891559203</v>
      </c>
      <c r="D396" s="4">
        <v>326.90172102703599</v>
      </c>
      <c r="E396" s="4">
        <v>255.40263289147001</v>
      </c>
      <c r="F396" s="4">
        <v>509.99065239621302</v>
      </c>
      <c r="G396" s="4">
        <v>626.58363951912202</v>
      </c>
      <c r="H396" s="4">
        <v>720.78508278890604</v>
      </c>
      <c r="I396" s="4">
        <v>729.11935491752604</v>
      </c>
      <c r="J396" s="4">
        <v>955.71672233880599</v>
      </c>
      <c r="K396" s="4">
        <v>490.06783154308499</v>
      </c>
      <c r="L396" s="4">
        <v>404.92528729916501</v>
      </c>
      <c r="M396" s="4">
        <v>108.045385158174</v>
      </c>
      <c r="N396" s="4">
        <v>546.50614803545295</v>
      </c>
      <c r="O396" s="4">
        <v>1529.4244932587901</v>
      </c>
      <c r="P396" s="4">
        <v>515.57931717044505</v>
      </c>
      <c r="Q396" s="4">
        <v>271.27137018167201</v>
      </c>
      <c r="R396" s="4">
        <v>586.225451778874</v>
      </c>
      <c r="S396" s="4">
        <v>502.245437247258</v>
      </c>
      <c r="T396" s="4">
        <v>317.83053504310698</v>
      </c>
      <c r="U396" s="4">
        <v>10855.254952756</v>
      </c>
      <c r="V396" s="4">
        <v>583.64223516447703</v>
      </c>
      <c r="W396" s="4">
        <v>508.58422578569798</v>
      </c>
      <c r="X396" s="4">
        <v>378.13934883425901</v>
      </c>
      <c r="Y396" s="4">
        <v>238.810484108194</v>
      </c>
      <c r="Z396" s="4">
        <v>820.400618290225</v>
      </c>
      <c r="AA396" s="4">
        <v>1505.08661324166</v>
      </c>
      <c r="AB396" s="4">
        <v>1041.4800709470301</v>
      </c>
      <c r="AC396" s="4">
        <v>690.13509044253601</v>
      </c>
      <c r="AD396" s="4">
        <v>547.04895026451902</v>
      </c>
      <c r="AE396" s="4">
        <v>698.35362047287504</v>
      </c>
    </row>
    <row r="397" spans="1:31" x14ac:dyDescent="0.3">
      <c r="A397" s="1" t="s">
        <v>394</v>
      </c>
      <c r="B397" s="4">
        <v>16301.1862687257</v>
      </c>
      <c r="C397" s="4">
        <v>6029.9579695523298</v>
      </c>
      <c r="D397" s="4">
        <v>19258.780395105099</v>
      </c>
      <c r="E397" s="4">
        <v>101110.775649987</v>
      </c>
      <c r="F397" s="4">
        <v>15027.005106783001</v>
      </c>
      <c r="G397" s="4">
        <v>9294.9756630473203</v>
      </c>
      <c r="H397" s="4">
        <v>4301.7670034291796</v>
      </c>
      <c r="I397" s="4">
        <v>7388.5589378740096</v>
      </c>
      <c r="J397" s="4">
        <v>6384.4207437329096</v>
      </c>
      <c r="K397" s="4">
        <v>9126.3827787926693</v>
      </c>
      <c r="L397" s="4">
        <v>2724.00376183765</v>
      </c>
      <c r="M397" s="4">
        <v>10574.620635192299</v>
      </c>
      <c r="N397" s="4">
        <v>3694.4301854212699</v>
      </c>
      <c r="O397" s="4">
        <v>32392.876705781098</v>
      </c>
      <c r="P397" s="4">
        <v>7220.2905290097096</v>
      </c>
      <c r="Q397" s="4">
        <v>42255.233992852598</v>
      </c>
      <c r="R397" s="4">
        <v>2289.4391705890198</v>
      </c>
      <c r="S397" s="4">
        <v>4596.7334593116302</v>
      </c>
      <c r="T397" s="4">
        <v>8369.3867672788092</v>
      </c>
      <c r="U397" s="4">
        <v>4802.4571439001102</v>
      </c>
      <c r="V397" s="4">
        <v>2769.7052995948302</v>
      </c>
      <c r="W397" s="4">
        <v>7811.6418961130403</v>
      </c>
      <c r="X397" s="4">
        <v>3890.8255311206499</v>
      </c>
      <c r="Y397" s="4">
        <v>2879.6202769299598</v>
      </c>
      <c r="Z397" s="4">
        <v>9870.1767304698496</v>
      </c>
      <c r="AA397" s="4">
        <v>13975.2067955932</v>
      </c>
      <c r="AB397" s="4">
        <v>1973.1267798962399</v>
      </c>
      <c r="AC397" s="4">
        <v>3125.2860540265901</v>
      </c>
      <c r="AD397" s="4">
        <v>3494.3553546856401</v>
      </c>
      <c r="AE397" s="4">
        <v>5615.6245501615604</v>
      </c>
    </row>
    <row r="398" spans="1:31" x14ac:dyDescent="0.3">
      <c r="A398" s="1" t="s">
        <v>395</v>
      </c>
      <c r="B398" s="4">
        <v>3848.3953657714701</v>
      </c>
      <c r="C398" s="4">
        <v>6853.0185281752501</v>
      </c>
      <c r="D398" s="4">
        <v>2934.4941022171301</v>
      </c>
      <c r="E398" s="4">
        <v>2064.7551403862599</v>
      </c>
      <c r="F398" s="4">
        <v>6809.2851444509197</v>
      </c>
      <c r="G398" s="4">
        <v>10751.0143614441</v>
      </c>
      <c r="H398" s="4">
        <v>3740.0297689291401</v>
      </c>
      <c r="I398" s="4">
        <v>6083.7205369829799</v>
      </c>
      <c r="J398" s="4">
        <v>4550.564484644</v>
      </c>
      <c r="K398" s="4">
        <v>8233.6526190907007</v>
      </c>
      <c r="L398" s="4">
        <v>1844.8550568834801</v>
      </c>
      <c r="M398" s="4">
        <v>5529.2720942568603</v>
      </c>
      <c r="N398" s="4">
        <v>3081.4748463798501</v>
      </c>
      <c r="O398" s="4">
        <v>3979.2468577071099</v>
      </c>
      <c r="P398" s="4">
        <v>4469.2617849025901</v>
      </c>
      <c r="Q398" s="4">
        <v>3563.36742895718</v>
      </c>
      <c r="R398" s="4">
        <v>4413.6535073962596</v>
      </c>
      <c r="S398" s="4">
        <v>3366.69215497087</v>
      </c>
      <c r="T398" s="4">
        <v>5271.0336896053896</v>
      </c>
      <c r="U398" s="4">
        <v>5132.7473211173501</v>
      </c>
      <c r="V398" s="4">
        <v>2863.4173888636301</v>
      </c>
      <c r="W398" s="4">
        <v>3761.8484538176499</v>
      </c>
      <c r="X398" s="4">
        <v>1544.2731304031499</v>
      </c>
      <c r="Y398" s="4">
        <v>2998.8950820476298</v>
      </c>
      <c r="Z398" s="4">
        <v>1481.40630596761</v>
      </c>
      <c r="AA398" s="4">
        <v>4411.50863862599</v>
      </c>
      <c r="AB398" s="4">
        <v>3928.6181705242102</v>
      </c>
      <c r="AC398" s="4">
        <v>3297.2097621306202</v>
      </c>
      <c r="AD398" s="4">
        <v>3442.3287178621399</v>
      </c>
      <c r="AE398" s="4">
        <v>2005.47191767868</v>
      </c>
    </row>
    <row r="399" spans="1:31" x14ac:dyDescent="0.3">
      <c r="A399" s="1" t="s">
        <v>396</v>
      </c>
      <c r="B399" s="4">
        <v>7200.1264224602801</v>
      </c>
      <c r="C399" s="4">
        <v>6490.6310944350298</v>
      </c>
      <c r="D399" s="4">
        <v>9170.1354165723806</v>
      </c>
      <c r="E399" s="4">
        <v>10258.624205324501</v>
      </c>
      <c r="F399" s="4">
        <v>21307.0029987503</v>
      </c>
      <c r="G399" s="4">
        <v>38255.893786497298</v>
      </c>
      <c r="H399" s="4">
        <v>14165.917134372699</v>
      </c>
      <c r="I399" s="4">
        <v>10320.534096855001</v>
      </c>
      <c r="J399" s="4">
        <v>25778.003481030999</v>
      </c>
      <c r="K399" s="4">
        <v>8162.8497743463304</v>
      </c>
      <c r="L399" s="4">
        <v>3542.0870404920202</v>
      </c>
      <c r="M399" s="4">
        <v>12125.8084652669</v>
      </c>
      <c r="N399" s="4">
        <v>23210.0341257365</v>
      </c>
      <c r="O399" s="4">
        <v>14085.763976378499</v>
      </c>
      <c r="P399" s="4">
        <v>14041.6336181018</v>
      </c>
      <c r="Q399" s="4">
        <v>16791.150954328601</v>
      </c>
      <c r="R399" s="4">
        <v>10021.151549497899</v>
      </c>
      <c r="S399" s="4">
        <v>11676.1052466899</v>
      </c>
      <c r="T399" s="4">
        <v>22138.440164683001</v>
      </c>
      <c r="U399" s="4">
        <v>23271.158491628001</v>
      </c>
      <c r="V399" s="4">
        <v>6271.7139766334203</v>
      </c>
      <c r="W399" s="4">
        <v>17071.842011755001</v>
      </c>
      <c r="X399" s="4">
        <v>13073.4138091398</v>
      </c>
      <c r="Y399" s="4">
        <v>19277.363161036599</v>
      </c>
      <c r="Z399" s="4">
        <v>12941.8387384117</v>
      </c>
      <c r="AA399" s="4">
        <v>11957.479858298</v>
      </c>
      <c r="AB399" s="4">
        <v>10774.9180558601</v>
      </c>
      <c r="AC399" s="4">
        <v>16693.238988634101</v>
      </c>
      <c r="AD399" s="4">
        <v>19824.2173681116</v>
      </c>
      <c r="AE399" s="4">
        <v>11887.341819870901</v>
      </c>
    </row>
    <row r="400" spans="1:31" x14ac:dyDescent="0.3">
      <c r="A400" s="1" t="s">
        <v>397</v>
      </c>
      <c r="B400" s="4">
        <v>1281.3418561899</v>
      </c>
      <c r="C400" s="4">
        <v>1942.1797246476899</v>
      </c>
      <c r="D400" s="4">
        <v>3145.18940488107</v>
      </c>
      <c r="E400" s="4">
        <v>3172.44919617507</v>
      </c>
      <c r="F400" s="4">
        <v>2493.1269021368198</v>
      </c>
      <c r="G400" s="4">
        <v>1096.00407530091</v>
      </c>
      <c r="H400" s="4">
        <v>3209.7230791851498</v>
      </c>
      <c r="I400" s="4">
        <v>4857.025683635</v>
      </c>
      <c r="J400" s="4">
        <v>2080.9448379017599</v>
      </c>
      <c r="K400" s="4">
        <v>729.54890004302899</v>
      </c>
      <c r="L400" s="4">
        <v>1100.09433180521</v>
      </c>
      <c r="M400" s="4">
        <v>2071.31228503376</v>
      </c>
      <c r="N400" s="4">
        <v>795.64067286945794</v>
      </c>
      <c r="O400" s="4">
        <v>3774.4321342942999</v>
      </c>
      <c r="P400" s="4">
        <v>2324.2088417731702</v>
      </c>
      <c r="Q400" s="4">
        <v>2362.2792707970002</v>
      </c>
      <c r="R400" s="4">
        <v>1618.4442239079101</v>
      </c>
      <c r="S400" s="4">
        <v>2967.4292211639499</v>
      </c>
      <c r="T400" s="4">
        <v>4618.1886756233198</v>
      </c>
      <c r="U400" s="4">
        <v>12319.784751514901</v>
      </c>
      <c r="V400" s="4">
        <v>2429.0162319697502</v>
      </c>
      <c r="W400" s="4">
        <v>1815.29109832585</v>
      </c>
      <c r="X400" s="4">
        <v>4284.1577409416705</v>
      </c>
      <c r="Y400" s="4">
        <v>2257.6054509074502</v>
      </c>
      <c r="Z400" s="4">
        <v>3243.1224756706401</v>
      </c>
      <c r="AA400" s="4">
        <v>5552.4647743317</v>
      </c>
      <c r="AB400" s="4">
        <v>1357.1510467691301</v>
      </c>
      <c r="AC400" s="4">
        <v>3684.4470876507999</v>
      </c>
      <c r="AD400" s="4">
        <v>5255.4945735246802</v>
      </c>
      <c r="AE400" s="4">
        <v>3053.90761570105</v>
      </c>
    </row>
    <row r="401" spans="1:31" x14ac:dyDescent="0.3">
      <c r="A401" s="1" t="s">
        <v>398</v>
      </c>
      <c r="B401" s="4">
        <v>153326.32838286701</v>
      </c>
      <c r="C401" s="4">
        <v>508622.85578697</v>
      </c>
      <c r="D401" s="4">
        <v>125629.178530829</v>
      </c>
      <c r="E401" s="4">
        <v>275202.34550452599</v>
      </c>
      <c r="F401" s="4">
        <v>605385.80435198103</v>
      </c>
      <c r="G401" s="4">
        <v>341225.61093088798</v>
      </c>
      <c r="H401" s="4">
        <v>206818.83431438499</v>
      </c>
      <c r="I401" s="4">
        <v>355943.339726982</v>
      </c>
      <c r="J401" s="4">
        <v>309986.88429542299</v>
      </c>
      <c r="K401" s="4">
        <v>255324.906181881</v>
      </c>
      <c r="L401" s="4">
        <v>323399.146200591</v>
      </c>
      <c r="M401" s="4">
        <v>452338.56297818699</v>
      </c>
      <c r="N401" s="4">
        <v>245672.207938003</v>
      </c>
      <c r="O401" s="4">
        <v>151957.28658433299</v>
      </c>
      <c r="P401" s="4">
        <v>275490.88678432902</v>
      </c>
      <c r="Q401" s="4">
        <v>150512.59932559999</v>
      </c>
      <c r="R401" s="4">
        <v>207560.67434171299</v>
      </c>
      <c r="S401" s="4">
        <v>61966.113192299803</v>
      </c>
      <c r="T401" s="4">
        <v>222767.28609084501</v>
      </c>
      <c r="U401" s="4">
        <v>158951.60041634101</v>
      </c>
      <c r="V401" s="4">
        <v>90609.585980205098</v>
      </c>
      <c r="W401" s="4">
        <v>132924.77993926301</v>
      </c>
      <c r="X401" s="4">
        <v>79215.727494803694</v>
      </c>
      <c r="Y401" s="4">
        <v>195696.068119242</v>
      </c>
      <c r="Z401" s="4">
        <v>160450.21227433701</v>
      </c>
      <c r="AA401" s="4">
        <v>74719.777330519806</v>
      </c>
      <c r="AB401" s="4">
        <v>341089.32374484901</v>
      </c>
      <c r="AC401" s="4">
        <v>268448.56761402299</v>
      </c>
      <c r="AD401" s="4">
        <v>167516.218997346</v>
      </c>
      <c r="AE401" s="4">
        <v>80155.054362959505</v>
      </c>
    </row>
    <row r="402" spans="1:31" x14ac:dyDescent="0.3">
      <c r="A402" s="1" t="s">
        <v>399</v>
      </c>
      <c r="B402" s="4">
        <v>385480.019250413</v>
      </c>
      <c r="C402" s="4">
        <v>338638.15242008597</v>
      </c>
      <c r="D402" s="4">
        <v>376196.67262995098</v>
      </c>
      <c r="E402" s="4">
        <v>230350.986765154</v>
      </c>
      <c r="F402" s="4">
        <v>333972.12275935401</v>
      </c>
      <c r="G402" s="4">
        <v>208454.80533179999</v>
      </c>
      <c r="H402" s="4">
        <v>401194.21859732602</v>
      </c>
      <c r="I402" s="4">
        <v>420113.05457912601</v>
      </c>
      <c r="J402" s="4">
        <v>442558.351790844</v>
      </c>
      <c r="K402" s="4">
        <v>498665.92972797202</v>
      </c>
      <c r="L402" s="4">
        <v>286386.36688095098</v>
      </c>
      <c r="M402" s="4">
        <v>424797.40982627397</v>
      </c>
      <c r="N402" s="4">
        <v>235456.152446591</v>
      </c>
      <c r="O402" s="4">
        <v>342192.11575537903</v>
      </c>
      <c r="P402" s="4">
        <v>429231.160978687</v>
      </c>
      <c r="Q402" s="4">
        <v>209378.17883264099</v>
      </c>
      <c r="R402" s="4">
        <v>503504.985364486</v>
      </c>
      <c r="S402" s="4">
        <v>253449.90163039399</v>
      </c>
      <c r="T402" s="4">
        <v>275192.223970839</v>
      </c>
      <c r="U402" s="4">
        <v>298121.52559166303</v>
      </c>
      <c r="V402" s="4">
        <v>234913.90324025799</v>
      </c>
      <c r="W402" s="4">
        <v>301203.121266898</v>
      </c>
      <c r="X402" s="4">
        <v>273303.13033215498</v>
      </c>
      <c r="Y402" s="4">
        <v>270237.28437083698</v>
      </c>
      <c r="Z402" s="4">
        <v>272616.98975809797</v>
      </c>
      <c r="AA402" s="4">
        <v>247613.267991278</v>
      </c>
      <c r="AB402" s="4">
        <v>459828.82697856298</v>
      </c>
      <c r="AC402" s="4">
        <v>231386.076485884</v>
      </c>
      <c r="AD402" s="4">
        <v>231311.30990340299</v>
      </c>
      <c r="AE402" s="4">
        <v>290526.444379722</v>
      </c>
    </row>
    <row r="403" spans="1:31" x14ac:dyDescent="0.3">
      <c r="A403" s="1" t="s">
        <v>400</v>
      </c>
      <c r="B403" s="4">
        <v>165.57737722125901</v>
      </c>
      <c r="C403" s="4">
        <v>307.895635705171</v>
      </c>
      <c r="D403" s="4">
        <v>188.97104121358799</v>
      </c>
      <c r="E403" s="4">
        <v>196.98462317282301</v>
      </c>
      <c r="F403" s="4">
        <v>738.08948107780202</v>
      </c>
      <c r="G403" s="4">
        <v>444.555488057932</v>
      </c>
      <c r="H403" s="4">
        <v>481.00765387950298</v>
      </c>
      <c r="I403" s="4">
        <v>168.06326948185301</v>
      </c>
      <c r="J403" s="4">
        <v>242.17428600852199</v>
      </c>
      <c r="K403" s="4">
        <v>196.36186442266401</v>
      </c>
      <c r="L403" s="4">
        <v>484.68623386787198</v>
      </c>
      <c r="M403" s="4">
        <v>1622.9018861699701</v>
      </c>
      <c r="N403" s="4">
        <v>2717.5949197742002</v>
      </c>
      <c r="O403" s="4">
        <v>2062.0011112653001</v>
      </c>
      <c r="P403" s="4">
        <v>380.64342372139799</v>
      </c>
      <c r="Q403" s="4">
        <v>81.010883017205103</v>
      </c>
      <c r="R403" s="4">
        <v>981.78256860020304</v>
      </c>
      <c r="S403" s="4">
        <v>899.060304443831</v>
      </c>
      <c r="T403" s="4">
        <v>3.7229804956861301</v>
      </c>
      <c r="U403" s="4">
        <v>709.13934190644295</v>
      </c>
      <c r="V403" s="4">
        <v>87.2087992761533</v>
      </c>
      <c r="W403" s="4">
        <v>1586.81731590097</v>
      </c>
      <c r="X403" s="4">
        <v>1023.25475862625</v>
      </c>
      <c r="Y403" s="4">
        <v>1084.6486298990301</v>
      </c>
      <c r="Z403" s="4">
        <v>2707.9510524672601</v>
      </c>
      <c r="AA403" s="4">
        <v>819.29564432993402</v>
      </c>
      <c r="AB403" s="4">
        <v>1988.98435475222</v>
      </c>
      <c r="AC403" s="4">
        <v>856.71613444452805</v>
      </c>
      <c r="AD403" s="4">
        <v>359.92937891497201</v>
      </c>
      <c r="AE403" s="4">
        <v>533.50846669508701</v>
      </c>
    </row>
    <row r="404" spans="1:31" x14ac:dyDescent="0.3">
      <c r="A404" s="1" t="s">
        <v>401</v>
      </c>
      <c r="B404" s="4">
        <v>11976.9266272651</v>
      </c>
      <c r="C404" s="4">
        <v>15094.2306493755</v>
      </c>
      <c r="D404" s="4">
        <v>13457.2874464657</v>
      </c>
      <c r="E404" s="4">
        <v>14182.397876032899</v>
      </c>
      <c r="F404" s="4">
        <v>32467.186745225801</v>
      </c>
      <c r="G404" s="4">
        <v>24392.683064036199</v>
      </c>
      <c r="H404" s="4">
        <v>14011.798815680801</v>
      </c>
      <c r="I404" s="4">
        <v>11466.5072505185</v>
      </c>
      <c r="J404" s="4">
        <v>17582.074826085998</v>
      </c>
      <c r="K404" s="4">
        <v>12524.7082436365</v>
      </c>
      <c r="L404" s="4">
        <v>15637.605186598499</v>
      </c>
      <c r="M404" s="4">
        <v>30665.692748825499</v>
      </c>
      <c r="N404" s="4">
        <v>17334.35777482</v>
      </c>
      <c r="O404" s="4">
        <v>7298.2436990533397</v>
      </c>
      <c r="P404" s="4">
        <v>10481.9486305152</v>
      </c>
      <c r="Q404" s="4">
        <v>8547.7661851271205</v>
      </c>
      <c r="R404" s="4">
        <v>7754.8673600285101</v>
      </c>
      <c r="S404" s="4">
        <v>7884.3414470696798</v>
      </c>
      <c r="T404" s="4">
        <v>7934.4931766336804</v>
      </c>
      <c r="U404" s="4">
        <v>9470.1091806005097</v>
      </c>
      <c r="V404" s="4">
        <v>6997.6036331063297</v>
      </c>
      <c r="W404" s="4">
        <v>10251.8465966033</v>
      </c>
      <c r="X404" s="4">
        <v>5827.2006693405401</v>
      </c>
      <c r="Y404" s="4">
        <v>8598.2025562398903</v>
      </c>
      <c r="Z404" s="4">
        <v>4142.1779455883598</v>
      </c>
      <c r="AA404" s="4">
        <v>5203.4339955518999</v>
      </c>
      <c r="AB404" s="4">
        <v>12626.0771587418</v>
      </c>
      <c r="AC404" s="4">
        <v>5543.0848175082701</v>
      </c>
      <c r="AD404" s="4">
        <v>9176.1611720284891</v>
      </c>
      <c r="AE404" s="4">
        <v>5761.92676462908</v>
      </c>
    </row>
    <row r="405" spans="1:31" x14ac:dyDescent="0.3">
      <c r="A405" s="1" t="s">
        <v>402</v>
      </c>
      <c r="B405" s="4">
        <v>3339.5117587721902</v>
      </c>
      <c r="C405" s="4">
        <v>4154.0565081366703</v>
      </c>
      <c r="D405" s="4">
        <v>21399.453822105599</v>
      </c>
      <c r="E405" s="4">
        <v>3368.5835228349301</v>
      </c>
      <c r="F405" s="4">
        <v>10081.884969630601</v>
      </c>
      <c r="G405" s="4">
        <v>4851.6886737097102</v>
      </c>
      <c r="H405" s="4">
        <v>6828.3659178598</v>
      </c>
      <c r="I405" s="4">
        <v>2636.9708076394299</v>
      </c>
      <c r="J405" s="4">
        <v>3694.4836166407799</v>
      </c>
      <c r="K405" s="4">
        <v>5298.3897515219996</v>
      </c>
      <c r="L405" s="4">
        <v>2575.3750975991302</v>
      </c>
      <c r="M405" s="4">
        <v>5306.3282258360596</v>
      </c>
      <c r="N405" s="4">
        <v>5852.2654251028698</v>
      </c>
      <c r="O405" s="4">
        <v>8785.0287477457296</v>
      </c>
      <c r="P405" s="4">
        <v>3041.10793922229</v>
      </c>
      <c r="Q405" s="4">
        <v>6265.5271179026904</v>
      </c>
      <c r="R405" s="4">
        <v>4395.8846113598702</v>
      </c>
      <c r="S405" s="4">
        <v>5896.0383001609598</v>
      </c>
      <c r="T405" s="4">
        <v>2899.76732595679</v>
      </c>
      <c r="U405" s="4">
        <v>17780.88151517</v>
      </c>
      <c r="V405" s="4">
        <v>1940.2178912075401</v>
      </c>
      <c r="W405" s="4">
        <v>8362.1254187791092</v>
      </c>
      <c r="X405" s="4">
        <v>13225.012615920299</v>
      </c>
      <c r="Y405" s="4">
        <v>3578.7393944069199</v>
      </c>
      <c r="Z405" s="4">
        <v>6417.3794465973897</v>
      </c>
      <c r="AA405" s="4">
        <v>6427.6231906020403</v>
      </c>
      <c r="AB405" s="4">
        <v>2941.6518508911699</v>
      </c>
      <c r="AC405" s="4">
        <v>5964.5618308513504</v>
      </c>
      <c r="AD405" s="4">
        <v>5262.0222726606899</v>
      </c>
      <c r="AE405" s="4">
        <v>4433.3579630870599</v>
      </c>
    </row>
    <row r="406" spans="1:31" x14ac:dyDescent="0.3">
      <c r="A406" s="1" t="s">
        <v>403</v>
      </c>
      <c r="B406" s="4">
        <v>2123.81387135463</v>
      </c>
      <c r="C406" s="4">
        <v>701.75172199136398</v>
      </c>
      <c r="D406" s="4">
        <v>483.251571502351</v>
      </c>
      <c r="E406" s="4">
        <v>690.83281396493703</v>
      </c>
      <c r="F406" s="4">
        <v>1347.43364080997</v>
      </c>
      <c r="G406" s="4">
        <v>1785.85233927581</v>
      </c>
      <c r="H406" s="4">
        <v>1389.59974582112</v>
      </c>
      <c r="I406" s="4">
        <v>955.73191553368304</v>
      </c>
      <c r="J406" s="4">
        <v>1161.0263650955801</v>
      </c>
      <c r="K406" s="4">
        <v>520.19861430959998</v>
      </c>
      <c r="L406" s="4">
        <v>492.36642244041798</v>
      </c>
      <c r="M406" s="4">
        <v>613.29594609903199</v>
      </c>
      <c r="N406" s="4">
        <v>821.95666996770103</v>
      </c>
      <c r="O406" s="4">
        <v>3476.61366618799</v>
      </c>
      <c r="P406" s="4">
        <v>1266.1372762307101</v>
      </c>
      <c r="Q406" s="4">
        <v>799.224808070785</v>
      </c>
      <c r="R406" s="4">
        <v>910.78763304729796</v>
      </c>
      <c r="S406" s="4">
        <v>433.977949010332</v>
      </c>
      <c r="T406" s="4">
        <v>572.32684634958696</v>
      </c>
      <c r="U406" s="4">
        <v>14308.3141549514</v>
      </c>
      <c r="V406" s="4">
        <v>723.28782876046103</v>
      </c>
      <c r="W406" s="4">
        <v>608.36193840035799</v>
      </c>
      <c r="X406" s="4">
        <v>1002.30444416299</v>
      </c>
      <c r="Y406" s="4">
        <v>548.98786528478604</v>
      </c>
      <c r="Z406" s="4">
        <v>1531.6022969877899</v>
      </c>
      <c r="AA406" s="4">
        <v>3109.6305765546299</v>
      </c>
      <c r="AB406" s="4">
        <v>1386.53048611947</v>
      </c>
      <c r="AC406" s="4">
        <v>1090.85168548311</v>
      </c>
      <c r="AD406" s="4">
        <v>1542.8977439186999</v>
      </c>
      <c r="AE406" s="4">
        <v>3766.4305084089401</v>
      </c>
    </row>
    <row r="407" spans="1:31" x14ac:dyDescent="0.3">
      <c r="A407" s="1" t="s">
        <v>404</v>
      </c>
      <c r="B407" s="4">
        <v>38933.258831402898</v>
      </c>
      <c r="C407" s="4">
        <v>8437.1415630012398</v>
      </c>
      <c r="D407" s="4">
        <v>11758.3078641374</v>
      </c>
      <c r="E407" s="4">
        <v>11163.963450757199</v>
      </c>
      <c r="F407" s="4">
        <v>15531.2995872225</v>
      </c>
      <c r="G407" s="4">
        <v>51206.859675432301</v>
      </c>
      <c r="H407" s="4">
        <v>14603.8023327719</v>
      </c>
      <c r="I407" s="4">
        <v>7705.7588368531597</v>
      </c>
      <c r="J407" s="4">
        <v>10992.809172863799</v>
      </c>
      <c r="K407" s="4">
        <v>8056.7845102886004</v>
      </c>
      <c r="L407" s="4">
        <v>11177.0996519815</v>
      </c>
      <c r="M407" s="4">
        <v>18764.776367517501</v>
      </c>
      <c r="N407" s="4">
        <v>10882.302249263799</v>
      </c>
      <c r="O407" s="4">
        <v>11505.8133627224</v>
      </c>
      <c r="P407" s="4">
        <v>12887.8913751332</v>
      </c>
      <c r="Q407" s="4">
        <v>9689.1859333125503</v>
      </c>
      <c r="R407" s="4">
        <v>10816.271525128301</v>
      </c>
      <c r="S407" s="4">
        <v>7163.03074117908</v>
      </c>
      <c r="T407" s="4">
        <v>10928.9971321627</v>
      </c>
      <c r="U407" s="4">
        <v>15325.107654650201</v>
      </c>
      <c r="V407" s="4">
        <v>7458.7863264975003</v>
      </c>
      <c r="W407" s="4">
        <v>12652.754134264</v>
      </c>
      <c r="X407" s="4">
        <v>5326.9483022447303</v>
      </c>
      <c r="Y407" s="4">
        <v>13105.988664660999</v>
      </c>
      <c r="Z407" s="4">
        <v>5343.0201250247401</v>
      </c>
      <c r="AA407" s="4">
        <v>9267.08407187171</v>
      </c>
      <c r="AB407" s="4">
        <v>10100.015377354899</v>
      </c>
      <c r="AC407" s="4">
        <v>7253.1330475848199</v>
      </c>
      <c r="AD407" s="4">
        <v>13221.2618313527</v>
      </c>
      <c r="AE407" s="4">
        <v>6533.6727904115996</v>
      </c>
    </row>
    <row r="408" spans="1:31" x14ac:dyDescent="0.3">
      <c r="A408" s="1" t="s">
        <v>405</v>
      </c>
      <c r="B408" s="4">
        <v>6701.8353819702197</v>
      </c>
      <c r="C408" s="4">
        <v>1674.77283125186</v>
      </c>
      <c r="D408" s="4">
        <v>888.08593294136597</v>
      </c>
      <c r="E408" s="4">
        <v>872.63382081321095</v>
      </c>
      <c r="F408" s="4">
        <v>3034.03729556503</v>
      </c>
      <c r="G408" s="4">
        <v>1072.2922817681599</v>
      </c>
      <c r="H408" s="4">
        <v>1357.5695959985001</v>
      </c>
      <c r="I408" s="4">
        <v>487.40719291522498</v>
      </c>
      <c r="J408" s="4">
        <v>2304.3160776708</v>
      </c>
      <c r="K408" s="4">
        <v>964.83040929097501</v>
      </c>
      <c r="L408" s="4">
        <v>1228.4652161716499</v>
      </c>
      <c r="M408" s="4">
        <v>1598.2160914675401</v>
      </c>
      <c r="N408" s="4">
        <v>2104.5385045949402</v>
      </c>
      <c r="O408" s="4">
        <v>11329.400458366899</v>
      </c>
      <c r="P408" s="4">
        <v>1367.70335104828</v>
      </c>
      <c r="Q408" s="4">
        <v>1221.8556967131301</v>
      </c>
      <c r="R408" s="4">
        <v>675.035232806365</v>
      </c>
      <c r="S408" s="4">
        <v>784.47422535483202</v>
      </c>
      <c r="T408" s="4">
        <v>608.28484017014</v>
      </c>
      <c r="U408" s="4">
        <v>787.11416303965404</v>
      </c>
      <c r="V408" s="4">
        <v>723.23408727380399</v>
      </c>
      <c r="W408" s="4">
        <v>1900.9018047004399</v>
      </c>
      <c r="X408" s="4">
        <v>475.857990189205</v>
      </c>
      <c r="Y408" s="4">
        <v>3408.5229853026299</v>
      </c>
      <c r="Z408" s="4">
        <v>2738.7999672369001</v>
      </c>
      <c r="AA408" s="4">
        <v>1872.9714353100501</v>
      </c>
      <c r="AB408" s="4">
        <v>1892.31008094102</v>
      </c>
      <c r="AC408" s="4">
        <v>1589.2789456109001</v>
      </c>
      <c r="AD408" s="4">
        <v>901.46737335185799</v>
      </c>
      <c r="AE408" s="4">
        <v>496.94096385598903</v>
      </c>
    </row>
    <row r="409" spans="1:31" x14ac:dyDescent="0.3">
      <c r="A409" s="1" t="s">
        <v>406</v>
      </c>
      <c r="B409" s="4">
        <v>8792.1503677450601</v>
      </c>
      <c r="C409" s="4">
        <v>14813.303878598201</v>
      </c>
      <c r="D409" s="4">
        <v>29413.4549902166</v>
      </c>
      <c r="E409" s="4">
        <v>8458.6602993556007</v>
      </c>
      <c r="F409" s="4">
        <v>61308.227881909697</v>
      </c>
      <c r="G409" s="4">
        <v>18711.354419498399</v>
      </c>
      <c r="H409" s="4">
        <v>7011.52157933946</v>
      </c>
      <c r="I409" s="4">
        <v>10854.838966474699</v>
      </c>
      <c r="J409" s="4">
        <v>25762.395964938099</v>
      </c>
      <c r="K409" s="4">
        <v>7860.1330411544504</v>
      </c>
      <c r="L409" s="4">
        <v>11659.1663567829</v>
      </c>
      <c r="M409" s="4">
        <v>20336.010760007801</v>
      </c>
      <c r="N409" s="4">
        <v>15359.226255564299</v>
      </c>
      <c r="O409" s="4">
        <v>11331.484863653101</v>
      </c>
      <c r="P409" s="4">
        <v>15447.938791709101</v>
      </c>
      <c r="Q409" s="4">
        <v>15084.0455779601</v>
      </c>
      <c r="R409" s="4">
        <v>15797.1010417621</v>
      </c>
      <c r="S409" s="4">
        <v>9327.4453249623002</v>
      </c>
      <c r="T409" s="4">
        <v>14647.628916409099</v>
      </c>
      <c r="U409" s="4">
        <v>16975.6059297623</v>
      </c>
      <c r="V409" s="4">
        <v>11175.671820326201</v>
      </c>
      <c r="W409" s="4">
        <v>13533.4575798481</v>
      </c>
      <c r="X409" s="4">
        <v>6539.0584595923501</v>
      </c>
      <c r="Y409" s="4">
        <v>12506.4152083544</v>
      </c>
      <c r="Z409" s="4">
        <v>56652.472936885802</v>
      </c>
      <c r="AA409" s="4">
        <v>9085.7417412763498</v>
      </c>
      <c r="AB409" s="4">
        <v>11192.2483666796</v>
      </c>
      <c r="AC409" s="4">
        <v>9689.5907822075696</v>
      </c>
      <c r="AD409" s="4">
        <v>16446.3947848268</v>
      </c>
      <c r="AE409" s="4">
        <v>7371.9120115905298</v>
      </c>
    </row>
    <row r="410" spans="1:31" x14ac:dyDescent="0.3">
      <c r="A410" s="1" t="s">
        <v>407</v>
      </c>
      <c r="B410" s="4">
        <v>1736.9415731792501</v>
      </c>
      <c r="C410" s="4">
        <v>3238.8817543332798</v>
      </c>
      <c r="D410" s="4">
        <v>4426.7220207993296</v>
      </c>
      <c r="E410" s="4">
        <v>35.150364346356703</v>
      </c>
      <c r="F410" s="4">
        <v>4114.9046570743303</v>
      </c>
      <c r="G410" s="4">
        <v>5472.0252031772698</v>
      </c>
      <c r="H410" s="4">
        <v>2735.2271459790099</v>
      </c>
      <c r="I410" s="4">
        <v>2566.0815728974899</v>
      </c>
      <c r="J410" s="4">
        <v>9792.8089760441108</v>
      </c>
      <c r="K410" s="4">
        <v>2558.6530728768298</v>
      </c>
      <c r="L410" s="4">
        <v>1238.66294577087</v>
      </c>
      <c r="M410" s="4">
        <v>2458.6407192700399</v>
      </c>
      <c r="N410" s="4">
        <v>2099.25430751974</v>
      </c>
      <c r="O410" s="4">
        <v>3768.01059253417</v>
      </c>
      <c r="P410" s="4">
        <v>2637.6691142212799</v>
      </c>
      <c r="Q410" s="4">
        <v>2693.7872126574898</v>
      </c>
      <c r="R410" s="4">
        <v>1771.29251734952</v>
      </c>
      <c r="S410" s="4">
        <v>2381.6765904757599</v>
      </c>
      <c r="T410" s="4">
        <v>1463.26771638419</v>
      </c>
      <c r="U410" s="4">
        <v>10494.8967910709</v>
      </c>
      <c r="V410" s="4">
        <v>1735.4813181330501</v>
      </c>
      <c r="W410" s="4">
        <v>3447.92964924953</v>
      </c>
      <c r="X410" s="4">
        <v>5354.3084582986603</v>
      </c>
      <c r="Y410" s="4">
        <v>2017.8229721288601</v>
      </c>
      <c r="Z410" s="4">
        <v>1964.16654692154</v>
      </c>
      <c r="AA410" s="4">
        <v>4408.8985834738396</v>
      </c>
      <c r="AB410" s="4">
        <v>900.92681009919897</v>
      </c>
      <c r="AC410" s="4">
        <v>3108.1686665017401</v>
      </c>
      <c r="AD410" s="4">
        <v>8582.2684110576101</v>
      </c>
      <c r="AE410" s="4">
        <v>1971.7875222053799</v>
      </c>
    </row>
    <row r="411" spans="1:31" x14ac:dyDescent="0.3">
      <c r="A411" s="1" t="s">
        <v>408</v>
      </c>
      <c r="B411" s="4">
        <v>2918.7509280562399</v>
      </c>
      <c r="C411" s="4">
        <v>46646.222445045001</v>
      </c>
      <c r="D411" s="4">
        <v>14256.8563586158</v>
      </c>
      <c r="E411" s="4">
        <v>12760.0370087799</v>
      </c>
      <c r="F411" s="4">
        <v>24544.226496560299</v>
      </c>
      <c r="G411" s="4">
        <v>3894.4635370764199</v>
      </c>
      <c r="H411" s="4">
        <v>13034.223390658801</v>
      </c>
      <c r="I411" s="4">
        <v>12228.441971362399</v>
      </c>
      <c r="J411" s="4">
        <v>29446.374624886699</v>
      </c>
      <c r="K411" s="4">
        <v>12364.170292561301</v>
      </c>
      <c r="L411" s="4">
        <v>11436.332511852799</v>
      </c>
      <c r="M411" s="4">
        <v>18019.7907689278</v>
      </c>
      <c r="N411" s="4">
        <v>10029.138387851601</v>
      </c>
      <c r="O411" s="4">
        <v>11527.006259645699</v>
      </c>
      <c r="P411" s="4">
        <v>12883.5616211136</v>
      </c>
      <c r="Q411" s="4">
        <v>9449.3768194172208</v>
      </c>
      <c r="R411" s="4">
        <v>12213.3806272654</v>
      </c>
      <c r="S411" s="4">
        <v>5231.0099848370201</v>
      </c>
      <c r="T411" s="4">
        <v>10414.1577277083</v>
      </c>
      <c r="U411" s="4">
        <v>10588.4239573623</v>
      </c>
      <c r="V411" s="4">
        <v>9917.2572313113506</v>
      </c>
      <c r="W411" s="4">
        <v>12389.254976071499</v>
      </c>
      <c r="X411" s="4">
        <v>6048.9604365851001</v>
      </c>
      <c r="Y411" s="4">
        <v>11327.2805736587</v>
      </c>
      <c r="Z411" s="4">
        <v>4150.0460711722399</v>
      </c>
      <c r="AA411" s="4">
        <v>5894.0363510161296</v>
      </c>
      <c r="AB411" s="4">
        <v>10433.2403183836</v>
      </c>
      <c r="AC411" s="4">
        <v>7168.8159073341203</v>
      </c>
      <c r="AD411" s="4">
        <v>10443.528566123799</v>
      </c>
      <c r="AE411" s="4">
        <v>5455.0221076538301</v>
      </c>
    </row>
    <row r="412" spans="1:31" x14ac:dyDescent="0.3">
      <c r="A412" s="1" t="s">
        <v>409</v>
      </c>
      <c r="B412" s="4">
        <v>18006.293591051701</v>
      </c>
      <c r="C412" s="4">
        <v>5372.7947736361102</v>
      </c>
      <c r="D412" s="4">
        <v>8263.9965080393395</v>
      </c>
      <c r="E412" s="4">
        <v>4483.5375669039504</v>
      </c>
      <c r="F412" s="4">
        <v>5207.8585271947404</v>
      </c>
      <c r="G412" s="4">
        <v>7696.3219557913799</v>
      </c>
      <c r="H412" s="4">
        <v>6122.1568774506304</v>
      </c>
      <c r="I412" s="4">
        <v>4705.7126948803498</v>
      </c>
      <c r="J412" s="4">
        <v>12216.694198641</v>
      </c>
      <c r="K412" s="4">
        <v>7619.9235302715097</v>
      </c>
      <c r="L412" s="4">
        <v>5046.7655286592299</v>
      </c>
      <c r="M412" s="4">
        <v>7944.5747016341102</v>
      </c>
      <c r="N412" s="4">
        <v>4537.5353138478604</v>
      </c>
      <c r="O412" s="4">
        <v>4609.6560110741902</v>
      </c>
      <c r="P412" s="4">
        <v>4526.6975999974902</v>
      </c>
      <c r="Q412" s="4">
        <v>4445.7214994423903</v>
      </c>
      <c r="R412" s="4">
        <v>4486.4977057201704</v>
      </c>
      <c r="S412" s="4">
        <v>2710.7461585565102</v>
      </c>
      <c r="T412" s="4">
        <v>5837.8638741509303</v>
      </c>
      <c r="U412" s="4">
        <v>3732.2089758051102</v>
      </c>
      <c r="V412" s="4">
        <v>3469.0909500380999</v>
      </c>
      <c r="W412" s="4">
        <v>3230.15771039117</v>
      </c>
      <c r="X412" s="4">
        <v>1791.0223730820401</v>
      </c>
      <c r="Y412" s="4">
        <v>2627.2048610253901</v>
      </c>
      <c r="Z412" s="4">
        <v>1219.0830305581101</v>
      </c>
      <c r="AA412" s="4">
        <v>2457.33025058261</v>
      </c>
      <c r="AB412" s="4">
        <v>5110.1215801074004</v>
      </c>
      <c r="AC412" s="4">
        <v>3134.1849294461099</v>
      </c>
      <c r="AD412" s="4">
        <v>3424.0496934959801</v>
      </c>
      <c r="AE412" s="4">
        <v>2427.7090875458398</v>
      </c>
    </row>
    <row r="413" spans="1:31" x14ac:dyDescent="0.3">
      <c r="A413" s="1" t="s">
        <v>410</v>
      </c>
      <c r="B413" s="4">
        <v>60506.3275365769</v>
      </c>
      <c r="C413" s="4">
        <v>31909.8060110769</v>
      </c>
      <c r="D413" s="4">
        <v>47185.080792011198</v>
      </c>
      <c r="E413" s="4">
        <v>30496.4782726173</v>
      </c>
      <c r="F413" s="4">
        <v>31249.7524241465</v>
      </c>
      <c r="G413" s="4">
        <v>55812.796450453701</v>
      </c>
      <c r="H413" s="4">
        <v>31704.821030844301</v>
      </c>
      <c r="I413" s="4">
        <v>21895.274132406801</v>
      </c>
      <c r="J413" s="4">
        <v>35343.002953310897</v>
      </c>
      <c r="K413" s="4">
        <v>27008.804233396899</v>
      </c>
      <c r="L413" s="4">
        <v>32009.284388260399</v>
      </c>
      <c r="M413" s="4">
        <v>42123.5671082954</v>
      </c>
      <c r="N413" s="4">
        <v>28996.132458210701</v>
      </c>
      <c r="O413" s="4">
        <v>26931.5980459528</v>
      </c>
      <c r="P413" s="4">
        <v>24100.143027675</v>
      </c>
      <c r="Q413" s="4">
        <v>19791.150665628302</v>
      </c>
      <c r="R413" s="4">
        <v>24718.348955775102</v>
      </c>
      <c r="S413" s="4">
        <v>11479.241456198801</v>
      </c>
      <c r="T413" s="4">
        <v>25614.3300932495</v>
      </c>
      <c r="U413" s="4">
        <v>21962.448291529501</v>
      </c>
      <c r="V413" s="4">
        <v>23259.879419945799</v>
      </c>
      <c r="W413" s="4">
        <v>15265.0791333579</v>
      </c>
      <c r="X413" s="4">
        <v>18576.538115777301</v>
      </c>
      <c r="Y413" s="4">
        <v>18410.440337365701</v>
      </c>
      <c r="Z413" s="4">
        <v>11986.794226598</v>
      </c>
      <c r="AA413" s="4">
        <v>15064.4886659935</v>
      </c>
      <c r="AB413" s="4">
        <v>18224.873771299401</v>
      </c>
      <c r="AC413" s="4">
        <v>15119.876888604</v>
      </c>
      <c r="AD413" s="4">
        <v>27692.041386203098</v>
      </c>
      <c r="AE413" s="4">
        <v>7302.4838807491997</v>
      </c>
    </row>
    <row r="414" spans="1:31" x14ac:dyDescent="0.3">
      <c r="A414" s="1" t="s">
        <v>411</v>
      </c>
      <c r="B414" s="4">
        <v>72630.722104907894</v>
      </c>
      <c r="C414" s="4">
        <v>7904.5012414254898</v>
      </c>
      <c r="D414" s="4">
        <v>8927.4406157435205</v>
      </c>
      <c r="E414" s="4">
        <v>6031.4746660620804</v>
      </c>
      <c r="F414" s="4">
        <v>9439.8945508177203</v>
      </c>
      <c r="G414" s="4">
        <v>8225.3525787160106</v>
      </c>
      <c r="H414" s="4">
        <v>17872.8943838667</v>
      </c>
      <c r="I414" s="4">
        <v>5746.9669556333301</v>
      </c>
      <c r="J414" s="4">
        <v>9568.9189044711802</v>
      </c>
      <c r="K414" s="4">
        <v>5852.90711550367</v>
      </c>
      <c r="L414" s="4">
        <v>2559.1629165826098</v>
      </c>
      <c r="M414" s="4">
        <v>6565.7459884496402</v>
      </c>
      <c r="N414" s="4">
        <v>8006.0195632812001</v>
      </c>
      <c r="O414" s="4">
        <v>20020.544784057998</v>
      </c>
      <c r="P414" s="4">
        <v>8634.59961092704</v>
      </c>
      <c r="Q414" s="4">
        <v>4947.1049298289099</v>
      </c>
      <c r="R414" s="4">
        <v>10277.026514517</v>
      </c>
      <c r="S414" s="4">
        <v>14065.9903782128</v>
      </c>
      <c r="T414" s="4">
        <v>6151.7314875027196</v>
      </c>
      <c r="U414" s="4">
        <v>24740.8939661892</v>
      </c>
      <c r="V414" s="4">
        <v>3922.5174292474499</v>
      </c>
      <c r="W414" s="4">
        <v>8721.6648721852998</v>
      </c>
      <c r="X414" s="4">
        <v>14510.5488301971</v>
      </c>
      <c r="Y414" s="4">
        <v>5299.1067082293303</v>
      </c>
      <c r="Z414" s="4">
        <v>8921.5665206118301</v>
      </c>
      <c r="AA414" s="4">
        <v>6611.3194623457402</v>
      </c>
      <c r="AB414" s="4">
        <v>8547.6664375409291</v>
      </c>
      <c r="AC414" s="4">
        <v>7481.8920184151002</v>
      </c>
      <c r="AD414" s="4">
        <v>8755.3645770457006</v>
      </c>
      <c r="AE414" s="4">
        <v>6652.10995180179</v>
      </c>
    </row>
    <row r="415" spans="1:31" x14ac:dyDescent="0.3">
      <c r="A415" s="1" t="s">
        <v>412</v>
      </c>
      <c r="B415" s="4">
        <v>17868.550710296298</v>
      </c>
      <c r="C415" s="4">
        <v>11830.8867462293</v>
      </c>
      <c r="D415" s="4">
        <v>8273.3027305631003</v>
      </c>
      <c r="E415" s="4">
        <v>4078.57533939722</v>
      </c>
      <c r="F415" s="4">
        <v>4547.1984268629303</v>
      </c>
      <c r="G415" s="4">
        <v>5262.3910680081599</v>
      </c>
      <c r="H415" s="4">
        <v>4378.3688565737502</v>
      </c>
      <c r="I415" s="4">
        <v>3679.96845601222</v>
      </c>
      <c r="J415" s="4">
        <v>8580.6287071855004</v>
      </c>
      <c r="K415" s="4">
        <v>5491.4371572626997</v>
      </c>
      <c r="L415" s="4">
        <v>3417.9496199638102</v>
      </c>
      <c r="M415" s="4">
        <v>24542.0748322939</v>
      </c>
      <c r="N415" s="4">
        <v>3873.2298393733799</v>
      </c>
      <c r="O415" s="4">
        <v>3258.8139895720701</v>
      </c>
      <c r="P415" s="4">
        <v>4056.8354633725098</v>
      </c>
      <c r="Q415" s="4">
        <v>3115.94859258313</v>
      </c>
      <c r="R415" s="4">
        <v>3169.3795035069602</v>
      </c>
      <c r="S415" s="4">
        <v>1863.1629266939999</v>
      </c>
      <c r="T415" s="4">
        <v>3718.9207357366899</v>
      </c>
      <c r="U415" s="4">
        <v>3601.9091041604802</v>
      </c>
      <c r="V415" s="4">
        <v>2372.4626390938001</v>
      </c>
      <c r="W415" s="4">
        <v>2976.08772777593</v>
      </c>
      <c r="X415" s="4">
        <v>1989.85653177328</v>
      </c>
      <c r="Y415" s="4">
        <v>2292.4849592948699</v>
      </c>
      <c r="Z415" s="4">
        <v>1393.1026649087901</v>
      </c>
      <c r="AA415" s="4">
        <v>2561.83851734789</v>
      </c>
      <c r="AB415" s="4">
        <v>3061.7291286200398</v>
      </c>
      <c r="AC415" s="4">
        <v>2685.3462326137601</v>
      </c>
      <c r="AD415" s="4">
        <v>3007.7066843805701</v>
      </c>
      <c r="AE415" s="4">
        <v>1818.94292527161</v>
      </c>
    </row>
    <row r="416" spans="1:31" x14ac:dyDescent="0.3">
      <c r="A416" s="1" t="s">
        <v>413</v>
      </c>
      <c r="B416" s="4">
        <v>19507.231098236301</v>
      </c>
      <c r="C416" s="4">
        <v>9094.6895944374191</v>
      </c>
      <c r="D416" s="4">
        <v>11080.537069648801</v>
      </c>
      <c r="E416" s="4">
        <v>9269.5850601061702</v>
      </c>
      <c r="F416" s="4">
        <v>6837.9120885491702</v>
      </c>
      <c r="G416" s="4">
        <v>11525.3511451759</v>
      </c>
      <c r="H416" s="4">
        <v>7777.6753287037</v>
      </c>
      <c r="I416" s="4">
        <v>5794.2829617185598</v>
      </c>
      <c r="J416" s="4">
        <v>17542.727568082701</v>
      </c>
      <c r="K416" s="4">
        <v>3584.6380549382002</v>
      </c>
      <c r="L416" s="4">
        <v>4804.7520970585301</v>
      </c>
      <c r="M416" s="4">
        <v>27846.296943695401</v>
      </c>
      <c r="N416" s="4">
        <v>7559.9824096769598</v>
      </c>
      <c r="O416" s="4">
        <v>4250.0594889368103</v>
      </c>
      <c r="P416" s="4">
        <v>4845.9450589225899</v>
      </c>
      <c r="Q416" s="4">
        <v>4253.3814825240697</v>
      </c>
      <c r="R416" s="4">
        <v>4854.9116947542298</v>
      </c>
      <c r="S416" s="4">
        <v>2872.5803345178902</v>
      </c>
      <c r="T416" s="4">
        <v>3387.8202843446302</v>
      </c>
      <c r="U416" s="4">
        <v>4852.1142231598096</v>
      </c>
      <c r="V416" s="4">
        <v>2121.8323329497998</v>
      </c>
      <c r="W416" s="4">
        <v>3885.90396159905</v>
      </c>
      <c r="X416" s="4">
        <v>2461.01908140875</v>
      </c>
      <c r="Y416" s="4">
        <v>5480.4652454282595</v>
      </c>
      <c r="Z416" s="4">
        <v>2126.1512250472601</v>
      </c>
      <c r="AA416" s="4">
        <v>4202.2507851208902</v>
      </c>
      <c r="AB416" s="4">
        <v>1685.9534446775699</v>
      </c>
      <c r="AC416" s="4">
        <v>3842.8684867628699</v>
      </c>
      <c r="AD416" s="4">
        <v>7366.47080529102</v>
      </c>
      <c r="AE416" s="4">
        <v>1405.5341272052101</v>
      </c>
    </row>
    <row r="417" spans="1:31" x14ac:dyDescent="0.3">
      <c r="A417" s="1" t="s">
        <v>414</v>
      </c>
      <c r="B417" s="4">
        <v>2178.0315476792098</v>
      </c>
      <c r="C417" s="4">
        <v>1690.6575021962501</v>
      </c>
      <c r="D417" s="4">
        <v>1554.9537999398799</v>
      </c>
      <c r="E417" s="4">
        <v>988.294294144432</v>
      </c>
      <c r="F417" s="4">
        <v>1148.42904041006</v>
      </c>
      <c r="G417" s="4">
        <v>2036.3012834937599</v>
      </c>
      <c r="H417" s="4">
        <v>1307.6652984329901</v>
      </c>
      <c r="I417" s="4">
        <v>1426.1691472857499</v>
      </c>
      <c r="J417" s="4">
        <v>2748.6899402508202</v>
      </c>
      <c r="K417" s="4">
        <v>499.50263318403103</v>
      </c>
      <c r="L417" s="4">
        <v>737.59047543112001</v>
      </c>
      <c r="M417" s="4">
        <v>2391.5552365207</v>
      </c>
      <c r="N417" s="4">
        <v>866.104637484666</v>
      </c>
      <c r="O417" s="4">
        <v>2882.67081366308</v>
      </c>
      <c r="P417" s="4">
        <v>1494.00650008247</v>
      </c>
      <c r="Q417" s="4">
        <v>1817.0465775215</v>
      </c>
      <c r="R417" s="4">
        <v>1338.7326055748599</v>
      </c>
      <c r="S417" s="4">
        <v>4832.6264438418903</v>
      </c>
      <c r="T417" s="4">
        <v>2003.46519916786</v>
      </c>
      <c r="U417" s="4">
        <v>2403.5289307309199</v>
      </c>
      <c r="V417" s="4">
        <v>1941.35102339471</v>
      </c>
      <c r="W417" s="4">
        <v>2197.82324837435</v>
      </c>
      <c r="X417" s="4">
        <v>3527.9421735220199</v>
      </c>
      <c r="Y417" s="4">
        <v>1284.9643417582499</v>
      </c>
      <c r="Z417" s="4">
        <v>4381.3776850851</v>
      </c>
      <c r="AA417" s="4">
        <v>1897.2115241322799</v>
      </c>
      <c r="AB417" s="4">
        <v>2452.1865046053799</v>
      </c>
      <c r="AC417" s="4">
        <v>2176.31459213065</v>
      </c>
      <c r="AD417" s="4">
        <v>3653.38569549259</v>
      </c>
      <c r="AE417" s="4">
        <v>1151.4876727870001</v>
      </c>
    </row>
    <row r="418" spans="1:31" x14ac:dyDescent="0.3">
      <c r="A418" s="1" t="s">
        <v>415</v>
      </c>
      <c r="B418" s="4">
        <v>314177.65439838503</v>
      </c>
      <c r="C418" s="4">
        <v>265337.05099481402</v>
      </c>
      <c r="D418" s="4">
        <v>209909.35057587101</v>
      </c>
      <c r="E418" s="4">
        <v>211347.97448643201</v>
      </c>
      <c r="F418" s="4">
        <v>338035.622472724</v>
      </c>
      <c r="G418" s="4">
        <v>239637.409398016</v>
      </c>
      <c r="H418" s="4">
        <v>245964.16471675501</v>
      </c>
      <c r="I418" s="4">
        <v>254501.76349565401</v>
      </c>
      <c r="J418" s="4">
        <v>354382.297178309</v>
      </c>
      <c r="K418" s="4">
        <v>250818.069591982</v>
      </c>
      <c r="L418" s="4">
        <v>197522.16901924199</v>
      </c>
      <c r="M418" s="4">
        <v>331895.846134589</v>
      </c>
      <c r="N418" s="4">
        <v>256502.96876461801</v>
      </c>
      <c r="O418" s="4">
        <v>266034.57556241303</v>
      </c>
      <c r="P418" s="4">
        <v>274958.329122792</v>
      </c>
      <c r="Q418" s="4">
        <v>169116.05141061201</v>
      </c>
      <c r="R418" s="4">
        <v>263596.09063777601</v>
      </c>
      <c r="S418" s="4">
        <v>189786.19247896099</v>
      </c>
      <c r="T418" s="4">
        <v>255685.018556316</v>
      </c>
      <c r="U418" s="4">
        <v>302688.79399216</v>
      </c>
      <c r="V418" s="4">
        <v>205719.83342820001</v>
      </c>
      <c r="W418" s="4">
        <v>250827.294647487</v>
      </c>
      <c r="X418" s="4">
        <v>199736.03115552099</v>
      </c>
      <c r="Y418" s="4">
        <v>246477.24840044399</v>
      </c>
      <c r="Z418" s="4">
        <v>209611.87026972801</v>
      </c>
      <c r="AA418" s="4">
        <v>165205.84589767701</v>
      </c>
      <c r="AB418" s="4">
        <v>253315.919706093</v>
      </c>
      <c r="AC418" s="4">
        <v>240433.968627453</v>
      </c>
      <c r="AD418" s="4">
        <v>265159.15844772098</v>
      </c>
      <c r="AE418" s="4">
        <v>230568.99310119799</v>
      </c>
    </row>
    <row r="419" spans="1:31" x14ac:dyDescent="0.3">
      <c r="A419" s="1" t="s">
        <v>416</v>
      </c>
      <c r="B419" s="4">
        <v>31413.5065163244</v>
      </c>
      <c r="C419" s="4">
        <v>48619.336074232997</v>
      </c>
      <c r="D419" s="4">
        <v>13036.212734876401</v>
      </c>
      <c r="E419" s="4">
        <v>28753.904103540401</v>
      </c>
      <c r="F419" s="4">
        <v>49585.959003187403</v>
      </c>
      <c r="G419" s="4">
        <v>30747.564201663499</v>
      </c>
      <c r="H419" s="4">
        <v>21199.414770871001</v>
      </c>
      <c r="I419" s="4">
        <v>37415.595692273899</v>
      </c>
      <c r="J419" s="4">
        <v>36761.041486771799</v>
      </c>
      <c r="K419" s="4">
        <v>21907.608940633301</v>
      </c>
      <c r="L419" s="4">
        <v>19827.3353910935</v>
      </c>
      <c r="M419" s="4">
        <v>25180.166181856199</v>
      </c>
      <c r="N419" s="4">
        <v>22183.476707935301</v>
      </c>
      <c r="O419" s="4">
        <v>20031.987752314901</v>
      </c>
      <c r="P419" s="4">
        <v>26793.383913991402</v>
      </c>
      <c r="Q419" s="4">
        <v>17700.629469100699</v>
      </c>
      <c r="R419" s="4">
        <v>20812.088548202999</v>
      </c>
      <c r="S419" s="4">
        <v>11197.505102064501</v>
      </c>
      <c r="T419" s="4">
        <v>22724.5602600276</v>
      </c>
      <c r="U419" s="4">
        <v>21707.2551481304</v>
      </c>
      <c r="V419" s="4">
        <v>10376.7663980749</v>
      </c>
      <c r="W419" s="4">
        <v>15897.7938464372</v>
      </c>
      <c r="X419" s="4">
        <v>7345.6149278248204</v>
      </c>
      <c r="Y419" s="4">
        <v>25569.634963029999</v>
      </c>
      <c r="Z419" s="4">
        <v>8340.3874669770794</v>
      </c>
      <c r="AA419" s="4">
        <v>8247.2663202116601</v>
      </c>
      <c r="AB419" s="4">
        <v>25439.799314753302</v>
      </c>
      <c r="AC419" s="4">
        <v>18210.435709216101</v>
      </c>
      <c r="AD419" s="4">
        <v>18760.703509470699</v>
      </c>
      <c r="AE419" s="4">
        <v>9269.5930000806893</v>
      </c>
    </row>
    <row r="420" spans="1:31" x14ac:dyDescent="0.3">
      <c r="A420" s="1" t="s">
        <v>417</v>
      </c>
      <c r="B420" s="4">
        <v>190037.458206412</v>
      </c>
      <c r="C420" s="4">
        <v>18599.0890596549</v>
      </c>
      <c r="D420" s="4">
        <v>19260.6299356737</v>
      </c>
      <c r="E420" s="4">
        <v>15321.205404332801</v>
      </c>
      <c r="F420" s="4">
        <v>26329.301154659901</v>
      </c>
      <c r="G420" s="4">
        <v>18893.8479061045</v>
      </c>
      <c r="H420" s="4">
        <v>30269.2745819173</v>
      </c>
      <c r="I420" s="4">
        <v>16577.9929648488</v>
      </c>
      <c r="J420" s="4">
        <v>17546.4420337273</v>
      </c>
      <c r="K420" s="4">
        <v>12668.378804973299</v>
      </c>
      <c r="L420" s="4">
        <v>4948.2207484894197</v>
      </c>
      <c r="M420" s="4">
        <v>31763.5466602501</v>
      </c>
      <c r="N420" s="4">
        <v>40076.816401452197</v>
      </c>
      <c r="O420" s="4">
        <v>31550.2867677748</v>
      </c>
      <c r="P420" s="4">
        <v>19495.1635523025</v>
      </c>
      <c r="Q420" s="4">
        <v>32987.265277844403</v>
      </c>
      <c r="R420" s="4">
        <v>16197.2050046318</v>
      </c>
      <c r="S420" s="4">
        <v>20498.631581031899</v>
      </c>
      <c r="T420" s="4">
        <v>19759.996803616599</v>
      </c>
      <c r="U420" s="4">
        <v>53210.415845604199</v>
      </c>
      <c r="V420" s="4">
        <v>13418.5095003608</v>
      </c>
      <c r="W420" s="4">
        <v>73194.415155972907</v>
      </c>
      <c r="X420" s="4">
        <v>33489.778488914802</v>
      </c>
      <c r="Y420" s="4">
        <v>17422.750603682001</v>
      </c>
      <c r="Z420" s="4">
        <v>15842.351904547701</v>
      </c>
      <c r="AA420" s="4">
        <v>18987.452831464499</v>
      </c>
      <c r="AB420" s="4">
        <v>19272.236034735</v>
      </c>
      <c r="AC420" s="4">
        <v>21512.946044927699</v>
      </c>
      <c r="AD420" s="4">
        <v>15546.327630903699</v>
      </c>
      <c r="AE420" s="4">
        <v>22294.141230481899</v>
      </c>
    </row>
    <row r="421" spans="1:31" x14ac:dyDescent="0.3">
      <c r="A421" s="1" t="s">
        <v>418</v>
      </c>
      <c r="B421" s="4">
        <v>206577.12123513999</v>
      </c>
      <c r="C421" s="4">
        <v>24375.914224804801</v>
      </c>
      <c r="D421" s="4">
        <v>23334.263994908</v>
      </c>
      <c r="E421" s="4">
        <v>19684.336517798201</v>
      </c>
      <c r="F421" s="4">
        <v>29338.122120366101</v>
      </c>
      <c r="G421" s="4">
        <v>28093.070948909801</v>
      </c>
      <c r="H421" s="4">
        <v>40815.076045364898</v>
      </c>
      <c r="I421" s="4">
        <v>20429.605857737501</v>
      </c>
      <c r="J421" s="4">
        <v>24964.8456333547</v>
      </c>
      <c r="K421" s="4">
        <v>17247.884131648701</v>
      </c>
      <c r="L421" s="4">
        <v>9809.3319860112897</v>
      </c>
      <c r="M421" s="4">
        <v>35439.579481517401</v>
      </c>
      <c r="N421" s="4">
        <v>52375.547520394801</v>
      </c>
      <c r="O421" s="4">
        <v>36411.232096747299</v>
      </c>
      <c r="P421" s="4">
        <v>25079.4614887397</v>
      </c>
      <c r="Q421" s="4">
        <v>32472.391921189399</v>
      </c>
      <c r="R421" s="4">
        <v>14724.0329277459</v>
      </c>
      <c r="S421" s="4">
        <v>23400.524564243002</v>
      </c>
      <c r="T421" s="4">
        <v>29551.643774821201</v>
      </c>
      <c r="U421" s="4">
        <v>55807.533419495499</v>
      </c>
      <c r="V421" s="4">
        <v>17809.3404038097</v>
      </c>
      <c r="W421" s="4">
        <v>81909.842905105601</v>
      </c>
      <c r="X421" s="4">
        <v>40006.351372089302</v>
      </c>
      <c r="Y421" s="4">
        <v>20269.528151748</v>
      </c>
      <c r="Z421" s="4">
        <v>15866.1782098937</v>
      </c>
      <c r="AA421" s="4">
        <v>24022.609518602301</v>
      </c>
      <c r="AB421" s="4">
        <v>22027.528306222499</v>
      </c>
      <c r="AC421" s="4">
        <v>20675.823779022801</v>
      </c>
      <c r="AD421" s="4">
        <v>23623.8802764504</v>
      </c>
      <c r="AE421" s="4">
        <v>18262.3208662119</v>
      </c>
    </row>
    <row r="422" spans="1:31" x14ac:dyDescent="0.3">
      <c r="A422" s="1" t="s">
        <v>419</v>
      </c>
      <c r="B422" s="4">
        <v>1558.27856591972</v>
      </c>
      <c r="C422" s="4">
        <v>1669.4147562987</v>
      </c>
      <c r="D422" s="4">
        <v>1174.2426190116901</v>
      </c>
      <c r="E422" s="4">
        <v>1156.4641411265</v>
      </c>
      <c r="F422" s="4">
        <v>7099.8123443151999</v>
      </c>
      <c r="G422" s="4">
        <v>2372.1920220975999</v>
      </c>
      <c r="H422" s="4">
        <v>2288.5610435552899</v>
      </c>
      <c r="I422" s="4">
        <v>1318.72548737588</v>
      </c>
      <c r="J422" s="4">
        <v>1718.2664643866899</v>
      </c>
      <c r="K422" s="4">
        <v>3750.2883258707002</v>
      </c>
      <c r="L422" s="4">
        <v>6524.2602118699597</v>
      </c>
      <c r="M422" s="4">
        <v>409.48051045220001</v>
      </c>
      <c r="N422" s="4">
        <v>523.925925217246</v>
      </c>
      <c r="O422" s="4">
        <v>1526.88309569956</v>
      </c>
      <c r="P422" s="4">
        <v>662.89550326223696</v>
      </c>
      <c r="Q422" s="4">
        <v>254.22603611164499</v>
      </c>
      <c r="R422" s="4">
        <v>503.67494188786799</v>
      </c>
      <c r="S422" s="4">
        <v>8037.6324756492204</v>
      </c>
      <c r="T422" s="4">
        <v>1396.5092253533001</v>
      </c>
      <c r="U422" s="4">
        <v>7963.2236827435199</v>
      </c>
      <c r="V422" s="4">
        <v>197.63437060555401</v>
      </c>
      <c r="W422" s="4">
        <v>1809.0319992887</v>
      </c>
      <c r="X422" s="4">
        <v>1392.46003712479</v>
      </c>
      <c r="Y422" s="4">
        <v>1237.9797504012699</v>
      </c>
      <c r="Z422" s="4">
        <v>1071.5251107264201</v>
      </c>
      <c r="AA422" s="4">
        <v>2138.8292167447198</v>
      </c>
      <c r="AB422" s="4">
        <v>502.31403521290099</v>
      </c>
      <c r="AC422" s="4">
        <v>466.90945547217001</v>
      </c>
      <c r="AD422" s="4">
        <v>286.91406394388702</v>
      </c>
      <c r="AE422" s="4">
        <v>1883.93969112989</v>
      </c>
    </row>
    <row r="423" spans="1:31" x14ac:dyDescent="0.3">
      <c r="A423" s="1" t="s">
        <v>420</v>
      </c>
      <c r="B423" s="4">
        <v>11901.906961092</v>
      </c>
      <c r="C423" s="4">
        <v>7702.9023796618003</v>
      </c>
      <c r="D423" s="4">
        <v>20925.5888998437</v>
      </c>
      <c r="E423" s="4">
        <v>29442.363143074199</v>
      </c>
      <c r="F423" s="4">
        <v>51752.2328299945</v>
      </c>
      <c r="G423" s="4">
        <v>793.50361202141096</v>
      </c>
      <c r="H423" s="4">
        <v>25108.774538046699</v>
      </c>
      <c r="I423" s="4">
        <v>12995.3712535908</v>
      </c>
      <c r="J423" s="4">
        <v>30167.936829321701</v>
      </c>
      <c r="K423" s="4">
        <v>16782.355983183901</v>
      </c>
      <c r="L423" s="4">
        <v>19708.4843123635</v>
      </c>
      <c r="M423" s="4">
        <v>37060.980499834099</v>
      </c>
      <c r="N423" s="4">
        <v>18080.904944207901</v>
      </c>
      <c r="O423" s="4">
        <v>13921.9195566323</v>
      </c>
      <c r="P423" s="4">
        <v>22878.8229770334</v>
      </c>
      <c r="Q423" s="4">
        <v>4490.2129079486904</v>
      </c>
      <c r="R423" s="4">
        <v>21313.467250912301</v>
      </c>
      <c r="S423" s="4">
        <v>11622.056676432299</v>
      </c>
      <c r="T423" s="4">
        <v>13660.0812018263</v>
      </c>
      <c r="U423" s="4">
        <v>24674.818680481199</v>
      </c>
      <c r="V423" s="4">
        <v>12846.695401245201</v>
      </c>
      <c r="W423" s="4">
        <v>28190.385251067601</v>
      </c>
      <c r="X423" s="4">
        <v>17088.019226774799</v>
      </c>
      <c r="Y423" s="4">
        <v>17939.846139016099</v>
      </c>
      <c r="Z423" s="4">
        <v>13289.986934979899</v>
      </c>
      <c r="AA423" s="4">
        <v>10078.045180659101</v>
      </c>
      <c r="AB423" s="4">
        <v>13730.155726392401</v>
      </c>
      <c r="AC423" s="4">
        <v>21217.6555625984</v>
      </c>
      <c r="AD423" s="4">
        <v>20035.701049248899</v>
      </c>
      <c r="AE423" s="4">
        <v>11267.2562359329</v>
      </c>
    </row>
    <row r="424" spans="1:31" x14ac:dyDescent="0.3">
      <c r="A424" s="1" t="s">
        <v>421</v>
      </c>
      <c r="B424" s="4">
        <v>43044.575180917796</v>
      </c>
      <c r="C424" s="4">
        <v>42109.573426196403</v>
      </c>
      <c r="D424" s="4">
        <v>26009.3403655494</v>
      </c>
      <c r="E424" s="4">
        <v>23582.383084840501</v>
      </c>
      <c r="F424" s="4">
        <v>36170.0491577434</v>
      </c>
      <c r="G424" s="4">
        <v>29503.3518094192</v>
      </c>
      <c r="H424" s="4">
        <v>53272.576780189498</v>
      </c>
      <c r="I424" s="4">
        <v>54164.203112660602</v>
      </c>
      <c r="J424" s="4">
        <v>51488.403751953199</v>
      </c>
      <c r="K424" s="4">
        <v>47921.335530421798</v>
      </c>
      <c r="L424" s="4">
        <v>18107.932586340601</v>
      </c>
      <c r="M424" s="4">
        <v>37293.681028662599</v>
      </c>
      <c r="N424" s="4">
        <v>55661.791988593301</v>
      </c>
      <c r="O424" s="4">
        <v>50206.3603665509</v>
      </c>
      <c r="P424" s="4">
        <v>52350.213475567602</v>
      </c>
      <c r="Q424" s="4">
        <v>39060.4669702748</v>
      </c>
      <c r="R424" s="4">
        <v>39803.174629447101</v>
      </c>
      <c r="S424" s="4">
        <v>38921.662011728797</v>
      </c>
      <c r="T424" s="4">
        <v>54725.097878818298</v>
      </c>
      <c r="U424" s="4">
        <v>64866.621229167897</v>
      </c>
      <c r="V424" s="4">
        <v>37198.921100701802</v>
      </c>
      <c r="W424" s="4">
        <v>47877.669999270598</v>
      </c>
      <c r="X424" s="4">
        <v>53527.032243813599</v>
      </c>
      <c r="Y424" s="4">
        <v>60361.075731633799</v>
      </c>
      <c r="Z424" s="4">
        <v>43436.863993342798</v>
      </c>
      <c r="AA424" s="4">
        <v>44631.677984608701</v>
      </c>
      <c r="AB424" s="4">
        <v>40292.194061486101</v>
      </c>
      <c r="AC424" s="4">
        <v>61556.346553325602</v>
      </c>
      <c r="AD424" s="4">
        <v>53074.824771367501</v>
      </c>
      <c r="AE424" s="4">
        <v>46581.947866825103</v>
      </c>
    </row>
    <row r="425" spans="1:31" x14ac:dyDescent="0.3">
      <c r="A425" s="1" t="s">
        <v>422</v>
      </c>
      <c r="B425" s="4">
        <v>14510.2283145945</v>
      </c>
      <c r="C425" s="4">
        <v>4369.1107950434698</v>
      </c>
      <c r="D425" s="4">
        <v>7668.0802796262897</v>
      </c>
      <c r="E425" s="4">
        <v>4542.4218475506495</v>
      </c>
      <c r="F425" s="4">
        <v>6638.7753993270298</v>
      </c>
      <c r="G425" s="4">
        <v>3829.2336262839499</v>
      </c>
      <c r="H425" s="4">
        <v>5692.8903106205698</v>
      </c>
      <c r="I425" s="4">
        <v>2354.1451678067701</v>
      </c>
      <c r="J425" s="4">
        <v>14456.303088639101</v>
      </c>
      <c r="K425" s="4">
        <v>1720.39744142579</v>
      </c>
      <c r="L425" s="4">
        <v>1154.5343269105001</v>
      </c>
      <c r="M425" s="4">
        <v>2269.4165046196799</v>
      </c>
      <c r="N425" s="4">
        <v>5599.0066588764703</v>
      </c>
      <c r="O425" s="4">
        <v>3601.5488520470699</v>
      </c>
      <c r="P425" s="4">
        <v>2912.1682858617801</v>
      </c>
      <c r="Q425" s="4">
        <v>10195.917224638701</v>
      </c>
      <c r="R425" s="4">
        <v>3045.2622858914001</v>
      </c>
      <c r="S425" s="4">
        <v>3539.2446724429801</v>
      </c>
      <c r="T425" s="4">
        <v>2205.0438176683401</v>
      </c>
      <c r="U425" s="4">
        <v>14532.367535721</v>
      </c>
      <c r="V425" s="4">
        <v>992.58382106897704</v>
      </c>
      <c r="W425" s="4">
        <v>2472.33498257063</v>
      </c>
      <c r="X425" s="4">
        <v>2138.11830183337</v>
      </c>
      <c r="Y425" s="4">
        <v>1391.28290855399</v>
      </c>
      <c r="Z425" s="4">
        <v>2218.37732255019</v>
      </c>
      <c r="AA425" s="4">
        <v>10784.5986891511</v>
      </c>
      <c r="AB425" s="4">
        <v>1701.9960859090299</v>
      </c>
      <c r="AC425" s="4">
        <v>1651.00807735271</v>
      </c>
      <c r="AD425" s="4">
        <v>5457.2253392317098</v>
      </c>
      <c r="AE425" s="4">
        <v>4041.7025187663598</v>
      </c>
    </row>
    <row r="426" spans="1:31" x14ac:dyDescent="0.3">
      <c r="A426" s="1" t="s">
        <v>423</v>
      </c>
      <c r="B426" s="4">
        <v>30279.9258973004</v>
      </c>
      <c r="C426" s="4">
        <v>25016.925947216099</v>
      </c>
      <c r="D426" s="4">
        <v>36454.192451069299</v>
      </c>
      <c r="E426" s="4">
        <v>287.41065339104603</v>
      </c>
      <c r="F426" s="4">
        <v>27622.422070557601</v>
      </c>
      <c r="G426" s="4">
        <v>32501.939682309501</v>
      </c>
      <c r="H426" s="4">
        <v>25357.091921744701</v>
      </c>
      <c r="I426" s="4">
        <v>20906.970430438501</v>
      </c>
      <c r="J426" s="4">
        <v>24638.038697091801</v>
      </c>
      <c r="K426" s="4">
        <v>29325.439864470402</v>
      </c>
      <c r="L426" s="4">
        <v>10022.3556751463</v>
      </c>
      <c r="M426" s="4">
        <v>15715.6524909196</v>
      </c>
      <c r="N426" s="4">
        <v>8326.0822923396208</v>
      </c>
      <c r="O426" s="4">
        <v>9320.2517870765296</v>
      </c>
      <c r="P426" s="4">
        <v>17310.9144455733</v>
      </c>
      <c r="Q426" s="4">
        <v>8840.8015694437709</v>
      </c>
      <c r="R426" s="4">
        <v>18965.876358538098</v>
      </c>
      <c r="S426" s="4">
        <v>10837.204782970301</v>
      </c>
      <c r="T426" s="4">
        <v>19387.942230401099</v>
      </c>
      <c r="U426" s="4">
        <v>14149.223965200599</v>
      </c>
      <c r="V426" s="4">
        <v>9802.9512748235993</v>
      </c>
      <c r="W426" s="4">
        <v>10882.682627652401</v>
      </c>
      <c r="X426" s="4">
        <v>5979.5047883080597</v>
      </c>
      <c r="Y426" s="4">
        <v>10793.058897422199</v>
      </c>
      <c r="Z426" s="4">
        <v>4442.0888398441703</v>
      </c>
      <c r="AA426" s="4">
        <v>6656.9108518927897</v>
      </c>
      <c r="AB426" s="4">
        <v>11226.864136476999</v>
      </c>
      <c r="AC426" s="4">
        <v>7011.4606982226496</v>
      </c>
      <c r="AD426" s="4">
        <v>15740.2990404354</v>
      </c>
      <c r="AE426" s="4">
        <v>5075.4521182257104</v>
      </c>
    </row>
    <row r="427" spans="1:31" x14ac:dyDescent="0.3">
      <c r="A427" s="1" t="s">
        <v>424</v>
      </c>
      <c r="B427" s="4">
        <v>3914.14269173092</v>
      </c>
      <c r="C427" s="4">
        <v>1921.2053130491699</v>
      </c>
      <c r="D427" s="4">
        <v>2455.7818822814802</v>
      </c>
      <c r="E427" s="4">
        <v>1329.6403010752099</v>
      </c>
      <c r="F427" s="4">
        <v>4913.51621955671</v>
      </c>
      <c r="G427" s="4">
        <v>4905.9242704304397</v>
      </c>
      <c r="H427" s="4">
        <v>6717.2768817265796</v>
      </c>
      <c r="I427" s="4">
        <v>2862.8032857582002</v>
      </c>
      <c r="J427" s="4">
        <v>3257.7975923265699</v>
      </c>
      <c r="K427" s="4">
        <v>2418.6070919686799</v>
      </c>
      <c r="L427" s="4">
        <v>1497.89799688464</v>
      </c>
      <c r="M427" s="4">
        <v>2585.1275737154501</v>
      </c>
      <c r="N427" s="4">
        <v>3910.0874536023098</v>
      </c>
      <c r="O427" s="4">
        <v>6965.2959983342398</v>
      </c>
      <c r="P427" s="4">
        <v>2813.86635689387</v>
      </c>
      <c r="Q427" s="4">
        <v>2087.3849697601399</v>
      </c>
      <c r="R427" s="4">
        <v>2560.9937818911299</v>
      </c>
      <c r="S427" s="4">
        <v>3707.4477745734698</v>
      </c>
      <c r="T427" s="4">
        <v>2966.80393934719</v>
      </c>
      <c r="U427" s="4">
        <v>16723.400400620601</v>
      </c>
      <c r="V427" s="4">
        <v>2317.4470287204699</v>
      </c>
      <c r="W427" s="4">
        <v>3185.4015276270102</v>
      </c>
      <c r="X427" s="4">
        <v>6658.5799390487</v>
      </c>
      <c r="Y427" s="4">
        <v>2823.42617117196</v>
      </c>
      <c r="Z427" s="4">
        <v>4548.1863871051301</v>
      </c>
      <c r="AA427" s="4">
        <v>4579.2331496084598</v>
      </c>
      <c r="AB427" s="4">
        <v>2735.5528649657199</v>
      </c>
      <c r="AC427" s="4">
        <v>5302.9385917564396</v>
      </c>
      <c r="AD427" s="4">
        <v>5293.5712385644401</v>
      </c>
      <c r="AE427" s="4">
        <v>4179.8712916203704</v>
      </c>
    </row>
    <row r="428" spans="1:31" x14ac:dyDescent="0.3">
      <c r="A428" s="1" t="s">
        <v>425</v>
      </c>
      <c r="B428" s="4">
        <v>15699.769454612</v>
      </c>
      <c r="C428" s="4">
        <v>14381.5191531111</v>
      </c>
      <c r="D428" s="4">
        <v>13542.2464784616</v>
      </c>
      <c r="E428" s="4">
        <v>18318.9218110773</v>
      </c>
      <c r="F428" s="4">
        <v>25412.327813284199</v>
      </c>
      <c r="G428" s="4">
        <v>27781.862337438601</v>
      </c>
      <c r="H428" s="4">
        <v>12341.934408037199</v>
      </c>
      <c r="I428" s="4">
        <v>12876.3566413589</v>
      </c>
      <c r="J428" s="4">
        <v>15858.641880711701</v>
      </c>
      <c r="K428" s="4">
        <v>13100.735938862201</v>
      </c>
      <c r="L428" s="4">
        <v>5230.01112889871</v>
      </c>
      <c r="M428" s="4">
        <v>22424.125843177</v>
      </c>
      <c r="N428" s="4">
        <v>20980.058459928099</v>
      </c>
      <c r="O428" s="4">
        <v>18212.346734490398</v>
      </c>
      <c r="P428" s="4">
        <v>20149.9070911034</v>
      </c>
      <c r="Q428" s="4">
        <v>16867.360653473501</v>
      </c>
      <c r="R428" s="4">
        <v>17948.884049034601</v>
      </c>
      <c r="S428" s="4">
        <v>11792.232844583499</v>
      </c>
      <c r="T428" s="4">
        <v>14424.0641097304</v>
      </c>
      <c r="U428" s="4">
        <v>24410.602850646901</v>
      </c>
      <c r="V428" s="4">
        <v>15255.3782766482</v>
      </c>
      <c r="W428" s="4">
        <v>21175.011311548798</v>
      </c>
      <c r="X428" s="4">
        <v>19020.0901919227</v>
      </c>
      <c r="Y428" s="4">
        <v>13032.516366641899</v>
      </c>
      <c r="Z428" s="4">
        <v>10599.6958572649</v>
      </c>
      <c r="AA428" s="4">
        <v>12438.172168511001</v>
      </c>
      <c r="AB428" s="4">
        <v>14688.201609439</v>
      </c>
      <c r="AC428" s="4">
        <v>17018.8676133353</v>
      </c>
      <c r="AD428" s="4">
        <v>17983.721857858902</v>
      </c>
      <c r="AE428" s="4">
        <v>16069.896586983499</v>
      </c>
    </row>
    <row r="429" spans="1:31" x14ac:dyDescent="0.3">
      <c r="A429" s="1" t="s">
        <v>426</v>
      </c>
      <c r="B429" s="4">
        <v>254.071910917358</v>
      </c>
      <c r="C429" s="4">
        <v>637.12329589971898</v>
      </c>
      <c r="D429" s="4">
        <v>755.29318485787701</v>
      </c>
      <c r="E429" s="4">
        <v>764.64788215356202</v>
      </c>
      <c r="F429" s="4">
        <v>1032.33421132232</v>
      </c>
      <c r="G429" s="4">
        <v>683.75820209678398</v>
      </c>
      <c r="H429" s="4">
        <v>1176.30437964871</v>
      </c>
      <c r="I429" s="4">
        <v>740.53909669395705</v>
      </c>
      <c r="J429" s="4">
        <v>624.54445523016204</v>
      </c>
      <c r="K429" s="4">
        <v>591.72676262886102</v>
      </c>
      <c r="L429" s="4">
        <v>501.29367846259203</v>
      </c>
      <c r="M429" s="4">
        <v>1027.5040586062601</v>
      </c>
      <c r="N429" s="4">
        <v>554.63050455612495</v>
      </c>
      <c r="O429" s="4">
        <v>701.59788474361301</v>
      </c>
      <c r="P429" s="4">
        <v>489.49447024622202</v>
      </c>
      <c r="Q429" s="4">
        <v>101.21264931917101</v>
      </c>
      <c r="R429" s="4">
        <v>324.91527426070297</v>
      </c>
      <c r="S429" s="4">
        <v>305.87207690218401</v>
      </c>
      <c r="T429" s="4">
        <v>249.77469883806799</v>
      </c>
      <c r="U429" s="4">
        <v>7092.9564118696999</v>
      </c>
      <c r="V429" s="4">
        <v>140.90779990396001</v>
      </c>
      <c r="W429" s="4">
        <v>504.36491471857499</v>
      </c>
      <c r="X429" s="4">
        <v>243.36008533740201</v>
      </c>
      <c r="Y429" s="4">
        <v>299.73953691054601</v>
      </c>
      <c r="Z429" s="4">
        <v>516.75980538011004</v>
      </c>
      <c r="AA429" s="4">
        <v>1081.8680966115801</v>
      </c>
      <c r="AB429" s="4">
        <v>351.009251295171</v>
      </c>
      <c r="AC429" s="4">
        <v>519.68558672076699</v>
      </c>
      <c r="AD429" s="4">
        <v>371.50029417865301</v>
      </c>
      <c r="AE429" s="4">
        <v>732.56399569535699</v>
      </c>
    </row>
    <row r="430" spans="1:31" x14ac:dyDescent="0.3">
      <c r="A430" s="1" t="s">
        <v>427</v>
      </c>
      <c r="B430" s="4">
        <v>4.5743751316373098</v>
      </c>
      <c r="C430" s="4">
        <v>4519.8370413749199</v>
      </c>
      <c r="D430" s="4">
        <v>481.84077312619098</v>
      </c>
      <c r="E430" s="4">
        <v>598.82616628428696</v>
      </c>
      <c r="F430" s="4">
        <v>653.73411479142101</v>
      </c>
      <c r="G430" s="4">
        <v>412.78188219276001</v>
      </c>
      <c r="H430" s="4">
        <v>742.11257890599404</v>
      </c>
      <c r="I430" s="4">
        <v>534.11663594634899</v>
      </c>
      <c r="J430" s="4">
        <v>694.28120890265302</v>
      </c>
      <c r="K430" s="4">
        <v>972.72390963198905</v>
      </c>
      <c r="L430" s="4">
        <v>725.56953098029999</v>
      </c>
      <c r="M430" s="4">
        <v>1015.57010919195</v>
      </c>
      <c r="N430" s="4">
        <v>613.62007300207597</v>
      </c>
      <c r="O430" s="4">
        <v>790.91510712516799</v>
      </c>
      <c r="P430" s="4">
        <v>870.65101769652404</v>
      </c>
      <c r="Q430" s="4">
        <v>4.5934631003120598</v>
      </c>
      <c r="R430" s="4">
        <v>235.281673208218</v>
      </c>
      <c r="S430" s="4">
        <v>902.36204125534198</v>
      </c>
      <c r="T430" s="4">
        <v>922.10596195587402</v>
      </c>
      <c r="U430" s="4">
        <v>20155.595640518</v>
      </c>
      <c r="V430" s="4">
        <v>304.90011137075498</v>
      </c>
      <c r="W430" s="4">
        <v>921.85331764451598</v>
      </c>
      <c r="X430" s="4">
        <v>185.19438160706</v>
      </c>
      <c r="Y430" s="4">
        <v>947.36332717747302</v>
      </c>
      <c r="Z430" s="4">
        <v>1250.8013289504099</v>
      </c>
      <c r="AA430" s="4">
        <v>4099.1942795076902</v>
      </c>
      <c r="AB430" s="4">
        <v>600.00847810870403</v>
      </c>
      <c r="AC430" s="4">
        <v>1446.9286166786901</v>
      </c>
      <c r="AD430" s="4">
        <v>598.71985687349195</v>
      </c>
      <c r="AE430" s="4">
        <v>762.18438488940706</v>
      </c>
    </row>
    <row r="431" spans="1:31" x14ac:dyDescent="0.3">
      <c r="A431" s="1" t="s">
        <v>428</v>
      </c>
      <c r="B431" s="4">
        <v>18962.903151599501</v>
      </c>
      <c r="C431" s="4">
        <v>25693.8255426822</v>
      </c>
      <c r="D431" s="4">
        <v>16016.496272676801</v>
      </c>
      <c r="E431" s="4">
        <v>43525.640131059998</v>
      </c>
      <c r="F431" s="4">
        <v>49028.565765613901</v>
      </c>
      <c r="G431" s="4">
        <v>33909.364993260999</v>
      </c>
      <c r="H431" s="4">
        <v>32131.7526419764</v>
      </c>
      <c r="I431" s="4">
        <v>21713.867380235301</v>
      </c>
      <c r="J431" s="4">
        <v>19673.3866761194</v>
      </c>
      <c r="K431" s="4">
        <v>34363.370133779499</v>
      </c>
      <c r="L431" s="4">
        <v>19018.2006466926</v>
      </c>
      <c r="M431" s="4">
        <v>41266.903840676197</v>
      </c>
      <c r="N431" s="4">
        <v>31275.413621092699</v>
      </c>
      <c r="O431" s="4">
        <v>23251.506835750199</v>
      </c>
      <c r="P431" s="4">
        <v>27454.7733634223</v>
      </c>
      <c r="Q431" s="4">
        <v>25772.469539272999</v>
      </c>
      <c r="R431" s="4">
        <v>23791.718571111702</v>
      </c>
      <c r="S431" s="4">
        <v>15391.999408350801</v>
      </c>
      <c r="T431" s="4">
        <v>24460.843441862798</v>
      </c>
      <c r="U431" s="4">
        <v>27347.6042151611</v>
      </c>
      <c r="V431" s="4">
        <v>22633.146263511699</v>
      </c>
      <c r="W431" s="4">
        <v>37814.5842555907</v>
      </c>
      <c r="X431" s="4">
        <v>16958.623325294298</v>
      </c>
      <c r="Y431" s="4">
        <v>32976.402778313903</v>
      </c>
      <c r="Z431" s="4">
        <v>13761.6865596474</v>
      </c>
      <c r="AA431" s="4">
        <v>16944.0071099624</v>
      </c>
      <c r="AB431" s="4">
        <v>23667.9938088042</v>
      </c>
      <c r="AC431" s="4">
        <v>28207.623352715</v>
      </c>
      <c r="AD431" s="4">
        <v>26935.891189303398</v>
      </c>
      <c r="AE431" s="4">
        <v>13975.545710013699</v>
      </c>
    </row>
    <row r="432" spans="1:31" x14ac:dyDescent="0.3">
      <c r="A432" s="1" t="s">
        <v>429</v>
      </c>
      <c r="B432" s="4">
        <v>3266.3569347388702</v>
      </c>
      <c r="C432" s="4">
        <v>1684.18416219593</v>
      </c>
      <c r="D432" s="4">
        <v>2325.5408893721101</v>
      </c>
      <c r="E432" s="4">
        <v>3661.2364297945901</v>
      </c>
      <c r="F432" s="4">
        <v>3308.75367746647</v>
      </c>
      <c r="G432" s="4">
        <v>2284.4826917639298</v>
      </c>
      <c r="H432" s="4">
        <v>1988.6767850434901</v>
      </c>
      <c r="I432" s="4">
        <v>2082.0472971286099</v>
      </c>
      <c r="J432" s="4">
        <v>2339.8527039394698</v>
      </c>
      <c r="K432" s="4">
        <v>416.133610944135</v>
      </c>
      <c r="L432" s="4">
        <v>802.20054001781205</v>
      </c>
      <c r="M432" s="4">
        <v>1541.1655408695899</v>
      </c>
      <c r="N432" s="4">
        <v>1256.8250004628801</v>
      </c>
      <c r="O432" s="4">
        <v>2403.6314287058499</v>
      </c>
      <c r="P432" s="4">
        <v>7191.4298762998096</v>
      </c>
      <c r="Q432" s="4">
        <v>803.702451425606</v>
      </c>
      <c r="R432" s="4">
        <v>1086.1728901210299</v>
      </c>
      <c r="S432" s="4">
        <v>2910.1487085925201</v>
      </c>
      <c r="T432" s="4">
        <v>1012.09954822411</v>
      </c>
      <c r="U432" s="4">
        <v>13246.3046162419</v>
      </c>
      <c r="V432" s="4">
        <v>1100.75943337852</v>
      </c>
      <c r="W432" s="4">
        <v>1338.4507364446699</v>
      </c>
      <c r="X432" s="4">
        <v>1463.9595159708799</v>
      </c>
      <c r="Y432" s="4">
        <v>1726.85530457799</v>
      </c>
      <c r="Z432" s="4">
        <v>2317.3133948097802</v>
      </c>
      <c r="AA432" s="4">
        <v>3469.8862742977099</v>
      </c>
      <c r="AB432" s="4">
        <v>757.424181015557</v>
      </c>
      <c r="AC432" s="4">
        <v>2228.41911957926</v>
      </c>
      <c r="AD432" s="4">
        <v>3897.68869998224</v>
      </c>
      <c r="AE432" s="4">
        <v>2820.0872366262402</v>
      </c>
    </row>
    <row r="433" spans="1:31" x14ac:dyDescent="0.3">
      <c r="A433" s="1" t="s">
        <v>430</v>
      </c>
      <c r="B433" s="4">
        <v>2519.5649024734498</v>
      </c>
      <c r="C433" s="4">
        <v>924.12176519602394</v>
      </c>
      <c r="D433" s="4">
        <v>935.65236570640297</v>
      </c>
      <c r="E433" s="4">
        <v>429.37485228877301</v>
      </c>
      <c r="F433" s="4">
        <v>841.71289578127903</v>
      </c>
      <c r="G433" s="4">
        <v>2250.8866324893202</v>
      </c>
      <c r="H433" s="4">
        <v>947.41465873086895</v>
      </c>
      <c r="I433" s="4">
        <v>861.00110138564696</v>
      </c>
      <c r="J433" s="4">
        <v>1936.8650118882199</v>
      </c>
      <c r="K433" s="4">
        <v>33.361564130830203</v>
      </c>
      <c r="L433" s="4">
        <v>741.61484747246902</v>
      </c>
      <c r="M433" s="4">
        <v>364.762606160269</v>
      </c>
      <c r="N433" s="4">
        <v>617.05134742733105</v>
      </c>
      <c r="O433" s="4">
        <v>3724.22909804438</v>
      </c>
      <c r="P433" s="4">
        <v>1783.23022236059</v>
      </c>
      <c r="Q433" s="4">
        <v>733.63496904557996</v>
      </c>
      <c r="R433" s="4">
        <v>1556.8858661074701</v>
      </c>
      <c r="S433" s="4">
        <v>595.03476199475904</v>
      </c>
      <c r="T433" s="4">
        <v>726.78330745037499</v>
      </c>
      <c r="U433" s="4">
        <v>2635.5405160953901</v>
      </c>
      <c r="V433" s="4">
        <v>1030.93609178977</v>
      </c>
      <c r="W433" s="4">
        <v>664.44599190532995</v>
      </c>
      <c r="X433" s="4">
        <v>1929.4731925134499</v>
      </c>
      <c r="Y433" s="4">
        <v>1667.40363523164</v>
      </c>
      <c r="Z433" s="4">
        <v>1468.58224050131</v>
      </c>
      <c r="AA433" s="4">
        <v>3467.6799708829599</v>
      </c>
      <c r="AB433" s="4">
        <v>855.884087306894</v>
      </c>
      <c r="AC433" s="4">
        <v>2984.8350647817601</v>
      </c>
      <c r="AD433" s="4">
        <v>2561.8024225317899</v>
      </c>
      <c r="AE433" s="4">
        <v>338.26132055555001</v>
      </c>
    </row>
    <row r="434" spans="1:31" x14ac:dyDescent="0.3">
      <c r="A434" s="1" t="s">
        <v>431</v>
      </c>
      <c r="B434" s="4">
        <v>4111.3734214728702</v>
      </c>
      <c r="C434" s="4">
        <v>4205.1521308575102</v>
      </c>
      <c r="D434" s="4">
        <v>3383.5338292145598</v>
      </c>
      <c r="E434" s="4">
        <v>2077.8503414534498</v>
      </c>
      <c r="F434" s="4">
        <v>7567.3583614945501</v>
      </c>
      <c r="G434" s="4">
        <v>4272.81963804526</v>
      </c>
      <c r="H434" s="4">
        <v>2692.7353080749199</v>
      </c>
      <c r="I434" s="4">
        <v>1112.1787297397</v>
      </c>
      <c r="J434" s="4">
        <v>2916.7188608675201</v>
      </c>
      <c r="K434" s="4">
        <v>2447.1878457122898</v>
      </c>
      <c r="L434" s="4">
        <v>1382.2223466159301</v>
      </c>
      <c r="M434" s="4">
        <v>3892.2213987925002</v>
      </c>
      <c r="N434" s="4">
        <v>3425.85555677813</v>
      </c>
      <c r="O434" s="4">
        <v>5672.0325962235502</v>
      </c>
      <c r="P434" s="4">
        <v>2023.5421309260701</v>
      </c>
      <c r="Q434" s="4">
        <v>1671.6789584610799</v>
      </c>
      <c r="R434" s="4">
        <v>3052.9442802752601</v>
      </c>
      <c r="S434" s="4">
        <v>4284.5682479138204</v>
      </c>
      <c r="T434" s="4">
        <v>2544.0057056190699</v>
      </c>
      <c r="U434" s="4">
        <v>10516.6891905026</v>
      </c>
      <c r="V434" s="4">
        <v>1779.2860262351201</v>
      </c>
      <c r="W434" s="4">
        <v>2327.51351796776</v>
      </c>
      <c r="X434" s="4">
        <v>5213.7147548907296</v>
      </c>
      <c r="Y434" s="4">
        <v>3284.1398076689202</v>
      </c>
      <c r="Z434" s="4">
        <v>4137.7258254193603</v>
      </c>
      <c r="AA434" s="4">
        <v>2781.3108500079202</v>
      </c>
      <c r="AB434" s="4">
        <v>2652.8270057147301</v>
      </c>
      <c r="AC434" s="4">
        <v>6621.4510832948899</v>
      </c>
      <c r="AD434" s="4">
        <v>2346.4544932775598</v>
      </c>
      <c r="AE434" s="4">
        <v>3172.6529491541601</v>
      </c>
    </row>
    <row r="435" spans="1:31" x14ac:dyDescent="0.3">
      <c r="A435" s="1" t="s">
        <v>432</v>
      </c>
      <c r="B435" s="4">
        <v>7175.52726539167</v>
      </c>
      <c r="C435" s="4">
        <v>1032.4146082335201</v>
      </c>
      <c r="D435" s="4">
        <v>1195.14423797264</v>
      </c>
      <c r="E435" s="4">
        <v>675.30594809039701</v>
      </c>
      <c r="F435" s="4">
        <v>741.757854888108</v>
      </c>
      <c r="G435" s="4">
        <v>898.18532900244497</v>
      </c>
      <c r="H435" s="4">
        <v>760.43882829406698</v>
      </c>
      <c r="I435" s="4">
        <v>461.96428070383701</v>
      </c>
      <c r="J435" s="4">
        <v>2384.2123376367799</v>
      </c>
      <c r="K435" s="4">
        <v>954.80007621191396</v>
      </c>
      <c r="L435" s="4">
        <v>519.59446489593802</v>
      </c>
      <c r="M435" s="4">
        <v>766.73689712805401</v>
      </c>
      <c r="N435" s="4">
        <v>1289.07466789932</v>
      </c>
      <c r="O435" s="4">
        <v>1374.9736074965101</v>
      </c>
      <c r="P435" s="4">
        <v>3962.6290041827501</v>
      </c>
      <c r="Q435" s="4">
        <v>227.60282803562799</v>
      </c>
      <c r="R435" s="4">
        <v>879.33060906898095</v>
      </c>
      <c r="S435" s="4">
        <v>119.239433759112</v>
      </c>
      <c r="T435" s="4">
        <v>1191.3340892076601</v>
      </c>
      <c r="U435" s="4">
        <v>978.35579327419202</v>
      </c>
      <c r="V435" s="4">
        <v>328.94048619402503</v>
      </c>
      <c r="W435" s="4">
        <v>217.833439067933</v>
      </c>
      <c r="X435" s="4">
        <v>306.47736495904797</v>
      </c>
      <c r="Y435" s="4">
        <v>776.84160345916996</v>
      </c>
      <c r="Z435" s="4">
        <v>345.23184242547501</v>
      </c>
      <c r="AA435" s="4">
        <v>2668.4472434304198</v>
      </c>
      <c r="AB435" s="4">
        <v>646.577691023434</v>
      </c>
      <c r="AC435" s="4">
        <v>780.61749436846799</v>
      </c>
      <c r="AD435" s="4">
        <v>874.88856653798302</v>
      </c>
      <c r="AE435" s="4">
        <v>296.705995405441</v>
      </c>
    </row>
    <row r="436" spans="1:31" x14ac:dyDescent="0.3">
      <c r="A436" s="1" t="s">
        <v>433</v>
      </c>
      <c r="B436" s="4">
        <v>24196.5002087922</v>
      </c>
      <c r="C436" s="4">
        <v>9308.9400835132001</v>
      </c>
      <c r="D436" s="4">
        <v>15595.1766331136</v>
      </c>
      <c r="E436" s="4">
        <v>8810.2819075620991</v>
      </c>
      <c r="F436" s="4">
        <v>10025.4261452463</v>
      </c>
      <c r="G436" s="4">
        <v>13036.5683810145</v>
      </c>
      <c r="H436" s="4">
        <v>15406.5877550895</v>
      </c>
      <c r="I436" s="4">
        <v>13370.770761498101</v>
      </c>
      <c r="J436" s="4">
        <v>6753.4770599284202</v>
      </c>
      <c r="K436" s="4">
        <v>5154.1803394929802</v>
      </c>
      <c r="L436" s="4">
        <v>5538.2983164617499</v>
      </c>
      <c r="M436" s="4">
        <v>12576.585539264101</v>
      </c>
      <c r="N436" s="4">
        <v>10835.757471810301</v>
      </c>
      <c r="O436" s="4">
        <v>5946.9980213033004</v>
      </c>
      <c r="P436" s="4">
        <v>35736.300057152002</v>
      </c>
      <c r="Q436" s="4">
        <v>3973.9749390029101</v>
      </c>
      <c r="R436" s="4">
        <v>8842.0091705180894</v>
      </c>
      <c r="S436" s="4">
        <v>6691.2321370791897</v>
      </c>
      <c r="T436" s="4">
        <v>4273.3327482331397</v>
      </c>
      <c r="U436" s="4">
        <v>13040.338502356401</v>
      </c>
      <c r="V436" s="4">
        <v>2696.0121867276098</v>
      </c>
      <c r="W436" s="4">
        <v>22248.8429274224</v>
      </c>
      <c r="X436" s="4">
        <v>7093.1999281931003</v>
      </c>
      <c r="Y436" s="4">
        <v>7747.6056286671201</v>
      </c>
      <c r="Z436" s="4">
        <v>6735.3367307653598</v>
      </c>
      <c r="AA436" s="4">
        <v>7237.7580325772597</v>
      </c>
      <c r="AB436" s="4">
        <v>3703.29915442635</v>
      </c>
      <c r="AC436" s="4">
        <v>6798.0502580166403</v>
      </c>
      <c r="AD436" s="4">
        <v>9489.30052703416</v>
      </c>
      <c r="AE436" s="4">
        <v>4816.3329412852099</v>
      </c>
    </row>
    <row r="437" spans="1:31" x14ac:dyDescent="0.3">
      <c r="A437" s="1" t="s">
        <v>434</v>
      </c>
      <c r="B437" s="4">
        <v>40027.015095798903</v>
      </c>
      <c r="C437" s="4">
        <v>12799.4340511587</v>
      </c>
      <c r="D437" s="4">
        <v>14178.8896975853</v>
      </c>
      <c r="E437" s="4">
        <v>5092.5834930400197</v>
      </c>
      <c r="F437" s="4">
        <v>7799.4414465068003</v>
      </c>
      <c r="G437" s="4">
        <v>11437.757986610801</v>
      </c>
      <c r="H437" s="4">
        <v>13828.466247255299</v>
      </c>
      <c r="I437" s="4">
        <v>9491.3939367326893</v>
      </c>
      <c r="J437" s="4">
        <v>19272.518267928699</v>
      </c>
      <c r="K437" s="4">
        <v>6089.79813708236</v>
      </c>
      <c r="L437" s="4">
        <v>10165.6661976754</v>
      </c>
      <c r="M437" s="4">
        <v>19840.6848126164</v>
      </c>
      <c r="N437" s="4">
        <v>13658.940777001</v>
      </c>
      <c r="O437" s="4">
        <v>5764.9041512342901</v>
      </c>
      <c r="P437" s="4">
        <v>10662.3484660588</v>
      </c>
      <c r="Q437" s="4">
        <v>4853.1613469768799</v>
      </c>
      <c r="R437" s="4">
        <v>6675.5251739017103</v>
      </c>
      <c r="S437" s="4">
        <v>5293.7245527464001</v>
      </c>
      <c r="T437" s="4">
        <v>4707.5974399230299</v>
      </c>
      <c r="U437" s="4">
        <v>7133.9429833149197</v>
      </c>
      <c r="V437" s="4">
        <v>3761.8752713914701</v>
      </c>
      <c r="W437" s="4">
        <v>8417.8716183156703</v>
      </c>
      <c r="X437" s="4">
        <v>9795.7880773007892</v>
      </c>
      <c r="Y437" s="4">
        <v>5865.0950134704099</v>
      </c>
      <c r="Z437" s="4">
        <v>3469.5041795425</v>
      </c>
      <c r="AA437" s="4">
        <v>4184.0508596360296</v>
      </c>
      <c r="AB437" s="4">
        <v>19290.371877407899</v>
      </c>
      <c r="AC437" s="4">
        <v>1435.74086588108</v>
      </c>
      <c r="AD437" s="4">
        <v>6434.3701212209498</v>
      </c>
      <c r="AE437" s="4">
        <v>2334.8463011682902</v>
      </c>
    </row>
    <row r="438" spans="1:31" x14ac:dyDescent="0.3">
      <c r="A438" s="1" t="s">
        <v>435</v>
      </c>
      <c r="B438" s="4">
        <v>38276.973457542801</v>
      </c>
      <c r="C438" s="4">
        <v>5982.90449138863</v>
      </c>
      <c r="D438" s="4">
        <v>5453.0356254107501</v>
      </c>
      <c r="E438" s="4">
        <v>3392.86006509137</v>
      </c>
      <c r="F438" s="4">
        <v>5770.7770504739101</v>
      </c>
      <c r="G438" s="4">
        <v>3739.2550081694999</v>
      </c>
      <c r="H438" s="4">
        <v>6352.8925802273498</v>
      </c>
      <c r="I438" s="4">
        <v>4142.7066454527403</v>
      </c>
      <c r="J438" s="4">
        <v>16107.505933541601</v>
      </c>
      <c r="K438" s="4">
        <v>6289.5588199506701</v>
      </c>
      <c r="L438" s="4">
        <v>2615.9953519086198</v>
      </c>
      <c r="M438" s="4">
        <v>5789.6243076415803</v>
      </c>
      <c r="N438" s="4">
        <v>2733.0462304464099</v>
      </c>
      <c r="O438" s="4">
        <v>6614.9535662709404</v>
      </c>
      <c r="P438" s="4">
        <v>5513.9456242780598</v>
      </c>
      <c r="Q438" s="4">
        <v>2822.8009505081</v>
      </c>
      <c r="R438" s="4">
        <v>4998.4981073335102</v>
      </c>
      <c r="S438" s="4">
        <v>3138.9847515162501</v>
      </c>
      <c r="T438" s="4">
        <v>4908.9818908733996</v>
      </c>
      <c r="U438" s="4">
        <v>6108.95070935281</v>
      </c>
      <c r="V438" s="4">
        <v>2540.0000899513102</v>
      </c>
      <c r="W438" s="4">
        <v>3056.4821652513901</v>
      </c>
      <c r="X438" s="4">
        <v>1743.05308969921</v>
      </c>
      <c r="Y438" s="4">
        <v>2358.0237337530498</v>
      </c>
      <c r="Z438" s="4">
        <v>1444.69202367559</v>
      </c>
      <c r="AA438" s="4">
        <v>2165.6193936854002</v>
      </c>
      <c r="AB438" s="4">
        <v>6217.3995296889798</v>
      </c>
      <c r="AC438" s="4">
        <v>3172.2912549811099</v>
      </c>
      <c r="AD438" s="4">
        <v>3173.6337427347498</v>
      </c>
      <c r="AE438" s="4">
        <v>1080.8208374983101</v>
      </c>
    </row>
    <row r="439" spans="1:31" x14ac:dyDescent="0.3">
      <c r="A439" s="1" t="s">
        <v>436</v>
      </c>
      <c r="B439" s="4">
        <v>85545.873460776696</v>
      </c>
      <c r="C439" s="4">
        <v>27469.120278495498</v>
      </c>
      <c r="D439" s="4">
        <v>67901.590008778905</v>
      </c>
      <c r="E439" s="4">
        <v>65129.926040023303</v>
      </c>
      <c r="F439" s="4">
        <v>41979.058010474102</v>
      </c>
      <c r="G439" s="4">
        <v>19932.171855085398</v>
      </c>
      <c r="H439" s="4">
        <v>72870.530799463304</v>
      </c>
      <c r="I439" s="4">
        <v>48900.542028207601</v>
      </c>
      <c r="J439" s="4">
        <v>56554.834653558202</v>
      </c>
      <c r="K439" s="4">
        <v>12817.4257117083</v>
      </c>
      <c r="L439" s="4">
        <v>12641.4622759334</v>
      </c>
      <c r="M439" s="4">
        <v>30020.7586475563</v>
      </c>
      <c r="N439" s="4">
        <v>40759.053562237801</v>
      </c>
      <c r="O439" s="4">
        <v>55897.708557222701</v>
      </c>
      <c r="P439" s="4">
        <v>52325.554463330103</v>
      </c>
      <c r="Q439" s="4">
        <v>47052.7412388757</v>
      </c>
      <c r="R439" s="4">
        <v>48114.3138749301</v>
      </c>
      <c r="S439" s="4">
        <v>53328.771593272097</v>
      </c>
      <c r="T439" s="4">
        <v>66746.729236842395</v>
      </c>
      <c r="U439" s="4">
        <v>102755.64862659499</v>
      </c>
      <c r="V439" s="4">
        <v>59484.550890179198</v>
      </c>
      <c r="W439" s="4">
        <v>56050.7726958204</v>
      </c>
      <c r="X439" s="4">
        <v>48897.454923038997</v>
      </c>
      <c r="Y439" s="4">
        <v>59649.531228146101</v>
      </c>
      <c r="Z439" s="4">
        <v>36653.006256666202</v>
      </c>
      <c r="AA439" s="4">
        <v>53744.624137719402</v>
      </c>
      <c r="AB439" s="4">
        <v>59753.333695551803</v>
      </c>
      <c r="AC439" s="4">
        <v>36423.963156197897</v>
      </c>
      <c r="AD439" s="4">
        <v>43265.354349485999</v>
      </c>
      <c r="AE439" s="4">
        <v>54939.802137366103</v>
      </c>
    </row>
    <row r="440" spans="1:31" x14ac:dyDescent="0.3">
      <c r="A440" s="1" t="s">
        <v>437</v>
      </c>
      <c r="B440" s="4">
        <v>65185.564376590803</v>
      </c>
      <c r="C440" s="4">
        <v>52468.591031301403</v>
      </c>
      <c r="D440" s="4">
        <v>26231.0468430894</v>
      </c>
      <c r="E440" s="4">
        <v>28933.2118522284</v>
      </c>
      <c r="F440" s="4">
        <v>50706.337412324603</v>
      </c>
      <c r="G440" s="4">
        <v>25652.996092409601</v>
      </c>
      <c r="H440" s="4">
        <v>57589.528650378597</v>
      </c>
      <c r="I440" s="4">
        <v>58155.651184168099</v>
      </c>
      <c r="J440" s="4">
        <v>82480.043248822505</v>
      </c>
      <c r="K440" s="4">
        <v>26032.219948482401</v>
      </c>
      <c r="L440" s="4">
        <v>34467.396964474297</v>
      </c>
      <c r="M440" s="4">
        <v>78617.053173627806</v>
      </c>
      <c r="N440" s="4">
        <v>74407.229980745396</v>
      </c>
      <c r="O440" s="4">
        <v>27416.0201742348</v>
      </c>
      <c r="P440" s="4">
        <v>53441.2438708911</v>
      </c>
      <c r="Q440" s="4">
        <v>15305.520803665901</v>
      </c>
      <c r="R440" s="4">
        <v>29171.625665674299</v>
      </c>
      <c r="S440" s="4">
        <v>33235.334719797102</v>
      </c>
      <c r="T440" s="4">
        <v>36693.595490744599</v>
      </c>
      <c r="U440" s="4">
        <v>64029.964494213396</v>
      </c>
      <c r="V440" s="4">
        <v>29507.225115605401</v>
      </c>
      <c r="W440" s="4">
        <v>52817.088208999303</v>
      </c>
      <c r="X440" s="4">
        <v>26773.759071954399</v>
      </c>
      <c r="Y440" s="4">
        <v>64686.441113562898</v>
      </c>
      <c r="Z440" s="4">
        <v>45049.842918161899</v>
      </c>
      <c r="AA440" s="4">
        <v>35437.891081360001</v>
      </c>
      <c r="AB440" s="4">
        <v>37848.512170145099</v>
      </c>
      <c r="AC440" s="4">
        <v>75988.373549996802</v>
      </c>
      <c r="AD440" s="4">
        <v>26172.5673469701</v>
      </c>
      <c r="AE440" s="4">
        <v>19002.509792148001</v>
      </c>
    </row>
    <row r="441" spans="1:31" x14ac:dyDescent="0.3">
      <c r="A441" s="1" t="s">
        <v>438</v>
      </c>
      <c r="B441" s="4">
        <v>1847.37958492707</v>
      </c>
      <c r="C441" s="4">
        <v>602.49889258708299</v>
      </c>
      <c r="D441" s="4">
        <v>401.40103318139501</v>
      </c>
      <c r="E441" s="4">
        <v>611.747126416068</v>
      </c>
      <c r="F441" s="4">
        <v>852.25207639302198</v>
      </c>
      <c r="G441" s="4">
        <v>1100.3103091027299</v>
      </c>
      <c r="H441" s="4">
        <v>707.71589372017195</v>
      </c>
      <c r="I441" s="4">
        <v>942.14655186324103</v>
      </c>
      <c r="J441" s="4">
        <v>918.60019230585397</v>
      </c>
      <c r="K441" s="4">
        <v>165.38654702410599</v>
      </c>
      <c r="L441" s="4">
        <v>374.19485339398102</v>
      </c>
      <c r="M441" s="4">
        <v>260.07447292136698</v>
      </c>
      <c r="N441" s="4">
        <v>1463.4251822798001</v>
      </c>
      <c r="O441" s="4">
        <v>825.69136155839897</v>
      </c>
      <c r="P441" s="4">
        <v>727.12838570022996</v>
      </c>
      <c r="Q441" s="4">
        <v>317.17711170613597</v>
      </c>
      <c r="R441" s="4">
        <v>455.20079722710898</v>
      </c>
      <c r="S441" s="4">
        <v>427.37598229253501</v>
      </c>
      <c r="T441" s="4">
        <v>600.51382339546899</v>
      </c>
      <c r="U441" s="4">
        <v>13270.472244771099</v>
      </c>
      <c r="V441" s="4">
        <v>246.37442062489299</v>
      </c>
      <c r="W441" s="4">
        <v>362.70786251524999</v>
      </c>
      <c r="X441" s="4">
        <v>726.83174293427498</v>
      </c>
      <c r="Y441" s="4">
        <v>684.651563078197</v>
      </c>
      <c r="Z441" s="4">
        <v>1694.92752683447</v>
      </c>
      <c r="AA441" s="4">
        <v>1798.64033351389</v>
      </c>
      <c r="AB441" s="4">
        <v>1706.6439400946699</v>
      </c>
      <c r="AC441" s="4">
        <v>813.98689892628295</v>
      </c>
      <c r="AD441" s="4">
        <v>556.77476206694303</v>
      </c>
      <c r="AE441" s="4">
        <v>747.12565571404502</v>
      </c>
    </row>
    <row r="442" spans="1:31" x14ac:dyDescent="0.3">
      <c r="A442" s="1" t="s">
        <v>439</v>
      </c>
      <c r="B442" s="4">
        <v>14658.4490220181</v>
      </c>
      <c r="C442" s="4">
        <v>12641.476567990399</v>
      </c>
      <c r="D442" s="4">
        <v>9114.4460790706398</v>
      </c>
      <c r="E442" s="4">
        <v>4059.3585702157502</v>
      </c>
      <c r="F442" s="4">
        <v>10122.4412073365</v>
      </c>
      <c r="G442" s="4">
        <v>8913.2574943190994</v>
      </c>
      <c r="H442" s="4">
        <v>12818.0314847273</v>
      </c>
      <c r="I442" s="4">
        <v>4040.8781427602798</v>
      </c>
      <c r="J442" s="4">
        <v>4713.4967829129901</v>
      </c>
      <c r="K442" s="4">
        <v>4038.7740485090899</v>
      </c>
      <c r="L442" s="4">
        <v>2794.2245948084501</v>
      </c>
      <c r="M442" s="4">
        <v>3301.7051641072999</v>
      </c>
      <c r="N442" s="4">
        <v>6446.5809278955603</v>
      </c>
      <c r="O442" s="4">
        <v>8288.8754708953402</v>
      </c>
      <c r="P442" s="4">
        <v>3295.5726121714401</v>
      </c>
      <c r="Q442" s="4">
        <v>6069.7815751431899</v>
      </c>
      <c r="R442" s="4">
        <v>35342.480902723197</v>
      </c>
      <c r="S442" s="4">
        <v>9110.0155861565308</v>
      </c>
      <c r="T442" s="4">
        <v>1873.70564840529</v>
      </c>
      <c r="U442" s="4">
        <v>18672.195764953602</v>
      </c>
      <c r="V442" s="4">
        <v>2669.5437517394498</v>
      </c>
      <c r="W442" s="4">
        <v>4163.1810781736904</v>
      </c>
      <c r="X442" s="4">
        <v>8093.8951285488502</v>
      </c>
      <c r="Y442" s="4">
        <v>3730.7243264096601</v>
      </c>
      <c r="Z442" s="4">
        <v>4892.3345103906404</v>
      </c>
      <c r="AA442" s="4">
        <v>6052.92694103537</v>
      </c>
      <c r="AB442" s="4">
        <v>3265.6515425610901</v>
      </c>
      <c r="AC442" s="4">
        <v>9541.3576647625705</v>
      </c>
      <c r="AD442" s="4">
        <v>8874.5645778447397</v>
      </c>
      <c r="AE442" s="4">
        <v>6627.3257225385196</v>
      </c>
    </row>
    <row r="443" spans="1:31" x14ac:dyDescent="0.3">
      <c r="A443" s="1" t="s">
        <v>440</v>
      </c>
      <c r="B443" s="4">
        <v>575.21590368234001</v>
      </c>
      <c r="C443" s="4">
        <v>233.65060236580601</v>
      </c>
      <c r="D443" s="4">
        <v>400.38301812539601</v>
      </c>
      <c r="E443" s="4">
        <v>322.08215548281902</v>
      </c>
      <c r="F443" s="4">
        <v>1026.07606958883</v>
      </c>
      <c r="G443" s="4">
        <v>718.40101457496201</v>
      </c>
      <c r="H443" s="4">
        <v>1309.05702906345</v>
      </c>
      <c r="I443" s="4">
        <v>609.23924464517302</v>
      </c>
      <c r="J443" s="4">
        <v>792.20713399362103</v>
      </c>
      <c r="K443" s="4">
        <v>342.788452154396</v>
      </c>
      <c r="L443" s="4">
        <v>415.71527837717298</v>
      </c>
      <c r="M443" s="4">
        <v>632.62644747297497</v>
      </c>
      <c r="N443" s="4">
        <v>811.922623869159</v>
      </c>
      <c r="O443" s="4">
        <v>789.45670021741603</v>
      </c>
      <c r="P443" s="4">
        <v>488.86320872790702</v>
      </c>
      <c r="Q443" s="4">
        <v>75.627162821871707</v>
      </c>
      <c r="R443" s="4">
        <v>387.14251050165399</v>
      </c>
      <c r="S443" s="4">
        <v>445.73172896231603</v>
      </c>
      <c r="T443" s="4">
        <v>437.15199330059102</v>
      </c>
      <c r="U443" s="4">
        <v>9402.992008358</v>
      </c>
      <c r="V443" s="4">
        <v>277.37793523337302</v>
      </c>
      <c r="W443" s="4">
        <v>540.34903101164798</v>
      </c>
      <c r="X443" s="4">
        <v>391.89510326847102</v>
      </c>
      <c r="Y443" s="4">
        <v>939.28528140966296</v>
      </c>
      <c r="Z443" s="4">
        <v>739.04383070819097</v>
      </c>
      <c r="AA443" s="4">
        <v>2347.6182122210198</v>
      </c>
      <c r="AB443" s="4">
        <v>480.85611799221698</v>
      </c>
      <c r="AC443" s="4">
        <v>509.15623336119597</v>
      </c>
      <c r="AD443" s="4">
        <v>693.37247603181902</v>
      </c>
      <c r="AE443" s="4">
        <v>693.16227431140305</v>
      </c>
    </row>
    <row r="444" spans="1:31" x14ac:dyDescent="0.3">
      <c r="A444" s="1" t="s">
        <v>441</v>
      </c>
      <c r="B444" s="4">
        <v>1919.65848132016</v>
      </c>
      <c r="C444" s="4">
        <v>2027.6229256469001</v>
      </c>
      <c r="D444" s="4">
        <v>1622.8593275190999</v>
      </c>
      <c r="E444" s="4">
        <v>824.43245103864695</v>
      </c>
      <c r="F444" s="4">
        <v>3639.4786160231502</v>
      </c>
      <c r="G444" s="4">
        <v>4105.7912798717198</v>
      </c>
      <c r="H444" s="4">
        <v>10951.344703769701</v>
      </c>
      <c r="I444" s="4">
        <v>2200.06431073966</v>
      </c>
      <c r="J444" s="4">
        <v>1977.3130424675301</v>
      </c>
      <c r="K444" s="4">
        <v>1941.34080471373</v>
      </c>
      <c r="L444" s="4">
        <v>947.34955619611003</v>
      </c>
      <c r="M444" s="4">
        <v>3079.01489609694</v>
      </c>
      <c r="N444" s="4">
        <v>4232.9691174948803</v>
      </c>
      <c r="O444" s="4">
        <v>5089.8426553623403</v>
      </c>
      <c r="P444" s="4">
        <v>2557.89355117588</v>
      </c>
      <c r="Q444" s="4">
        <v>2486.3191787135602</v>
      </c>
      <c r="R444" s="4">
        <v>2365.1823312198499</v>
      </c>
      <c r="S444" s="4">
        <v>2910.6475436314399</v>
      </c>
      <c r="T444" s="4">
        <v>2502.7521377298699</v>
      </c>
      <c r="U444" s="4">
        <v>17914.3256237063</v>
      </c>
      <c r="V444" s="4">
        <v>2132.01245271159</v>
      </c>
      <c r="W444" s="4">
        <v>3632.9757251531801</v>
      </c>
      <c r="X444" s="4">
        <v>7453.9009087792201</v>
      </c>
      <c r="Y444" s="4">
        <v>1853.40406838184</v>
      </c>
      <c r="Z444" s="4">
        <v>3650.15140521086</v>
      </c>
      <c r="AA444" s="4">
        <v>4151.6410360886302</v>
      </c>
      <c r="AB444" s="4">
        <v>2328.67057777528</v>
      </c>
      <c r="AC444" s="4">
        <v>11254.457668683999</v>
      </c>
      <c r="AD444" s="4">
        <v>5852.7396954046499</v>
      </c>
      <c r="AE444" s="4">
        <v>5527.1229054160804</v>
      </c>
    </row>
    <row r="445" spans="1:31" x14ac:dyDescent="0.3">
      <c r="A445" s="1" t="s">
        <v>442</v>
      </c>
      <c r="B445" s="4">
        <v>13168.4381416507</v>
      </c>
      <c r="C445" s="4">
        <v>3984.5424865524701</v>
      </c>
      <c r="D445" s="4">
        <v>5362.3281709962102</v>
      </c>
      <c r="E445" s="4">
        <v>5208.5379280760899</v>
      </c>
      <c r="F445" s="4">
        <v>8907.53168796106</v>
      </c>
      <c r="G445" s="4">
        <v>13655.436498519701</v>
      </c>
      <c r="H445" s="4">
        <v>16418.226623124599</v>
      </c>
      <c r="I445" s="4">
        <v>8443.0314887231398</v>
      </c>
      <c r="J445" s="4">
        <v>8390.0087546799405</v>
      </c>
      <c r="K445" s="4">
        <v>5077.3332594376498</v>
      </c>
      <c r="L445" s="4">
        <v>8078.1781399567599</v>
      </c>
      <c r="M445" s="4">
        <v>11000.5355534804</v>
      </c>
      <c r="N445" s="4">
        <v>9166.2272053946908</v>
      </c>
      <c r="O445" s="4">
        <v>6297.0174673953898</v>
      </c>
      <c r="P445" s="4">
        <v>7791.4754572374004</v>
      </c>
      <c r="Q445" s="4">
        <v>5299.8697929817099</v>
      </c>
      <c r="R445" s="4">
        <v>8404.0632635613292</v>
      </c>
      <c r="S445" s="4">
        <v>3644.43319737408</v>
      </c>
      <c r="T445" s="4">
        <v>6072.6540818595104</v>
      </c>
      <c r="U445" s="4">
        <v>6022.17840230198</v>
      </c>
      <c r="V445" s="4">
        <v>7770.7760323931498</v>
      </c>
      <c r="W445" s="4">
        <v>6621.6765059626196</v>
      </c>
      <c r="X445" s="4">
        <v>3944.2506883666401</v>
      </c>
      <c r="Y445" s="4">
        <v>6934.4511004882497</v>
      </c>
      <c r="Z445" s="4">
        <v>2483.3363637572202</v>
      </c>
      <c r="AA445" s="4">
        <v>4780.0841596136997</v>
      </c>
      <c r="AB445" s="4">
        <v>7724.0419178435995</v>
      </c>
      <c r="AC445" s="4">
        <v>4680.0557550656204</v>
      </c>
      <c r="AD445" s="4">
        <v>6790.1650672291298</v>
      </c>
      <c r="AE445" s="4">
        <v>4467.2439465120297</v>
      </c>
    </row>
    <row r="446" spans="1:31" x14ac:dyDescent="0.3">
      <c r="A446" s="1" t="s">
        <v>443</v>
      </c>
      <c r="B446" s="4">
        <v>7778.5911649342397</v>
      </c>
      <c r="C446" s="4">
        <v>86.394090693490497</v>
      </c>
      <c r="D446" s="4">
        <v>5701.7155865453897</v>
      </c>
      <c r="E446" s="4">
        <v>5815.3012312473102</v>
      </c>
      <c r="F446" s="4">
        <v>7458.3600678310504</v>
      </c>
      <c r="G446" s="4">
        <v>19859.662878879699</v>
      </c>
      <c r="H446" s="4">
        <v>10955.5327889774</v>
      </c>
      <c r="I446" s="4">
        <v>8510.5678607680602</v>
      </c>
      <c r="J446" s="4">
        <v>8050.9128223592397</v>
      </c>
      <c r="K446" s="4">
        <v>5131.2434371251302</v>
      </c>
      <c r="L446" s="4">
        <v>3396.2942277515499</v>
      </c>
      <c r="M446" s="4">
        <v>8174.4864823380403</v>
      </c>
      <c r="N446" s="4">
        <v>4453.2750138941601</v>
      </c>
      <c r="O446" s="4">
        <v>4465.2686905385499</v>
      </c>
      <c r="P446" s="4">
        <v>4748.0522007163399</v>
      </c>
      <c r="Q446" s="4">
        <v>3023.12706231932</v>
      </c>
      <c r="R446" s="4">
        <v>4284.8808601799601</v>
      </c>
      <c r="S446" s="4">
        <v>2599.1887165107901</v>
      </c>
      <c r="T446" s="4">
        <v>3544.9255530475102</v>
      </c>
      <c r="U446" s="4">
        <v>8895.1675930464298</v>
      </c>
      <c r="V446" s="4">
        <v>4839.3141524348002</v>
      </c>
      <c r="W446" s="4">
        <v>4543.0714068567804</v>
      </c>
      <c r="X446" s="4">
        <v>2029.8596703163801</v>
      </c>
      <c r="Y446" s="4">
        <v>3327.8835196489799</v>
      </c>
      <c r="Z446" s="4">
        <v>2140.2377156297998</v>
      </c>
      <c r="AA446" s="4">
        <v>3265.6115243436202</v>
      </c>
      <c r="AB446" s="4">
        <v>6688.2685847339098</v>
      </c>
      <c r="AC446" s="4">
        <v>3199.9546462482599</v>
      </c>
      <c r="AD446" s="4">
        <v>4831.8024200914997</v>
      </c>
      <c r="AE446" s="4">
        <v>2957.63788112363</v>
      </c>
    </row>
    <row r="447" spans="1:31" x14ac:dyDescent="0.3">
      <c r="A447" s="1" t="s">
        <v>444</v>
      </c>
      <c r="B447" s="4">
        <v>5055.7638819078902</v>
      </c>
      <c r="C447" s="4">
        <v>4809.6228145834202</v>
      </c>
      <c r="D447" s="4">
        <v>3965.54587196185</v>
      </c>
      <c r="E447" s="4">
        <v>4641.5161403271304</v>
      </c>
      <c r="F447" s="4">
        <v>5212.7080149267404</v>
      </c>
      <c r="G447" s="4">
        <v>11607.898661563901</v>
      </c>
      <c r="H447" s="4">
        <v>7652.8678150865198</v>
      </c>
      <c r="I447" s="4">
        <v>3376.9046880576302</v>
      </c>
      <c r="J447" s="4">
        <v>3424.11258606402</v>
      </c>
      <c r="K447" s="4">
        <v>2894.5328717884699</v>
      </c>
      <c r="L447" s="4">
        <v>1372.5246438393899</v>
      </c>
      <c r="M447" s="4">
        <v>5933.2607804809004</v>
      </c>
      <c r="N447" s="4">
        <v>3647.7986897054402</v>
      </c>
      <c r="O447" s="4">
        <v>5880.7802200700398</v>
      </c>
      <c r="P447" s="4">
        <v>3657.4374710817201</v>
      </c>
      <c r="Q447" s="4">
        <v>2371.5570638193899</v>
      </c>
      <c r="R447" s="4">
        <v>3491.9342280197602</v>
      </c>
      <c r="S447" s="4">
        <v>4664.2904334406303</v>
      </c>
      <c r="T447" s="4">
        <v>5365.3947626996396</v>
      </c>
      <c r="U447" s="4">
        <v>24048.286042932501</v>
      </c>
      <c r="V447" s="4">
        <v>2820.1654388205998</v>
      </c>
      <c r="W447" s="4">
        <v>2409.3487883223702</v>
      </c>
      <c r="X447" s="4">
        <v>5828.34454023749</v>
      </c>
      <c r="Y447" s="4">
        <v>3289.36431027356</v>
      </c>
      <c r="Z447" s="4">
        <v>6303.6218901842403</v>
      </c>
      <c r="AA447" s="4">
        <v>4727.3677921744202</v>
      </c>
      <c r="AB447" s="4">
        <v>2899.9652445123002</v>
      </c>
      <c r="AC447" s="4">
        <v>4427.5049968093399</v>
      </c>
      <c r="AD447" s="4">
        <v>5873.4462131726996</v>
      </c>
      <c r="AE447" s="4">
        <v>5014.1303855676397</v>
      </c>
    </row>
    <row r="448" spans="1:31" x14ac:dyDescent="0.3">
      <c r="A448" s="1" t="s">
        <v>445</v>
      </c>
      <c r="B448" s="4">
        <v>53536.726037465203</v>
      </c>
      <c r="C448" s="4">
        <v>5280.8402268691898</v>
      </c>
      <c r="D448" s="4">
        <v>6995.1514385028504</v>
      </c>
      <c r="E448" s="4">
        <v>5904.8489153666396</v>
      </c>
      <c r="F448" s="4">
        <v>14619.835700674599</v>
      </c>
      <c r="G448" s="4">
        <v>7298.9622920316997</v>
      </c>
      <c r="H448" s="4">
        <v>14093.4645364731</v>
      </c>
      <c r="I448" s="4">
        <v>5238.6704492179097</v>
      </c>
      <c r="J448" s="4">
        <v>8112.2148066027503</v>
      </c>
      <c r="K448" s="4">
        <v>4383.2616523767001</v>
      </c>
      <c r="L448" s="4">
        <v>2111.6330028560201</v>
      </c>
      <c r="M448" s="4">
        <v>4683.5090957329103</v>
      </c>
      <c r="N448" s="4">
        <v>8034.2124931436601</v>
      </c>
      <c r="O448" s="4">
        <v>15011.8039150025</v>
      </c>
      <c r="P448" s="4">
        <v>7606.8974239060599</v>
      </c>
      <c r="Q448" s="4">
        <v>6681.22980752493</v>
      </c>
      <c r="R448" s="4">
        <v>4833.1363788440904</v>
      </c>
      <c r="S448" s="4">
        <v>12938.2304400705</v>
      </c>
      <c r="T448" s="4">
        <v>11809.349667954</v>
      </c>
      <c r="U448" s="4">
        <v>27642.729312207</v>
      </c>
      <c r="V448" s="4">
        <v>4339.7697971839298</v>
      </c>
      <c r="W448" s="4">
        <v>8518.1312395470504</v>
      </c>
      <c r="X448" s="4">
        <v>12309.316343813</v>
      </c>
      <c r="Y448" s="4">
        <v>6011.1056208046703</v>
      </c>
      <c r="Z448" s="4">
        <v>5277.9145905063597</v>
      </c>
      <c r="AA448" s="4">
        <v>9787.0081055619594</v>
      </c>
      <c r="AB448" s="4">
        <v>7669.6013180785203</v>
      </c>
      <c r="AC448" s="4">
        <v>8475.1491133453292</v>
      </c>
      <c r="AD448" s="4">
        <v>12029.95752641</v>
      </c>
      <c r="AE448" s="4">
        <v>5991.0097171889602</v>
      </c>
    </row>
    <row r="449" spans="1:31" x14ac:dyDescent="0.3">
      <c r="A449" s="1" t="s">
        <v>446</v>
      </c>
      <c r="B449" s="4">
        <v>2293.8447815876202</v>
      </c>
      <c r="C449" s="4">
        <v>19719.6873025485</v>
      </c>
      <c r="D449" s="4">
        <v>4888.4816353306196</v>
      </c>
      <c r="E449" s="4">
        <v>3587.22295485312</v>
      </c>
      <c r="F449" s="4">
        <v>9181.3137363186706</v>
      </c>
      <c r="G449" s="4">
        <v>5084.3916755732198</v>
      </c>
      <c r="H449" s="4">
        <v>3462.5140632948601</v>
      </c>
      <c r="I449" s="4">
        <v>2727.0433205633399</v>
      </c>
      <c r="J449" s="4">
        <v>26293.042656812599</v>
      </c>
      <c r="K449" s="4">
        <v>2961.9570382493998</v>
      </c>
      <c r="L449" s="4">
        <v>962.98315879828999</v>
      </c>
      <c r="M449" s="4">
        <v>2904.78604166791</v>
      </c>
      <c r="N449" s="4">
        <v>9497.7211130711494</v>
      </c>
      <c r="O449" s="4">
        <v>6000.4574575079196</v>
      </c>
      <c r="P449" s="4">
        <v>2679.64907595058</v>
      </c>
      <c r="Q449" s="4">
        <v>2124.7237674482199</v>
      </c>
      <c r="R449" s="4">
        <v>3639.7679793892398</v>
      </c>
      <c r="S449" s="4">
        <v>2877.5854441489801</v>
      </c>
      <c r="T449" s="4">
        <v>2780.0938563060499</v>
      </c>
      <c r="U449" s="4">
        <v>14551.973493957301</v>
      </c>
      <c r="V449" s="4">
        <v>2197.6456207977599</v>
      </c>
      <c r="W449" s="4">
        <v>2033.40753712234</v>
      </c>
      <c r="X449" s="4">
        <v>923.60667936572997</v>
      </c>
      <c r="Y449" s="4">
        <v>7618.5164215885898</v>
      </c>
      <c r="Z449" s="4">
        <v>1769.34497097954</v>
      </c>
      <c r="AA449" s="4">
        <v>2956.5318506170102</v>
      </c>
      <c r="AB449" s="4">
        <v>2373.3404380390298</v>
      </c>
      <c r="AC449" s="4">
        <v>2752.1101497362802</v>
      </c>
      <c r="AD449" s="4">
        <v>2451.3228414639898</v>
      </c>
      <c r="AE449" s="4">
        <v>1638.07979303976</v>
      </c>
    </row>
    <row r="450" spans="1:31" x14ac:dyDescent="0.3">
      <c r="A450" s="1" t="s">
        <v>447</v>
      </c>
      <c r="B450" s="4">
        <v>40622.917049801399</v>
      </c>
      <c r="C450" s="4">
        <v>12162.6140019268</v>
      </c>
      <c r="D450" s="4">
        <v>18175.1701804232</v>
      </c>
      <c r="E450" s="4">
        <v>11738.2778166675</v>
      </c>
      <c r="F450" s="4">
        <v>11880.321650751201</v>
      </c>
      <c r="G450" s="4">
        <v>13910.7852443682</v>
      </c>
      <c r="H450" s="4">
        <v>12199.513754301899</v>
      </c>
      <c r="I450" s="4">
        <v>9845.7235860642304</v>
      </c>
      <c r="J450" s="4">
        <v>18360.371272561599</v>
      </c>
      <c r="K450" s="4">
        <v>10434.324527799499</v>
      </c>
      <c r="L450" s="4">
        <v>11545.101940847</v>
      </c>
      <c r="M450" s="4">
        <v>16642.5762346107</v>
      </c>
      <c r="N450" s="4">
        <v>13890.920730849</v>
      </c>
      <c r="O450" s="4">
        <v>18199.752373559299</v>
      </c>
      <c r="P450" s="4">
        <v>16197.9413825928</v>
      </c>
      <c r="Q450" s="4">
        <v>16168.001433015799</v>
      </c>
      <c r="R450" s="4">
        <v>16824.790842700899</v>
      </c>
      <c r="S450" s="4">
        <v>9407.1399701221508</v>
      </c>
      <c r="T450" s="4">
        <v>14105.389854893099</v>
      </c>
      <c r="U450" s="4">
        <v>17658.90848948</v>
      </c>
      <c r="V450" s="4">
        <v>20360.078259644099</v>
      </c>
      <c r="W450" s="4">
        <v>18293.492218926898</v>
      </c>
      <c r="X450" s="4">
        <v>11034.6703101609</v>
      </c>
      <c r="Y450" s="4">
        <v>19522.451608955798</v>
      </c>
      <c r="Z450" s="4">
        <v>8223.8973337608004</v>
      </c>
      <c r="AA450" s="4">
        <v>8438.1973439331796</v>
      </c>
      <c r="AB450" s="4">
        <v>17661.747231108799</v>
      </c>
      <c r="AC450" s="4">
        <v>13677.1336571059</v>
      </c>
      <c r="AD450" s="4">
        <v>17952.9246451533</v>
      </c>
      <c r="AE450" s="4">
        <v>12006.704244673199</v>
      </c>
    </row>
    <row r="451" spans="1:31" x14ac:dyDescent="0.3">
      <c r="A451" s="1" t="s">
        <v>448</v>
      </c>
      <c r="B451" s="4">
        <v>6249.3626863814698</v>
      </c>
      <c r="C451" s="4">
        <v>4251.3352918149603</v>
      </c>
      <c r="D451" s="4">
        <v>4122.3276184873102</v>
      </c>
      <c r="E451" s="4">
        <v>3177.0274338060699</v>
      </c>
      <c r="F451" s="4">
        <v>3794.76371268107</v>
      </c>
      <c r="G451" s="4">
        <v>5274.61405885773</v>
      </c>
      <c r="H451" s="4">
        <v>4547.4741185168996</v>
      </c>
      <c r="I451" s="4">
        <v>2647.13313334552</v>
      </c>
      <c r="J451" s="4">
        <v>4358.7444259512704</v>
      </c>
      <c r="K451" s="4">
        <v>2629.2073518849002</v>
      </c>
      <c r="L451" s="4">
        <v>3851.92629953604</v>
      </c>
      <c r="M451" s="4">
        <v>5151.09427045353</v>
      </c>
      <c r="N451" s="4">
        <v>3445.6671303748099</v>
      </c>
      <c r="O451" s="4">
        <v>5584.2546176450796</v>
      </c>
      <c r="P451" s="4">
        <v>5809.3156691233398</v>
      </c>
      <c r="Q451" s="4">
        <v>3180.8054072339501</v>
      </c>
      <c r="R451" s="4">
        <v>4582.5292213222201</v>
      </c>
      <c r="S451" s="4">
        <v>2742.6101756616399</v>
      </c>
      <c r="T451" s="4">
        <v>4584.2190229503904</v>
      </c>
      <c r="U451" s="4">
        <v>6292.4570370187803</v>
      </c>
      <c r="V451" s="4">
        <v>2566.2946584411202</v>
      </c>
      <c r="W451" s="4">
        <v>5214.7772955782602</v>
      </c>
      <c r="X451" s="4">
        <v>4513.2778736379796</v>
      </c>
      <c r="Y451" s="4">
        <v>7220.8480810892597</v>
      </c>
      <c r="Z451" s="4">
        <v>5471.3764147524398</v>
      </c>
      <c r="AA451" s="4">
        <v>7768.5846970845396</v>
      </c>
      <c r="AB451" s="4">
        <v>3357.1924596161998</v>
      </c>
      <c r="AC451" s="4">
        <v>6253.45351688355</v>
      </c>
      <c r="AD451" s="4">
        <v>4884.93019399898</v>
      </c>
      <c r="AE451" s="4">
        <v>4357.88180417473</v>
      </c>
    </row>
    <row r="452" spans="1:31" x14ac:dyDescent="0.3">
      <c r="A452" s="1" t="s">
        <v>449</v>
      </c>
      <c r="B452" s="4">
        <v>1002.51868783287</v>
      </c>
      <c r="C452" s="4">
        <v>3944.7704748367801</v>
      </c>
      <c r="D452" s="4">
        <v>3351.8448744990301</v>
      </c>
      <c r="E452" s="4">
        <v>2468.2169305591301</v>
      </c>
      <c r="F452" s="4">
        <v>3913.9139574434898</v>
      </c>
      <c r="G452" s="4">
        <v>6710.2876117431097</v>
      </c>
      <c r="H452" s="4">
        <v>5609.5397907938996</v>
      </c>
      <c r="I452" s="4">
        <v>415.09490428330997</v>
      </c>
      <c r="J452" s="4">
        <v>4907.7730674845197</v>
      </c>
      <c r="K452" s="4">
        <v>2419.1887877793702</v>
      </c>
      <c r="L452" s="4">
        <v>914.14264422290898</v>
      </c>
      <c r="M452" s="4">
        <v>4423.6507619329304</v>
      </c>
      <c r="N452" s="4">
        <v>8832.7446419981407</v>
      </c>
      <c r="O452" s="4">
        <v>1702.93333931031</v>
      </c>
      <c r="P452" s="4">
        <v>1712.1418622686101</v>
      </c>
      <c r="Q452" s="4">
        <v>750.728426784264</v>
      </c>
      <c r="R452" s="4">
        <v>1403.6349808566899</v>
      </c>
      <c r="S452" s="4">
        <v>1582.06116135204</v>
      </c>
      <c r="T452" s="4">
        <v>2896.4743572254201</v>
      </c>
      <c r="U452" s="4">
        <v>7351.1706910596604</v>
      </c>
      <c r="V452" s="4">
        <v>1121.758781449</v>
      </c>
      <c r="W452" s="4">
        <v>963.937386956708</v>
      </c>
      <c r="X452" s="4">
        <v>782.82968355882394</v>
      </c>
      <c r="Y452" s="4">
        <v>1565.06011592699</v>
      </c>
      <c r="Z452" s="4">
        <v>2224.8237296330699</v>
      </c>
      <c r="AA452" s="4">
        <v>3216.1243188850499</v>
      </c>
      <c r="AB452" s="4">
        <v>2044.2234174109401</v>
      </c>
      <c r="AC452" s="4">
        <v>2521.9636463166398</v>
      </c>
      <c r="AD452" s="4">
        <v>3583.8910939562302</v>
      </c>
      <c r="AE452" s="4">
        <v>1726.5858246028499</v>
      </c>
    </row>
    <row r="453" spans="1:31" x14ac:dyDescent="0.3">
      <c r="A453" s="1" t="s">
        <v>450</v>
      </c>
      <c r="B453" s="4">
        <v>528.93186808439305</v>
      </c>
      <c r="C453" s="4">
        <v>441.66449181674</v>
      </c>
      <c r="D453" s="4">
        <v>1020.24898409461</v>
      </c>
      <c r="E453" s="4">
        <v>357.67552970414101</v>
      </c>
      <c r="F453" s="4">
        <v>1190.1641271093899</v>
      </c>
      <c r="G453" s="4">
        <v>456.64642396278498</v>
      </c>
      <c r="H453" s="4">
        <v>1180.0829210260299</v>
      </c>
      <c r="I453" s="4">
        <v>2425.3176594233</v>
      </c>
      <c r="J453" s="4">
        <v>652.28142153549902</v>
      </c>
      <c r="K453" s="4">
        <v>4305.3543733247498</v>
      </c>
      <c r="L453" s="4">
        <v>490.94841921651101</v>
      </c>
      <c r="M453" s="4">
        <v>258.61244425356898</v>
      </c>
      <c r="N453" s="4">
        <v>342.36626264879698</v>
      </c>
      <c r="O453" s="4">
        <v>568.32915538625298</v>
      </c>
      <c r="P453" s="4">
        <v>411.31105935430702</v>
      </c>
      <c r="Q453" s="4">
        <v>120.016074304635</v>
      </c>
      <c r="R453" s="4">
        <v>261.009613165183</v>
      </c>
      <c r="S453" s="4">
        <v>195.114557805038</v>
      </c>
      <c r="T453" s="4">
        <v>588.37918045045501</v>
      </c>
      <c r="U453" s="4">
        <v>2164.3033267535802</v>
      </c>
      <c r="V453" s="4">
        <v>260.85454076211897</v>
      </c>
      <c r="W453" s="4">
        <v>35.934434106425101</v>
      </c>
      <c r="X453" s="4">
        <v>44.975762611386202</v>
      </c>
      <c r="Y453" s="4">
        <v>630.60826429791996</v>
      </c>
      <c r="Z453" s="4">
        <v>311.61137594011399</v>
      </c>
      <c r="AA453" s="4">
        <v>735.37263384498897</v>
      </c>
      <c r="AB453" s="4">
        <v>205.22177803313801</v>
      </c>
      <c r="AC453" s="4">
        <v>325.38556610239903</v>
      </c>
      <c r="AD453" s="4">
        <v>136.945709378348</v>
      </c>
      <c r="AE453" s="4">
        <v>41.366724218913703</v>
      </c>
    </row>
    <row r="454" spans="1:31" x14ac:dyDescent="0.3">
      <c r="A454" s="1" t="s">
        <v>451</v>
      </c>
      <c r="B454" s="4">
        <v>5569.3537121135996</v>
      </c>
      <c r="C454" s="4">
        <v>4130.6998511173697</v>
      </c>
      <c r="D454" s="4">
        <v>4870.6239168161301</v>
      </c>
      <c r="E454" s="4">
        <v>4598.7101977745297</v>
      </c>
      <c r="F454" s="4">
        <v>8211.2177847096391</v>
      </c>
      <c r="G454" s="4">
        <v>23630.008943258599</v>
      </c>
      <c r="H454" s="4">
        <v>16534.517419160398</v>
      </c>
      <c r="I454" s="4">
        <v>4498.5324127730901</v>
      </c>
      <c r="J454" s="4">
        <v>6168.9805219934697</v>
      </c>
      <c r="K454" s="4">
        <v>3535.1327182119599</v>
      </c>
      <c r="L454" s="4">
        <v>2022.2843967280501</v>
      </c>
      <c r="M454" s="4">
        <v>7092.5515987744202</v>
      </c>
      <c r="N454" s="4">
        <v>2740.7469090894001</v>
      </c>
      <c r="O454" s="4">
        <v>12245.184892228401</v>
      </c>
      <c r="P454" s="4">
        <v>3478.3968090419098</v>
      </c>
      <c r="Q454" s="4">
        <v>2700.4137707156301</v>
      </c>
      <c r="R454" s="4">
        <v>6199.9486993320697</v>
      </c>
      <c r="S454" s="4">
        <v>8291.5438336877305</v>
      </c>
      <c r="T454" s="4">
        <v>10486.4153398009</v>
      </c>
      <c r="U454" s="4">
        <v>14816.5684251861</v>
      </c>
      <c r="V454" s="4">
        <v>1672.0874220739699</v>
      </c>
      <c r="W454" s="4">
        <v>13881.014599708</v>
      </c>
      <c r="X454" s="4">
        <v>5591.1575865043096</v>
      </c>
      <c r="Y454" s="4">
        <v>3031.4118990960101</v>
      </c>
      <c r="Z454" s="4">
        <v>3742.2984092658498</v>
      </c>
      <c r="AA454" s="4">
        <v>4146.4952288574004</v>
      </c>
      <c r="AB454" s="4">
        <v>4567.8592555164596</v>
      </c>
      <c r="AC454" s="4">
        <v>4785.1597715519201</v>
      </c>
      <c r="AD454" s="4">
        <v>6552.7580254005697</v>
      </c>
      <c r="AE454" s="4">
        <v>6917.8690835800098</v>
      </c>
    </row>
    <row r="455" spans="1:31" x14ac:dyDescent="0.3">
      <c r="A455" s="1" t="s">
        <v>452</v>
      </c>
      <c r="B455" s="4">
        <v>5217.8552134143301</v>
      </c>
      <c r="C455" s="4">
        <v>1800.75848165308</v>
      </c>
      <c r="D455" s="4">
        <v>1646.32880163146</v>
      </c>
      <c r="E455" s="4">
        <v>989.43723745092495</v>
      </c>
      <c r="F455" s="4">
        <v>1406.7527732885601</v>
      </c>
      <c r="G455" s="4">
        <v>1972.1654172697399</v>
      </c>
      <c r="H455" s="4">
        <v>2121.8573429929402</v>
      </c>
      <c r="I455" s="4">
        <v>1568.22855709992</v>
      </c>
      <c r="J455" s="4">
        <v>2953.8295102534798</v>
      </c>
      <c r="K455" s="4">
        <v>766.988822633719</v>
      </c>
      <c r="L455" s="4">
        <v>1265.2091002554</v>
      </c>
      <c r="M455" s="4">
        <v>2364.6281859850801</v>
      </c>
      <c r="N455" s="4">
        <v>2607.85538181729</v>
      </c>
      <c r="O455" s="4">
        <v>2641.6537704192701</v>
      </c>
      <c r="P455" s="4">
        <v>3363.9987906653901</v>
      </c>
      <c r="Q455" s="4">
        <v>588.52978226802895</v>
      </c>
      <c r="R455" s="4">
        <v>1492.9674594680801</v>
      </c>
      <c r="S455" s="4">
        <v>225.653152898044</v>
      </c>
      <c r="T455" s="4">
        <v>1578.6773718376201</v>
      </c>
      <c r="U455" s="4">
        <v>1574.033481269</v>
      </c>
      <c r="V455" s="4">
        <v>619.14664366878196</v>
      </c>
      <c r="W455" s="4">
        <v>921.89353204455699</v>
      </c>
      <c r="X455" s="4">
        <v>2319.2125368659199</v>
      </c>
      <c r="Y455" s="4">
        <v>1592.86742940156</v>
      </c>
      <c r="Z455" s="4">
        <v>632.52551660271797</v>
      </c>
      <c r="AA455" s="4">
        <v>4021.1914641522699</v>
      </c>
      <c r="AB455" s="4">
        <v>992.82474292078098</v>
      </c>
      <c r="AC455" s="4">
        <v>1744.9463913347799</v>
      </c>
      <c r="AD455" s="4">
        <v>1360.00947170871</v>
      </c>
      <c r="AE455" s="4">
        <v>522.488466261746</v>
      </c>
    </row>
    <row r="456" spans="1:31" x14ac:dyDescent="0.3">
      <c r="A456" s="1" t="s">
        <v>453</v>
      </c>
      <c r="B456" s="4">
        <v>2579.8382646191999</v>
      </c>
      <c r="C456" s="4">
        <v>1105.91451458386</v>
      </c>
      <c r="D456" s="4">
        <v>2428.8536092710901</v>
      </c>
      <c r="E456" s="4">
        <v>3048.4005688738098</v>
      </c>
      <c r="F456" s="4">
        <v>4982.4635128956297</v>
      </c>
      <c r="G456" s="4">
        <v>3308.3950015108298</v>
      </c>
      <c r="H456" s="4">
        <v>2327.6009297583801</v>
      </c>
      <c r="I456" s="4">
        <v>3782.28060729458</v>
      </c>
      <c r="J456" s="4">
        <v>1696.4160159369201</v>
      </c>
      <c r="K456" s="4">
        <v>2669.0857276516399</v>
      </c>
      <c r="L456" s="4">
        <v>724.88825641196195</v>
      </c>
      <c r="M456" s="4">
        <v>2616.7282979622501</v>
      </c>
      <c r="N456" s="4">
        <v>5421.1012414900497</v>
      </c>
      <c r="O456" s="4">
        <v>1584.24479523695</v>
      </c>
      <c r="P456" s="4">
        <v>890.96727129773603</v>
      </c>
      <c r="Q456" s="4">
        <v>1463.64105531479</v>
      </c>
      <c r="R456" s="4">
        <v>1221.82504481357</v>
      </c>
      <c r="S456" s="4">
        <v>4658.6546175500698</v>
      </c>
      <c r="T456" s="4">
        <v>787.01757724995502</v>
      </c>
      <c r="U456" s="4">
        <v>13081.098623837101</v>
      </c>
      <c r="V456" s="4">
        <v>1635.79244859395</v>
      </c>
      <c r="W456" s="4">
        <v>985.76917580917302</v>
      </c>
      <c r="X456" s="4">
        <v>963.57406884829595</v>
      </c>
      <c r="Y456" s="4">
        <v>1427.6711779444099</v>
      </c>
      <c r="Z456" s="4">
        <v>10737.247723164999</v>
      </c>
      <c r="AA456" s="4">
        <v>4366.7628006041996</v>
      </c>
      <c r="AB456" s="4">
        <v>796.51354402027903</v>
      </c>
      <c r="AC456" s="4">
        <v>731.28525032525295</v>
      </c>
      <c r="AD456" s="4">
        <v>1891.65239238097</v>
      </c>
      <c r="AE456" s="4">
        <v>1528.20226489373</v>
      </c>
    </row>
    <row r="457" spans="1:31" x14ac:dyDescent="0.3">
      <c r="A457" s="1" t="s">
        <v>454</v>
      </c>
      <c r="B457" s="4">
        <v>867.18844819056801</v>
      </c>
      <c r="C457" s="4">
        <v>835.85861886568796</v>
      </c>
      <c r="D457" s="4">
        <v>1391.0663527987199</v>
      </c>
      <c r="E457" s="4">
        <v>7947.6824769123205</v>
      </c>
      <c r="F457" s="4">
        <v>2030.79017213355</v>
      </c>
      <c r="G457" s="4">
        <v>1062.3885441376301</v>
      </c>
      <c r="H457" s="4">
        <v>1351.8112456608001</v>
      </c>
      <c r="I457" s="4">
        <v>883.90949879140396</v>
      </c>
      <c r="J457" s="4">
        <v>1085.2602466809201</v>
      </c>
      <c r="K457" s="4">
        <v>1429.83724314913</v>
      </c>
      <c r="L457" s="4">
        <v>582.01727601301104</v>
      </c>
      <c r="M457" s="4">
        <v>2327.6462501248502</v>
      </c>
      <c r="N457" s="4">
        <v>1164.8599776544399</v>
      </c>
      <c r="O457" s="4">
        <v>2605.7576833306998</v>
      </c>
      <c r="P457" s="4">
        <v>1531.2353653627899</v>
      </c>
      <c r="Q457" s="4">
        <v>1285.5891841866901</v>
      </c>
      <c r="R457" s="4">
        <v>5685.3579754659204</v>
      </c>
      <c r="S457" s="4">
        <v>781.66724022376502</v>
      </c>
      <c r="T457" s="4">
        <v>1198.90877533809</v>
      </c>
      <c r="U457" s="4">
        <v>2234.09348969336</v>
      </c>
      <c r="V457" s="4">
        <v>859.24028205879097</v>
      </c>
      <c r="W457" s="4">
        <v>3251.10027632524</v>
      </c>
      <c r="X457" s="4">
        <v>760.23108771945601</v>
      </c>
      <c r="Y457" s="4">
        <v>3718.8115231618399</v>
      </c>
      <c r="Z457" s="4">
        <v>3436.9207016994501</v>
      </c>
      <c r="AA457" s="4">
        <v>1025.2684989064201</v>
      </c>
      <c r="AB457" s="4">
        <v>2458.6213862474101</v>
      </c>
      <c r="AC457" s="4">
        <v>5096.6800605065</v>
      </c>
      <c r="AD457" s="4">
        <v>1286.1754420413099</v>
      </c>
      <c r="AE457" s="4">
        <v>758.50482191724302</v>
      </c>
    </row>
    <row r="458" spans="1:31" x14ac:dyDescent="0.3">
      <c r="A458" s="1" t="s">
        <v>455</v>
      </c>
      <c r="B458" s="4">
        <v>63.058124987350801</v>
      </c>
      <c r="C458" s="4">
        <v>287.06138309342998</v>
      </c>
      <c r="D458" s="4">
        <v>160.585117195002</v>
      </c>
      <c r="E458" s="4">
        <v>114.272969733236</v>
      </c>
      <c r="F458" s="4">
        <v>559.57664359763498</v>
      </c>
      <c r="G458" s="4">
        <v>450.37762666098399</v>
      </c>
      <c r="H458" s="4">
        <v>209.19997726601801</v>
      </c>
      <c r="I458" s="4">
        <v>187.618542561819</v>
      </c>
      <c r="J458" s="4">
        <v>159.610969657607</v>
      </c>
      <c r="K458" s="4">
        <v>269.982656949773</v>
      </c>
      <c r="L458" s="4">
        <v>69.1665560865234</v>
      </c>
      <c r="M458" s="4">
        <v>1779.0601794009101</v>
      </c>
      <c r="N458" s="4">
        <v>7609.0658050324701</v>
      </c>
      <c r="O458" s="4">
        <v>1881.3185815982499</v>
      </c>
      <c r="P458" s="4">
        <v>434.95709957816098</v>
      </c>
      <c r="Q458" s="4">
        <v>28.6332685821159</v>
      </c>
      <c r="R458" s="4">
        <v>628.65756349803405</v>
      </c>
      <c r="S458" s="4">
        <v>362.222957328559</v>
      </c>
      <c r="T458" s="4">
        <v>109.592678137596</v>
      </c>
      <c r="U458" s="4">
        <v>664.542319536077</v>
      </c>
      <c r="V458" s="4">
        <v>560.44908440161601</v>
      </c>
      <c r="W458" s="4">
        <v>2078.75203317368</v>
      </c>
      <c r="X458" s="4">
        <v>584.99289040169299</v>
      </c>
      <c r="Y458" s="4">
        <v>1964.01812333109</v>
      </c>
      <c r="Z458" s="4">
        <v>1398.4229187502599</v>
      </c>
      <c r="AA458" s="4">
        <v>837.90213882479895</v>
      </c>
      <c r="AB458" s="4">
        <v>1927.1979010868799</v>
      </c>
      <c r="AC458" s="4">
        <v>1304.1638924354099</v>
      </c>
      <c r="AD458" s="4">
        <v>751.09361312253202</v>
      </c>
      <c r="AE458" s="4">
        <v>643.75555557072096</v>
      </c>
    </row>
    <row r="459" spans="1:31" x14ac:dyDescent="0.3">
      <c r="A459" s="1" t="s">
        <v>456</v>
      </c>
      <c r="B459" s="4">
        <v>5664.7159160978399</v>
      </c>
      <c r="C459" s="4">
        <v>6045.3077709099998</v>
      </c>
      <c r="D459" s="4">
        <v>4654.7612581031799</v>
      </c>
      <c r="E459" s="4">
        <v>2348.11643350852</v>
      </c>
      <c r="F459" s="4">
        <v>6889.4405674728896</v>
      </c>
      <c r="G459" s="4">
        <v>4377.8261188184697</v>
      </c>
      <c r="H459" s="4">
        <v>5420.9687908029</v>
      </c>
      <c r="I459" s="4">
        <v>22976.747095446201</v>
      </c>
      <c r="J459" s="4">
        <v>6162.9060470398999</v>
      </c>
      <c r="K459" s="4">
        <v>2564.7031074390402</v>
      </c>
      <c r="L459" s="4">
        <v>1616.27472288184</v>
      </c>
      <c r="M459" s="4">
        <v>2840.18563151135</v>
      </c>
      <c r="N459" s="4">
        <v>1884.6510596276801</v>
      </c>
      <c r="O459" s="4">
        <v>1679.81494972573</v>
      </c>
      <c r="P459" s="4">
        <v>15747.114959410899</v>
      </c>
      <c r="Q459" s="4">
        <v>464.68527315554297</v>
      </c>
      <c r="R459" s="4">
        <v>2382.6837339593999</v>
      </c>
      <c r="S459" s="4">
        <v>32149.306640926399</v>
      </c>
      <c r="T459" s="4">
        <v>3273.7023186748002</v>
      </c>
      <c r="U459" s="4">
        <v>25060.980005242502</v>
      </c>
      <c r="V459" s="4">
        <v>1607.1308175880399</v>
      </c>
      <c r="W459" s="4">
        <v>8707.2442063110302</v>
      </c>
      <c r="X459" s="4">
        <v>3853.4654280443201</v>
      </c>
      <c r="Y459" s="4">
        <v>1365.49857733556</v>
      </c>
      <c r="Z459" s="4">
        <v>2890.80477227437</v>
      </c>
      <c r="AA459" s="4">
        <v>4209.4197560380799</v>
      </c>
      <c r="AB459" s="4">
        <v>1141.38670623075</v>
      </c>
      <c r="AC459" s="4">
        <v>1910.00187683076</v>
      </c>
      <c r="AD459" s="4">
        <v>9981.6242228617102</v>
      </c>
      <c r="AE459" s="4">
        <v>1315.9535651618601</v>
      </c>
    </row>
    <row r="460" spans="1:31" x14ac:dyDescent="0.3">
      <c r="A460" s="1" t="s">
        <v>457</v>
      </c>
      <c r="B460" s="4">
        <v>1439.31125014842</v>
      </c>
      <c r="C460" s="4">
        <v>2037.42583122274</v>
      </c>
      <c r="D460" s="4">
        <v>1090.57464383447</v>
      </c>
      <c r="E460" s="4">
        <v>422.49846360700502</v>
      </c>
      <c r="F460" s="4">
        <v>3896.3730248413199</v>
      </c>
      <c r="G460" s="4">
        <v>3734.6640573392801</v>
      </c>
      <c r="H460" s="4">
        <v>2772.1563442606898</v>
      </c>
      <c r="I460" s="4">
        <v>1478.12855865192</v>
      </c>
      <c r="J460" s="4">
        <v>1535.9051867176099</v>
      </c>
      <c r="K460" s="4">
        <v>1630.6920202618701</v>
      </c>
      <c r="L460" s="4">
        <v>761.15860938110598</v>
      </c>
      <c r="M460" s="4">
        <v>2096.54549970976</v>
      </c>
      <c r="N460" s="4">
        <v>2359.0799689104501</v>
      </c>
      <c r="O460" s="4">
        <v>2474.1726966507399</v>
      </c>
      <c r="P460" s="4">
        <v>1096.13101430552</v>
      </c>
      <c r="Q460" s="4">
        <v>600.83060559097703</v>
      </c>
      <c r="R460" s="4">
        <v>1037.81281237894</v>
      </c>
      <c r="S460" s="4">
        <v>720.069327749276</v>
      </c>
      <c r="T460" s="4">
        <v>1002.40705826129</v>
      </c>
      <c r="U460" s="4">
        <v>10882.2744606128</v>
      </c>
      <c r="V460" s="4">
        <v>874.50600900799702</v>
      </c>
      <c r="W460" s="4">
        <v>2293.1703877933701</v>
      </c>
      <c r="X460" s="4">
        <v>919.37293795197695</v>
      </c>
      <c r="Y460" s="4">
        <v>1118.0340904270799</v>
      </c>
      <c r="Z460" s="4">
        <v>1950.76975674766</v>
      </c>
      <c r="AA460" s="4">
        <v>695.29052960656998</v>
      </c>
      <c r="AB460" s="4">
        <v>1777.7383611647999</v>
      </c>
      <c r="AC460" s="4">
        <v>1990.5856777551701</v>
      </c>
      <c r="AD460" s="4">
        <v>1141.5425287752</v>
      </c>
      <c r="AE460" s="4">
        <v>1063.8229544564599</v>
      </c>
    </row>
    <row r="461" spans="1:31" x14ac:dyDescent="0.3">
      <c r="A461" s="1" t="s">
        <v>458</v>
      </c>
      <c r="B461" s="4">
        <v>489.15243974829599</v>
      </c>
      <c r="C461" s="4">
        <v>417.644100415835</v>
      </c>
      <c r="D461" s="4">
        <v>1489.9071866429399</v>
      </c>
      <c r="E461" s="4">
        <v>66.777456945395301</v>
      </c>
      <c r="F461" s="4">
        <v>794.20529463967603</v>
      </c>
      <c r="G461" s="4">
        <v>185.09503782625501</v>
      </c>
      <c r="H461" s="4">
        <v>690.22989599145899</v>
      </c>
      <c r="I461" s="4">
        <v>220.81056042396099</v>
      </c>
      <c r="J461" s="4">
        <v>283.32979344138101</v>
      </c>
      <c r="K461" s="4">
        <v>1203.70420586808</v>
      </c>
      <c r="L461" s="4">
        <v>345.44270280457499</v>
      </c>
      <c r="M461" s="4">
        <v>890.81419532991401</v>
      </c>
      <c r="N461" s="4">
        <v>435.63958735518003</v>
      </c>
      <c r="O461" s="4">
        <v>1673.37233599093</v>
      </c>
      <c r="P461" s="4">
        <v>427.17589989937102</v>
      </c>
      <c r="Q461" s="4">
        <v>94.199336973211302</v>
      </c>
      <c r="R461" s="4">
        <v>1144.40846618709</v>
      </c>
      <c r="S461" s="4">
        <v>875.93828974503197</v>
      </c>
      <c r="T461" s="4">
        <v>685.25840175000098</v>
      </c>
      <c r="U461" s="4">
        <v>21965.509936152699</v>
      </c>
      <c r="V461" s="4">
        <v>1232.0057251318699</v>
      </c>
      <c r="W461" s="4">
        <v>369.47430680553498</v>
      </c>
      <c r="X461" s="4">
        <v>518.52896014181601</v>
      </c>
      <c r="Y461" s="4">
        <v>789.24280062156402</v>
      </c>
      <c r="Z461" s="4">
        <v>2699.8958603921601</v>
      </c>
      <c r="AA461" s="4">
        <v>5525.50527687881</v>
      </c>
      <c r="AB461" s="4">
        <v>4289.0869252010698</v>
      </c>
      <c r="AC461" s="4">
        <v>1522.14062091557</v>
      </c>
      <c r="AD461" s="4">
        <v>2224.6550663235098</v>
      </c>
      <c r="AE461" s="4">
        <v>5195.5732126778303</v>
      </c>
    </row>
    <row r="462" spans="1:31" x14ac:dyDescent="0.3">
      <c r="A462" s="1" t="s">
        <v>459</v>
      </c>
      <c r="B462" s="4">
        <v>20.647333136278299</v>
      </c>
      <c r="C462" s="4">
        <v>2761.5393182337598</v>
      </c>
      <c r="D462" s="4">
        <v>2282.32990087078</v>
      </c>
      <c r="E462" s="4">
        <v>23.823365347894601</v>
      </c>
      <c r="F462" s="4">
        <v>4176.1585546173401</v>
      </c>
      <c r="G462" s="4">
        <v>3088.5023135698402</v>
      </c>
      <c r="H462" s="4">
        <v>2536.2365037125601</v>
      </c>
      <c r="I462" s="4">
        <v>1080.9888067162599</v>
      </c>
      <c r="J462" s="4">
        <v>2335.0683856914202</v>
      </c>
      <c r="K462" s="4">
        <v>2809.36193679899</v>
      </c>
      <c r="L462" s="4">
        <v>251.80094519326701</v>
      </c>
      <c r="M462" s="4">
        <v>2464.08040434759</v>
      </c>
      <c r="N462" s="4">
        <v>2504.5873860668498</v>
      </c>
      <c r="O462" s="4">
        <v>4822.2654367249297</v>
      </c>
      <c r="P462" s="4">
        <v>3519.48538424149</v>
      </c>
      <c r="Q462" s="4">
        <v>276.55582672158999</v>
      </c>
      <c r="R462" s="4">
        <v>531.23769174648203</v>
      </c>
      <c r="S462" s="4">
        <v>896.69982912530497</v>
      </c>
      <c r="T462" s="4">
        <v>1932.15933262462</v>
      </c>
      <c r="U462" s="4">
        <v>10516.1258545295</v>
      </c>
      <c r="V462" s="4">
        <v>2467.2739761760499</v>
      </c>
      <c r="W462" s="4">
        <v>1157.3274525791101</v>
      </c>
      <c r="X462" s="4">
        <v>3938.11817227132</v>
      </c>
      <c r="Y462" s="4">
        <v>5436.7185390988698</v>
      </c>
      <c r="Z462" s="4">
        <v>1856.0448652740399</v>
      </c>
      <c r="AA462" s="4">
        <v>1620.6933233750301</v>
      </c>
      <c r="AB462" s="4">
        <v>2175.5840540897698</v>
      </c>
      <c r="AC462" s="4">
        <v>2835.3070972568698</v>
      </c>
      <c r="AD462" s="4">
        <v>4870.6255542101999</v>
      </c>
      <c r="AE462" s="4">
        <v>1098.59321384651</v>
      </c>
    </row>
    <row r="463" spans="1:31" x14ac:dyDescent="0.3">
      <c r="A463" s="1" t="s">
        <v>460</v>
      </c>
      <c r="B463" s="4">
        <v>55694.232566162602</v>
      </c>
      <c r="C463" s="4">
        <v>148566.914212765</v>
      </c>
      <c r="D463" s="4">
        <v>50730.346656609203</v>
      </c>
      <c r="E463" s="4">
        <v>59222.382779395099</v>
      </c>
      <c r="F463" s="4">
        <v>59378.7583549759</v>
      </c>
      <c r="G463" s="4">
        <v>70475.224824852296</v>
      </c>
      <c r="H463" s="4">
        <v>71153.393073001906</v>
      </c>
      <c r="I463" s="4">
        <v>38264.919939006097</v>
      </c>
      <c r="J463" s="4">
        <v>74138.327760173604</v>
      </c>
      <c r="K463" s="4">
        <v>49430.486744325302</v>
      </c>
      <c r="L463" s="4">
        <v>59328.5988739409</v>
      </c>
      <c r="M463" s="4">
        <v>98294.376000322402</v>
      </c>
      <c r="N463" s="4">
        <v>68727.100813283294</v>
      </c>
      <c r="O463" s="4">
        <v>40822.241347679497</v>
      </c>
      <c r="P463" s="4">
        <v>43526.484004187303</v>
      </c>
      <c r="Q463" s="4">
        <v>21347.752693210099</v>
      </c>
      <c r="R463" s="4">
        <v>44094.867709549602</v>
      </c>
      <c r="S463" s="4">
        <v>22985.627799386199</v>
      </c>
      <c r="T463" s="4">
        <v>25812.738277901601</v>
      </c>
      <c r="U463" s="4">
        <v>50945.005914917703</v>
      </c>
      <c r="V463" s="4">
        <v>22020.823195823199</v>
      </c>
      <c r="W463" s="4">
        <v>28218.825827595101</v>
      </c>
      <c r="X463" s="4">
        <v>26190.046167800101</v>
      </c>
      <c r="Y463" s="4">
        <v>38822.074350455703</v>
      </c>
      <c r="Z463" s="4">
        <v>27929.5108082019</v>
      </c>
      <c r="AA463" s="4">
        <v>26450.852090246699</v>
      </c>
      <c r="AB463" s="4">
        <v>28300.987335230398</v>
      </c>
      <c r="AC463" s="4">
        <v>13917.825722346999</v>
      </c>
      <c r="AD463" s="4">
        <v>41244.965816478398</v>
      </c>
      <c r="AE463" s="4">
        <v>42380.698081938703</v>
      </c>
    </row>
    <row r="464" spans="1:31" x14ac:dyDescent="0.3">
      <c r="A464" s="1" t="s">
        <v>461</v>
      </c>
      <c r="B464" s="4">
        <v>18654.235190613701</v>
      </c>
      <c r="C464" s="4">
        <v>29648.159269157601</v>
      </c>
      <c r="D464" s="4">
        <v>16181.4517281226</v>
      </c>
      <c r="E464" s="4">
        <v>12692.782465953</v>
      </c>
      <c r="F464" s="4">
        <v>22936.920219597101</v>
      </c>
      <c r="G464" s="4">
        <v>18497.781578570601</v>
      </c>
      <c r="H464" s="4">
        <v>12108.2138591369</v>
      </c>
      <c r="I464" s="4">
        <v>13684.088775286</v>
      </c>
      <c r="J464" s="4">
        <v>26043.665637142702</v>
      </c>
      <c r="K464" s="4">
        <v>13970.4209093513</v>
      </c>
      <c r="L464" s="4">
        <v>16558.8618554758</v>
      </c>
      <c r="M464" s="4">
        <v>15126.7786180531</v>
      </c>
      <c r="N464" s="4">
        <v>9189.5285845764502</v>
      </c>
      <c r="O464" s="4">
        <v>16542.398477069299</v>
      </c>
      <c r="P464" s="4">
        <v>14336.474349035299</v>
      </c>
      <c r="Q464" s="4">
        <v>9889.2516170896906</v>
      </c>
      <c r="R464" s="4">
        <v>16932.9592021854</v>
      </c>
      <c r="S464" s="4">
        <v>11377.544138471399</v>
      </c>
      <c r="T464" s="4">
        <v>14059.7788951892</v>
      </c>
      <c r="U464" s="4">
        <v>16526.394403090701</v>
      </c>
      <c r="V464" s="4">
        <v>9940.6265155479396</v>
      </c>
      <c r="W464" s="4">
        <v>10221.512592336199</v>
      </c>
      <c r="X464" s="4">
        <v>6878.6290738698699</v>
      </c>
      <c r="Y464" s="4">
        <v>14328.598515445599</v>
      </c>
      <c r="Z464" s="4">
        <v>7235.68616755519</v>
      </c>
      <c r="AA464" s="4">
        <v>9713.0232655462096</v>
      </c>
      <c r="AB464" s="4">
        <v>15332.907934913101</v>
      </c>
      <c r="AC464" s="4">
        <v>7339.6217842530004</v>
      </c>
      <c r="AD464" s="4">
        <v>13015.7137875064</v>
      </c>
      <c r="AE464" s="4">
        <v>10258.003620231701</v>
      </c>
    </row>
    <row r="465" spans="1:31" x14ac:dyDescent="0.3">
      <c r="A465" s="1" t="s">
        <v>462</v>
      </c>
      <c r="B465" s="4">
        <v>47305.5078251257</v>
      </c>
      <c r="C465" s="4">
        <v>89209.7121401123</v>
      </c>
      <c r="D465" s="4">
        <v>33399.223500182001</v>
      </c>
      <c r="E465" s="4">
        <v>39541.388996968497</v>
      </c>
      <c r="F465" s="4">
        <v>49044.718932001997</v>
      </c>
      <c r="G465" s="4">
        <v>42219.414382799499</v>
      </c>
      <c r="H465" s="4">
        <v>44812.323450281299</v>
      </c>
      <c r="I465" s="4">
        <v>33058.559148566601</v>
      </c>
      <c r="J465" s="4">
        <v>39830.615079353098</v>
      </c>
      <c r="K465" s="4">
        <v>30880.731193228901</v>
      </c>
      <c r="L465" s="4">
        <v>32770.083651640598</v>
      </c>
      <c r="M465" s="4">
        <v>42746.097105335997</v>
      </c>
      <c r="N465" s="4">
        <v>53539.7082144538</v>
      </c>
      <c r="O465" s="4">
        <v>24048.516230530298</v>
      </c>
      <c r="P465" s="4">
        <v>31367.0026053576</v>
      </c>
      <c r="Q465" s="4">
        <v>23105.8818881236</v>
      </c>
      <c r="R465" s="4">
        <v>29534.4155417281</v>
      </c>
      <c r="S465" s="4">
        <v>21527.374694987098</v>
      </c>
      <c r="T465" s="4">
        <v>26820.398107741501</v>
      </c>
      <c r="U465" s="4">
        <v>50024.872913593499</v>
      </c>
      <c r="V465" s="4">
        <v>27336.159764157499</v>
      </c>
      <c r="W465" s="4">
        <v>22615.6810161824</v>
      </c>
      <c r="X465" s="4">
        <v>20368.681299420801</v>
      </c>
      <c r="Y465" s="4">
        <v>30091.065013292799</v>
      </c>
      <c r="Z465" s="4">
        <v>18472.915174133399</v>
      </c>
      <c r="AA465" s="4">
        <v>34013.530601363898</v>
      </c>
      <c r="AB465" s="4">
        <v>23833.449122313199</v>
      </c>
      <c r="AC465" s="4">
        <v>18267.7601575234</v>
      </c>
      <c r="AD465" s="4">
        <v>25934.434401621402</v>
      </c>
      <c r="AE465" s="4">
        <v>24821.2137183665</v>
      </c>
    </row>
    <row r="466" spans="1:31" x14ac:dyDescent="0.3">
      <c r="A466" s="1" t="s">
        <v>463</v>
      </c>
      <c r="B466" s="4">
        <v>2363.0558872602401</v>
      </c>
      <c r="C466" s="4">
        <v>1175.5081215534001</v>
      </c>
      <c r="D466" s="4">
        <v>3257.6464060011199</v>
      </c>
      <c r="E466" s="4">
        <v>3037.0458467039002</v>
      </c>
      <c r="F466" s="4">
        <v>6735.5791824165099</v>
      </c>
      <c r="G466" s="4">
        <v>3653.0239285676798</v>
      </c>
      <c r="H466" s="4">
        <v>10092.7329236678</v>
      </c>
      <c r="I466" s="4">
        <v>2015.80842505388</v>
      </c>
      <c r="J466" s="4">
        <v>2484.1918063022099</v>
      </c>
      <c r="K466" s="4">
        <v>2688.0026466795398</v>
      </c>
      <c r="L466" s="4">
        <v>1107.5293244049899</v>
      </c>
      <c r="M466" s="4">
        <v>2392.52711816702</v>
      </c>
      <c r="N466" s="4">
        <v>3321.2174264252499</v>
      </c>
      <c r="O466" s="4">
        <v>5563.0100816711301</v>
      </c>
      <c r="P466" s="4">
        <v>2353.6361832953098</v>
      </c>
      <c r="Q466" s="4">
        <v>5378.3324909657103</v>
      </c>
      <c r="R466" s="4">
        <v>2896.90549794761</v>
      </c>
      <c r="S466" s="4">
        <v>4318.3161055325199</v>
      </c>
      <c r="T466" s="4">
        <v>2432.2742609627498</v>
      </c>
      <c r="U466" s="4">
        <v>12881.216361749601</v>
      </c>
      <c r="V466" s="4">
        <v>2025.93842699386</v>
      </c>
      <c r="W466" s="4">
        <v>3446.2729797554498</v>
      </c>
      <c r="X466" s="4">
        <v>8818.9852655552095</v>
      </c>
      <c r="Y466" s="4">
        <v>3714.3395955392102</v>
      </c>
      <c r="Z466" s="4">
        <v>3974.6011695697298</v>
      </c>
      <c r="AA466" s="4">
        <v>3644.3725264841901</v>
      </c>
      <c r="AB466" s="4">
        <v>2348.7868565627</v>
      </c>
      <c r="AC466" s="4">
        <v>4344.2174724594497</v>
      </c>
      <c r="AD466" s="4">
        <v>5067.5012675908201</v>
      </c>
      <c r="AE466" s="4">
        <v>2989.6919770693198</v>
      </c>
    </row>
    <row r="467" spans="1:31" x14ac:dyDescent="0.3">
      <c r="A467" s="1" t="s">
        <v>464</v>
      </c>
      <c r="B467" s="4">
        <v>1073.99598299484</v>
      </c>
      <c r="C467" s="4">
        <v>1032.35120965647</v>
      </c>
      <c r="D467" s="4">
        <v>1347.6701526695299</v>
      </c>
      <c r="E467" s="4">
        <v>706.98756632849404</v>
      </c>
      <c r="F467" s="4">
        <v>1473.5398558243801</v>
      </c>
      <c r="G467" s="4">
        <v>1675.1671194867699</v>
      </c>
      <c r="H467" s="4">
        <v>2069.70046385961</v>
      </c>
      <c r="I467" s="4">
        <v>455.84369265409202</v>
      </c>
      <c r="J467" s="4">
        <v>1064.2250665577501</v>
      </c>
      <c r="K467" s="4">
        <v>808.46804140565303</v>
      </c>
      <c r="L467" s="4">
        <v>1732.06183751455</v>
      </c>
      <c r="M467" s="4">
        <v>1440.6079662442901</v>
      </c>
      <c r="N467" s="4">
        <v>1462.0596547331299</v>
      </c>
      <c r="O467" s="4">
        <v>700.859024763099</v>
      </c>
      <c r="P467" s="4">
        <v>3056.6383945563998</v>
      </c>
      <c r="Q467" s="4">
        <v>233.12316893398801</v>
      </c>
      <c r="R467" s="4">
        <v>2719.3758225429801</v>
      </c>
      <c r="S467" s="4">
        <v>1475.74423050224</v>
      </c>
      <c r="T467" s="4">
        <v>480.57364156622799</v>
      </c>
      <c r="U467" s="4">
        <v>17079.388326300999</v>
      </c>
      <c r="V467" s="4">
        <v>1566.84427825696</v>
      </c>
      <c r="W467" s="4">
        <v>2590.60681099457</v>
      </c>
      <c r="X467" s="4">
        <v>716.927547161652</v>
      </c>
      <c r="Y467" s="4">
        <v>2873.4337468590602</v>
      </c>
      <c r="Z467" s="4">
        <v>3216.59079663593</v>
      </c>
      <c r="AA467" s="4">
        <v>5027.2525954347902</v>
      </c>
      <c r="AB467" s="4">
        <v>3988.40693746938</v>
      </c>
      <c r="AC467" s="4">
        <v>849.614336227374</v>
      </c>
      <c r="AD467" s="4">
        <v>1763.5124133105801</v>
      </c>
      <c r="AE467" s="4">
        <v>4699.2475968415001</v>
      </c>
    </row>
    <row r="468" spans="1:31" x14ac:dyDescent="0.3">
      <c r="A468" s="1" t="s">
        <v>465</v>
      </c>
      <c r="B468" s="4">
        <v>3307.3656991600001</v>
      </c>
      <c r="C468" s="4">
        <v>2932.4607909116698</v>
      </c>
      <c r="D468" s="4">
        <v>791.03876554634996</v>
      </c>
      <c r="E468" s="4">
        <v>4393.3605400759598</v>
      </c>
      <c r="F468" s="4">
        <v>1571.06164089919</v>
      </c>
      <c r="G468" s="4">
        <v>1516.9767548643899</v>
      </c>
      <c r="H468" s="4">
        <v>5920.4616595096504</v>
      </c>
      <c r="I468" s="4">
        <v>1292.6986611238101</v>
      </c>
      <c r="J468" s="4">
        <v>1373.4792226408799</v>
      </c>
      <c r="K468" s="4">
        <v>1109.9901426005599</v>
      </c>
      <c r="L468" s="4">
        <v>1421.1179335968</v>
      </c>
      <c r="M468" s="4">
        <v>5374.0492850334504</v>
      </c>
      <c r="N468" s="4">
        <v>2678.5804145308198</v>
      </c>
      <c r="O468" s="4">
        <v>8466.0172687329105</v>
      </c>
      <c r="P468" s="4">
        <v>1757.1452951449201</v>
      </c>
      <c r="Q468" s="4">
        <v>1344.5082084231401</v>
      </c>
      <c r="R468" s="4">
        <v>1881.60873271331</v>
      </c>
      <c r="S468" s="4">
        <v>2802.32606965472</v>
      </c>
      <c r="T468" s="4">
        <v>790.10106464548699</v>
      </c>
      <c r="U468" s="4">
        <v>26904.681240029</v>
      </c>
      <c r="V468" s="4">
        <v>6270.9135400472896</v>
      </c>
      <c r="W468" s="4">
        <v>22568.985784999299</v>
      </c>
      <c r="X468" s="4">
        <v>2458.07565198269</v>
      </c>
      <c r="Y468" s="4">
        <v>3517.3718779606102</v>
      </c>
      <c r="Z468" s="4">
        <v>3856.0075005171998</v>
      </c>
      <c r="AA468" s="4">
        <v>6130.5650219163499</v>
      </c>
      <c r="AB468" s="4">
        <v>3441.6987571498498</v>
      </c>
      <c r="AC468" s="4">
        <v>3238.93327323126</v>
      </c>
      <c r="AD468" s="4">
        <v>3499.8040710905998</v>
      </c>
      <c r="AE468" s="4">
        <v>4048.2810913158301</v>
      </c>
    </row>
    <row r="469" spans="1:31" x14ac:dyDescent="0.3">
      <c r="A469" s="1" t="s">
        <v>466</v>
      </c>
      <c r="B469" s="4">
        <v>54172.5875338654</v>
      </c>
      <c r="C469" s="4">
        <v>4263.3927467076701</v>
      </c>
      <c r="D469" s="4">
        <v>4717.2719936944004</v>
      </c>
      <c r="E469" s="4">
        <v>4263.2280530227399</v>
      </c>
      <c r="F469" s="4">
        <v>5685.1010699927501</v>
      </c>
      <c r="G469" s="4">
        <v>5254.7332801951397</v>
      </c>
      <c r="H469" s="4">
        <v>10555.309497604099</v>
      </c>
      <c r="I469" s="4">
        <v>3776.7743246241898</v>
      </c>
      <c r="J469" s="4">
        <v>5568.5411971022604</v>
      </c>
      <c r="K469" s="4">
        <v>2774.58678847391</v>
      </c>
      <c r="L469" s="4">
        <v>2929.9172992700901</v>
      </c>
      <c r="M469" s="4">
        <v>8294.8837707758194</v>
      </c>
      <c r="N469" s="4">
        <v>3122.9037198880201</v>
      </c>
      <c r="O469" s="4">
        <v>7706.8060563998197</v>
      </c>
      <c r="P469" s="4">
        <v>4606.9811257092897</v>
      </c>
      <c r="Q469" s="4">
        <v>4274.3784735081199</v>
      </c>
      <c r="R469" s="4">
        <v>2972.29029194431</v>
      </c>
      <c r="S469" s="4">
        <v>12063.9102615421</v>
      </c>
      <c r="T469" s="4">
        <v>3949.9024948424999</v>
      </c>
      <c r="U469" s="4">
        <v>32026.429677878001</v>
      </c>
      <c r="V469" s="4">
        <v>2539.4408472778</v>
      </c>
      <c r="W469" s="4">
        <v>4968.3811339417798</v>
      </c>
      <c r="X469" s="4">
        <v>10046.6128527532</v>
      </c>
      <c r="Y469" s="4">
        <v>6485.6038676777498</v>
      </c>
      <c r="Z469" s="4">
        <v>9324.6454572600596</v>
      </c>
      <c r="AA469" s="4">
        <v>9786.6418442509603</v>
      </c>
      <c r="AB469" s="4">
        <v>4270.4920626307803</v>
      </c>
      <c r="AC469" s="4">
        <v>5699.7191943848102</v>
      </c>
      <c r="AD469" s="4">
        <v>10762.7954137329</v>
      </c>
      <c r="AE469" s="4">
        <v>2465.9755484256698</v>
      </c>
    </row>
    <row r="470" spans="1:31" x14ac:dyDescent="0.3">
      <c r="A470" s="1" t="s">
        <v>467</v>
      </c>
      <c r="B470" s="4">
        <v>8121.1674634337496</v>
      </c>
      <c r="C470" s="4">
        <v>10915.2765125121</v>
      </c>
      <c r="D470" s="4">
        <v>12867.565244457401</v>
      </c>
      <c r="E470" s="4">
        <v>11424.673199172201</v>
      </c>
      <c r="F470" s="4">
        <v>20653.936715926899</v>
      </c>
      <c r="G470" s="4">
        <v>8755.3345185791004</v>
      </c>
      <c r="H470" s="4">
        <v>11332.9395436539</v>
      </c>
      <c r="I470" s="4">
        <v>6878.0253001638202</v>
      </c>
      <c r="J470" s="4">
        <v>39477.239007022101</v>
      </c>
      <c r="K470" s="4">
        <v>8649.3965356707595</v>
      </c>
      <c r="L470" s="4">
        <v>9786.9589559365995</v>
      </c>
      <c r="M470" s="4">
        <v>12397.952725068901</v>
      </c>
      <c r="N470" s="4">
        <v>8846.8919271326504</v>
      </c>
      <c r="O470" s="4">
        <v>11677.0646585051</v>
      </c>
      <c r="P470" s="4">
        <v>12435.2413581949</v>
      </c>
      <c r="Q470" s="4">
        <v>9734.1811485612197</v>
      </c>
      <c r="R470" s="4">
        <v>12058.427622809</v>
      </c>
      <c r="S470" s="4">
        <v>7183.3128106164804</v>
      </c>
      <c r="T470" s="4">
        <v>12314.2137556654</v>
      </c>
      <c r="U470" s="4">
        <v>12880.0810232819</v>
      </c>
      <c r="V470" s="4">
        <v>9283.3828653682194</v>
      </c>
      <c r="W470" s="4">
        <v>14537.683513518899</v>
      </c>
      <c r="X470" s="4">
        <v>5978.7220693248601</v>
      </c>
      <c r="Y470" s="4">
        <v>10299.4492505011</v>
      </c>
      <c r="Z470" s="4">
        <v>6641.7788517522104</v>
      </c>
      <c r="AA470" s="4">
        <v>6805.9037037286498</v>
      </c>
      <c r="AB470" s="4">
        <v>12991.677760696</v>
      </c>
      <c r="AC470" s="4">
        <v>6564.1904355268098</v>
      </c>
      <c r="AD470" s="4">
        <v>11776.336857648301</v>
      </c>
      <c r="AE470" s="4">
        <v>7923.90528965456</v>
      </c>
    </row>
    <row r="471" spans="1:31" x14ac:dyDescent="0.3">
      <c r="A471" s="1" t="s">
        <v>468</v>
      </c>
      <c r="B471" s="4">
        <v>4607.4066733127202</v>
      </c>
      <c r="C471" s="4">
        <v>6178.2640005617995</v>
      </c>
      <c r="D471" s="4">
        <v>3648.1558482690798</v>
      </c>
      <c r="E471" s="4">
        <v>3226.64131234258</v>
      </c>
      <c r="F471" s="4">
        <v>5567.2592817250797</v>
      </c>
      <c r="G471" s="4">
        <v>5605.5018985720699</v>
      </c>
      <c r="H471" s="4">
        <v>5866.2278311899699</v>
      </c>
      <c r="I471" s="4">
        <v>2387.3787230494399</v>
      </c>
      <c r="J471" s="4">
        <v>4406.7504851961603</v>
      </c>
      <c r="K471" s="4">
        <v>3463.63643128784</v>
      </c>
      <c r="L471" s="4">
        <v>2294.8036078441301</v>
      </c>
      <c r="M471" s="4">
        <v>10781.615308442</v>
      </c>
      <c r="N471" s="4">
        <v>6480.0494196479403</v>
      </c>
      <c r="O471" s="4">
        <v>4932.9633177989299</v>
      </c>
      <c r="P471" s="4">
        <v>5013.82678374838</v>
      </c>
      <c r="Q471" s="4">
        <v>4297.0978975380804</v>
      </c>
      <c r="R471" s="4">
        <v>2826.7789654855501</v>
      </c>
      <c r="S471" s="4">
        <v>7411.9465701917497</v>
      </c>
      <c r="T471" s="4">
        <v>3256.6364693385499</v>
      </c>
      <c r="U471" s="4">
        <v>9016.4529753676907</v>
      </c>
      <c r="V471" s="4">
        <v>2582.5481177878</v>
      </c>
      <c r="W471" s="4">
        <v>9014.0119814336995</v>
      </c>
      <c r="X471" s="4">
        <v>5529.4788978196802</v>
      </c>
      <c r="Y471" s="4">
        <v>8615.4992309165391</v>
      </c>
      <c r="Z471" s="4">
        <v>6931.6726203284697</v>
      </c>
      <c r="AA471" s="4">
        <v>7450.9072625408699</v>
      </c>
      <c r="AB471" s="4">
        <v>5884.2634539918299</v>
      </c>
      <c r="AC471" s="4">
        <v>5560.6448598706202</v>
      </c>
      <c r="AD471" s="4">
        <v>3090.7944020988102</v>
      </c>
      <c r="AE471" s="4">
        <v>13850.8777137342</v>
      </c>
    </row>
    <row r="472" spans="1:31" x14ac:dyDescent="0.3">
      <c r="A472" s="1" t="s">
        <v>469</v>
      </c>
      <c r="B472" s="4">
        <v>132333.932683583</v>
      </c>
      <c r="C472" s="4">
        <v>138393.96401737799</v>
      </c>
      <c r="D472" s="4">
        <v>92862.744752300801</v>
      </c>
      <c r="E472" s="4">
        <v>81363.7946422065</v>
      </c>
      <c r="F472" s="4">
        <v>182097.17569807099</v>
      </c>
      <c r="G472" s="4">
        <v>114910.430052614</v>
      </c>
      <c r="H472" s="4">
        <v>106154.14506696</v>
      </c>
      <c r="I472" s="4">
        <v>97846.5093675198</v>
      </c>
      <c r="J472" s="4">
        <v>88734.274945399404</v>
      </c>
      <c r="K472" s="4">
        <v>84051.975837689999</v>
      </c>
      <c r="L472" s="4">
        <v>114933.654761381</v>
      </c>
      <c r="M472" s="4">
        <v>157406.64087970901</v>
      </c>
      <c r="N472" s="4">
        <v>93562.158602572497</v>
      </c>
      <c r="O472" s="4">
        <v>95856.746191357495</v>
      </c>
      <c r="P472" s="4">
        <v>76012.734635583503</v>
      </c>
      <c r="Q472" s="4">
        <v>84927.257319018594</v>
      </c>
      <c r="R472" s="4">
        <v>180127.79387262501</v>
      </c>
      <c r="S472" s="4">
        <v>86642.625084127605</v>
      </c>
      <c r="T472" s="4">
        <v>147003.66316153199</v>
      </c>
      <c r="U472" s="4">
        <v>158030.627288099</v>
      </c>
      <c r="V472" s="4">
        <v>89604.423500122299</v>
      </c>
      <c r="W472" s="4">
        <v>137986.970554642</v>
      </c>
      <c r="X472" s="4">
        <v>101470.215799136</v>
      </c>
      <c r="Y472" s="4">
        <v>149488.119611389</v>
      </c>
      <c r="Z472" s="4">
        <v>130677.07532619601</v>
      </c>
      <c r="AA472" s="4">
        <v>105737.65680239401</v>
      </c>
      <c r="AB472" s="4">
        <v>92797.462752827196</v>
      </c>
      <c r="AC472" s="4">
        <v>146002.83373947101</v>
      </c>
      <c r="AD472" s="4">
        <v>149643.76175932901</v>
      </c>
      <c r="AE472" s="4">
        <v>123403.90592254599</v>
      </c>
    </row>
    <row r="473" spans="1:31" x14ac:dyDescent="0.3">
      <c r="A473" s="1" t="s">
        <v>470</v>
      </c>
      <c r="B473" s="4">
        <v>104239.78165161</v>
      </c>
      <c r="C473" s="4">
        <v>21170.978787120701</v>
      </c>
      <c r="D473" s="4">
        <v>25232.666228926901</v>
      </c>
      <c r="E473" s="4">
        <v>20403.005986812201</v>
      </c>
      <c r="F473" s="4">
        <v>29274.780065168801</v>
      </c>
      <c r="G473" s="4">
        <v>24650.991616779102</v>
      </c>
      <c r="H473" s="4">
        <v>19814.747113274701</v>
      </c>
      <c r="I473" s="4">
        <v>32525.411514339699</v>
      </c>
      <c r="J473" s="4">
        <v>38703.105875271598</v>
      </c>
      <c r="K473" s="4">
        <v>24845.667504055698</v>
      </c>
      <c r="L473" s="4">
        <v>25613.129718235799</v>
      </c>
      <c r="M473" s="4">
        <v>51934.422294413402</v>
      </c>
      <c r="N473" s="4">
        <v>18470.201696223801</v>
      </c>
      <c r="O473" s="4">
        <v>26019.608276513402</v>
      </c>
      <c r="P473" s="4">
        <v>29805.163462293502</v>
      </c>
      <c r="Q473" s="4">
        <v>21755.236106956301</v>
      </c>
      <c r="R473" s="4">
        <v>20035.264719511801</v>
      </c>
      <c r="S473" s="4">
        <v>23092.498867698199</v>
      </c>
      <c r="T473" s="4">
        <v>28392.3163291704</v>
      </c>
      <c r="U473" s="4">
        <v>23143.939906985499</v>
      </c>
      <c r="V473" s="4">
        <v>24290.8614568296</v>
      </c>
      <c r="W473" s="4">
        <v>28452.853319897498</v>
      </c>
      <c r="X473" s="4">
        <v>12518.505687999899</v>
      </c>
      <c r="Y473" s="4">
        <v>22222.945029526702</v>
      </c>
      <c r="Z473" s="4">
        <v>17395.767678352098</v>
      </c>
      <c r="AA473" s="4">
        <v>13933.260889040999</v>
      </c>
      <c r="AB473" s="4">
        <v>27809.754179836698</v>
      </c>
      <c r="AC473" s="4">
        <v>29042.8124964524</v>
      </c>
      <c r="AD473" s="4">
        <v>47229.606151214299</v>
      </c>
      <c r="AE473" s="4">
        <v>15372.1870020596</v>
      </c>
    </row>
    <row r="474" spans="1:31" x14ac:dyDescent="0.3">
      <c r="A474" s="1" t="s">
        <v>471</v>
      </c>
      <c r="B474" s="4">
        <v>11.760174366151899</v>
      </c>
      <c r="C474" s="4">
        <v>177.118361520869</v>
      </c>
      <c r="D474" s="4">
        <v>155.44983700308401</v>
      </c>
      <c r="E474" s="4">
        <v>62.040257828856902</v>
      </c>
      <c r="F474" s="4">
        <v>521.59099750056703</v>
      </c>
      <c r="G474" s="4">
        <v>2.4272038147030601</v>
      </c>
      <c r="H474" s="4">
        <v>188.546464408015</v>
      </c>
      <c r="I474" s="4">
        <v>2.3974035881867999</v>
      </c>
      <c r="J474" s="4">
        <v>2.3479853778393598</v>
      </c>
      <c r="K474" s="4">
        <v>95.137652697542194</v>
      </c>
      <c r="L474" s="4">
        <v>100.57671297396401</v>
      </c>
      <c r="M474" s="4">
        <v>554.20019850108201</v>
      </c>
      <c r="N474" s="4">
        <v>191.45985558670199</v>
      </c>
      <c r="O474" s="4">
        <v>1648.87382930546</v>
      </c>
      <c r="P474" s="4">
        <v>0.19943808526180101</v>
      </c>
      <c r="Q474" s="4">
        <v>15.303799315886801</v>
      </c>
      <c r="R474" s="4">
        <v>579.178541599597</v>
      </c>
      <c r="S474" s="4">
        <v>496.809424688712</v>
      </c>
      <c r="T474" s="4">
        <v>247.28248647766</v>
      </c>
      <c r="U474" s="4">
        <v>171.46523617454301</v>
      </c>
      <c r="V474" s="4">
        <v>257.01326395278602</v>
      </c>
      <c r="W474" s="4">
        <v>1370.5752720461701</v>
      </c>
      <c r="X474" s="4">
        <v>308.36478276709499</v>
      </c>
      <c r="Y474" s="4">
        <v>389.714715572074</v>
      </c>
      <c r="Z474" s="4">
        <v>1829.3548536558801</v>
      </c>
      <c r="AA474" s="4">
        <v>257.07550404878299</v>
      </c>
      <c r="AB474" s="4">
        <v>791.14096370599202</v>
      </c>
      <c r="AC474" s="4">
        <v>549.181297734645</v>
      </c>
      <c r="AD474" s="4">
        <v>163.37873533673499</v>
      </c>
      <c r="AE474" s="4">
        <v>195.00822307156599</v>
      </c>
    </row>
    <row r="475" spans="1:31" x14ac:dyDescent="0.3">
      <c r="A475" s="1" t="s">
        <v>472</v>
      </c>
      <c r="B475" s="4">
        <v>3408.2749608925001</v>
      </c>
      <c r="C475" s="4">
        <v>1057.3998610508399</v>
      </c>
      <c r="D475" s="4">
        <v>871.064888012967</v>
      </c>
      <c r="E475" s="4">
        <v>5.2035251504577102</v>
      </c>
      <c r="F475" s="4">
        <v>2157.5115433378401</v>
      </c>
      <c r="G475" s="4">
        <v>513.73329474511797</v>
      </c>
      <c r="H475" s="4">
        <v>1758.47999898526</v>
      </c>
      <c r="I475" s="4">
        <v>512.80189216771601</v>
      </c>
      <c r="J475" s="4">
        <v>524.86995346649098</v>
      </c>
      <c r="K475" s="4">
        <v>627.56094600056701</v>
      </c>
      <c r="L475" s="4">
        <v>47.935787449860797</v>
      </c>
      <c r="M475" s="4">
        <v>561.6200411566</v>
      </c>
      <c r="N475" s="4">
        <v>404.30685422300297</v>
      </c>
      <c r="O475" s="4">
        <v>332.39076344534402</v>
      </c>
      <c r="P475" s="4">
        <v>257.69656701477999</v>
      </c>
      <c r="Q475" s="4">
        <v>135.43993447750901</v>
      </c>
      <c r="R475" s="4">
        <v>1153.5556296531099</v>
      </c>
      <c r="S475" s="4">
        <v>983.06473692831901</v>
      </c>
      <c r="T475" s="4">
        <v>201.323476830685</v>
      </c>
      <c r="U475" s="4">
        <v>115959.406260897</v>
      </c>
      <c r="V475" s="4">
        <v>210.356124508427</v>
      </c>
      <c r="W475" s="4">
        <v>163.041421072948</v>
      </c>
      <c r="X475" s="4">
        <v>338.52145044060899</v>
      </c>
      <c r="Y475" s="4">
        <v>487.88458214678002</v>
      </c>
      <c r="Z475" s="4">
        <v>1158.44630323094</v>
      </c>
      <c r="AA475" s="4">
        <v>1058.1518510532001</v>
      </c>
      <c r="AB475" s="4">
        <v>449.65650649227399</v>
      </c>
      <c r="AC475" s="4">
        <v>712.82622649070595</v>
      </c>
      <c r="AD475" s="4">
        <v>579.93297040267203</v>
      </c>
      <c r="AE475" s="4">
        <v>2352.5671203779102</v>
      </c>
    </row>
    <row r="476" spans="1:31" x14ac:dyDescent="0.3">
      <c r="A476" s="1" t="s">
        <v>473</v>
      </c>
      <c r="B476" s="4">
        <v>744.38302522613003</v>
      </c>
      <c r="C476" s="4">
        <v>1317.0111749426301</v>
      </c>
      <c r="D476" s="4">
        <v>1353.03630546925</v>
      </c>
      <c r="E476" s="4">
        <v>1690.5693190228999</v>
      </c>
      <c r="F476" s="4">
        <v>2672.0150502843298</v>
      </c>
      <c r="G476" s="4">
        <v>2205.0666199451398</v>
      </c>
      <c r="H476" s="4">
        <v>2556.4681300011198</v>
      </c>
      <c r="I476" s="4">
        <v>938.04878657294103</v>
      </c>
      <c r="J476" s="4">
        <v>1308.0019878125599</v>
      </c>
      <c r="K476" s="4">
        <v>1795.11512026747</v>
      </c>
      <c r="L476" s="4">
        <v>1472.9391986421599</v>
      </c>
      <c r="M476" s="4">
        <v>1624.40457135727</v>
      </c>
      <c r="N476" s="4">
        <v>1351.07394238088</v>
      </c>
      <c r="O476" s="4">
        <v>2146.1310009520298</v>
      </c>
      <c r="P476" s="4">
        <v>2346.1406753653901</v>
      </c>
      <c r="Q476" s="4">
        <v>984.80568502802305</v>
      </c>
      <c r="R476" s="4">
        <v>1256.5255792319699</v>
      </c>
      <c r="S476" s="4">
        <v>3133.8118684891101</v>
      </c>
      <c r="T476" s="4">
        <v>1131.47737960257</v>
      </c>
      <c r="U476" s="4">
        <v>12364.3965421786</v>
      </c>
      <c r="V476" s="4">
        <v>1722.0238494836799</v>
      </c>
      <c r="W476" s="4">
        <v>1698.6740880002201</v>
      </c>
      <c r="X476" s="4">
        <v>3281.7449075582199</v>
      </c>
      <c r="Y476" s="4">
        <v>2859.4674945540301</v>
      </c>
      <c r="Z476" s="4">
        <v>2779.6890226712699</v>
      </c>
      <c r="AA476" s="4">
        <v>3857.00281649013</v>
      </c>
      <c r="AB476" s="4">
        <v>2365.2145174973002</v>
      </c>
      <c r="AC476" s="4">
        <v>1698.5968251147799</v>
      </c>
      <c r="AD476" s="4">
        <v>4048.3673814692102</v>
      </c>
      <c r="AE476" s="4">
        <v>2734.8155776580502</v>
      </c>
    </row>
    <row r="477" spans="1:31" x14ac:dyDescent="0.3">
      <c r="A477" s="1" t="s">
        <v>474</v>
      </c>
      <c r="B477" s="4">
        <v>1626.39296094306</v>
      </c>
      <c r="C477" s="4">
        <v>1554.87791134852</v>
      </c>
      <c r="D477" s="4">
        <v>2878.51974623772</v>
      </c>
      <c r="E477" s="4">
        <v>3120.1174399963002</v>
      </c>
      <c r="F477" s="4">
        <v>2781.8987092628199</v>
      </c>
      <c r="G477" s="4">
        <v>458.51081824051101</v>
      </c>
      <c r="H477" s="4">
        <v>3753.1319214427399</v>
      </c>
      <c r="I477" s="4">
        <v>1726.9416346932201</v>
      </c>
      <c r="J477" s="4">
        <v>1060.54868302613</v>
      </c>
      <c r="K477" s="4">
        <v>1773.12241911919</v>
      </c>
      <c r="L477" s="4">
        <v>639.497332102722</v>
      </c>
      <c r="M477" s="4">
        <v>1345.49638418009</v>
      </c>
      <c r="N477" s="4">
        <v>1193.4350898672001</v>
      </c>
      <c r="O477" s="4">
        <v>2346.76883949286</v>
      </c>
      <c r="P477" s="4">
        <v>3536.6367787567501</v>
      </c>
      <c r="Q477" s="4">
        <v>1421.73446007747</v>
      </c>
      <c r="R477" s="4">
        <v>1135.47951084081</v>
      </c>
      <c r="S477" s="4">
        <v>1662.79774933818</v>
      </c>
      <c r="T477" s="4">
        <v>1683.06431498335</v>
      </c>
      <c r="U477" s="4">
        <v>14851.669324329299</v>
      </c>
      <c r="V477" s="4">
        <v>1034.3080885746599</v>
      </c>
      <c r="W477" s="4">
        <v>1059.46830278129</v>
      </c>
      <c r="X477" s="4">
        <v>2513.07608304829</v>
      </c>
      <c r="Y477" s="4">
        <v>1717.2474335901099</v>
      </c>
      <c r="Z477" s="4">
        <v>2496.5417717506698</v>
      </c>
      <c r="AA477" s="4">
        <v>2201.52360308382</v>
      </c>
      <c r="AB477" s="4">
        <v>1169.71230346216</v>
      </c>
      <c r="AC477" s="4">
        <v>2126.5169855981399</v>
      </c>
      <c r="AD477" s="4">
        <v>2753.2321737851598</v>
      </c>
      <c r="AE477" s="4">
        <v>2968.0237990219198</v>
      </c>
    </row>
    <row r="478" spans="1:31" x14ac:dyDescent="0.3">
      <c r="A478" s="1" t="s">
        <v>475</v>
      </c>
      <c r="B478" s="4">
        <v>390891.41743747302</v>
      </c>
      <c r="C478" s="4">
        <v>189616.39260651599</v>
      </c>
      <c r="D478" s="4">
        <v>163864.595023061</v>
      </c>
      <c r="E478" s="4">
        <v>176297.80291377299</v>
      </c>
      <c r="F478" s="4">
        <v>145811.58135641401</v>
      </c>
      <c r="G478" s="4">
        <v>179748.61179667499</v>
      </c>
      <c r="H478" s="4">
        <v>208178.748319298</v>
      </c>
      <c r="I478" s="4">
        <v>144074.21202384299</v>
      </c>
      <c r="J478" s="4">
        <v>166753.31757136199</v>
      </c>
      <c r="K478" s="4">
        <v>205974.24375585801</v>
      </c>
      <c r="L478" s="4">
        <v>149448.15608007499</v>
      </c>
      <c r="M478" s="4">
        <v>236824.581760236</v>
      </c>
      <c r="N478" s="4">
        <v>184530.90768917001</v>
      </c>
      <c r="O478" s="4">
        <v>159580.77688046801</v>
      </c>
      <c r="P478" s="4">
        <v>215069.492350855</v>
      </c>
      <c r="Q478" s="4">
        <v>169741.960921875</v>
      </c>
      <c r="R478" s="4">
        <v>178757.776500815</v>
      </c>
      <c r="S478" s="4">
        <v>115734.68847915401</v>
      </c>
      <c r="T478" s="4">
        <v>199146.513258416</v>
      </c>
      <c r="U478" s="4">
        <v>215126.55422764301</v>
      </c>
      <c r="V478" s="4">
        <v>166596.50378183299</v>
      </c>
      <c r="W478" s="4">
        <v>175021.822567781</v>
      </c>
      <c r="X478" s="4">
        <v>157093.37022586301</v>
      </c>
      <c r="Y478" s="4">
        <v>184146.03282087899</v>
      </c>
      <c r="Z478" s="4">
        <v>135560.050202688</v>
      </c>
      <c r="AA478" s="4">
        <v>137931.21505985499</v>
      </c>
      <c r="AB478" s="4">
        <v>177730.68756776699</v>
      </c>
      <c r="AC478" s="4">
        <v>166768.94063437</v>
      </c>
      <c r="AD478" s="4">
        <v>212142.45823389199</v>
      </c>
      <c r="AE478" s="4">
        <v>146038.65382590899</v>
      </c>
    </row>
    <row r="479" spans="1:31" x14ac:dyDescent="0.3">
      <c r="A479" s="1" t="s">
        <v>476</v>
      </c>
      <c r="B479" s="4">
        <v>3240.59427933814</v>
      </c>
      <c r="C479" s="4">
        <v>1153.7464586573301</v>
      </c>
      <c r="D479" s="4">
        <v>730.19432780460102</v>
      </c>
      <c r="E479" s="4">
        <v>653.30605897773796</v>
      </c>
      <c r="F479" s="4">
        <v>1666.60301438957</v>
      </c>
      <c r="G479" s="4">
        <v>1766.9848991762501</v>
      </c>
      <c r="H479" s="4">
        <v>2371.6573246099201</v>
      </c>
      <c r="I479" s="4">
        <v>700.06178336405105</v>
      </c>
      <c r="J479" s="4">
        <v>1414.8972744653299</v>
      </c>
      <c r="K479" s="4">
        <v>791.02702284806298</v>
      </c>
      <c r="L479" s="4">
        <v>257.54329278064603</v>
      </c>
      <c r="M479" s="4">
        <v>4134.7714226648104</v>
      </c>
      <c r="N479" s="4">
        <v>3110.3016875564499</v>
      </c>
      <c r="O479" s="4">
        <v>5469.1620045409099</v>
      </c>
      <c r="P479" s="4">
        <v>4447.4783433715202</v>
      </c>
      <c r="Q479" s="4">
        <v>390.00748943638803</v>
      </c>
      <c r="R479" s="4">
        <v>1983.90008029053</v>
      </c>
      <c r="S479" s="4">
        <v>2524.7328220515801</v>
      </c>
      <c r="T479" s="4">
        <v>3295.8083674496402</v>
      </c>
      <c r="U479" s="4">
        <v>13913.728318286399</v>
      </c>
      <c r="V479" s="4">
        <v>3343.7324429004202</v>
      </c>
      <c r="W479" s="4">
        <v>2459.14635301515</v>
      </c>
      <c r="X479" s="4">
        <v>5661.7431458076699</v>
      </c>
      <c r="Y479" s="4">
        <v>8768.5596155595304</v>
      </c>
      <c r="Z479" s="4">
        <v>5115.29746624769</v>
      </c>
      <c r="AA479" s="4">
        <v>4826.59634852627</v>
      </c>
      <c r="AB479" s="4">
        <v>5925.1671721275297</v>
      </c>
      <c r="AC479" s="4">
        <v>7063.7870627948496</v>
      </c>
      <c r="AD479" s="4">
        <v>10113.568096658501</v>
      </c>
      <c r="AE479" s="4">
        <v>3774.3075428747502</v>
      </c>
    </row>
    <row r="480" spans="1:31" x14ac:dyDescent="0.3">
      <c r="A480" s="1" t="s">
        <v>477</v>
      </c>
      <c r="B480" s="4">
        <v>120738.512211729</v>
      </c>
      <c r="C480" s="4">
        <v>66669.365359563701</v>
      </c>
      <c r="D480" s="4">
        <v>61481.502874839702</v>
      </c>
      <c r="E480" s="4">
        <v>66728.490260337101</v>
      </c>
      <c r="F480" s="4">
        <v>71050.175334885207</v>
      </c>
      <c r="G480" s="4">
        <v>61447.248116175702</v>
      </c>
      <c r="H480" s="4">
        <v>62627.165786090802</v>
      </c>
      <c r="I480" s="4">
        <v>53753.197463988101</v>
      </c>
      <c r="J480" s="4">
        <v>60875.414452494602</v>
      </c>
      <c r="K480" s="4">
        <v>63075.855270441898</v>
      </c>
      <c r="L480" s="4">
        <v>34011.140936184798</v>
      </c>
      <c r="M480" s="4">
        <v>51643.632025365703</v>
      </c>
      <c r="N480" s="4">
        <v>56477.743931865698</v>
      </c>
      <c r="O480" s="4">
        <v>75868.305969640802</v>
      </c>
      <c r="P480" s="4">
        <v>52036.511620441299</v>
      </c>
      <c r="Q480" s="4">
        <v>45468.725919791701</v>
      </c>
      <c r="R480" s="4">
        <v>79843.882342241399</v>
      </c>
      <c r="S480" s="4">
        <v>52888.239034332502</v>
      </c>
      <c r="T480" s="4">
        <v>44582.3879785014</v>
      </c>
      <c r="U480" s="4">
        <v>64576.052157989303</v>
      </c>
      <c r="V480" s="4">
        <v>34654.873748209597</v>
      </c>
      <c r="W480" s="4">
        <v>67305.206646377701</v>
      </c>
      <c r="X480" s="4">
        <v>47952.964516142099</v>
      </c>
      <c r="Y480" s="4">
        <v>36834.361835844997</v>
      </c>
      <c r="Z480" s="4">
        <v>41504.311413757197</v>
      </c>
      <c r="AA480" s="4">
        <v>44485.818232146099</v>
      </c>
      <c r="AB480" s="4">
        <v>62041.704946348902</v>
      </c>
      <c r="AC480" s="4">
        <v>55084.898051827098</v>
      </c>
      <c r="AD480" s="4">
        <v>42775.581092110799</v>
      </c>
      <c r="AE480" s="4">
        <v>42233.753518787598</v>
      </c>
    </row>
    <row r="481" spans="1:31" x14ac:dyDescent="0.3">
      <c r="A481" s="1" t="s">
        <v>478</v>
      </c>
      <c r="B481" s="4">
        <v>94669.919973684198</v>
      </c>
      <c r="C481" s="4">
        <v>5664.8322130522401</v>
      </c>
      <c r="D481" s="4">
        <v>6427.6092636765998</v>
      </c>
      <c r="E481" s="4">
        <v>5543.1798675452201</v>
      </c>
      <c r="F481" s="4">
        <v>14279.245717255901</v>
      </c>
      <c r="G481" s="4">
        <v>8961.0014995621495</v>
      </c>
      <c r="H481" s="4">
        <v>15107.644575338099</v>
      </c>
      <c r="I481" s="4">
        <v>9942.9517974813498</v>
      </c>
      <c r="J481" s="4">
        <v>11464.0066417285</v>
      </c>
      <c r="K481" s="4">
        <v>5500.9569853005196</v>
      </c>
      <c r="L481" s="4">
        <v>3341.7913765879298</v>
      </c>
      <c r="M481" s="4">
        <v>24467.1669859014</v>
      </c>
      <c r="N481" s="4">
        <v>9528.3804638525999</v>
      </c>
      <c r="O481" s="4">
        <v>48050.591369731403</v>
      </c>
      <c r="P481" s="4">
        <v>4889.6451864110304</v>
      </c>
      <c r="Q481" s="4">
        <v>11310.5797170026</v>
      </c>
      <c r="R481" s="4">
        <v>22358.849877196299</v>
      </c>
      <c r="S481" s="4">
        <v>21332.606378995399</v>
      </c>
      <c r="T481" s="4">
        <v>11420.630954549701</v>
      </c>
      <c r="U481" s="4">
        <v>34971.320148381397</v>
      </c>
      <c r="V481" s="4">
        <v>8141.68048929413</v>
      </c>
      <c r="W481" s="4">
        <v>23498.243994747401</v>
      </c>
      <c r="X481" s="4">
        <v>37789.778642496203</v>
      </c>
      <c r="Y481" s="4">
        <v>26736.993409261398</v>
      </c>
      <c r="Z481" s="4">
        <v>24863.105912861702</v>
      </c>
      <c r="AA481" s="4">
        <v>21319.666411084399</v>
      </c>
      <c r="AB481" s="4">
        <v>16755.790936810601</v>
      </c>
      <c r="AC481" s="4">
        <v>20679.788988022501</v>
      </c>
      <c r="AD481" s="4">
        <v>15190.425077326499</v>
      </c>
      <c r="AE481" s="4">
        <v>20044.241332320398</v>
      </c>
    </row>
    <row r="482" spans="1:31" x14ac:dyDescent="0.3">
      <c r="A482" s="1" t="s">
        <v>479</v>
      </c>
      <c r="B482" s="4">
        <v>30662.101080417699</v>
      </c>
      <c r="C482" s="4">
        <v>23580.168382342501</v>
      </c>
      <c r="D482" s="4">
        <v>29938.774902544101</v>
      </c>
      <c r="E482" s="4">
        <v>8981.4622944459497</v>
      </c>
      <c r="F482" s="4">
        <v>23889.729427211201</v>
      </c>
      <c r="G482" s="4">
        <v>30933.1404166586</v>
      </c>
      <c r="H482" s="4">
        <v>21004.1684693557</v>
      </c>
      <c r="I482" s="4">
        <v>15473.9051341098</v>
      </c>
      <c r="J482" s="4">
        <v>23530.5644426732</v>
      </c>
      <c r="K482" s="4">
        <v>19626.091262107901</v>
      </c>
      <c r="L482" s="4">
        <v>12797.9251846569</v>
      </c>
      <c r="M482" s="4">
        <v>12208.4010623105</v>
      </c>
      <c r="N482" s="4">
        <v>7664.2620966621298</v>
      </c>
      <c r="O482" s="4">
        <v>20842.699542037801</v>
      </c>
      <c r="P482" s="4">
        <v>19877.358520621401</v>
      </c>
      <c r="Q482" s="4">
        <v>16418.700016193601</v>
      </c>
      <c r="R482" s="4">
        <v>24474.3040457106</v>
      </c>
      <c r="S482" s="4">
        <v>13898.528725001601</v>
      </c>
      <c r="T482" s="4">
        <v>22679.418914706799</v>
      </c>
      <c r="U482" s="4">
        <v>19995.407668411099</v>
      </c>
      <c r="V482" s="4">
        <v>10283.0939573085</v>
      </c>
      <c r="W482" s="4">
        <v>9818.8998416475006</v>
      </c>
      <c r="X482" s="4">
        <v>6855.3678433693904</v>
      </c>
      <c r="Y482" s="4">
        <v>9555.6748140472901</v>
      </c>
      <c r="Z482" s="4">
        <v>8477.3391270591292</v>
      </c>
      <c r="AA482" s="4">
        <v>18751.880727940301</v>
      </c>
      <c r="AB482" s="4">
        <v>16514.7309967857</v>
      </c>
      <c r="AC482" s="4">
        <v>12363.6447842283</v>
      </c>
      <c r="AD482" s="4">
        <v>20011.577539395501</v>
      </c>
      <c r="AE482" s="4">
        <v>10884.1584863441</v>
      </c>
    </row>
    <row r="483" spans="1:31" x14ac:dyDescent="0.3">
      <c r="A483" s="1" t="s">
        <v>480</v>
      </c>
      <c r="B483" s="4">
        <v>2957.8863553676201</v>
      </c>
      <c r="C483" s="4">
        <v>3714.84933880176</v>
      </c>
      <c r="D483" s="4">
        <v>3207.9465310402302</v>
      </c>
      <c r="E483" s="4">
        <v>64094.491002905597</v>
      </c>
      <c r="F483" s="4">
        <v>4406.8124934481702</v>
      </c>
      <c r="G483" s="4">
        <v>3132.2609921757598</v>
      </c>
      <c r="H483" s="4">
        <v>4538.3378481482496</v>
      </c>
      <c r="I483" s="4">
        <v>2280.49673082254</v>
      </c>
      <c r="J483" s="4">
        <v>4069.9657544944898</v>
      </c>
      <c r="K483" s="4">
        <v>3622.9644451495401</v>
      </c>
      <c r="L483" s="4">
        <v>1070.7300615746899</v>
      </c>
      <c r="M483" s="4">
        <v>3331.7441281944002</v>
      </c>
      <c r="N483" s="4">
        <v>5696.6261481991096</v>
      </c>
      <c r="O483" s="4">
        <v>7826.5621809211198</v>
      </c>
      <c r="P483" s="4">
        <v>4616.8960450472396</v>
      </c>
      <c r="Q483" s="4">
        <v>5528.9985876399096</v>
      </c>
      <c r="R483" s="4">
        <v>3309.6092599428998</v>
      </c>
      <c r="S483" s="4">
        <v>6676.7888482797398</v>
      </c>
      <c r="T483" s="4">
        <v>3628.37891888585</v>
      </c>
      <c r="U483" s="4">
        <v>34255.294768744097</v>
      </c>
      <c r="V483" s="4">
        <v>2714.8083606815098</v>
      </c>
      <c r="W483" s="4">
        <v>3059.6500110250799</v>
      </c>
      <c r="X483" s="4">
        <v>7736.5165514344499</v>
      </c>
      <c r="Y483" s="4">
        <v>3749.74127266812</v>
      </c>
      <c r="Z483" s="4">
        <v>6188.7385808231202</v>
      </c>
      <c r="AA483" s="4">
        <v>7460.8450934474204</v>
      </c>
      <c r="AB483" s="4">
        <v>5143.3780603298901</v>
      </c>
      <c r="AC483" s="4">
        <v>4258.9742175144502</v>
      </c>
      <c r="AD483" s="4">
        <v>8976.8129318845404</v>
      </c>
      <c r="AE483" s="4">
        <v>9004.87073709162</v>
      </c>
    </row>
    <row r="484" spans="1:31" x14ac:dyDescent="0.3">
      <c r="A484" s="1" t="s">
        <v>481</v>
      </c>
      <c r="B484" s="4">
        <v>16429.813740254802</v>
      </c>
      <c r="C484" s="4">
        <v>3830.2964591037098</v>
      </c>
      <c r="D484" s="4">
        <v>4318.4592316248099</v>
      </c>
      <c r="E484" s="4">
        <v>5925.7900033700998</v>
      </c>
      <c r="F484" s="4">
        <v>19040.543066814502</v>
      </c>
      <c r="G484" s="4">
        <v>8051.71284715408</v>
      </c>
      <c r="H484" s="4">
        <v>6565.75886915917</v>
      </c>
      <c r="I484" s="4">
        <v>3052.4500364925998</v>
      </c>
      <c r="J484" s="4">
        <v>9032.0552801864305</v>
      </c>
      <c r="K484" s="4">
        <v>6759.7103024911303</v>
      </c>
      <c r="L484" s="4">
        <v>2699.9353742805001</v>
      </c>
      <c r="M484" s="4">
        <v>27018.1655852781</v>
      </c>
      <c r="N484" s="4">
        <v>7144.4011712805504</v>
      </c>
      <c r="O484" s="4">
        <v>7200.2312516319198</v>
      </c>
      <c r="P484" s="4">
        <v>4326.3589977387601</v>
      </c>
      <c r="Q484" s="4">
        <v>5014.2002360985398</v>
      </c>
      <c r="R484" s="4">
        <v>5879.36168740022</v>
      </c>
      <c r="S484" s="4">
        <v>8782.3032485685508</v>
      </c>
      <c r="T484" s="4">
        <v>7154.4891764459699</v>
      </c>
      <c r="U484" s="4">
        <v>25779.834739465699</v>
      </c>
      <c r="V484" s="4">
        <v>4182.3054706891098</v>
      </c>
      <c r="W484" s="4">
        <v>34403.629182363198</v>
      </c>
      <c r="X484" s="4">
        <v>8630.2159896233406</v>
      </c>
      <c r="Y484" s="4">
        <v>7369.8775644827501</v>
      </c>
      <c r="Z484" s="4">
        <v>10302.453926570999</v>
      </c>
      <c r="AA484" s="4">
        <v>7942.7929013975299</v>
      </c>
      <c r="AB484" s="4">
        <v>4025.0196507509099</v>
      </c>
      <c r="AC484" s="4">
        <v>4650.8586121853295</v>
      </c>
      <c r="AD484" s="4">
        <v>11875.1297907518</v>
      </c>
      <c r="AE484" s="4">
        <v>11251.657997745901</v>
      </c>
    </row>
    <row r="485" spans="1:31" x14ac:dyDescent="0.3">
      <c r="A485" s="1" t="s">
        <v>482</v>
      </c>
      <c r="B485" s="4">
        <v>33805.539017421303</v>
      </c>
      <c r="C485" s="4">
        <v>50709.010603545103</v>
      </c>
      <c r="D485" s="4">
        <v>44410.383246143203</v>
      </c>
      <c r="E485" s="4">
        <v>41085.115857963603</v>
      </c>
      <c r="F485" s="4">
        <v>70645.981783938594</v>
      </c>
      <c r="G485" s="4">
        <v>53399.2359406697</v>
      </c>
      <c r="H485" s="4">
        <v>55946.348975890003</v>
      </c>
      <c r="I485" s="4">
        <v>43856.379977824501</v>
      </c>
      <c r="J485" s="4">
        <v>54879.848904702303</v>
      </c>
      <c r="K485" s="4">
        <v>51021.7318563066</v>
      </c>
      <c r="L485" s="4">
        <v>24316.278062339501</v>
      </c>
      <c r="M485" s="4">
        <v>50716.866829997998</v>
      </c>
      <c r="N485" s="4">
        <v>35183.088277170602</v>
      </c>
      <c r="O485" s="4">
        <v>20243.2101660304</v>
      </c>
      <c r="P485" s="4">
        <v>29881.4626027468</v>
      </c>
      <c r="Q485" s="4">
        <v>22074.221597064301</v>
      </c>
      <c r="R485" s="4">
        <v>22158.579855854299</v>
      </c>
      <c r="S485" s="4">
        <v>23232.973496893901</v>
      </c>
      <c r="T485" s="4">
        <v>66320.762084427799</v>
      </c>
      <c r="U485" s="4">
        <v>50268.124727395101</v>
      </c>
      <c r="V485" s="4">
        <v>19834.0133401766</v>
      </c>
      <c r="W485" s="4">
        <v>21252.109455212601</v>
      </c>
      <c r="X485" s="4">
        <v>16510.321643810301</v>
      </c>
      <c r="Y485" s="4">
        <v>26979.287118568602</v>
      </c>
      <c r="Z485" s="4">
        <v>18977.157543009202</v>
      </c>
      <c r="AA485" s="4">
        <v>18330.561228484501</v>
      </c>
      <c r="AB485" s="4">
        <v>20928.839525857999</v>
      </c>
      <c r="AC485" s="4">
        <v>12641.7964115701</v>
      </c>
      <c r="AD485" s="4">
        <v>25868.852645894302</v>
      </c>
      <c r="AE485" s="4">
        <v>18875.431258251701</v>
      </c>
    </row>
    <row r="486" spans="1:31" x14ac:dyDescent="0.3">
      <c r="A486" s="1" t="s">
        <v>483</v>
      </c>
      <c r="B486" s="4">
        <v>79688.063837386202</v>
      </c>
      <c r="C486" s="4">
        <v>7314.2793992736397</v>
      </c>
      <c r="D486" s="4">
        <v>8122.9448567106201</v>
      </c>
      <c r="E486" s="4">
        <v>8596.7477966570805</v>
      </c>
      <c r="F486" s="4">
        <v>12547.0497498064</v>
      </c>
      <c r="G486" s="4">
        <v>12189.431748857</v>
      </c>
      <c r="H486" s="4">
        <v>22028.081366862101</v>
      </c>
      <c r="I486" s="4">
        <v>6778.3479418193701</v>
      </c>
      <c r="J486" s="4">
        <v>11279.952348512399</v>
      </c>
      <c r="K486" s="4">
        <v>9050.5113218684692</v>
      </c>
      <c r="L486" s="4">
        <v>3064.4003128110198</v>
      </c>
      <c r="M486" s="4">
        <v>7786.3108696182499</v>
      </c>
      <c r="N486" s="4">
        <v>22939.365225338901</v>
      </c>
      <c r="O486" s="4">
        <v>13063.050777427799</v>
      </c>
      <c r="P486" s="4">
        <v>19795.3204692461</v>
      </c>
      <c r="Q486" s="4">
        <v>18735.812693418899</v>
      </c>
      <c r="R486" s="4">
        <v>6795.5998016818503</v>
      </c>
      <c r="S486" s="4">
        <v>12549.2307500352</v>
      </c>
      <c r="T486" s="4">
        <v>8479.87208163992</v>
      </c>
      <c r="U486" s="4">
        <v>54277.439133255401</v>
      </c>
      <c r="V486" s="4">
        <v>7348.3207541729498</v>
      </c>
      <c r="W486" s="4">
        <v>14868.821370347399</v>
      </c>
      <c r="X486" s="4">
        <v>20512.614959578499</v>
      </c>
      <c r="Y486" s="4">
        <v>18606.282860600601</v>
      </c>
      <c r="Z486" s="4">
        <v>13636.9822116993</v>
      </c>
      <c r="AA486" s="4">
        <v>11046.795847057399</v>
      </c>
      <c r="AB486" s="4">
        <v>5272.6835728841097</v>
      </c>
      <c r="AC486" s="4">
        <v>9241.9866319733992</v>
      </c>
      <c r="AD486" s="4">
        <v>18229.1260085334</v>
      </c>
      <c r="AE486" s="4">
        <v>24829.863210405201</v>
      </c>
    </row>
    <row r="487" spans="1:31" x14ac:dyDescent="0.3">
      <c r="A487" s="1" t="s">
        <v>484</v>
      </c>
      <c r="B487" s="4">
        <v>1743.38037145863</v>
      </c>
      <c r="C487" s="4">
        <v>1837.85312037842</v>
      </c>
      <c r="D487" s="4">
        <v>2370.8731700509402</v>
      </c>
      <c r="E487" s="4">
        <v>1723.1883903963801</v>
      </c>
      <c r="F487" s="4">
        <v>3250.4320680977999</v>
      </c>
      <c r="G487" s="4">
        <v>984.56439671815099</v>
      </c>
      <c r="H487" s="4">
        <v>2139.3357912111001</v>
      </c>
      <c r="I487" s="4">
        <v>1684.35179223043</v>
      </c>
      <c r="J487" s="4">
        <v>1527.4934723935</v>
      </c>
      <c r="K487" s="4">
        <v>2221.7013964327298</v>
      </c>
      <c r="L487" s="4">
        <v>3136.6825870809198</v>
      </c>
      <c r="M487" s="4">
        <v>2479.73946004453</v>
      </c>
      <c r="N487" s="4">
        <v>2996.94771310952</v>
      </c>
      <c r="O487" s="4">
        <v>3961.48720901468</v>
      </c>
      <c r="P487" s="4">
        <v>2421.99569574321</v>
      </c>
      <c r="Q487" s="4">
        <v>2426.2851268764698</v>
      </c>
      <c r="R487" s="4">
        <v>1868.3256275643901</v>
      </c>
      <c r="S487" s="4">
        <v>1653.95289280972</v>
      </c>
      <c r="T487" s="4">
        <v>473.34336515661499</v>
      </c>
      <c r="U487" s="4">
        <v>1421.2202276559999</v>
      </c>
      <c r="V487" s="4">
        <v>1967.9943986575099</v>
      </c>
      <c r="W487" s="4">
        <v>2679.2925839612699</v>
      </c>
      <c r="X487" s="4">
        <v>2051.62562118699</v>
      </c>
      <c r="Y487" s="4">
        <v>4338.0317771125401</v>
      </c>
      <c r="Z487" s="4">
        <v>1765.9515204764</v>
      </c>
      <c r="AA487" s="4">
        <v>1971.30449864706</v>
      </c>
      <c r="AB487" s="4">
        <v>3060.6939283484098</v>
      </c>
      <c r="AC487" s="4">
        <v>2114.4006469200099</v>
      </c>
      <c r="AD487" s="4">
        <v>2195.6903238643299</v>
      </c>
      <c r="AE487" s="4">
        <v>1203.3271789371199</v>
      </c>
    </row>
    <row r="488" spans="1:31" x14ac:dyDescent="0.3">
      <c r="A488" s="1" t="s">
        <v>485</v>
      </c>
      <c r="B488" s="4">
        <v>13355.415687820399</v>
      </c>
      <c r="C488" s="4">
        <v>24066.815577018198</v>
      </c>
      <c r="D488" s="4">
        <v>14750.283516264401</v>
      </c>
      <c r="E488" s="4">
        <v>12447.3660100503</v>
      </c>
      <c r="F488" s="4">
        <v>21110.765665393999</v>
      </c>
      <c r="G488" s="4">
        <v>16460.831450068301</v>
      </c>
      <c r="H488" s="4">
        <v>35371.026123206597</v>
      </c>
      <c r="I488" s="4">
        <v>22192.791448772099</v>
      </c>
      <c r="J488" s="4">
        <v>31012.322672144699</v>
      </c>
      <c r="K488" s="4">
        <v>15579.155602107099</v>
      </c>
      <c r="L488" s="4">
        <v>7917.7129003798</v>
      </c>
      <c r="M488" s="4">
        <v>14256.8709997441</v>
      </c>
      <c r="N488" s="4">
        <v>23137.608269947599</v>
      </c>
      <c r="O488" s="4">
        <v>26565.526648157302</v>
      </c>
      <c r="P488" s="4">
        <v>30263.236237428599</v>
      </c>
      <c r="Q488" s="4">
        <v>27915.135547826801</v>
      </c>
      <c r="R488" s="4">
        <v>24869.725169927799</v>
      </c>
      <c r="S488" s="4">
        <v>23510.793770187</v>
      </c>
      <c r="T488" s="4">
        <v>29035.2286222164</v>
      </c>
      <c r="U488" s="4">
        <v>43971.312796446502</v>
      </c>
      <c r="V488" s="4">
        <v>23378.745323763</v>
      </c>
      <c r="W488" s="4">
        <v>29426.153492150701</v>
      </c>
      <c r="X488" s="4">
        <v>23281.66195093</v>
      </c>
      <c r="Y488" s="4">
        <v>29159.630938941398</v>
      </c>
      <c r="Z488" s="4">
        <v>25928.784845386501</v>
      </c>
      <c r="AA488" s="4">
        <v>25193.3595038079</v>
      </c>
      <c r="AB488" s="4">
        <v>28834.066517635099</v>
      </c>
      <c r="AC488" s="4">
        <v>24664.957870899201</v>
      </c>
      <c r="AD488" s="4">
        <v>32782.432148464497</v>
      </c>
      <c r="AE488" s="4">
        <v>25894.9253279533</v>
      </c>
    </row>
    <row r="489" spans="1:31" x14ac:dyDescent="0.3">
      <c r="A489" s="1" t="s">
        <v>486</v>
      </c>
      <c r="B489" s="4">
        <v>187699.457759432</v>
      </c>
      <c r="C489" s="4">
        <v>172144.43436151699</v>
      </c>
      <c r="D489" s="4">
        <v>171760.82601546001</v>
      </c>
      <c r="E489" s="4">
        <v>134777.322381134</v>
      </c>
      <c r="F489" s="4">
        <v>167101.75225621299</v>
      </c>
      <c r="G489" s="4">
        <v>167783.82621004499</v>
      </c>
      <c r="H489" s="4">
        <v>145515.562353104</v>
      </c>
      <c r="I489" s="4">
        <v>141668.88505935101</v>
      </c>
      <c r="J489" s="4">
        <v>161411.62657450201</v>
      </c>
      <c r="K489" s="4">
        <v>136552.52402140101</v>
      </c>
      <c r="L489" s="4">
        <v>145761.943405108</v>
      </c>
      <c r="M489" s="4">
        <v>193703.36530549001</v>
      </c>
      <c r="N489" s="4">
        <v>141040.17527408301</v>
      </c>
      <c r="O489" s="4">
        <v>125900.41278054701</v>
      </c>
      <c r="P489" s="4">
        <v>124686.439051469</v>
      </c>
      <c r="Q489" s="4">
        <v>88807.3655486075</v>
      </c>
      <c r="R489" s="4">
        <v>142853.10286894301</v>
      </c>
      <c r="S489" s="4">
        <v>97314.455949083305</v>
      </c>
      <c r="T489" s="4">
        <v>165954.75251740401</v>
      </c>
      <c r="U489" s="4">
        <v>205109.61810283299</v>
      </c>
      <c r="V489" s="4">
        <v>128652.47928682</v>
      </c>
      <c r="W489" s="4">
        <v>146442.346120078</v>
      </c>
      <c r="X489" s="4">
        <v>91325.092128658594</v>
      </c>
      <c r="Y489" s="4">
        <v>136753.27036560301</v>
      </c>
      <c r="Z489" s="4">
        <v>110277.166331619</v>
      </c>
      <c r="AA489" s="4">
        <v>128494.542075693</v>
      </c>
      <c r="AB489" s="4">
        <v>127432.114359329</v>
      </c>
      <c r="AC489" s="4">
        <v>137242.46728171199</v>
      </c>
      <c r="AD489" s="4">
        <v>138079.83455280701</v>
      </c>
      <c r="AE489" s="4">
        <v>122493.86980076401</v>
      </c>
    </row>
    <row r="490" spans="1:31" x14ac:dyDescent="0.3">
      <c r="A490" s="1" t="s">
        <v>487</v>
      </c>
      <c r="B490" s="4">
        <v>1007.96926545595</v>
      </c>
      <c r="C490" s="4">
        <v>574.26685526485198</v>
      </c>
      <c r="D490" s="4">
        <v>580.16166661042905</v>
      </c>
      <c r="E490" s="4">
        <v>709.61268774671203</v>
      </c>
      <c r="F490" s="4">
        <v>1741.12880304996</v>
      </c>
      <c r="G490" s="4">
        <v>878.92623725149599</v>
      </c>
      <c r="H490" s="4">
        <v>1160.3777267417699</v>
      </c>
      <c r="I490" s="4">
        <v>275.54969395274401</v>
      </c>
      <c r="J490" s="4">
        <v>442.83003777268999</v>
      </c>
      <c r="K490" s="4">
        <v>3107.7598670398202</v>
      </c>
      <c r="L490" s="4">
        <v>466.38966169944302</v>
      </c>
      <c r="M490" s="4">
        <v>657.10271409077404</v>
      </c>
      <c r="N490" s="4">
        <v>975.93703728279604</v>
      </c>
      <c r="O490" s="4">
        <v>1098.3877254792801</v>
      </c>
      <c r="P490" s="4">
        <v>656.79245633348</v>
      </c>
      <c r="Q490" s="4">
        <v>912.60286111088203</v>
      </c>
      <c r="R490" s="4">
        <v>1182.0984421758501</v>
      </c>
      <c r="S490" s="4">
        <v>778.99860328553802</v>
      </c>
      <c r="T490" s="4">
        <v>706.10197786427204</v>
      </c>
      <c r="U490" s="4">
        <v>11485.709320740199</v>
      </c>
      <c r="V490" s="4">
        <v>654.805075440157</v>
      </c>
      <c r="W490" s="4">
        <v>867.19584427742495</v>
      </c>
      <c r="X490" s="4">
        <v>719.95180687096001</v>
      </c>
      <c r="Y490" s="4">
        <v>916.36266797453504</v>
      </c>
      <c r="Z490" s="4">
        <v>2042.6948689779599</v>
      </c>
      <c r="AA490" s="4">
        <v>2791.3155115927598</v>
      </c>
      <c r="AB490" s="4">
        <v>6717.9932942056703</v>
      </c>
      <c r="AC490" s="4">
        <v>717.71874986713203</v>
      </c>
      <c r="AD490" s="4">
        <v>881.53487622961904</v>
      </c>
      <c r="AE490" s="4">
        <v>1710.6987773998701</v>
      </c>
    </row>
    <row r="491" spans="1:31" x14ac:dyDescent="0.3">
      <c r="A491" s="1" t="s">
        <v>488</v>
      </c>
      <c r="B491" s="4">
        <v>39228.518958801498</v>
      </c>
      <c r="C491" s="4">
        <v>3374.4904546538701</v>
      </c>
      <c r="D491" s="4">
        <v>3510.6277466152901</v>
      </c>
      <c r="E491" s="4">
        <v>3358.4968322012201</v>
      </c>
      <c r="F491" s="4">
        <v>7045.3884810443196</v>
      </c>
      <c r="G491" s="4">
        <v>4898.4412877063496</v>
      </c>
      <c r="H491" s="4">
        <v>7365.9579114708704</v>
      </c>
      <c r="I491" s="4">
        <v>3277.26259351828</v>
      </c>
      <c r="J491" s="4">
        <v>4712.29421424267</v>
      </c>
      <c r="K491" s="4">
        <v>3430.9224049692998</v>
      </c>
      <c r="L491" s="4">
        <v>2259.3457055895401</v>
      </c>
      <c r="M491" s="4">
        <v>6472.5541578868897</v>
      </c>
      <c r="N491" s="4">
        <v>4600.7481906881303</v>
      </c>
      <c r="O491" s="4">
        <v>10382.8942562702</v>
      </c>
      <c r="P491" s="4">
        <v>3577.2252617164199</v>
      </c>
      <c r="Q491" s="4">
        <v>5465.1320883390499</v>
      </c>
      <c r="R491" s="4">
        <v>3557.0795435145401</v>
      </c>
      <c r="S491" s="4">
        <v>10431.709057625099</v>
      </c>
      <c r="T491" s="4">
        <v>5294.2832156074301</v>
      </c>
      <c r="U491" s="4">
        <v>19930.7649316262</v>
      </c>
      <c r="V491" s="4">
        <v>3335.30662411001</v>
      </c>
      <c r="W491" s="4">
        <v>4427.60728148619</v>
      </c>
      <c r="X491" s="4">
        <v>10766.038065049899</v>
      </c>
      <c r="Y491" s="4">
        <v>4931.58637453132</v>
      </c>
      <c r="Z491" s="4">
        <v>8961.2216407412798</v>
      </c>
      <c r="AA491" s="4">
        <v>7837.6836102597999</v>
      </c>
      <c r="AB491" s="4">
        <v>4750.2555495679999</v>
      </c>
      <c r="AC491" s="4">
        <v>14787.8012511865</v>
      </c>
      <c r="AD491" s="4">
        <v>16264.934811299399</v>
      </c>
      <c r="AE491" s="4">
        <v>3710.8854801269999</v>
      </c>
    </row>
    <row r="492" spans="1:31" x14ac:dyDescent="0.3">
      <c r="A492" s="1" t="s">
        <v>489</v>
      </c>
      <c r="B492" s="4">
        <v>16644.826976065</v>
      </c>
      <c r="C492" s="4">
        <v>1777.9743159503601</v>
      </c>
      <c r="D492" s="4">
        <v>2367.6384379124202</v>
      </c>
      <c r="E492" s="4">
        <v>1646.58749181186</v>
      </c>
      <c r="F492" s="4">
        <v>3115.3569195240998</v>
      </c>
      <c r="G492" s="4">
        <v>2898.9878821782099</v>
      </c>
      <c r="H492" s="4">
        <v>4552.6662718520301</v>
      </c>
      <c r="I492" s="4">
        <v>2144.1500080641899</v>
      </c>
      <c r="J492" s="4">
        <v>2381.3333598675899</v>
      </c>
      <c r="K492" s="4">
        <v>1414.7741206237099</v>
      </c>
      <c r="L492" s="4">
        <v>1865.0365744708599</v>
      </c>
      <c r="M492" s="4">
        <v>3059.0830665025001</v>
      </c>
      <c r="N492" s="4">
        <v>2917.5910831442102</v>
      </c>
      <c r="O492" s="4">
        <v>7354.5186565788599</v>
      </c>
      <c r="P492" s="4">
        <v>4017.4564627171599</v>
      </c>
      <c r="Q492" s="4">
        <v>2241.6368999875699</v>
      </c>
      <c r="R492" s="4">
        <v>2438.82464478466</v>
      </c>
      <c r="S492" s="4">
        <v>4687.8182668937998</v>
      </c>
      <c r="T492" s="4">
        <v>2346.0839692775398</v>
      </c>
      <c r="U492" s="4">
        <v>18815.838942865899</v>
      </c>
      <c r="V492" s="4">
        <v>6296.5616946682603</v>
      </c>
      <c r="W492" s="4">
        <v>2655.0688042445699</v>
      </c>
      <c r="X492" s="4">
        <v>13655.1138991559</v>
      </c>
      <c r="Y492" s="4">
        <v>3305.9247205721899</v>
      </c>
      <c r="Z492" s="4">
        <v>5769.34069544863</v>
      </c>
      <c r="AA492" s="4">
        <v>6300.8432277251104</v>
      </c>
      <c r="AB492" s="4">
        <v>2682.3603572107199</v>
      </c>
      <c r="AC492" s="4">
        <v>6084.3770706457299</v>
      </c>
      <c r="AD492" s="4">
        <v>14524.678092889601</v>
      </c>
      <c r="AE492" s="4">
        <v>2222.5345912511698</v>
      </c>
    </row>
    <row r="493" spans="1:31" x14ac:dyDescent="0.3">
      <c r="A493" s="1" t="s">
        <v>490</v>
      </c>
      <c r="B493" s="4">
        <v>75230.326731507303</v>
      </c>
      <c r="C493" s="4">
        <v>162917.391161762</v>
      </c>
      <c r="D493" s="4">
        <v>99285.444618754802</v>
      </c>
      <c r="E493" s="4">
        <v>112541.156045091</v>
      </c>
      <c r="F493" s="4">
        <v>97494.148372937896</v>
      </c>
      <c r="G493" s="4">
        <v>110680.643378915</v>
      </c>
      <c r="H493" s="4">
        <v>152573.144134464</v>
      </c>
      <c r="I493" s="4">
        <v>100903.893420222</v>
      </c>
      <c r="J493" s="4">
        <v>145447.52550328901</v>
      </c>
      <c r="K493" s="4">
        <v>75499.054004950696</v>
      </c>
      <c r="L493" s="4">
        <v>77586.239908648698</v>
      </c>
      <c r="M493" s="4">
        <v>145530.37351578599</v>
      </c>
      <c r="N493" s="4">
        <v>77870.826463173304</v>
      </c>
      <c r="O493" s="4">
        <v>55208.357923641102</v>
      </c>
      <c r="P493" s="4">
        <v>107162.61579161701</v>
      </c>
      <c r="Q493" s="4">
        <v>68512.111593509704</v>
      </c>
      <c r="R493" s="4">
        <v>84005.9872357891</v>
      </c>
      <c r="S493" s="4">
        <v>64980.619586229099</v>
      </c>
      <c r="T493" s="4">
        <v>84364.453584292802</v>
      </c>
      <c r="U493" s="4">
        <v>108294.558977469</v>
      </c>
      <c r="V493" s="4">
        <v>58343.837103141501</v>
      </c>
      <c r="W493" s="4">
        <v>74911.994822411201</v>
      </c>
      <c r="X493" s="4">
        <v>50344.765928351298</v>
      </c>
      <c r="Y493" s="4">
        <v>78600.5715398545</v>
      </c>
      <c r="Z493" s="4">
        <v>49254.569323527401</v>
      </c>
      <c r="AA493" s="4">
        <v>70002.8839067808</v>
      </c>
      <c r="AB493" s="4">
        <v>70436.960986934006</v>
      </c>
      <c r="AC493" s="4">
        <v>52781.613598426797</v>
      </c>
      <c r="AD493" s="4">
        <v>85504.274230310504</v>
      </c>
      <c r="AE493" s="4">
        <v>58345.261813730198</v>
      </c>
    </row>
    <row r="494" spans="1:31" x14ac:dyDescent="0.3">
      <c r="A494" s="1" t="s">
        <v>491</v>
      </c>
      <c r="B494" s="4">
        <v>1997.9076600991</v>
      </c>
      <c r="C494" s="4">
        <v>682.77980934460595</v>
      </c>
      <c r="D494" s="4">
        <v>425.06842712015401</v>
      </c>
      <c r="E494" s="4">
        <v>140.43648470065901</v>
      </c>
      <c r="F494" s="4">
        <v>632.34101354080497</v>
      </c>
      <c r="G494" s="4">
        <v>492.64617818455002</v>
      </c>
      <c r="H494" s="4">
        <v>1225.0387602395001</v>
      </c>
      <c r="I494" s="4">
        <v>274.967945673928</v>
      </c>
      <c r="J494" s="4">
        <v>803.954826838896</v>
      </c>
      <c r="K494" s="4">
        <v>290.786674634782</v>
      </c>
      <c r="L494" s="4">
        <v>542.43920401033597</v>
      </c>
      <c r="M494" s="4">
        <v>1229.67439501016</v>
      </c>
      <c r="N494" s="4">
        <v>583.10510819224896</v>
      </c>
      <c r="O494" s="4">
        <v>1070.78204185714</v>
      </c>
      <c r="P494" s="4">
        <v>3491.85043922776</v>
      </c>
      <c r="Q494" s="4">
        <v>2.98258453041222</v>
      </c>
      <c r="R494" s="4">
        <v>1369.2727269350601</v>
      </c>
      <c r="S494" s="4">
        <v>5708.0124801942902</v>
      </c>
      <c r="T494" s="4">
        <v>710.53525268506496</v>
      </c>
      <c r="U494" s="4">
        <v>3602.4243540849502</v>
      </c>
      <c r="V494" s="4">
        <v>822.12335901074505</v>
      </c>
      <c r="W494" s="4">
        <v>1600.63606851182</v>
      </c>
      <c r="X494" s="4">
        <v>980.88256251274697</v>
      </c>
      <c r="Y494" s="4">
        <v>1385.2986595929401</v>
      </c>
      <c r="Z494" s="4">
        <v>1244.9286797170701</v>
      </c>
      <c r="AA494" s="4">
        <v>3633.53793758858</v>
      </c>
      <c r="AB494" s="4">
        <v>1119.38242260071</v>
      </c>
      <c r="AC494" s="4">
        <v>1467.57800080835</v>
      </c>
      <c r="AD494" s="4">
        <v>2223.8669826611899</v>
      </c>
      <c r="AE494" s="4">
        <v>295.48534546108198</v>
      </c>
    </row>
    <row r="495" spans="1:31" x14ac:dyDescent="0.3">
      <c r="A495" s="1" t="s">
        <v>492</v>
      </c>
      <c r="B495" s="4">
        <v>202741.25802623699</v>
      </c>
      <c r="C495" s="4">
        <v>284546.90095456003</v>
      </c>
      <c r="D495" s="4">
        <v>259897.25346496399</v>
      </c>
      <c r="E495" s="4">
        <v>150161.96369588</v>
      </c>
      <c r="F495" s="4">
        <v>230731.98215759799</v>
      </c>
      <c r="G495" s="4">
        <v>249923.70531422799</v>
      </c>
      <c r="H495" s="4">
        <v>241992.35499653401</v>
      </c>
      <c r="I495" s="4">
        <v>168802.05716395401</v>
      </c>
      <c r="J495" s="4">
        <v>228699.03863529701</v>
      </c>
      <c r="K495" s="4">
        <v>153954.72453678699</v>
      </c>
      <c r="L495" s="4">
        <v>126382.79362949599</v>
      </c>
      <c r="M495" s="4">
        <v>214510.68563286401</v>
      </c>
      <c r="N495" s="4">
        <v>181560.325637364</v>
      </c>
      <c r="O495" s="4">
        <v>124809.92235140799</v>
      </c>
      <c r="P495" s="4">
        <v>145587.23936770801</v>
      </c>
      <c r="Q495" s="4">
        <v>97416.121120254596</v>
      </c>
      <c r="R495" s="4">
        <v>142146.91870513299</v>
      </c>
      <c r="S495" s="4">
        <v>90313.363954790097</v>
      </c>
      <c r="T495" s="4">
        <v>182018.81431002499</v>
      </c>
      <c r="U495" s="4">
        <v>304954.33265524998</v>
      </c>
      <c r="V495" s="4">
        <v>97584.328502259203</v>
      </c>
      <c r="W495" s="4">
        <v>89914.1562007709</v>
      </c>
      <c r="X495" s="4">
        <v>100871.73388882</v>
      </c>
      <c r="Y495" s="4">
        <v>143582.355582107</v>
      </c>
      <c r="Z495" s="4">
        <v>109903.43389063999</v>
      </c>
      <c r="AA495" s="4">
        <v>83288.503519795602</v>
      </c>
      <c r="AB495" s="4">
        <v>71753.924780432906</v>
      </c>
      <c r="AC495" s="4">
        <v>127295.465630074</v>
      </c>
      <c r="AD495" s="4">
        <v>131757.42147636099</v>
      </c>
      <c r="AE495" s="4">
        <v>139675.187168868</v>
      </c>
    </row>
    <row r="496" spans="1:31" x14ac:dyDescent="0.3">
      <c r="A496" s="1" t="s">
        <v>493</v>
      </c>
      <c r="B496" s="4">
        <v>148931.23572974</v>
      </c>
      <c r="C496" s="4">
        <v>320377.90858577198</v>
      </c>
      <c r="D496" s="4">
        <v>90621.221329463297</v>
      </c>
      <c r="E496" s="4">
        <v>121919.535672778</v>
      </c>
      <c r="F496" s="4">
        <v>164850.88462415599</v>
      </c>
      <c r="G496" s="4">
        <v>162735.31466238899</v>
      </c>
      <c r="H496" s="4">
        <v>159427.41779569699</v>
      </c>
      <c r="I496" s="4">
        <v>96194.496765737305</v>
      </c>
      <c r="J496" s="4">
        <v>121357.298449302</v>
      </c>
      <c r="K496" s="4">
        <v>150313.094248782</v>
      </c>
      <c r="L496" s="4">
        <v>95863.369735376706</v>
      </c>
      <c r="M496" s="4">
        <v>173200.01408535999</v>
      </c>
      <c r="N496" s="4">
        <v>96379.873067766399</v>
      </c>
      <c r="O496" s="4">
        <v>62748.861862414997</v>
      </c>
      <c r="P496" s="4">
        <v>115872.878556126</v>
      </c>
      <c r="Q496" s="4">
        <v>60356.732142427703</v>
      </c>
      <c r="R496" s="4">
        <v>112846.290381568</v>
      </c>
      <c r="S496" s="4">
        <v>56788.624553558599</v>
      </c>
      <c r="T496" s="4">
        <v>83170.234311105203</v>
      </c>
      <c r="U496" s="4">
        <v>87188.827422290604</v>
      </c>
      <c r="V496" s="4">
        <v>62492.436560046597</v>
      </c>
      <c r="W496" s="4">
        <v>81376.464411492096</v>
      </c>
      <c r="X496" s="4">
        <v>53915.161691989902</v>
      </c>
      <c r="Y496" s="4">
        <v>86265.294839983195</v>
      </c>
      <c r="Z496" s="4">
        <v>43676.915545952797</v>
      </c>
      <c r="AA496" s="4">
        <v>88740.3564812556</v>
      </c>
      <c r="AB496" s="4">
        <v>24809.104132875102</v>
      </c>
      <c r="AC496" s="4">
        <v>39296.501988156502</v>
      </c>
      <c r="AD496" s="4">
        <v>47968.151961417403</v>
      </c>
      <c r="AE496" s="4">
        <v>50558.750810819503</v>
      </c>
    </row>
    <row r="497" spans="1:31" x14ac:dyDescent="0.3">
      <c r="A497" s="1" t="s">
        <v>494</v>
      </c>
      <c r="B497" s="4">
        <v>1319.6340835819001</v>
      </c>
      <c r="C497" s="4">
        <v>3416.5167400912201</v>
      </c>
      <c r="D497" s="4">
        <v>282.13600336850698</v>
      </c>
      <c r="E497" s="4">
        <v>1126.22510735176</v>
      </c>
      <c r="F497" s="4">
        <v>1511.48939708031</v>
      </c>
      <c r="G497" s="4">
        <v>622.32422937810304</v>
      </c>
      <c r="H497" s="4">
        <v>1190.2253997610701</v>
      </c>
      <c r="I497" s="4">
        <v>641.78045528197197</v>
      </c>
      <c r="J497" s="4">
        <v>1156.4862217483001</v>
      </c>
      <c r="K497" s="4">
        <v>653.66910504875602</v>
      </c>
      <c r="L497" s="4">
        <v>945.36438071832094</v>
      </c>
      <c r="M497" s="4">
        <v>710.52559831408996</v>
      </c>
      <c r="N497" s="4">
        <v>4158.4781222260399</v>
      </c>
      <c r="O497" s="4">
        <v>1038.23440158874</v>
      </c>
      <c r="P497" s="4">
        <v>983.53648494723302</v>
      </c>
      <c r="Q497" s="4">
        <v>114.231857546706</v>
      </c>
      <c r="R497" s="4">
        <v>1015.73623362106</v>
      </c>
      <c r="S497" s="4">
        <v>454.14973802194498</v>
      </c>
      <c r="T497" s="4">
        <v>247.42016375452999</v>
      </c>
      <c r="U497" s="4">
        <v>5956.94382984398</v>
      </c>
      <c r="V497" s="4">
        <v>383.24856111900903</v>
      </c>
      <c r="W497" s="4">
        <v>460.24689683258498</v>
      </c>
      <c r="X497" s="4">
        <v>412.333803388695</v>
      </c>
      <c r="Y497" s="4">
        <v>630.85173962568001</v>
      </c>
      <c r="Z497" s="4">
        <v>1029.7142336547299</v>
      </c>
      <c r="AA497" s="4">
        <v>1186.546951865</v>
      </c>
      <c r="AB497" s="4">
        <v>1706.4008783914101</v>
      </c>
      <c r="AC497" s="4">
        <v>656.273117663947</v>
      </c>
      <c r="AD497" s="4">
        <v>622.73976579191299</v>
      </c>
      <c r="AE497" s="4">
        <v>1357.3208987430701</v>
      </c>
    </row>
    <row r="498" spans="1:31" x14ac:dyDescent="0.3">
      <c r="A498" s="1" t="s">
        <v>495</v>
      </c>
      <c r="B498" s="4">
        <v>4939.7910507561301</v>
      </c>
      <c r="C498" s="4">
        <v>21490.4484902283</v>
      </c>
      <c r="D498" s="4">
        <v>3677.5875881346901</v>
      </c>
      <c r="E498" s="4">
        <v>10635.913068146099</v>
      </c>
      <c r="F498" s="4">
        <v>11529.5385566109</v>
      </c>
      <c r="G498" s="4">
        <v>6763.0059420293101</v>
      </c>
      <c r="H498" s="4">
        <v>6951.2527676518703</v>
      </c>
      <c r="I498" s="4">
        <v>4790.2030727245001</v>
      </c>
      <c r="J498" s="4">
        <v>8993.2998773517102</v>
      </c>
      <c r="K498" s="4">
        <v>8809.43673454294</v>
      </c>
      <c r="L498" s="4">
        <v>5681.6829826182902</v>
      </c>
      <c r="M498" s="4">
        <v>25286.906457672299</v>
      </c>
      <c r="N498" s="4">
        <v>14576.139465227199</v>
      </c>
      <c r="O498" s="4">
        <v>8272.0845357107301</v>
      </c>
      <c r="P498" s="4">
        <v>8063.9840853163896</v>
      </c>
      <c r="Q498" s="4">
        <v>5691.15531599931</v>
      </c>
      <c r="R498" s="4">
        <v>3785.08665849508</v>
      </c>
      <c r="S498" s="4">
        <v>6681.8923104902597</v>
      </c>
      <c r="T498" s="4">
        <v>6200.3522638742297</v>
      </c>
      <c r="U498" s="4">
        <v>8948.2466189214192</v>
      </c>
      <c r="V498" s="4">
        <v>8480.3840785627108</v>
      </c>
      <c r="W498" s="4">
        <v>14596.1524594284</v>
      </c>
      <c r="X498" s="4">
        <v>12436.149178346999</v>
      </c>
      <c r="Y498" s="4">
        <v>17015.370106258</v>
      </c>
      <c r="Z498" s="4">
        <v>4860.6185164861399</v>
      </c>
      <c r="AA498" s="4">
        <v>6224.5240889261004</v>
      </c>
      <c r="AB498" s="4">
        <v>9111.99429163694</v>
      </c>
      <c r="AC498" s="4">
        <v>5323.9923037962299</v>
      </c>
      <c r="AD498" s="4">
        <v>4492.06510489633</v>
      </c>
      <c r="AE498" s="4">
        <v>10767.5415177214</v>
      </c>
    </row>
    <row r="499" spans="1:31" x14ac:dyDescent="0.3">
      <c r="A499" s="1" t="s">
        <v>496</v>
      </c>
      <c r="B499" s="4">
        <v>62607.401657591698</v>
      </c>
      <c r="C499" s="4">
        <v>101218.874761924</v>
      </c>
      <c r="D499" s="4">
        <v>138901.5672552</v>
      </c>
      <c r="E499" s="4">
        <v>119259.99889890599</v>
      </c>
      <c r="F499" s="4">
        <v>105318.903763105</v>
      </c>
      <c r="G499" s="4">
        <v>151441.03008903601</v>
      </c>
      <c r="H499" s="4">
        <v>159443.025611886</v>
      </c>
      <c r="I499" s="4">
        <v>95281.8684614214</v>
      </c>
      <c r="J499" s="4">
        <v>56372.6863602995</v>
      </c>
      <c r="K499" s="4">
        <v>93538.450633785105</v>
      </c>
      <c r="L499" s="4">
        <v>54424.887375010199</v>
      </c>
      <c r="M499" s="4">
        <v>93036.067476695898</v>
      </c>
      <c r="N499" s="4">
        <v>55673.509389604202</v>
      </c>
      <c r="O499" s="4">
        <v>69100.042422479004</v>
      </c>
      <c r="P499" s="4">
        <v>150733.93853512101</v>
      </c>
      <c r="Q499" s="4">
        <v>133130.76850396101</v>
      </c>
      <c r="R499" s="4">
        <v>206547.12677804701</v>
      </c>
      <c r="S499" s="4">
        <v>83145.130826748296</v>
      </c>
      <c r="T499" s="4">
        <v>101517.62548929499</v>
      </c>
      <c r="U499" s="4">
        <v>224360.81141827701</v>
      </c>
      <c r="V499" s="4">
        <v>69219.248032613803</v>
      </c>
      <c r="W499" s="4">
        <v>164273.726465049</v>
      </c>
      <c r="X499" s="4">
        <v>144372.13468641101</v>
      </c>
      <c r="Y499" s="4">
        <v>162256.82068040501</v>
      </c>
      <c r="Z499" s="4">
        <v>93530.065610671198</v>
      </c>
      <c r="AA499" s="4">
        <v>68341.964578356405</v>
      </c>
      <c r="AB499" s="4">
        <v>138099.17559615601</v>
      </c>
      <c r="AC499" s="4">
        <v>96726.634004824693</v>
      </c>
      <c r="AD499" s="4">
        <v>139830.20488533701</v>
      </c>
      <c r="AE499" s="4">
        <v>73231.1266931149</v>
      </c>
    </row>
    <row r="500" spans="1:31" x14ac:dyDescent="0.3">
      <c r="A500" s="1" t="s">
        <v>497</v>
      </c>
      <c r="B500" s="4">
        <v>4068.6713799286599</v>
      </c>
      <c r="C500" s="4">
        <v>2941.1817735971999</v>
      </c>
      <c r="D500" s="4">
        <v>1849.4224960219101</v>
      </c>
      <c r="E500" s="4">
        <v>1866.0470425630899</v>
      </c>
      <c r="F500" s="4">
        <v>4997.8220984545896</v>
      </c>
      <c r="G500" s="4">
        <v>9809.0495192873095</v>
      </c>
      <c r="H500" s="4">
        <v>2154.7596730339401</v>
      </c>
      <c r="I500" s="4">
        <v>1585.4778716411499</v>
      </c>
      <c r="J500" s="4">
        <v>2831.5589982547599</v>
      </c>
      <c r="K500" s="4">
        <v>2271.1860133011601</v>
      </c>
      <c r="L500" s="4">
        <v>1306.1544939727501</v>
      </c>
      <c r="M500" s="4">
        <v>4352.9893939395197</v>
      </c>
      <c r="N500" s="4">
        <v>9330.6999946842207</v>
      </c>
      <c r="O500" s="4">
        <v>4617.5206359266604</v>
      </c>
      <c r="P500" s="4">
        <v>3217.0574753822202</v>
      </c>
      <c r="Q500" s="4">
        <v>2264.5812647276198</v>
      </c>
      <c r="R500" s="4">
        <v>2323.1835132064598</v>
      </c>
      <c r="S500" s="4">
        <v>1459.9199960517101</v>
      </c>
      <c r="T500" s="4">
        <v>1655.25256674554</v>
      </c>
      <c r="U500" s="4">
        <v>1766.2723729668401</v>
      </c>
      <c r="V500" s="4">
        <v>1400.2930103201199</v>
      </c>
      <c r="W500" s="4">
        <v>4469.7668680501301</v>
      </c>
      <c r="X500" s="4">
        <v>1500.16348074436</v>
      </c>
      <c r="Y500" s="4">
        <v>9049.6320179864306</v>
      </c>
      <c r="Z500" s="4">
        <v>3210.8844580916698</v>
      </c>
      <c r="AA500" s="4">
        <v>1187.3810512974601</v>
      </c>
      <c r="AB500" s="4">
        <v>3642.38729968393</v>
      </c>
      <c r="AC500" s="4">
        <v>3405.2211801588801</v>
      </c>
      <c r="AD500" s="4">
        <v>1424.10148400193</v>
      </c>
      <c r="AE500" s="4">
        <v>1571.6133490928501</v>
      </c>
    </row>
    <row r="501" spans="1:31" x14ac:dyDescent="0.3">
      <c r="A501" s="1" t="s">
        <v>498</v>
      </c>
      <c r="B501" s="4">
        <v>15434.4004160065</v>
      </c>
      <c r="C501" s="4">
        <v>13041.383466040999</v>
      </c>
      <c r="D501" s="4">
        <v>14963.2231252359</v>
      </c>
      <c r="E501" s="4">
        <v>13184.819995322399</v>
      </c>
      <c r="F501" s="4">
        <v>22142.277841674801</v>
      </c>
      <c r="G501" s="4">
        <v>17279.716064695898</v>
      </c>
      <c r="H501" s="4">
        <v>11065.9334484832</v>
      </c>
      <c r="I501" s="4">
        <v>8443.7772706874293</v>
      </c>
      <c r="J501" s="4">
        <v>9436.2419959379895</v>
      </c>
      <c r="K501" s="4">
        <v>11641.511352371001</v>
      </c>
      <c r="L501" s="4">
        <v>9033.3015269421103</v>
      </c>
      <c r="M501" s="4">
        <v>13663.820056165099</v>
      </c>
      <c r="N501" s="4">
        <v>9399.1402065313705</v>
      </c>
      <c r="O501" s="4">
        <v>14056.157117844199</v>
      </c>
      <c r="P501" s="4">
        <v>11111.6543410376</v>
      </c>
      <c r="Q501" s="4">
        <v>7810.1385818949002</v>
      </c>
      <c r="R501" s="4">
        <v>10692.8516605806</v>
      </c>
      <c r="S501" s="4">
        <v>6915.6111206996702</v>
      </c>
      <c r="T501" s="4">
        <v>8837.6135323034596</v>
      </c>
      <c r="U501" s="4">
        <v>10911.8043894845</v>
      </c>
      <c r="V501" s="4">
        <v>6653.9123233566297</v>
      </c>
      <c r="W501" s="4">
        <v>9520.0548151757193</v>
      </c>
      <c r="X501" s="4">
        <v>4577.5812334193397</v>
      </c>
      <c r="Y501" s="4">
        <v>10228.069796584899</v>
      </c>
      <c r="Z501" s="4">
        <v>5363.2398435105997</v>
      </c>
      <c r="AA501" s="4">
        <v>6283.7156909885198</v>
      </c>
      <c r="AB501" s="4">
        <v>11806.5369600129</v>
      </c>
      <c r="AC501" s="4">
        <v>6809.4309916845104</v>
      </c>
      <c r="AD501" s="4">
        <v>8526.8412793923799</v>
      </c>
      <c r="AE501" s="4">
        <v>6568.93272331355</v>
      </c>
    </row>
    <row r="502" spans="1:31" x14ac:dyDescent="0.3">
      <c r="A502" s="1" t="s">
        <v>499</v>
      </c>
      <c r="B502" s="4">
        <v>794.45644026484001</v>
      </c>
      <c r="C502" s="4">
        <v>1223.4454157807299</v>
      </c>
      <c r="D502" s="4">
        <v>1044.7652690618199</v>
      </c>
      <c r="E502" s="4">
        <v>3944.2086390565501</v>
      </c>
      <c r="F502" s="4">
        <v>1359.1402187235501</v>
      </c>
      <c r="G502" s="4">
        <v>972.75056337408296</v>
      </c>
      <c r="H502" s="4">
        <v>1560.2093815896101</v>
      </c>
      <c r="I502" s="4">
        <v>1187.44843923915</v>
      </c>
      <c r="J502" s="4">
        <v>865.47962852344403</v>
      </c>
      <c r="K502" s="4">
        <v>807.41372204875404</v>
      </c>
      <c r="L502" s="4">
        <v>2057.8056153832199</v>
      </c>
      <c r="M502" s="4">
        <v>2435.0296570371702</v>
      </c>
      <c r="N502" s="4">
        <v>237.22302303123399</v>
      </c>
      <c r="O502" s="4">
        <v>1237.4410730709801</v>
      </c>
      <c r="P502" s="4">
        <v>794.53024145658799</v>
      </c>
      <c r="Q502" s="4">
        <v>8467.7274310097891</v>
      </c>
      <c r="R502" s="4">
        <v>623.49763286440304</v>
      </c>
      <c r="S502" s="4">
        <v>891.68089372005204</v>
      </c>
      <c r="T502" s="4">
        <v>228.95431610945701</v>
      </c>
      <c r="U502" s="4">
        <v>1645.74597647165</v>
      </c>
      <c r="V502" s="4">
        <v>745.85342264162205</v>
      </c>
      <c r="W502" s="4">
        <v>3562.5067345001298</v>
      </c>
      <c r="X502" s="4">
        <v>959.34111574691894</v>
      </c>
      <c r="Y502" s="4">
        <v>660.84735028051796</v>
      </c>
      <c r="Z502" s="4">
        <v>1285.36842119112</v>
      </c>
      <c r="AA502" s="4">
        <v>1181.9196062659901</v>
      </c>
      <c r="AB502" s="4">
        <v>721.43492518444805</v>
      </c>
      <c r="AC502" s="4">
        <v>1001.64078520364</v>
      </c>
      <c r="AD502" s="4">
        <v>863.40624584520799</v>
      </c>
      <c r="AE502" s="4">
        <v>618.68990242250095</v>
      </c>
    </row>
    <row r="503" spans="1:31" x14ac:dyDescent="0.3">
      <c r="A503" s="1" t="s">
        <v>500</v>
      </c>
      <c r="B503" s="4">
        <v>1.86794122938772</v>
      </c>
      <c r="C503" s="4">
        <v>385.38750332287299</v>
      </c>
      <c r="D503" s="4">
        <v>316.43523928302602</v>
      </c>
      <c r="E503" s="4">
        <v>370.04913212738097</v>
      </c>
      <c r="F503" s="4">
        <v>881.86357779282798</v>
      </c>
      <c r="G503" s="4">
        <v>113.34504128635901</v>
      </c>
      <c r="H503" s="4">
        <v>339.97836188181998</v>
      </c>
      <c r="I503" s="4">
        <v>191.43146942827201</v>
      </c>
      <c r="J503" s="4">
        <v>209.30852103329701</v>
      </c>
      <c r="K503" s="4">
        <v>270.08474441469201</v>
      </c>
      <c r="L503" s="4">
        <v>70.770758781969903</v>
      </c>
      <c r="M503" s="4">
        <v>420.04094995573797</v>
      </c>
      <c r="N503" s="4">
        <v>564.93363172647003</v>
      </c>
      <c r="O503" s="4">
        <v>1935.34291087882</v>
      </c>
      <c r="P503" s="4">
        <v>932.336438325176</v>
      </c>
      <c r="Q503" s="4">
        <v>672.63534117434995</v>
      </c>
      <c r="R503" s="4">
        <v>1011.82591636415</v>
      </c>
      <c r="S503" s="4">
        <v>1516.9272288787199</v>
      </c>
      <c r="T503" s="4">
        <v>0.581472300308983</v>
      </c>
      <c r="U503" s="4">
        <v>823.94295173030696</v>
      </c>
      <c r="V503" s="4">
        <v>332.31538958546503</v>
      </c>
      <c r="W503" s="4">
        <v>1585.3212242906</v>
      </c>
      <c r="X503" s="4">
        <v>315.57315878614099</v>
      </c>
      <c r="Y503" s="4">
        <v>388.21042879913199</v>
      </c>
      <c r="Z503" s="4">
        <v>1358.98892972608</v>
      </c>
      <c r="AA503" s="4">
        <v>908.24850776965104</v>
      </c>
      <c r="AB503" s="4">
        <v>1314.23964541535</v>
      </c>
      <c r="AC503" s="4">
        <v>516.750712370982</v>
      </c>
      <c r="AD503" s="4">
        <v>542.21481164596503</v>
      </c>
      <c r="AE503" s="4">
        <v>402.49869257516201</v>
      </c>
    </row>
    <row r="504" spans="1:31" x14ac:dyDescent="0.3">
      <c r="A504" s="1" t="s">
        <v>501</v>
      </c>
      <c r="B504" s="4">
        <v>2369.8336561904498</v>
      </c>
      <c r="C504" s="4">
        <v>2255.2047365379399</v>
      </c>
      <c r="D504" s="4">
        <v>2541.6351674739099</v>
      </c>
      <c r="E504" s="4">
        <v>5296.1172948408102</v>
      </c>
      <c r="F504" s="4">
        <v>5426.8539399650699</v>
      </c>
      <c r="G504" s="4">
        <v>6830.0447946721397</v>
      </c>
      <c r="H504" s="4">
        <v>9321.9526791200606</v>
      </c>
      <c r="I504" s="4">
        <v>2053.3026894549798</v>
      </c>
      <c r="J504" s="4">
        <v>2519.9464910475799</v>
      </c>
      <c r="K504" s="4">
        <v>1755.9042176397199</v>
      </c>
      <c r="L504" s="4">
        <v>2412.0887493200999</v>
      </c>
      <c r="M504" s="4">
        <v>2398.3850864576598</v>
      </c>
      <c r="N504" s="4">
        <v>3568.6745853232301</v>
      </c>
      <c r="O504" s="4">
        <v>2100.6419928871701</v>
      </c>
      <c r="P504" s="4">
        <v>1861.47303722999</v>
      </c>
      <c r="Q504" s="4">
        <v>1592.2782653106799</v>
      </c>
      <c r="R504" s="4">
        <v>3514.7962712622798</v>
      </c>
      <c r="S504" s="4">
        <v>1544.08756684783</v>
      </c>
      <c r="T504" s="4">
        <v>634.38881168577598</v>
      </c>
      <c r="U504" s="4">
        <v>12424.979904465699</v>
      </c>
      <c r="V504" s="4">
        <v>1820.133097525</v>
      </c>
      <c r="W504" s="4">
        <v>2214.4226911127298</v>
      </c>
      <c r="X504" s="4">
        <v>806.65539172995102</v>
      </c>
      <c r="Y504" s="4">
        <v>1698.58786466231</v>
      </c>
      <c r="Z504" s="4">
        <v>1792.56572426156</v>
      </c>
      <c r="AA504" s="4">
        <v>1836.03484856407</v>
      </c>
      <c r="AB504" s="4">
        <v>2867.1811845602301</v>
      </c>
      <c r="AC504" s="4">
        <v>1108.40288879631</v>
      </c>
      <c r="AD504" s="4">
        <v>1710.5213136310599</v>
      </c>
      <c r="AE504" s="4">
        <v>1217.9304343250401</v>
      </c>
    </row>
    <row r="505" spans="1:31" x14ac:dyDescent="0.3">
      <c r="A505" s="1" t="s">
        <v>502</v>
      </c>
      <c r="B505" s="4">
        <v>9895.4078310688601</v>
      </c>
      <c r="C505" s="4">
        <v>2360.53737435432</v>
      </c>
      <c r="D505" s="4">
        <v>2540.6373945875098</v>
      </c>
      <c r="E505" s="4">
        <v>4047.52926004038</v>
      </c>
      <c r="F505" s="4">
        <v>4764.2978556686803</v>
      </c>
      <c r="G505" s="4">
        <v>4126.3841726779901</v>
      </c>
      <c r="H505" s="4">
        <v>6511.5130007727703</v>
      </c>
      <c r="I505" s="4">
        <v>1968.0188098624001</v>
      </c>
      <c r="J505" s="4">
        <v>3734.81432595964</v>
      </c>
      <c r="K505" s="4">
        <v>1627.52379937469</v>
      </c>
      <c r="L505" s="4">
        <v>732.74395115764605</v>
      </c>
      <c r="M505" s="4">
        <v>2943.7859419930101</v>
      </c>
      <c r="N505" s="4">
        <v>6509.5093628913</v>
      </c>
      <c r="O505" s="4">
        <v>3803.2623658664202</v>
      </c>
      <c r="P505" s="4">
        <v>1977.08197648244</v>
      </c>
      <c r="Q505" s="4">
        <v>2487.9883818488202</v>
      </c>
      <c r="R505" s="4">
        <v>2904.7258456383001</v>
      </c>
      <c r="S505" s="4">
        <v>4582.2664291271503</v>
      </c>
      <c r="T505" s="4">
        <v>2674.1959023241102</v>
      </c>
      <c r="U505" s="4">
        <v>23131.020526465902</v>
      </c>
      <c r="V505" s="4">
        <v>2352.0007939166298</v>
      </c>
      <c r="W505" s="4">
        <v>2513.3481650093699</v>
      </c>
      <c r="X505" s="4">
        <v>2075.54002122471</v>
      </c>
      <c r="Y505" s="4">
        <v>2207.7118716118698</v>
      </c>
      <c r="Z505" s="4">
        <v>3478.4407804022999</v>
      </c>
      <c r="AA505" s="4">
        <v>7590.8616306614704</v>
      </c>
      <c r="AB505" s="4">
        <v>2299.5287672742702</v>
      </c>
      <c r="AC505" s="4">
        <v>1857.6357909537601</v>
      </c>
      <c r="AD505" s="4">
        <v>5405.5807084448597</v>
      </c>
      <c r="AE505" s="4">
        <v>10170.596106405599</v>
      </c>
    </row>
    <row r="506" spans="1:31" x14ac:dyDescent="0.3">
      <c r="A506" s="1" t="s">
        <v>503</v>
      </c>
      <c r="B506" s="4">
        <v>966.61496601854697</v>
      </c>
      <c r="C506" s="4">
        <v>504.18379513800102</v>
      </c>
      <c r="D506" s="4">
        <v>1478.21596014335</v>
      </c>
      <c r="E506" s="4">
        <v>349.46008644042303</v>
      </c>
      <c r="F506" s="4">
        <v>1263.35609230361</v>
      </c>
      <c r="G506" s="4">
        <v>758.78032988120901</v>
      </c>
      <c r="H506" s="4">
        <v>906.79570198983299</v>
      </c>
      <c r="I506" s="4">
        <v>897.22205371706298</v>
      </c>
      <c r="J506" s="4">
        <v>386.81191568892001</v>
      </c>
      <c r="K506" s="4">
        <v>275.34957849498102</v>
      </c>
      <c r="L506" s="4">
        <v>204.987025225194</v>
      </c>
      <c r="M506" s="4">
        <v>1009.89577897742</v>
      </c>
      <c r="N506" s="4">
        <v>630.67014555779303</v>
      </c>
      <c r="O506" s="4">
        <v>991.14821690111705</v>
      </c>
      <c r="P506" s="4">
        <v>582.29670418964099</v>
      </c>
      <c r="Q506" s="4">
        <v>918.98924323312804</v>
      </c>
      <c r="R506" s="4">
        <v>743.94282063237301</v>
      </c>
      <c r="S506" s="4">
        <v>1071.43649470882</v>
      </c>
      <c r="T506" s="4">
        <v>152.98001494021301</v>
      </c>
      <c r="U506" s="4">
        <v>14441.6719982711</v>
      </c>
      <c r="V506" s="4">
        <v>590.41949911091297</v>
      </c>
      <c r="W506" s="4">
        <v>1508.0424198118401</v>
      </c>
      <c r="X506" s="4">
        <v>1066.10362977472</v>
      </c>
      <c r="Y506" s="4">
        <v>551.27996711492199</v>
      </c>
      <c r="Z506" s="4">
        <v>2068.5333918394899</v>
      </c>
      <c r="AA506" s="4">
        <v>2787.3249417503898</v>
      </c>
      <c r="AB506" s="4">
        <v>934.15452533414896</v>
      </c>
      <c r="AC506" s="4">
        <v>695.17033789739196</v>
      </c>
      <c r="AD506" s="4">
        <v>806.60527154560805</v>
      </c>
      <c r="AE506" s="4">
        <v>876.31110036132702</v>
      </c>
    </row>
    <row r="507" spans="1:31" x14ac:dyDescent="0.3">
      <c r="A507" s="1" t="s">
        <v>504</v>
      </c>
      <c r="B507" s="4">
        <v>2449.6516365224002</v>
      </c>
      <c r="C507" s="4">
        <v>977.34649090942105</v>
      </c>
      <c r="D507" s="4">
        <v>1080.2705085817199</v>
      </c>
      <c r="E507" s="4">
        <v>1686.9578790262301</v>
      </c>
      <c r="F507" s="4">
        <v>3351.8297011261602</v>
      </c>
      <c r="G507" s="4">
        <v>2331.4171508889099</v>
      </c>
      <c r="H507" s="4">
        <v>4818.4829323612103</v>
      </c>
      <c r="I507" s="4">
        <v>1260.40108395835</v>
      </c>
      <c r="J507" s="4">
        <v>2560.18794316091</v>
      </c>
      <c r="K507" s="4">
        <v>1488.1249665948701</v>
      </c>
      <c r="L507" s="4">
        <v>1447.63954110093</v>
      </c>
      <c r="M507" s="4">
        <v>2760.1644690206699</v>
      </c>
      <c r="N507" s="4">
        <v>459.67768342642898</v>
      </c>
      <c r="O507" s="4">
        <v>4725.1181024608604</v>
      </c>
      <c r="P507" s="4">
        <v>1419.2295300822</v>
      </c>
      <c r="Q507" s="4">
        <v>1237.34488114126</v>
      </c>
      <c r="R507" s="4">
        <v>3354.8837651594799</v>
      </c>
      <c r="S507" s="4">
        <v>11863.6093330246</v>
      </c>
      <c r="T507" s="4">
        <v>1814.74346016248</v>
      </c>
      <c r="U507" s="4">
        <v>19519.825323971501</v>
      </c>
      <c r="V507" s="4">
        <v>1419.60810431441</v>
      </c>
      <c r="W507" s="4">
        <v>3047.2600426809499</v>
      </c>
      <c r="X507" s="4">
        <v>3202.91875115125</v>
      </c>
      <c r="Y507" s="4">
        <v>2783.2902996716198</v>
      </c>
      <c r="Z507" s="4">
        <v>8697.2754147025498</v>
      </c>
      <c r="AA507" s="4">
        <v>8490.7303948724093</v>
      </c>
      <c r="AB507" s="4">
        <v>2071.5335051256802</v>
      </c>
      <c r="AC507" s="4">
        <v>1789.2811142279299</v>
      </c>
      <c r="AD507" s="4">
        <v>28682.757951661701</v>
      </c>
      <c r="AE507" s="4">
        <v>3342.7757427732599</v>
      </c>
    </row>
    <row r="508" spans="1:31" x14ac:dyDescent="0.3">
      <c r="A508" s="1" t="s">
        <v>505</v>
      </c>
      <c r="B508" s="4">
        <v>8527.1843080209001</v>
      </c>
      <c r="C508" s="4">
        <v>2727.5114787788302</v>
      </c>
      <c r="D508" s="4">
        <v>5744.1567012651903</v>
      </c>
      <c r="E508" s="4">
        <v>5744.0041895608701</v>
      </c>
      <c r="F508" s="4">
        <v>5114.0920293832896</v>
      </c>
      <c r="G508" s="4">
        <v>5635.2593726003397</v>
      </c>
      <c r="H508" s="4">
        <v>7834.4447648667001</v>
      </c>
      <c r="I508" s="4">
        <v>2692.1103641852601</v>
      </c>
      <c r="J508" s="4">
        <v>4343.6982313704302</v>
      </c>
      <c r="K508" s="4">
        <v>9351.2387871619394</v>
      </c>
      <c r="L508" s="4">
        <v>5092.7214525556001</v>
      </c>
      <c r="M508" s="4">
        <v>9598.4155239945194</v>
      </c>
      <c r="N508" s="4">
        <v>6484.8265727280696</v>
      </c>
      <c r="O508" s="4">
        <v>5284.20490675568</v>
      </c>
      <c r="P508" s="4">
        <v>4739.4062944463303</v>
      </c>
      <c r="Q508" s="4">
        <v>3489.00262342723</v>
      </c>
      <c r="R508" s="4">
        <v>4849.8528855313098</v>
      </c>
      <c r="S508" s="4">
        <v>4228.9454194923901</v>
      </c>
      <c r="T508" s="4">
        <v>11418.855468257099</v>
      </c>
      <c r="U508" s="4">
        <v>9687.9049900488499</v>
      </c>
      <c r="V508" s="4">
        <v>6384.17695244268</v>
      </c>
      <c r="W508" s="4">
        <v>4968.1949723513198</v>
      </c>
      <c r="X508" s="4">
        <v>4911.62325560722</v>
      </c>
      <c r="Y508" s="4">
        <v>6060.0755572502903</v>
      </c>
      <c r="Z508" s="4">
        <v>3499.3006061863698</v>
      </c>
      <c r="AA508" s="4">
        <v>7328.7097498129697</v>
      </c>
      <c r="AB508" s="4">
        <v>5760.1959303952399</v>
      </c>
      <c r="AC508" s="4">
        <v>9563.0025371843294</v>
      </c>
      <c r="AD508" s="4">
        <v>9553.53198606757</v>
      </c>
      <c r="AE508" s="4">
        <v>3823.5806666775002</v>
      </c>
    </row>
    <row r="509" spans="1:31" x14ac:dyDescent="0.3">
      <c r="A509" s="1" t="s">
        <v>506</v>
      </c>
      <c r="B509" s="4">
        <v>139995.842341507</v>
      </c>
      <c r="C509" s="4">
        <v>21510.861250969501</v>
      </c>
      <c r="D509" s="4">
        <v>16820.225273012202</v>
      </c>
      <c r="E509" s="4">
        <v>16404.075671226299</v>
      </c>
      <c r="F509" s="4">
        <v>32818.254381337603</v>
      </c>
      <c r="G509" s="4">
        <v>24845.999434420399</v>
      </c>
      <c r="H509" s="4">
        <v>30236.107100245099</v>
      </c>
      <c r="I509" s="4">
        <v>17640.757177245101</v>
      </c>
      <c r="J509" s="4">
        <v>25035.125163360899</v>
      </c>
      <c r="K509" s="4">
        <v>18393.5999245233</v>
      </c>
      <c r="L509" s="4">
        <v>9377.9999049268499</v>
      </c>
      <c r="M509" s="4">
        <v>25712.4067103407</v>
      </c>
      <c r="N509" s="4">
        <v>20710.517315098099</v>
      </c>
      <c r="O509" s="4">
        <v>13558.3999587625</v>
      </c>
      <c r="P509" s="4">
        <v>22285.4805820947</v>
      </c>
      <c r="Q509" s="4">
        <v>11105.8461277812</v>
      </c>
      <c r="R509" s="4">
        <v>15506.612025447401</v>
      </c>
      <c r="S509" s="4">
        <v>11035.385220329001</v>
      </c>
      <c r="T509" s="4">
        <v>56060.639812921399</v>
      </c>
      <c r="U509" s="4">
        <v>20478.4137347131</v>
      </c>
      <c r="V509" s="4">
        <v>10554.231526630099</v>
      </c>
      <c r="W509" s="4">
        <v>13944.0815172643</v>
      </c>
      <c r="X509" s="4">
        <v>9350.8317115950904</v>
      </c>
      <c r="Y509" s="4">
        <v>14892.6011673834</v>
      </c>
      <c r="Z509" s="4">
        <v>9002.5585173220898</v>
      </c>
      <c r="AA509" s="4">
        <v>9710.2075321704306</v>
      </c>
      <c r="AB509" s="4">
        <v>16514.340658622699</v>
      </c>
      <c r="AC509" s="4">
        <v>14933.7517983654</v>
      </c>
      <c r="AD509" s="4">
        <v>15070.222070445499</v>
      </c>
      <c r="AE509" s="4">
        <v>9546.9790599983808</v>
      </c>
    </row>
    <row r="510" spans="1:31" x14ac:dyDescent="0.3">
      <c r="A510" s="1" t="s">
        <v>507</v>
      </c>
      <c r="B510" s="4">
        <v>30585.660108274798</v>
      </c>
      <c r="C510" s="4">
        <v>2406.5750119271102</v>
      </c>
      <c r="D510" s="4">
        <v>3280.902322765</v>
      </c>
      <c r="E510" s="4">
        <v>2908.26407763417</v>
      </c>
      <c r="F510" s="4">
        <v>2799.1768258360198</v>
      </c>
      <c r="G510" s="4">
        <v>1703.70147343497</v>
      </c>
      <c r="H510" s="4">
        <v>3592.7406266715602</v>
      </c>
      <c r="I510" s="4">
        <v>2794.2847592281501</v>
      </c>
      <c r="J510" s="4">
        <v>3562.5936214698199</v>
      </c>
      <c r="K510" s="4">
        <v>1420.23394988679</v>
      </c>
      <c r="L510" s="4">
        <v>1775.8791117241501</v>
      </c>
      <c r="M510" s="4">
        <v>3444.1611055435001</v>
      </c>
      <c r="N510" s="4">
        <v>4873.4969881030302</v>
      </c>
      <c r="O510" s="4">
        <v>6789.2995412439304</v>
      </c>
      <c r="P510" s="4">
        <v>2866.7457016058502</v>
      </c>
      <c r="Q510" s="4">
        <v>1679.4882585600201</v>
      </c>
      <c r="R510" s="4">
        <v>3094.1125546672502</v>
      </c>
      <c r="S510" s="4">
        <v>4736.7901066590803</v>
      </c>
      <c r="T510" s="4">
        <v>2367.6128151129001</v>
      </c>
      <c r="U510" s="4">
        <v>10660.4211685839</v>
      </c>
      <c r="V510" s="4">
        <v>1572.64978172311</v>
      </c>
      <c r="W510" s="4">
        <v>2797.2258626766402</v>
      </c>
      <c r="X510" s="4">
        <v>9676.1585513611208</v>
      </c>
      <c r="Y510" s="4">
        <v>2375.9358469067101</v>
      </c>
      <c r="Z510" s="4">
        <v>6037.4782886800704</v>
      </c>
      <c r="AA510" s="4">
        <v>5663.4781588856204</v>
      </c>
      <c r="AB510" s="4">
        <v>2314.49390794689</v>
      </c>
      <c r="AC510" s="4">
        <v>7369.7156067753904</v>
      </c>
      <c r="AD510" s="4">
        <v>8575.4040897655996</v>
      </c>
      <c r="AE510" s="4">
        <v>2025.7188575913001</v>
      </c>
    </row>
    <row r="511" spans="1:31" x14ac:dyDescent="0.3">
      <c r="A511" s="1" t="s">
        <v>508</v>
      </c>
      <c r="B511" s="4">
        <v>7515.1275669660299</v>
      </c>
      <c r="C511" s="4">
        <v>2631.6960644016999</v>
      </c>
      <c r="D511" s="4">
        <v>3962.8349903938301</v>
      </c>
      <c r="E511" s="4">
        <v>1711.8179498213599</v>
      </c>
      <c r="F511" s="4">
        <v>2973.9714089314898</v>
      </c>
      <c r="G511" s="4">
        <v>6519.2625092192802</v>
      </c>
      <c r="H511" s="4">
        <v>6035.87788842178</v>
      </c>
      <c r="I511" s="4">
        <v>1929.82453702718</v>
      </c>
      <c r="J511" s="4">
        <v>4602.8022317796804</v>
      </c>
      <c r="K511" s="4">
        <v>1903.98536126043</v>
      </c>
      <c r="L511" s="4">
        <v>3315.55801869279</v>
      </c>
      <c r="M511" s="4">
        <v>8095.3910629437896</v>
      </c>
      <c r="N511" s="4">
        <v>11878.7545876485</v>
      </c>
      <c r="O511" s="4">
        <v>4190.1876741472097</v>
      </c>
      <c r="P511" s="4">
        <v>12427.076962885199</v>
      </c>
      <c r="Q511" s="4">
        <v>73.363092666485201</v>
      </c>
      <c r="R511" s="4">
        <v>1594.6244950044199</v>
      </c>
      <c r="S511" s="4">
        <v>960.09509733417303</v>
      </c>
      <c r="T511" s="4">
        <v>435.91733517509903</v>
      </c>
      <c r="U511" s="4">
        <v>1597.09662894449</v>
      </c>
      <c r="V511" s="4">
        <v>873.98497383079302</v>
      </c>
      <c r="W511" s="4">
        <v>1016.24995647099</v>
      </c>
      <c r="X511" s="4">
        <v>1871.4437109855601</v>
      </c>
      <c r="Y511" s="4">
        <v>828.34486814537797</v>
      </c>
      <c r="Z511" s="4">
        <v>912.16417827201201</v>
      </c>
      <c r="AA511" s="4">
        <v>3991.8630738565298</v>
      </c>
      <c r="AB511" s="4">
        <v>1268.0159341087699</v>
      </c>
      <c r="AC511" s="4">
        <v>1626.78311856407</v>
      </c>
      <c r="AD511" s="4">
        <v>1590.4361737619199</v>
      </c>
      <c r="AE511" s="4">
        <v>732.90707651050798</v>
      </c>
    </row>
    <row r="512" spans="1:31" x14ac:dyDescent="0.3">
      <c r="A512" s="1" t="s">
        <v>509</v>
      </c>
      <c r="B512" s="4">
        <v>5121.84955841393</v>
      </c>
      <c r="C512" s="4">
        <v>1153.08857474663</v>
      </c>
      <c r="D512" s="4">
        <v>1271.93958634206</v>
      </c>
      <c r="E512" s="4">
        <v>1175.63919034269</v>
      </c>
      <c r="F512" s="4">
        <v>2493.0973150701102</v>
      </c>
      <c r="G512" s="4">
        <v>2434.19038142722</v>
      </c>
      <c r="H512" s="4">
        <v>3020.7266770948399</v>
      </c>
      <c r="I512" s="4">
        <v>913.82554474825895</v>
      </c>
      <c r="J512" s="4">
        <v>1285.5878077044199</v>
      </c>
      <c r="K512" s="4">
        <v>651.13819455447299</v>
      </c>
      <c r="L512" s="4">
        <v>1428.6794535479301</v>
      </c>
      <c r="M512" s="4">
        <v>3035.2318233845899</v>
      </c>
      <c r="N512" s="4">
        <v>4601.6418064449499</v>
      </c>
      <c r="O512" s="4">
        <v>4709.4293708667301</v>
      </c>
      <c r="P512" s="4">
        <v>4053.3440084393701</v>
      </c>
      <c r="Q512" s="4">
        <v>1946.4911164893399</v>
      </c>
      <c r="R512" s="4">
        <v>1339.7350515915</v>
      </c>
      <c r="S512" s="4">
        <v>1805.9003742489999</v>
      </c>
      <c r="T512" s="4">
        <v>976.66128823496001</v>
      </c>
      <c r="U512" s="4">
        <v>3224.6186986042699</v>
      </c>
      <c r="V512" s="4">
        <v>2032.13003129858</v>
      </c>
      <c r="W512" s="4">
        <v>4669.5742669244601</v>
      </c>
      <c r="X512" s="4">
        <v>2510.13354163539</v>
      </c>
      <c r="Y512" s="4">
        <v>2754.6549717879102</v>
      </c>
      <c r="Z512" s="4">
        <v>5114.1461269231604</v>
      </c>
      <c r="AA512" s="4">
        <v>13247.4798925265</v>
      </c>
      <c r="AB512" s="4">
        <v>3981.1666650966499</v>
      </c>
      <c r="AC512" s="4">
        <v>3647.9191386151101</v>
      </c>
      <c r="AD512" s="4">
        <v>2958.3262490041302</v>
      </c>
      <c r="AE512" s="4">
        <v>2338.4038533273101</v>
      </c>
    </row>
    <row r="513" spans="1:31" x14ac:dyDescent="0.3">
      <c r="A513" s="1" t="s">
        <v>510</v>
      </c>
      <c r="B513" s="4">
        <v>29698.567241496399</v>
      </c>
      <c r="C513" s="4">
        <v>2536.4076944892399</v>
      </c>
      <c r="D513" s="4">
        <v>10396.979532008199</v>
      </c>
      <c r="E513" s="4">
        <v>9973.7993049895704</v>
      </c>
      <c r="F513" s="4">
        <v>20164.822848160198</v>
      </c>
      <c r="G513" s="4">
        <v>9043.1190242252906</v>
      </c>
      <c r="H513" s="4">
        <v>9725.2818379017499</v>
      </c>
      <c r="I513" s="4">
        <v>8340.4083422423701</v>
      </c>
      <c r="J513" s="4">
        <v>7619.8860004916696</v>
      </c>
      <c r="K513" s="4">
        <v>5388.5918757747204</v>
      </c>
      <c r="L513" s="4">
        <v>6355.2509027501101</v>
      </c>
      <c r="M513" s="4">
        <v>15196.948894802699</v>
      </c>
      <c r="N513" s="4">
        <v>23940.032408987299</v>
      </c>
      <c r="O513" s="4">
        <v>10399.1190721524</v>
      </c>
      <c r="P513" s="4">
        <v>9674.1630101788796</v>
      </c>
      <c r="Q513" s="4">
        <v>7441.2167503064802</v>
      </c>
      <c r="R513" s="4">
        <v>5784.9792962171396</v>
      </c>
      <c r="S513" s="4">
        <v>9294.3507746642699</v>
      </c>
      <c r="T513" s="4">
        <v>12498.703913035301</v>
      </c>
      <c r="U513" s="4">
        <v>18769.807733695699</v>
      </c>
      <c r="V513" s="4">
        <v>12278.9343954711</v>
      </c>
      <c r="W513" s="4">
        <v>15230.786136176001</v>
      </c>
      <c r="X513" s="4">
        <v>13556.259852576901</v>
      </c>
      <c r="Y513" s="4">
        <v>20116.755476209601</v>
      </c>
      <c r="Z513" s="4">
        <v>6711.7539180960302</v>
      </c>
      <c r="AA513" s="4">
        <v>8535.4410650263399</v>
      </c>
      <c r="AB513" s="4">
        <v>14598.3935373446</v>
      </c>
      <c r="AC513" s="4">
        <v>10804.954888229</v>
      </c>
      <c r="AD513" s="4">
        <v>14388.5189464712</v>
      </c>
      <c r="AE513" s="4">
        <v>12874.9044604972</v>
      </c>
    </row>
    <row r="514" spans="1:31" x14ac:dyDescent="0.3">
      <c r="A514" s="1" t="s">
        <v>511</v>
      </c>
      <c r="B514" s="4">
        <v>105866.295645301</v>
      </c>
      <c r="C514" s="4">
        <v>100215.52754802399</v>
      </c>
      <c r="D514" s="4">
        <v>120766.668803712</v>
      </c>
      <c r="E514" s="4">
        <v>146547.07615435601</v>
      </c>
      <c r="F514" s="4">
        <v>61384.225272142103</v>
      </c>
      <c r="G514" s="4">
        <v>67327.494949963497</v>
      </c>
      <c r="H514" s="4">
        <v>72575.6643486752</v>
      </c>
      <c r="I514" s="4">
        <v>82657.510890054094</v>
      </c>
      <c r="J514" s="4">
        <v>57815.978738415703</v>
      </c>
      <c r="K514" s="4">
        <v>42583.926738110902</v>
      </c>
      <c r="L514" s="4">
        <v>87616.655846127396</v>
      </c>
      <c r="M514" s="4">
        <v>64048.354863409302</v>
      </c>
      <c r="N514" s="4">
        <v>191142.14616225701</v>
      </c>
      <c r="O514" s="4">
        <v>56570.245569241597</v>
      </c>
      <c r="P514" s="4">
        <v>29001.9016198471</v>
      </c>
      <c r="Q514" s="4">
        <v>78574.820759067501</v>
      </c>
      <c r="R514" s="4">
        <v>56062.772714929299</v>
      </c>
      <c r="S514" s="4">
        <v>32840.416012957001</v>
      </c>
      <c r="T514" s="4">
        <v>46165.774085635603</v>
      </c>
      <c r="U514" s="4">
        <v>44136.0588471253</v>
      </c>
      <c r="V514" s="4">
        <v>35518.415469354899</v>
      </c>
      <c r="W514" s="4">
        <v>43349.261877840203</v>
      </c>
      <c r="X514" s="4">
        <v>49846.620803154801</v>
      </c>
      <c r="Y514" s="4">
        <v>46283.452228001297</v>
      </c>
      <c r="Z514" s="4">
        <v>33768.608883283203</v>
      </c>
      <c r="AA514" s="4">
        <v>45680.089379849996</v>
      </c>
      <c r="AB514" s="4">
        <v>43654.965667033597</v>
      </c>
      <c r="AC514" s="4">
        <v>37873.105967157702</v>
      </c>
      <c r="AD514" s="4">
        <v>51338.978949976197</v>
      </c>
      <c r="AE514" s="4">
        <v>44851.509290949201</v>
      </c>
    </row>
    <row r="515" spans="1:31" x14ac:dyDescent="0.3">
      <c r="A515" s="1" t="s">
        <v>512</v>
      </c>
      <c r="B515" s="4">
        <v>2708.9796961458801</v>
      </c>
      <c r="C515" s="4">
        <v>619.539407385755</v>
      </c>
      <c r="D515" s="4">
        <v>870.87170226446005</v>
      </c>
      <c r="E515" s="4">
        <v>823.65154990731196</v>
      </c>
      <c r="F515" s="4">
        <v>1121.22272892316</v>
      </c>
      <c r="G515" s="4">
        <v>424.48595765642602</v>
      </c>
      <c r="H515" s="4">
        <v>1075.1343312582901</v>
      </c>
      <c r="I515" s="4">
        <v>407.96216982800502</v>
      </c>
      <c r="J515" s="4">
        <v>351.69478859553999</v>
      </c>
      <c r="K515" s="4">
        <v>477.85612827684002</v>
      </c>
      <c r="L515" s="4">
        <v>1447.18372229443</v>
      </c>
      <c r="M515" s="4">
        <v>1247.3384673666999</v>
      </c>
      <c r="N515" s="4">
        <v>1378.13862553378</v>
      </c>
      <c r="O515" s="4">
        <v>722.00635302766796</v>
      </c>
      <c r="P515" s="4">
        <v>513.22178993416901</v>
      </c>
      <c r="Q515" s="4">
        <v>505.24890387822597</v>
      </c>
      <c r="R515" s="4">
        <v>666.32924385382</v>
      </c>
      <c r="S515" s="4">
        <v>1125.2707057518001</v>
      </c>
      <c r="T515" s="4">
        <v>166.80929812279001</v>
      </c>
      <c r="U515" s="4">
        <v>700.48618896235905</v>
      </c>
      <c r="V515" s="4">
        <v>1007.47992925242</v>
      </c>
      <c r="W515" s="4">
        <v>1833.2065825086199</v>
      </c>
      <c r="X515" s="4">
        <v>479.61519852303297</v>
      </c>
      <c r="Y515" s="4">
        <v>1863.46463462156</v>
      </c>
      <c r="Z515" s="4">
        <v>368.83914362368699</v>
      </c>
      <c r="AA515" s="4">
        <v>854.42714822081098</v>
      </c>
      <c r="AB515" s="4">
        <v>480.56645892788902</v>
      </c>
      <c r="AC515" s="4">
        <v>735.99362567905803</v>
      </c>
      <c r="AD515" s="4">
        <v>470.85485304457501</v>
      </c>
      <c r="AE515" s="4">
        <v>1000.37176618915</v>
      </c>
    </row>
    <row r="516" spans="1:31" x14ac:dyDescent="0.3">
      <c r="A516" s="1" t="s">
        <v>513</v>
      </c>
      <c r="B516" s="4">
        <v>13043.899229210499</v>
      </c>
      <c r="C516" s="4">
        <v>3722.2737275651202</v>
      </c>
      <c r="D516" s="4">
        <v>5730.6900651835404</v>
      </c>
      <c r="E516" s="4">
        <v>8563.86193374912</v>
      </c>
      <c r="F516" s="4">
        <v>6628.0845075090801</v>
      </c>
      <c r="G516" s="4">
        <v>9901.3428746137706</v>
      </c>
      <c r="H516" s="4">
        <v>8613.5026367788105</v>
      </c>
      <c r="I516" s="4">
        <v>2155.2727053934</v>
      </c>
      <c r="J516" s="4">
        <v>5617.3893946763601</v>
      </c>
      <c r="K516" s="4">
        <v>2789.5201765369002</v>
      </c>
      <c r="L516" s="4">
        <v>6132.3939145433696</v>
      </c>
      <c r="M516" s="4">
        <v>7443.1117759332101</v>
      </c>
      <c r="N516" s="4">
        <v>20592.8526520134</v>
      </c>
      <c r="O516" s="4">
        <v>5903.4133218583102</v>
      </c>
      <c r="P516" s="4">
        <v>5543.2566286276997</v>
      </c>
      <c r="Q516" s="4">
        <v>5219.2308570933201</v>
      </c>
      <c r="R516" s="4">
        <v>4306.6022107178896</v>
      </c>
      <c r="S516" s="4">
        <v>3976.46169245381</v>
      </c>
      <c r="T516" s="4">
        <v>5687.4215208817504</v>
      </c>
      <c r="U516" s="4">
        <v>15512.715725259701</v>
      </c>
      <c r="V516" s="4">
        <v>3836.31925858267</v>
      </c>
      <c r="W516" s="4">
        <v>8738.6484837770695</v>
      </c>
      <c r="X516" s="4">
        <v>4866.8537970983098</v>
      </c>
      <c r="Y516" s="4">
        <v>16625.7693032196</v>
      </c>
      <c r="Z516" s="4">
        <v>6551.8573469901003</v>
      </c>
      <c r="AA516" s="4">
        <v>13634.289461234301</v>
      </c>
      <c r="AB516" s="4">
        <v>7832.9401464996499</v>
      </c>
      <c r="AC516" s="4">
        <v>7047.5246732007899</v>
      </c>
      <c r="AD516" s="4">
        <v>13446.033037474101</v>
      </c>
      <c r="AE516" s="4">
        <v>6748.3785604048699</v>
      </c>
    </row>
    <row r="517" spans="1:31" x14ac:dyDescent="0.3">
      <c r="A517" s="1" t="s">
        <v>514</v>
      </c>
      <c r="B517" s="4">
        <v>192463.14312481001</v>
      </c>
      <c r="C517" s="4">
        <v>10367.8845850131</v>
      </c>
      <c r="D517" s="4">
        <v>9497.4914006058207</v>
      </c>
      <c r="E517" s="4">
        <v>10653.0906116111</v>
      </c>
      <c r="F517" s="4">
        <v>16229.238030586899</v>
      </c>
      <c r="G517" s="4">
        <v>8750.7549029752499</v>
      </c>
      <c r="H517" s="4">
        <v>15107.097774083701</v>
      </c>
      <c r="I517" s="4">
        <v>9107.28174039859</v>
      </c>
      <c r="J517" s="4">
        <v>13805.951519451</v>
      </c>
      <c r="K517" s="4">
        <v>13461.381919181</v>
      </c>
      <c r="L517" s="4">
        <v>26419.849601100199</v>
      </c>
      <c r="M517" s="4">
        <v>11576.5338235283</v>
      </c>
      <c r="N517" s="4">
        <v>34986.7426900504</v>
      </c>
      <c r="O517" s="4">
        <v>10753.4091418923</v>
      </c>
      <c r="P517" s="4">
        <v>3763.22629811451</v>
      </c>
      <c r="Q517" s="4">
        <v>15216.4933660599</v>
      </c>
      <c r="R517" s="4">
        <v>6379.1559001469795</v>
      </c>
      <c r="S517" s="4">
        <v>12213.101909853</v>
      </c>
      <c r="T517" s="4">
        <v>7926.7983078939396</v>
      </c>
      <c r="U517" s="4">
        <v>8855.7041648881204</v>
      </c>
      <c r="V517" s="4">
        <v>5068.2254573119499</v>
      </c>
      <c r="W517" s="4">
        <v>8724.9615149484798</v>
      </c>
      <c r="X517" s="4">
        <v>5060.9372899353402</v>
      </c>
      <c r="Y517" s="4">
        <v>17008.255451021301</v>
      </c>
      <c r="Z517" s="4">
        <v>8513.6366272423002</v>
      </c>
      <c r="AA517" s="4">
        <v>15143.476188225201</v>
      </c>
      <c r="AB517" s="4">
        <v>11380.8963740851</v>
      </c>
      <c r="AC517" s="4">
        <v>7211.1654176489701</v>
      </c>
      <c r="AD517" s="4">
        <v>12582.58940676</v>
      </c>
      <c r="AE517" s="4">
        <v>4285.4168806033804</v>
      </c>
    </row>
    <row r="518" spans="1:31" x14ac:dyDescent="0.3">
      <c r="A518" s="1" t="s">
        <v>515</v>
      </c>
      <c r="B518" s="4">
        <v>36046.808305672501</v>
      </c>
      <c r="C518" s="4">
        <v>8168.3011876156797</v>
      </c>
      <c r="D518" s="4">
        <v>9780.93745987074</v>
      </c>
      <c r="E518" s="4">
        <v>10359.132118075</v>
      </c>
      <c r="F518" s="4">
        <v>10954.7146883849</v>
      </c>
      <c r="G518" s="4">
        <v>11678.2312819212</v>
      </c>
      <c r="H518" s="4">
        <v>15932.9625374348</v>
      </c>
      <c r="I518" s="4">
        <v>5510.3838931906803</v>
      </c>
      <c r="J518" s="4">
        <v>7022.8265446731602</v>
      </c>
      <c r="K518" s="4">
        <v>5687.27412987764</v>
      </c>
      <c r="L518" s="4">
        <v>11718.607976121901</v>
      </c>
      <c r="M518" s="4">
        <v>11826.5169890737</v>
      </c>
      <c r="N518" s="4">
        <v>10581.5921657202</v>
      </c>
      <c r="O518" s="4">
        <v>7670.6436237858998</v>
      </c>
      <c r="P518" s="4">
        <v>5940.6176743871301</v>
      </c>
      <c r="Q518" s="4">
        <v>4621.6853196791799</v>
      </c>
      <c r="R518" s="4">
        <v>5940.0428925987799</v>
      </c>
      <c r="S518" s="4">
        <v>5551.8119838832799</v>
      </c>
      <c r="T518" s="4">
        <v>3980.0174206755901</v>
      </c>
      <c r="U518" s="4">
        <v>23770.367546105001</v>
      </c>
      <c r="V518" s="4">
        <v>3294.5072453939001</v>
      </c>
      <c r="W518" s="4">
        <v>4158.5513543808202</v>
      </c>
      <c r="X518" s="4">
        <v>10345.124937886099</v>
      </c>
      <c r="Y518" s="4">
        <v>4923.1491590078904</v>
      </c>
      <c r="Z518" s="4">
        <v>5354.37010240771</v>
      </c>
      <c r="AA518" s="4">
        <v>9735.6791319278891</v>
      </c>
      <c r="AB518" s="4">
        <v>7364.2636431353903</v>
      </c>
      <c r="AC518" s="4">
        <v>5122.2879295675202</v>
      </c>
      <c r="AD518" s="4">
        <v>9352.1361126757402</v>
      </c>
      <c r="AE518" s="4">
        <v>4654.4825131248099</v>
      </c>
    </row>
    <row r="519" spans="1:31" x14ac:dyDescent="0.3">
      <c r="A519" s="1" t="s">
        <v>516</v>
      </c>
      <c r="B519" s="4">
        <v>12963.142854358</v>
      </c>
      <c r="C519" s="4">
        <v>3942.6296805218099</v>
      </c>
      <c r="D519" s="4">
        <v>4091.6359711159898</v>
      </c>
      <c r="E519" s="4">
        <v>5503.6462550799597</v>
      </c>
      <c r="F519" s="4">
        <v>7532.5858483985503</v>
      </c>
      <c r="G519" s="4">
        <v>7301.1132503458302</v>
      </c>
      <c r="H519" s="4">
        <v>7519.15294882955</v>
      </c>
      <c r="I519" s="4">
        <v>3113.8664337837099</v>
      </c>
      <c r="J519" s="4">
        <v>2950.9663347185101</v>
      </c>
      <c r="K519" s="4">
        <v>3011.920816069</v>
      </c>
      <c r="L519" s="4">
        <v>5125.5568635869504</v>
      </c>
      <c r="M519" s="4">
        <v>4968.1353032778297</v>
      </c>
      <c r="N519" s="4">
        <v>9779.1480248523094</v>
      </c>
      <c r="O519" s="4">
        <v>14203.2871717991</v>
      </c>
      <c r="P519" s="4">
        <v>2671.1601929059202</v>
      </c>
      <c r="Q519" s="4">
        <v>5784.9861562308597</v>
      </c>
      <c r="R519" s="4">
        <v>6269.6260032743603</v>
      </c>
      <c r="S519" s="4">
        <v>1485.7837289092099</v>
      </c>
      <c r="T519" s="4">
        <v>4242.5872356424597</v>
      </c>
      <c r="U519" s="4">
        <v>7767.8339275887201</v>
      </c>
      <c r="V519" s="4">
        <v>3335.8455534490199</v>
      </c>
      <c r="W519" s="4">
        <v>6227.4757922361196</v>
      </c>
      <c r="X519" s="4">
        <v>4621.4033412365898</v>
      </c>
      <c r="Y519" s="4">
        <v>4564.7798579842602</v>
      </c>
      <c r="Z519" s="4">
        <v>8077.4060807056703</v>
      </c>
      <c r="AA519" s="4">
        <v>4712.4081888361297</v>
      </c>
      <c r="AB519" s="4">
        <v>5502.9680712485497</v>
      </c>
      <c r="AC519" s="4">
        <v>7563.7812283081503</v>
      </c>
      <c r="AD519" s="4">
        <v>6359.8955472075104</v>
      </c>
      <c r="AE519" s="4">
        <v>6507.9824783285703</v>
      </c>
    </row>
    <row r="520" spans="1:31" x14ac:dyDescent="0.3">
      <c r="A520" s="1" t="s">
        <v>517</v>
      </c>
      <c r="B520" s="4">
        <v>65381.186403467502</v>
      </c>
      <c r="C520" s="4">
        <v>4124.0768828960299</v>
      </c>
      <c r="D520" s="4">
        <v>3945.6239854498599</v>
      </c>
      <c r="E520" s="4">
        <v>3159.48383713469</v>
      </c>
      <c r="F520" s="4">
        <v>9283.8076331901793</v>
      </c>
      <c r="G520" s="4">
        <v>4859.4592319782096</v>
      </c>
      <c r="H520" s="4">
        <v>7989.4178768339198</v>
      </c>
      <c r="I520" s="4">
        <v>2686.80024977317</v>
      </c>
      <c r="J520" s="4">
        <v>5289.2443766380302</v>
      </c>
      <c r="K520" s="4">
        <v>2583.4927611112998</v>
      </c>
      <c r="L520" s="4">
        <v>4838.9572574637205</v>
      </c>
      <c r="M520" s="4">
        <v>11971.1243484024</v>
      </c>
      <c r="N520" s="4">
        <v>8995.2464798318306</v>
      </c>
      <c r="O520" s="4">
        <v>10555.0071782793</v>
      </c>
      <c r="P520" s="4">
        <v>4204.1029162917403</v>
      </c>
      <c r="Q520" s="4">
        <v>5426.9814985189696</v>
      </c>
      <c r="R520" s="4">
        <v>5449.5400416395196</v>
      </c>
      <c r="S520" s="4">
        <v>8950.5289581617908</v>
      </c>
      <c r="T520" s="4">
        <v>2944.4260406599401</v>
      </c>
      <c r="U520" s="4">
        <v>12505.497219766999</v>
      </c>
      <c r="V520" s="4">
        <v>2145.23264894253</v>
      </c>
      <c r="W520" s="4">
        <v>9220.1493519572105</v>
      </c>
      <c r="X520" s="4">
        <v>24231.552667534499</v>
      </c>
      <c r="Y520" s="4">
        <v>6251.5467176813499</v>
      </c>
      <c r="Z520" s="4">
        <v>8243.5157873002408</v>
      </c>
      <c r="AA520" s="4">
        <v>17028.624973862999</v>
      </c>
      <c r="AB520" s="4">
        <v>3456.7201162036699</v>
      </c>
      <c r="AC520" s="4">
        <v>8853.7541831819999</v>
      </c>
      <c r="AD520" s="4">
        <v>13758.627982870799</v>
      </c>
      <c r="AE520" s="4">
        <v>11443.777413583301</v>
      </c>
    </row>
    <row r="521" spans="1:31" x14ac:dyDescent="0.3">
      <c r="A521" s="1" t="s">
        <v>518</v>
      </c>
      <c r="B521" s="4">
        <v>299104.90840642201</v>
      </c>
      <c r="C521" s="4">
        <v>59827.252250774298</v>
      </c>
      <c r="D521" s="4">
        <v>63275.012991677599</v>
      </c>
      <c r="E521" s="4">
        <v>56020.357758779101</v>
      </c>
      <c r="F521" s="4">
        <v>85501.502783258795</v>
      </c>
      <c r="G521" s="4">
        <v>75273.692053090097</v>
      </c>
      <c r="H521" s="4">
        <v>99311.423732909199</v>
      </c>
      <c r="I521" s="4">
        <v>50040.939406086203</v>
      </c>
      <c r="J521" s="4">
        <v>63378.719575563497</v>
      </c>
      <c r="K521" s="4">
        <v>41740.028378434603</v>
      </c>
      <c r="L521" s="4">
        <v>40620.9910602007</v>
      </c>
      <c r="M521" s="4">
        <v>86053.459616031207</v>
      </c>
      <c r="N521" s="4">
        <v>101568.220132034</v>
      </c>
      <c r="O521" s="4">
        <v>72381.7090011564</v>
      </c>
      <c r="P521" s="4">
        <v>63935.707300229296</v>
      </c>
      <c r="Q521" s="4">
        <v>52615.425151049902</v>
      </c>
      <c r="R521" s="4">
        <v>73828.061105266897</v>
      </c>
      <c r="S521" s="4">
        <v>42268.040317045197</v>
      </c>
      <c r="T521" s="4">
        <v>98869.780276089994</v>
      </c>
      <c r="U521" s="4">
        <v>63072.644295754799</v>
      </c>
      <c r="V521" s="4">
        <v>58233.557358183301</v>
      </c>
      <c r="W521" s="4">
        <v>110772.379274017</v>
      </c>
      <c r="X521" s="4">
        <v>66125.044757412295</v>
      </c>
      <c r="Y521" s="4">
        <v>57432.971944432698</v>
      </c>
      <c r="Z521" s="4">
        <v>32044.1000465535</v>
      </c>
      <c r="AA521" s="4">
        <v>30311.688064831698</v>
      </c>
      <c r="AB521" s="4">
        <v>74621.433205924506</v>
      </c>
      <c r="AC521" s="4">
        <v>63172.199177210998</v>
      </c>
      <c r="AD521" s="4">
        <v>52111.779788074302</v>
      </c>
      <c r="AE521" s="4">
        <v>55061.693804065202</v>
      </c>
    </row>
    <row r="522" spans="1:31" x14ac:dyDescent="0.3">
      <c r="A522" s="1" t="s">
        <v>519</v>
      </c>
      <c r="B522" s="4">
        <v>19179.616892054299</v>
      </c>
      <c r="C522" s="4">
        <v>7972.7960378383696</v>
      </c>
      <c r="D522" s="4">
        <v>65506.050096166502</v>
      </c>
      <c r="E522" s="4">
        <v>33413.559816257803</v>
      </c>
      <c r="F522" s="4">
        <v>7534.8043008431396</v>
      </c>
      <c r="G522" s="4">
        <v>11977.788494999</v>
      </c>
      <c r="H522" s="4">
        <v>12907.0622607975</v>
      </c>
      <c r="I522" s="4">
        <v>5255.4532843124198</v>
      </c>
      <c r="J522" s="4">
        <v>12110.6343526903</v>
      </c>
      <c r="K522" s="4">
        <v>8123.81844463783</v>
      </c>
      <c r="L522" s="4">
        <v>8979.8903976359506</v>
      </c>
      <c r="M522" s="4">
        <v>16261.673833188999</v>
      </c>
      <c r="N522" s="4">
        <v>15019.551280035301</v>
      </c>
      <c r="O522" s="4">
        <v>10042.693468616601</v>
      </c>
      <c r="P522" s="4">
        <v>11881.7012115533</v>
      </c>
      <c r="Q522" s="4">
        <v>5906.7804662984599</v>
      </c>
      <c r="R522" s="4">
        <v>10777.013701412199</v>
      </c>
      <c r="S522" s="4">
        <v>27702.069467432098</v>
      </c>
      <c r="T522" s="4">
        <v>5688.0055044311403</v>
      </c>
      <c r="U522" s="4">
        <v>15260.535622919901</v>
      </c>
      <c r="V522" s="4">
        <v>4137.1418234552102</v>
      </c>
      <c r="W522" s="4">
        <v>42869.271067691101</v>
      </c>
      <c r="X522" s="4">
        <v>4960.0053507699804</v>
      </c>
      <c r="Y522" s="4">
        <v>21323.4616780584</v>
      </c>
      <c r="Z522" s="4">
        <v>5129.1727227811998</v>
      </c>
      <c r="AA522" s="4">
        <v>34293.235745827602</v>
      </c>
      <c r="AB522" s="4">
        <v>10954.482098849499</v>
      </c>
      <c r="AC522" s="4">
        <v>7166.9719873474596</v>
      </c>
      <c r="AD522" s="4">
        <v>7347.3754363456001</v>
      </c>
      <c r="AE522" s="4">
        <v>5310.1292126252802</v>
      </c>
    </row>
    <row r="523" spans="1:31" x14ac:dyDescent="0.3">
      <c r="A523" s="1" t="s">
        <v>520</v>
      </c>
      <c r="B523" s="4">
        <v>2826.39395127229</v>
      </c>
      <c r="C523" s="4">
        <v>672.24426671733602</v>
      </c>
      <c r="D523" s="4">
        <v>654.38774722948301</v>
      </c>
      <c r="E523" s="4">
        <v>602.15921657773799</v>
      </c>
      <c r="F523" s="4">
        <v>1037.97423160674</v>
      </c>
      <c r="G523" s="4">
        <v>1347.92581857814</v>
      </c>
      <c r="H523" s="4">
        <v>1177.7472585463599</v>
      </c>
      <c r="I523" s="4">
        <v>1667.21023591945</v>
      </c>
      <c r="J523" s="4">
        <v>1118.62102542558</v>
      </c>
      <c r="K523" s="4">
        <v>606.29232978145501</v>
      </c>
      <c r="L523" s="4">
        <v>4220.3086692778897</v>
      </c>
      <c r="M523" s="4">
        <v>1305.0416642154901</v>
      </c>
      <c r="N523" s="4">
        <v>1183.86278874031</v>
      </c>
      <c r="O523" s="4">
        <v>2357.5519910333501</v>
      </c>
      <c r="P523" s="4">
        <v>916.75519359158295</v>
      </c>
      <c r="Q523" s="4">
        <v>5009.44110433065</v>
      </c>
      <c r="R523" s="4">
        <v>14565.22973252</v>
      </c>
      <c r="S523" s="4">
        <v>46349.423531554101</v>
      </c>
      <c r="T523" s="4">
        <v>347.78420327367598</v>
      </c>
      <c r="U523" s="4">
        <v>2420.3627310014099</v>
      </c>
      <c r="V523" s="4">
        <v>6858.54594032574</v>
      </c>
      <c r="W523" s="4">
        <v>4090.56349213874</v>
      </c>
      <c r="X523" s="4">
        <v>4068.5600747533299</v>
      </c>
      <c r="Y523" s="4">
        <v>4318.9027796214596</v>
      </c>
      <c r="Z523" s="4">
        <v>4042.4235098580798</v>
      </c>
      <c r="AA523" s="4">
        <v>13667.3400182326</v>
      </c>
      <c r="AB523" s="4">
        <v>21520.223330640601</v>
      </c>
      <c r="AC523" s="4">
        <v>14170.5031841816</v>
      </c>
      <c r="AD523" s="4">
        <v>17466.393333352298</v>
      </c>
      <c r="AE523" s="4">
        <v>38535.227831039301</v>
      </c>
    </row>
    <row r="524" spans="1:31" x14ac:dyDescent="0.3">
      <c r="A524" s="1" t="s">
        <v>521</v>
      </c>
      <c r="B524" s="4">
        <v>63848.205998324796</v>
      </c>
      <c r="C524" s="4">
        <v>46902.078800233001</v>
      </c>
      <c r="D524" s="4">
        <v>23536.097311202699</v>
      </c>
      <c r="E524" s="4">
        <v>27597.048701929201</v>
      </c>
      <c r="F524" s="4">
        <v>31906.047249240099</v>
      </c>
      <c r="G524" s="4">
        <v>30398.750788274901</v>
      </c>
      <c r="H524" s="4">
        <v>40534.941352507398</v>
      </c>
      <c r="I524" s="4">
        <v>17893.823324433801</v>
      </c>
      <c r="J524" s="4">
        <v>25170.832636802399</v>
      </c>
      <c r="K524" s="4">
        <v>15505.179773739201</v>
      </c>
      <c r="L524" s="4">
        <v>26841.332502001402</v>
      </c>
      <c r="M524" s="4">
        <v>39512.119260657397</v>
      </c>
      <c r="N524" s="4">
        <v>45821.805970711801</v>
      </c>
      <c r="O524" s="4">
        <v>14539.0100582752</v>
      </c>
      <c r="P524" s="4">
        <v>22788.894927049001</v>
      </c>
      <c r="Q524" s="4">
        <v>32676.151352600798</v>
      </c>
      <c r="R524" s="4">
        <v>17058.456525541002</v>
      </c>
      <c r="S524" s="4">
        <v>14990.845457872199</v>
      </c>
      <c r="T524" s="4">
        <v>19324.000008254599</v>
      </c>
      <c r="U524" s="4">
        <v>38712.663002733199</v>
      </c>
      <c r="V524" s="4">
        <v>12119.887594527399</v>
      </c>
      <c r="W524" s="4">
        <v>21232.240360610002</v>
      </c>
      <c r="X524" s="4">
        <v>27459.4891840444</v>
      </c>
      <c r="Y524" s="4">
        <v>26595.436462494999</v>
      </c>
      <c r="Z524" s="4">
        <v>15245.069725019899</v>
      </c>
      <c r="AA524" s="4">
        <v>18924.2400349442</v>
      </c>
      <c r="AB524" s="4">
        <v>25126.253264097999</v>
      </c>
      <c r="AC524" s="4">
        <v>19429.4776049586</v>
      </c>
      <c r="AD524" s="4">
        <v>22617.511197513901</v>
      </c>
      <c r="AE524" s="4">
        <v>22245.4039794319</v>
      </c>
    </row>
    <row r="525" spans="1:31" x14ac:dyDescent="0.3">
      <c r="A525" s="1" t="s">
        <v>522</v>
      </c>
      <c r="B525" s="4">
        <v>11802.9019137534</v>
      </c>
      <c r="C525" s="4">
        <v>8091.0962037925901</v>
      </c>
      <c r="D525" s="4">
        <v>4932.3670858175301</v>
      </c>
      <c r="E525" s="4">
        <v>4957.5341896395303</v>
      </c>
      <c r="F525" s="4">
        <v>6380.3990397427597</v>
      </c>
      <c r="G525" s="4">
        <v>5760.4071397139296</v>
      </c>
      <c r="H525" s="4">
        <v>7158.3001243936096</v>
      </c>
      <c r="I525" s="4">
        <v>2836.2655764777301</v>
      </c>
      <c r="J525" s="4">
        <v>4142.2079513553199</v>
      </c>
      <c r="K525" s="4">
        <v>5332.0681676398899</v>
      </c>
      <c r="L525" s="4">
        <v>3665.5439915315601</v>
      </c>
      <c r="M525" s="4">
        <v>12593.2040682641</v>
      </c>
      <c r="N525" s="4">
        <v>9844.7197370092708</v>
      </c>
      <c r="O525" s="4">
        <v>5963.9840869255904</v>
      </c>
      <c r="P525" s="4">
        <v>4973.18840019249</v>
      </c>
      <c r="Q525" s="4">
        <v>5569.9101565766696</v>
      </c>
      <c r="R525" s="4">
        <v>5983.69711315934</v>
      </c>
      <c r="S525" s="4">
        <v>6487.8206397450704</v>
      </c>
      <c r="T525" s="4">
        <v>6847.6450428890403</v>
      </c>
      <c r="U525" s="4">
        <v>19073.129390354901</v>
      </c>
      <c r="V525" s="4">
        <v>7264.6939686722799</v>
      </c>
      <c r="W525" s="4">
        <v>12916.1210923534</v>
      </c>
      <c r="X525" s="4">
        <v>10798.032816262001</v>
      </c>
      <c r="Y525" s="4">
        <v>11132.9028175983</v>
      </c>
      <c r="Z525" s="4">
        <v>17771.4373553443</v>
      </c>
      <c r="AA525" s="4">
        <v>5956.1998455296298</v>
      </c>
      <c r="AB525" s="4">
        <v>10667.586939708601</v>
      </c>
      <c r="AC525" s="4">
        <v>12916.558046698599</v>
      </c>
      <c r="AD525" s="4">
        <v>6124.8673731701101</v>
      </c>
      <c r="AE525" s="4">
        <v>5802.5247958953996</v>
      </c>
    </row>
    <row r="526" spans="1:31" x14ac:dyDescent="0.3">
      <c r="A526" s="1" t="s">
        <v>523</v>
      </c>
      <c r="B526" s="4">
        <v>2403.41841823813</v>
      </c>
      <c r="C526" s="4">
        <v>2695.0290509083002</v>
      </c>
      <c r="D526" s="4">
        <v>2577.23517430834</v>
      </c>
      <c r="E526" s="4">
        <v>2802.2333022429302</v>
      </c>
      <c r="F526" s="4">
        <v>4176.4737969299103</v>
      </c>
      <c r="G526" s="4">
        <v>2418.5721408719901</v>
      </c>
      <c r="H526" s="4">
        <v>3066.3865265762502</v>
      </c>
      <c r="I526" s="4">
        <v>1881.46230640557</v>
      </c>
      <c r="J526" s="4">
        <v>2458.3245146495501</v>
      </c>
      <c r="K526" s="4">
        <v>5079.3903904221297</v>
      </c>
      <c r="L526" s="4">
        <v>3576.1731157173399</v>
      </c>
      <c r="M526" s="4">
        <v>2094.1326403048802</v>
      </c>
      <c r="N526" s="4">
        <v>3474.85193629893</v>
      </c>
      <c r="O526" s="4">
        <v>1897.28112857575</v>
      </c>
      <c r="P526" s="4">
        <v>2099.7062405290599</v>
      </c>
      <c r="Q526" s="4">
        <v>3916.3581944400398</v>
      </c>
      <c r="R526" s="4">
        <v>2010.9981404077</v>
      </c>
      <c r="S526" s="4">
        <v>2575.3808437952198</v>
      </c>
      <c r="T526" s="4">
        <v>1198.4384797207599</v>
      </c>
      <c r="U526" s="4">
        <v>1975.58534554009</v>
      </c>
      <c r="V526" s="4">
        <v>1566.15320295933</v>
      </c>
      <c r="W526" s="4">
        <v>2362.6523090473702</v>
      </c>
      <c r="X526" s="4">
        <v>1286.35773406986</v>
      </c>
      <c r="Y526" s="4">
        <v>5106.8202756883902</v>
      </c>
      <c r="Z526" s="4">
        <v>1981.01353588744</v>
      </c>
      <c r="AA526" s="4">
        <v>2828.0689981146102</v>
      </c>
      <c r="AB526" s="4">
        <v>2101.9862509984</v>
      </c>
      <c r="AC526" s="4">
        <v>1623.60504453975</v>
      </c>
      <c r="AD526" s="4">
        <v>1715.4411984973401</v>
      </c>
      <c r="AE526" s="4">
        <v>1125.48212269224</v>
      </c>
    </row>
    <row r="527" spans="1:31" x14ac:dyDescent="0.3">
      <c r="A527" s="1" t="s">
        <v>524</v>
      </c>
      <c r="B527" s="4">
        <v>6028.9850645484903</v>
      </c>
      <c r="C527" s="4">
        <v>6653.1249981859301</v>
      </c>
      <c r="D527" s="4">
        <v>3453.3504158677401</v>
      </c>
      <c r="E527" s="4">
        <v>2638.5722401051898</v>
      </c>
      <c r="F527" s="4">
        <v>3351.7066418985701</v>
      </c>
      <c r="G527" s="4">
        <v>3261.2113039645501</v>
      </c>
      <c r="H527" s="4">
        <v>5137.4246123233397</v>
      </c>
      <c r="I527" s="4">
        <v>2313.5776809386002</v>
      </c>
      <c r="J527" s="4">
        <v>2909.8402238185099</v>
      </c>
      <c r="K527" s="4">
        <v>1662.8833084138701</v>
      </c>
      <c r="L527" s="4">
        <v>1507.0507588606499</v>
      </c>
      <c r="M527" s="4">
        <v>7319.3845505261697</v>
      </c>
      <c r="N527" s="4">
        <v>1015.3594683021699</v>
      </c>
      <c r="O527" s="4">
        <v>1606.2220997529701</v>
      </c>
      <c r="P527" s="4">
        <v>1938.8786257736499</v>
      </c>
      <c r="Q527" s="4">
        <v>2458.8102223229998</v>
      </c>
      <c r="R527" s="4">
        <v>8866.4541786448699</v>
      </c>
      <c r="S527" s="4">
        <v>3227.8572494902801</v>
      </c>
      <c r="T527" s="4">
        <v>4968.5189206616596</v>
      </c>
      <c r="U527" s="4">
        <v>15383.750580734401</v>
      </c>
      <c r="V527" s="4">
        <v>2060.4519254409502</v>
      </c>
      <c r="W527" s="4">
        <v>4514.4350694348796</v>
      </c>
      <c r="X527" s="4">
        <v>2192.0323844484501</v>
      </c>
      <c r="Y527" s="4">
        <v>2508.3975735665899</v>
      </c>
      <c r="Z527" s="4">
        <v>6114.9471656710602</v>
      </c>
      <c r="AA527" s="4">
        <v>8552.8411096272393</v>
      </c>
      <c r="AB527" s="4">
        <v>1264.3855561959199</v>
      </c>
      <c r="AC527" s="4">
        <v>1901.6222927874201</v>
      </c>
      <c r="AD527" s="4">
        <v>7120.2247276211301</v>
      </c>
      <c r="AE527" s="4">
        <v>5471.65951869533</v>
      </c>
    </row>
    <row r="528" spans="1:31" x14ac:dyDescent="0.3">
      <c r="A528" s="1" t="s">
        <v>525</v>
      </c>
      <c r="B528" s="4">
        <v>40150.066413907698</v>
      </c>
      <c r="C528" s="4">
        <v>2613.4447725662399</v>
      </c>
      <c r="D528" s="4">
        <v>2018.3214743617</v>
      </c>
      <c r="E528" s="4">
        <v>1668.87107691815</v>
      </c>
      <c r="F528" s="4">
        <v>4847.8771293924001</v>
      </c>
      <c r="G528" s="4">
        <v>2467.2685166370302</v>
      </c>
      <c r="H528" s="4">
        <v>4296.6210815576896</v>
      </c>
      <c r="I528" s="4">
        <v>1326.1755750666</v>
      </c>
      <c r="J528" s="4">
        <v>2727.76189948304</v>
      </c>
      <c r="K528" s="4">
        <v>1131.7430886039499</v>
      </c>
      <c r="L528" s="4">
        <v>1463.72614416895</v>
      </c>
      <c r="M528" s="4">
        <v>3242.9885999202002</v>
      </c>
      <c r="N528" s="4">
        <v>2795.85566910328</v>
      </c>
      <c r="O528" s="4">
        <v>5321.4169669519697</v>
      </c>
      <c r="P528" s="4">
        <v>3544.2413409955798</v>
      </c>
      <c r="Q528" s="4">
        <v>2329.9786686255402</v>
      </c>
      <c r="R528" s="4">
        <v>2136.52724838125</v>
      </c>
      <c r="S528" s="4">
        <v>4649.07632330664</v>
      </c>
      <c r="T528" s="4">
        <v>2030.84552349504</v>
      </c>
      <c r="U528" s="4">
        <v>46223.881165804698</v>
      </c>
      <c r="V528" s="4">
        <v>2558.0983407016502</v>
      </c>
      <c r="W528" s="4">
        <v>3315.9836918148599</v>
      </c>
      <c r="X528" s="4">
        <v>7372.2766997956596</v>
      </c>
      <c r="Y528" s="4">
        <v>3074.57452905642</v>
      </c>
      <c r="Z528" s="4">
        <v>8589.9314291045594</v>
      </c>
      <c r="AA528" s="4">
        <v>10314.0625055169</v>
      </c>
      <c r="AB528" s="4">
        <v>2277.9465315006701</v>
      </c>
      <c r="AC528" s="4">
        <v>4974.5485637760903</v>
      </c>
      <c r="AD528" s="4">
        <v>8568.0758206257597</v>
      </c>
      <c r="AE528" s="4">
        <v>4479.6695422476496</v>
      </c>
    </row>
    <row r="529" spans="1:31" x14ac:dyDescent="0.3">
      <c r="A529" s="1" t="s">
        <v>526</v>
      </c>
      <c r="B529" s="4">
        <v>46504.050011647298</v>
      </c>
      <c r="C529" s="4">
        <v>41314.208316084601</v>
      </c>
      <c r="D529" s="4">
        <v>26328.432345579698</v>
      </c>
      <c r="E529" s="4">
        <v>34864.754944006498</v>
      </c>
      <c r="F529" s="4">
        <v>25684.408879961</v>
      </c>
      <c r="G529" s="4">
        <v>27737.550759737402</v>
      </c>
      <c r="H529" s="4">
        <v>35362.3157788893</v>
      </c>
      <c r="I529" s="4">
        <v>21675.392626577599</v>
      </c>
      <c r="J529" s="4">
        <v>28911.84966561</v>
      </c>
      <c r="K529" s="4">
        <v>19375.0450061952</v>
      </c>
      <c r="L529" s="4">
        <v>28635.516506092699</v>
      </c>
      <c r="M529" s="4">
        <v>36227.3531762938</v>
      </c>
      <c r="N529" s="4">
        <v>36160.104259894797</v>
      </c>
      <c r="O529" s="4">
        <v>26622.492232753801</v>
      </c>
      <c r="P529" s="4">
        <v>40788.731285549104</v>
      </c>
      <c r="Q529" s="4">
        <v>28021.967691019501</v>
      </c>
      <c r="R529" s="4">
        <v>34144.892205447301</v>
      </c>
      <c r="S529" s="4">
        <v>34994.608964598498</v>
      </c>
      <c r="T529" s="4">
        <v>48167.686101041298</v>
      </c>
      <c r="U529" s="4">
        <v>65337.794255464702</v>
      </c>
      <c r="V529" s="4">
        <v>31861.4184200337</v>
      </c>
      <c r="W529" s="4">
        <v>63855.676020510902</v>
      </c>
      <c r="X529" s="4">
        <v>76440.628465473899</v>
      </c>
      <c r="Y529" s="4">
        <v>73455.918065552207</v>
      </c>
      <c r="Z529" s="4">
        <v>31659.998066234199</v>
      </c>
      <c r="AA529" s="4">
        <v>41754.7487733503</v>
      </c>
      <c r="AB529" s="4">
        <v>30624.733703943901</v>
      </c>
      <c r="AC529" s="4">
        <v>44909.744677181203</v>
      </c>
      <c r="AD529" s="4">
        <v>52405.414212750198</v>
      </c>
      <c r="AE529" s="4">
        <v>52864.038184268502</v>
      </c>
    </row>
    <row r="530" spans="1:31" x14ac:dyDescent="0.3">
      <c r="A530" s="1" t="s">
        <v>527</v>
      </c>
      <c r="B530" s="4">
        <v>213183.17303790999</v>
      </c>
      <c r="C530" s="4">
        <v>76901.939848261303</v>
      </c>
      <c r="D530" s="4">
        <v>54007.315415854602</v>
      </c>
      <c r="E530" s="4">
        <v>53324.094328034502</v>
      </c>
      <c r="F530" s="4">
        <v>65458.011038042197</v>
      </c>
      <c r="G530" s="4">
        <v>61792.749670789199</v>
      </c>
      <c r="H530" s="4">
        <v>70925.305315530801</v>
      </c>
      <c r="I530" s="4">
        <v>60358.626560987999</v>
      </c>
      <c r="J530" s="4">
        <v>59959.145509835798</v>
      </c>
      <c r="K530" s="4">
        <v>47180.6235148536</v>
      </c>
      <c r="L530" s="4">
        <v>51192.383072743803</v>
      </c>
      <c r="M530" s="4">
        <v>61218.445147127903</v>
      </c>
      <c r="N530" s="4">
        <v>81154.001937187393</v>
      </c>
      <c r="O530" s="4">
        <v>38593.362346593603</v>
      </c>
      <c r="P530" s="4">
        <v>48178.095260213297</v>
      </c>
      <c r="Q530" s="4">
        <v>40600.655280862098</v>
      </c>
      <c r="R530" s="4">
        <v>77793.982705187504</v>
      </c>
      <c r="S530" s="4">
        <v>33301.002286025599</v>
      </c>
      <c r="T530" s="4">
        <v>44375.356184743199</v>
      </c>
      <c r="U530" s="4">
        <v>47369.550103803696</v>
      </c>
      <c r="V530" s="4">
        <v>25496.3597886229</v>
      </c>
      <c r="W530" s="4">
        <v>46113.732080513801</v>
      </c>
      <c r="X530" s="4">
        <v>40218.2181068481</v>
      </c>
      <c r="Y530" s="4">
        <v>38505.335519026798</v>
      </c>
      <c r="Z530" s="4">
        <v>35412.998416234899</v>
      </c>
      <c r="AA530" s="4">
        <v>26015.9452529058</v>
      </c>
      <c r="AB530" s="4">
        <v>56302.945286158203</v>
      </c>
      <c r="AC530" s="4">
        <v>27625.797241530101</v>
      </c>
      <c r="AD530" s="4">
        <v>45995.561503933597</v>
      </c>
      <c r="AE530" s="4">
        <v>34247.551703594298</v>
      </c>
    </row>
    <row r="531" spans="1:31" x14ac:dyDescent="0.3">
      <c r="A531" s="1" t="s">
        <v>528</v>
      </c>
      <c r="B531" s="4">
        <v>8443.82659649376</v>
      </c>
      <c r="C531" s="4">
        <v>5827.6967534842697</v>
      </c>
      <c r="D531" s="4">
        <v>4912.2945501054401</v>
      </c>
      <c r="E531" s="4">
        <v>2842.7152020724898</v>
      </c>
      <c r="F531" s="4">
        <v>6450.4169944907198</v>
      </c>
      <c r="G531" s="4">
        <v>6151.44461277153</v>
      </c>
      <c r="H531" s="4">
        <v>5480.6573893077802</v>
      </c>
      <c r="I531" s="4">
        <v>1678.6585352494101</v>
      </c>
      <c r="J531" s="4">
        <v>1730.8225389853001</v>
      </c>
      <c r="K531" s="4">
        <v>2908.1373017764499</v>
      </c>
      <c r="L531" s="4">
        <v>5795.1738241309704</v>
      </c>
      <c r="M531" s="4">
        <v>2695.0089264375902</v>
      </c>
      <c r="N531" s="4">
        <v>3660.1858859133799</v>
      </c>
      <c r="O531" s="4">
        <v>4720.1687466918502</v>
      </c>
      <c r="P531" s="4">
        <v>1970.4979301030501</v>
      </c>
      <c r="Q531" s="4">
        <v>3153.1455111258902</v>
      </c>
      <c r="R531" s="4">
        <v>3467.8336624125</v>
      </c>
      <c r="S531" s="4">
        <v>24557.118504800001</v>
      </c>
      <c r="T531" s="4">
        <v>2082.4009584957098</v>
      </c>
      <c r="U531" s="4">
        <v>11171.9014234798</v>
      </c>
      <c r="V531" s="4">
        <v>6285.5325536008904</v>
      </c>
      <c r="W531" s="4">
        <v>3958.4852315657099</v>
      </c>
      <c r="X531" s="4">
        <v>2880.1002906865901</v>
      </c>
      <c r="Y531" s="4">
        <v>5413.6556268804497</v>
      </c>
      <c r="Z531" s="4">
        <v>15283.8287878459</v>
      </c>
      <c r="AA531" s="4">
        <v>28761.018271986199</v>
      </c>
      <c r="AB531" s="4">
        <v>3346.75022301424</v>
      </c>
      <c r="AC531" s="4">
        <v>1896.53938925028</v>
      </c>
      <c r="AD531" s="4">
        <v>4391.1388304900802</v>
      </c>
      <c r="AE531" s="4">
        <v>2697.4212033675899</v>
      </c>
    </row>
    <row r="532" spans="1:31" x14ac:dyDescent="0.3">
      <c r="A532" s="1" t="s">
        <v>529</v>
      </c>
      <c r="B532" s="4">
        <v>9701.0715784811691</v>
      </c>
      <c r="C532" s="4">
        <v>6252.1968169584998</v>
      </c>
      <c r="D532" s="4">
        <v>3245.54240628761</v>
      </c>
      <c r="E532" s="4">
        <v>6195.8647508051499</v>
      </c>
      <c r="F532" s="4">
        <v>14987.2283706088</v>
      </c>
      <c r="G532" s="4">
        <v>19421.3788027556</v>
      </c>
      <c r="H532" s="4">
        <v>3423.5812247629301</v>
      </c>
      <c r="I532" s="4">
        <v>2410.5518088209101</v>
      </c>
      <c r="J532" s="4">
        <v>2906.5820755751602</v>
      </c>
      <c r="K532" s="4">
        <v>3942.30603638202</v>
      </c>
      <c r="L532" s="4">
        <v>3207.3669961905898</v>
      </c>
      <c r="M532" s="4">
        <v>2865.9451079015398</v>
      </c>
      <c r="N532" s="4">
        <v>9952.7474951714194</v>
      </c>
      <c r="O532" s="4">
        <v>98621.299548484807</v>
      </c>
      <c r="P532" s="4">
        <v>1214.53193034321</v>
      </c>
      <c r="Q532" s="4">
        <v>2166.7020837844002</v>
      </c>
      <c r="R532" s="4">
        <v>1612.0104135112299</v>
      </c>
      <c r="S532" s="4">
        <v>1689.9749451653099</v>
      </c>
      <c r="T532" s="4">
        <v>1387.89190592366</v>
      </c>
      <c r="U532" s="4">
        <v>1818.18400142835</v>
      </c>
      <c r="V532" s="4">
        <v>1575.74579191358</v>
      </c>
      <c r="W532" s="4">
        <v>4346.3646117553399</v>
      </c>
      <c r="X532" s="4">
        <v>820.78037719969495</v>
      </c>
      <c r="Y532" s="4">
        <v>2063.91795406863</v>
      </c>
      <c r="Z532" s="4">
        <v>3049.4998757594199</v>
      </c>
      <c r="AA532" s="4">
        <v>1687.3975608708399</v>
      </c>
      <c r="AB532" s="4">
        <v>2584.846042874</v>
      </c>
      <c r="AC532" s="4">
        <v>1883.85106059942</v>
      </c>
      <c r="AD532" s="4">
        <v>2328.5798015252999</v>
      </c>
      <c r="AE532" s="4">
        <v>1371.09021676827</v>
      </c>
    </row>
    <row r="533" spans="1:31" x14ac:dyDescent="0.3">
      <c r="A533" s="1" t="s">
        <v>530</v>
      </c>
      <c r="B533" s="4">
        <v>50906.4482139311</v>
      </c>
      <c r="C533" s="4">
        <v>24396.940217768999</v>
      </c>
      <c r="D533" s="4">
        <v>17062.083145797998</v>
      </c>
      <c r="E533" s="4">
        <v>20138.827131240902</v>
      </c>
      <c r="F533" s="4">
        <v>21889.186069372699</v>
      </c>
      <c r="G533" s="4">
        <v>33054.3696090128</v>
      </c>
      <c r="H533" s="4">
        <v>40141.890414698697</v>
      </c>
      <c r="I533" s="4">
        <v>9877.2083527206596</v>
      </c>
      <c r="J533" s="4">
        <v>18086.551236323601</v>
      </c>
      <c r="K533" s="4">
        <v>12279.2630768814</v>
      </c>
      <c r="L533" s="4">
        <v>45544.7852859665</v>
      </c>
      <c r="M533" s="4">
        <v>13727.617920647701</v>
      </c>
      <c r="N533" s="4">
        <v>18579.836801915899</v>
      </c>
      <c r="O533" s="4">
        <v>17164.667735430401</v>
      </c>
      <c r="P533" s="4">
        <v>11509.864661040399</v>
      </c>
      <c r="Q533" s="4">
        <v>18540.071300492302</v>
      </c>
      <c r="R533" s="4">
        <v>9612.8413767789407</v>
      </c>
      <c r="S533" s="4">
        <v>6796.2182169163398</v>
      </c>
      <c r="T533" s="4">
        <v>35142.875828036202</v>
      </c>
      <c r="U533" s="4">
        <v>5157.5351441822904</v>
      </c>
      <c r="V533" s="4">
        <v>4941.4316435044702</v>
      </c>
      <c r="W533" s="4">
        <v>15499.176752965201</v>
      </c>
      <c r="X533" s="4">
        <v>3693.4047211809002</v>
      </c>
      <c r="Y533" s="4">
        <v>12417.2548039377</v>
      </c>
      <c r="Z533" s="4">
        <v>10660.3657181239</v>
      </c>
      <c r="AA533" s="4">
        <v>13667.404563792699</v>
      </c>
      <c r="AB533" s="4">
        <v>9755.5391920223792</v>
      </c>
      <c r="AC533" s="4">
        <v>8684.0112419133893</v>
      </c>
      <c r="AD533" s="4">
        <v>18312.295339671498</v>
      </c>
      <c r="AE533" s="4">
        <v>9128.1235990548594</v>
      </c>
    </row>
    <row r="534" spans="1:31" x14ac:dyDescent="0.3">
      <c r="A534" s="1" t="s">
        <v>531</v>
      </c>
      <c r="B534" s="4">
        <v>98656.538142049001</v>
      </c>
      <c r="C534" s="4">
        <v>22924.020333337499</v>
      </c>
      <c r="D534" s="4">
        <v>28123.698860310698</v>
      </c>
      <c r="E534" s="4">
        <v>25996.064868495101</v>
      </c>
      <c r="F534" s="4">
        <v>26797.582461078</v>
      </c>
      <c r="G534" s="4">
        <v>24132.5063423145</v>
      </c>
      <c r="H534" s="4">
        <v>39305.918109380298</v>
      </c>
      <c r="I534" s="4">
        <v>18880.494120034899</v>
      </c>
      <c r="J534" s="4">
        <v>23076.0434488219</v>
      </c>
      <c r="K534" s="4">
        <v>17286.715278841701</v>
      </c>
      <c r="L534" s="4">
        <v>26254.1704205514</v>
      </c>
      <c r="M534" s="4">
        <v>28631.8402326504</v>
      </c>
      <c r="N534" s="4">
        <v>43291.036193280997</v>
      </c>
      <c r="O534" s="4">
        <v>23702.524273238701</v>
      </c>
      <c r="P534" s="4">
        <v>22797.031273206201</v>
      </c>
      <c r="Q534" s="4">
        <v>17360.589656302502</v>
      </c>
      <c r="R534" s="4">
        <v>22165.832495465598</v>
      </c>
      <c r="S534" s="4">
        <v>17467.820884300301</v>
      </c>
      <c r="T534" s="4">
        <v>19960.494947288102</v>
      </c>
      <c r="U534" s="4">
        <v>18436.324432502901</v>
      </c>
      <c r="V534" s="4">
        <v>15725.693940269801</v>
      </c>
      <c r="W534" s="4">
        <v>26904.337170163199</v>
      </c>
      <c r="X534" s="4">
        <v>16969.052214031901</v>
      </c>
      <c r="Y534" s="4">
        <v>18547.941779055898</v>
      </c>
      <c r="Z534" s="4">
        <v>14602.2130292253</v>
      </c>
      <c r="AA534" s="4">
        <v>20242.405663834099</v>
      </c>
      <c r="AB534" s="4">
        <v>23942.0434706999</v>
      </c>
      <c r="AC534" s="4">
        <v>19232.126326429101</v>
      </c>
      <c r="AD534" s="4">
        <v>19071.7228524204</v>
      </c>
      <c r="AE534" s="4">
        <v>12541.420196585401</v>
      </c>
    </row>
    <row r="535" spans="1:31" x14ac:dyDescent="0.3">
      <c r="A535" s="1" t="s">
        <v>532</v>
      </c>
      <c r="B535" s="4">
        <v>102824.541347583</v>
      </c>
      <c r="C535" s="4">
        <v>6598.55986259156</v>
      </c>
      <c r="D535" s="4">
        <v>4732.3794957570099</v>
      </c>
      <c r="E535" s="4">
        <v>7294.9306905746098</v>
      </c>
      <c r="F535" s="4">
        <v>7884.7565757557804</v>
      </c>
      <c r="G535" s="4">
        <v>5045.20893279148</v>
      </c>
      <c r="H535" s="4">
        <v>6474.5454518618299</v>
      </c>
      <c r="I535" s="4">
        <v>7134.69583359852</v>
      </c>
      <c r="J535" s="4">
        <v>10350.934728599799</v>
      </c>
      <c r="K535" s="4">
        <v>13872.675989376199</v>
      </c>
      <c r="L535" s="4">
        <v>8278.3378583298309</v>
      </c>
      <c r="M535" s="4">
        <v>10183.6837494559</v>
      </c>
      <c r="N535" s="4">
        <v>6852.7054984632496</v>
      </c>
      <c r="O535" s="4">
        <v>6018.9100911526602</v>
      </c>
      <c r="P535" s="4">
        <v>6283.3198952327502</v>
      </c>
      <c r="Q535" s="4">
        <v>4732.6597019627097</v>
      </c>
      <c r="R535" s="4">
        <v>7675.2129343483703</v>
      </c>
      <c r="S535" s="4">
        <v>32610.166108100599</v>
      </c>
      <c r="T535" s="4">
        <v>6174.9817018363701</v>
      </c>
      <c r="U535" s="4">
        <v>18702.575473627101</v>
      </c>
      <c r="V535" s="4">
        <v>4270.0133320187797</v>
      </c>
      <c r="W535" s="4">
        <v>15326.9645529677</v>
      </c>
      <c r="X535" s="4">
        <v>4516.9077922153101</v>
      </c>
      <c r="Y535" s="4">
        <v>4862.2988809260296</v>
      </c>
      <c r="Z535" s="4">
        <v>7513.6368523967403</v>
      </c>
      <c r="AA535" s="4">
        <v>12336.308742761899</v>
      </c>
      <c r="AB535" s="4">
        <v>8165.8027676233796</v>
      </c>
      <c r="AC535" s="4">
        <v>5978.1773117944304</v>
      </c>
      <c r="AD535" s="4">
        <v>11435.4167086376</v>
      </c>
      <c r="AE535" s="4">
        <v>18843.140918118599</v>
      </c>
    </row>
    <row r="536" spans="1:31" x14ac:dyDescent="0.3">
      <c r="A536" s="1" t="s">
        <v>533</v>
      </c>
      <c r="B536" s="4">
        <v>6251.6326115553902</v>
      </c>
      <c r="C536" s="4">
        <v>7858.6912921273997</v>
      </c>
      <c r="D536" s="4">
        <v>3478.8212399777099</v>
      </c>
      <c r="E536" s="4">
        <v>5089.5389693532397</v>
      </c>
      <c r="F536" s="4">
        <v>4974.75161867508</v>
      </c>
      <c r="G536" s="4">
        <v>4527.8629073378497</v>
      </c>
      <c r="H536" s="4">
        <v>7033.73171233214</v>
      </c>
      <c r="I536" s="4">
        <v>2892.9076038368298</v>
      </c>
      <c r="J536" s="4">
        <v>3218.2296074946398</v>
      </c>
      <c r="K536" s="4">
        <v>5095.09101109939</v>
      </c>
      <c r="L536" s="4">
        <v>4112.0618754689503</v>
      </c>
      <c r="M536" s="4">
        <v>5106.8387724530903</v>
      </c>
      <c r="N536" s="4">
        <v>5694.1071721435301</v>
      </c>
      <c r="O536" s="4">
        <v>3765.2396985966998</v>
      </c>
      <c r="P536" s="4">
        <v>8811.6700748866206</v>
      </c>
      <c r="Q536" s="4">
        <v>5026.9934805856001</v>
      </c>
      <c r="R536" s="4">
        <v>2931.4581331085501</v>
      </c>
      <c r="S536" s="4">
        <v>2119.62964549459</v>
      </c>
      <c r="T536" s="4">
        <v>6752.12721314391</v>
      </c>
      <c r="U536" s="4">
        <v>5623.2044112391204</v>
      </c>
      <c r="V536" s="4">
        <v>3330.50683292648</v>
      </c>
      <c r="W536" s="4">
        <v>4555.5662309929703</v>
      </c>
      <c r="X536" s="4">
        <v>3752.63128603416</v>
      </c>
      <c r="Y536" s="4">
        <v>4359.05026525017</v>
      </c>
      <c r="Z536" s="4">
        <v>6025.6581295843798</v>
      </c>
      <c r="AA536" s="4">
        <v>8078.81525740084</v>
      </c>
      <c r="AB536" s="4">
        <v>7270.3657927923996</v>
      </c>
      <c r="AC536" s="4">
        <v>3504.8984148811901</v>
      </c>
      <c r="AD536" s="4">
        <v>3359.6945200914001</v>
      </c>
      <c r="AE536" s="4">
        <v>6646.8652724150097</v>
      </c>
    </row>
    <row r="537" spans="1:31" x14ac:dyDescent="0.3">
      <c r="A537" s="1" t="s">
        <v>534</v>
      </c>
      <c r="B537" s="4">
        <v>1124.9392605886701</v>
      </c>
      <c r="C537" s="4">
        <v>1105.00169703335</v>
      </c>
      <c r="D537" s="4">
        <v>560.08787113779499</v>
      </c>
      <c r="E537" s="4">
        <v>1231.2562980811499</v>
      </c>
      <c r="F537" s="4">
        <v>1129.1221602805699</v>
      </c>
      <c r="G537" s="4">
        <v>599.93722783695296</v>
      </c>
      <c r="H537" s="4">
        <v>1435.5242852455301</v>
      </c>
      <c r="I537" s="4">
        <v>561.54552930776401</v>
      </c>
      <c r="J537" s="4">
        <v>849.76055162711702</v>
      </c>
      <c r="K537" s="4">
        <v>519.01136754188894</v>
      </c>
      <c r="L537" s="4">
        <v>792.30856544793505</v>
      </c>
      <c r="M537" s="4">
        <v>1023.71434036375</v>
      </c>
      <c r="N537" s="4">
        <v>1090.5775843844499</v>
      </c>
      <c r="O537" s="4">
        <v>740.73509600901502</v>
      </c>
      <c r="P537" s="4">
        <v>573.16479070509399</v>
      </c>
      <c r="Q537" s="4">
        <v>661.19602043046598</v>
      </c>
      <c r="R537" s="4">
        <v>648.232204202753</v>
      </c>
      <c r="S537" s="4">
        <v>495.853375477123</v>
      </c>
      <c r="T537" s="4">
        <v>598.94950178826195</v>
      </c>
      <c r="U537" s="4">
        <v>8494.0527552695603</v>
      </c>
      <c r="V537" s="4">
        <v>685.62218371552694</v>
      </c>
      <c r="W537" s="4">
        <v>1161.5088467584401</v>
      </c>
      <c r="X537" s="4">
        <v>303.41604495472899</v>
      </c>
      <c r="Y537" s="4">
        <v>831.22446480434996</v>
      </c>
      <c r="Z537" s="4">
        <v>2750.54539537448</v>
      </c>
      <c r="AA537" s="4">
        <v>2495.9726604104098</v>
      </c>
      <c r="AB537" s="4">
        <v>1378.3138208446701</v>
      </c>
      <c r="AC537" s="4">
        <v>460.68762777658299</v>
      </c>
      <c r="AD537" s="4">
        <v>805.89633551581596</v>
      </c>
      <c r="AE537" s="4">
        <v>1255.1345224448501</v>
      </c>
    </row>
    <row r="538" spans="1:31" x14ac:dyDescent="0.3">
      <c r="A538" s="1" t="s">
        <v>535</v>
      </c>
      <c r="B538" s="4">
        <v>2019.38103374514</v>
      </c>
      <c r="C538" s="4">
        <v>1755.7144034687201</v>
      </c>
      <c r="D538" s="4">
        <v>2572.1363085981002</v>
      </c>
      <c r="E538" s="4">
        <v>3704.22177176681</v>
      </c>
      <c r="F538" s="4">
        <v>3133.4424594442899</v>
      </c>
      <c r="G538" s="4">
        <v>4259.2226370240796</v>
      </c>
      <c r="H538" s="4">
        <v>2516.66330039165</v>
      </c>
      <c r="I538" s="4">
        <v>1289.8825366302301</v>
      </c>
      <c r="J538" s="4">
        <v>3079.94777877673</v>
      </c>
      <c r="K538" s="4">
        <v>3431.55309549503</v>
      </c>
      <c r="L538" s="4">
        <v>2035.07180323332</v>
      </c>
      <c r="M538" s="4">
        <v>2466.2113776424899</v>
      </c>
      <c r="N538" s="4">
        <v>3065.3911625004298</v>
      </c>
      <c r="O538" s="4">
        <v>1620.07789736155</v>
      </c>
      <c r="P538" s="4">
        <v>1774.8726002497599</v>
      </c>
      <c r="Q538" s="4">
        <v>1914.1690813458499</v>
      </c>
      <c r="R538" s="4">
        <v>2067.9008846238698</v>
      </c>
      <c r="S538" s="4">
        <v>4377.0998720523503</v>
      </c>
      <c r="T538" s="4">
        <v>1986.63195123024</v>
      </c>
      <c r="U538" s="4">
        <v>15111.0405849872</v>
      </c>
      <c r="V538" s="4">
        <v>2393.38687450615</v>
      </c>
      <c r="W538" s="4">
        <v>9901.23936912713</v>
      </c>
      <c r="X538" s="4">
        <v>1560.6880174893199</v>
      </c>
      <c r="Y538" s="4">
        <v>1693.9171732474599</v>
      </c>
      <c r="Z538" s="4">
        <v>3271.79630800825</v>
      </c>
      <c r="AA538" s="4">
        <v>5136.6183511131903</v>
      </c>
      <c r="AB538" s="4">
        <v>3912.0696652307702</v>
      </c>
      <c r="AC538" s="4">
        <v>1061.3035941768301</v>
      </c>
      <c r="AD538" s="4">
        <v>2103.9389561000398</v>
      </c>
      <c r="AE538" s="4">
        <v>4013.5617025801898</v>
      </c>
    </row>
    <row r="539" spans="1:31" x14ac:dyDescent="0.3">
      <c r="A539" s="1" t="s">
        <v>536</v>
      </c>
      <c r="B539" s="4">
        <v>28750.714893662102</v>
      </c>
      <c r="C539" s="4">
        <v>6047.4470155786703</v>
      </c>
      <c r="D539" s="4">
        <v>6578.8962564533504</v>
      </c>
      <c r="E539" s="4">
        <v>3417.2630760585998</v>
      </c>
      <c r="F539" s="4">
        <v>13985.8985931975</v>
      </c>
      <c r="G539" s="4">
        <v>6002.7247279318499</v>
      </c>
      <c r="H539" s="4">
        <v>7287.9124869463203</v>
      </c>
      <c r="I539" s="4">
        <v>25140.379489708699</v>
      </c>
      <c r="J539" s="4">
        <v>6922.1539363545098</v>
      </c>
      <c r="K539" s="4">
        <v>7413.6396715970805</v>
      </c>
      <c r="L539" s="4">
        <v>4969.1484134122902</v>
      </c>
      <c r="M539" s="4">
        <v>3329.7263044179899</v>
      </c>
      <c r="N539" s="4">
        <v>2516.6559525561702</v>
      </c>
      <c r="O539" s="4">
        <v>2870.1659439617001</v>
      </c>
      <c r="P539" s="4">
        <v>3515.2992459410798</v>
      </c>
      <c r="Q539" s="4">
        <v>2274.1139590262601</v>
      </c>
      <c r="R539" s="4">
        <v>4125.6778932177303</v>
      </c>
      <c r="S539" s="4">
        <v>7100.8898685734503</v>
      </c>
      <c r="T539" s="4">
        <v>1827.50191197869</v>
      </c>
      <c r="U539" s="4">
        <v>25371.986988119101</v>
      </c>
      <c r="V539" s="4">
        <v>987.05392315292499</v>
      </c>
      <c r="W539" s="4">
        <v>1686.07361785732</v>
      </c>
      <c r="X539" s="4">
        <v>1384.5948661949401</v>
      </c>
      <c r="Y539" s="4">
        <v>1809.0639985594901</v>
      </c>
      <c r="Z539" s="4">
        <v>581.03238187611305</v>
      </c>
      <c r="AA539" s="4">
        <v>4658.4927936129898</v>
      </c>
      <c r="AB539" s="4">
        <v>2437.9540113981202</v>
      </c>
      <c r="AC539" s="4">
        <v>966.92285343675303</v>
      </c>
      <c r="AD539" s="4">
        <v>1088.3288228505601</v>
      </c>
      <c r="AE539" s="4">
        <v>2971.5675148558598</v>
      </c>
    </row>
    <row r="540" spans="1:31" x14ac:dyDescent="0.3">
      <c r="A540" s="1" t="s">
        <v>537</v>
      </c>
      <c r="B540" s="4">
        <v>48258.948170923897</v>
      </c>
      <c r="C540" s="4">
        <v>36342.773630967</v>
      </c>
      <c r="D540" s="4">
        <v>19200.692481087401</v>
      </c>
      <c r="E540" s="4">
        <v>24188.8510371558</v>
      </c>
      <c r="F540" s="4">
        <v>27268.749162971599</v>
      </c>
      <c r="G540" s="4">
        <v>30877.593893024401</v>
      </c>
      <c r="H540" s="4">
        <v>43877.557699914498</v>
      </c>
      <c r="I540" s="4">
        <v>16961.655374354599</v>
      </c>
      <c r="J540" s="4">
        <v>24500.104231499899</v>
      </c>
      <c r="K540" s="4">
        <v>16282.0320393249</v>
      </c>
      <c r="L540" s="4">
        <v>24012.532186483098</v>
      </c>
      <c r="M540" s="4">
        <v>27509.043242426898</v>
      </c>
      <c r="N540" s="4">
        <v>44454.008274092099</v>
      </c>
      <c r="O540" s="4">
        <v>11058.4832127805</v>
      </c>
      <c r="P540" s="4">
        <v>17786.625130293702</v>
      </c>
      <c r="Q540" s="4">
        <v>23127.219484504501</v>
      </c>
      <c r="R540" s="4">
        <v>20770.942524831298</v>
      </c>
      <c r="S540" s="4">
        <v>12407.993862904799</v>
      </c>
      <c r="T540" s="4">
        <v>18849.105620462102</v>
      </c>
      <c r="U540" s="4">
        <v>33330.040317286599</v>
      </c>
      <c r="V540" s="4">
        <v>10583.391602067701</v>
      </c>
      <c r="W540" s="4">
        <v>18147.5235642632</v>
      </c>
      <c r="X540" s="4">
        <v>17348.930051054002</v>
      </c>
      <c r="Y540" s="4">
        <v>16728.5188095177</v>
      </c>
      <c r="Z540" s="4">
        <v>13843.143185124</v>
      </c>
      <c r="AA540" s="4">
        <v>14289.267978749</v>
      </c>
      <c r="AB540" s="4">
        <v>24478.639643097998</v>
      </c>
      <c r="AC540" s="4">
        <v>15583.0429976304</v>
      </c>
      <c r="AD540" s="4">
        <v>20151.9885160452</v>
      </c>
      <c r="AE540" s="4">
        <v>22541.044532141699</v>
      </c>
    </row>
    <row r="541" spans="1:31" x14ac:dyDescent="0.3">
      <c r="A541" s="1" t="s">
        <v>538</v>
      </c>
      <c r="B541" s="4">
        <v>19668.4806566837</v>
      </c>
      <c r="C541" s="4">
        <v>15919.6424720618</v>
      </c>
      <c r="D541" s="4">
        <v>8004.1750312496597</v>
      </c>
      <c r="E541" s="4">
        <v>9314.9548029696198</v>
      </c>
      <c r="F541" s="4">
        <v>11180.064034352899</v>
      </c>
      <c r="G541" s="4">
        <v>12826.192745889501</v>
      </c>
      <c r="H541" s="4">
        <v>19035.760673176399</v>
      </c>
      <c r="I541" s="4">
        <v>6794.1147552614802</v>
      </c>
      <c r="J541" s="4">
        <v>9522.6731248628803</v>
      </c>
      <c r="K541" s="4">
        <v>7207.8816812015602</v>
      </c>
      <c r="L541" s="4">
        <v>6685.1640490714999</v>
      </c>
      <c r="M541" s="4">
        <v>13401.8251032851</v>
      </c>
      <c r="N541" s="4">
        <v>16232.521247000701</v>
      </c>
      <c r="O541" s="4">
        <v>12364.7698474394</v>
      </c>
      <c r="P541" s="4">
        <v>9521.3093558056898</v>
      </c>
      <c r="Q541" s="4">
        <v>7969.08092403306</v>
      </c>
      <c r="R541" s="4">
        <v>6248.0695324722101</v>
      </c>
      <c r="S541" s="4">
        <v>6411.1291251200901</v>
      </c>
      <c r="T541" s="4">
        <v>10579.3621002414</v>
      </c>
      <c r="U541" s="4">
        <v>17733.475734201998</v>
      </c>
      <c r="V541" s="4">
        <v>7255.9227772110198</v>
      </c>
      <c r="W541" s="4">
        <v>11280.0445012707</v>
      </c>
      <c r="X541" s="4">
        <v>8062.6823501093104</v>
      </c>
      <c r="Y541" s="4">
        <v>11135.9653001529</v>
      </c>
      <c r="Z541" s="4">
        <v>6632.2394260421297</v>
      </c>
      <c r="AA541" s="4">
        <v>10136.5217597379</v>
      </c>
      <c r="AB541" s="4">
        <v>12728.0981904379</v>
      </c>
      <c r="AC541" s="4">
        <v>9117.5241432221992</v>
      </c>
      <c r="AD541" s="4">
        <v>8734.4333862510703</v>
      </c>
      <c r="AE541" s="4">
        <v>7535.8680754941597</v>
      </c>
    </row>
    <row r="542" spans="1:31" x14ac:dyDescent="0.3">
      <c r="A542" s="1" t="s">
        <v>539</v>
      </c>
      <c r="B542" s="4">
        <v>110192.85565995899</v>
      </c>
      <c r="C542" s="4">
        <v>87492.518698301705</v>
      </c>
      <c r="D542" s="4">
        <v>60952.0571823809</v>
      </c>
      <c r="E542" s="4">
        <v>60305.763193073799</v>
      </c>
      <c r="F542" s="4">
        <v>67212.649116129003</v>
      </c>
      <c r="G542" s="4">
        <v>74516.888609655201</v>
      </c>
      <c r="H542" s="4">
        <v>73370.886593351403</v>
      </c>
      <c r="I542" s="4">
        <v>61937.261855467099</v>
      </c>
      <c r="J542" s="4">
        <v>74597.885940324006</v>
      </c>
      <c r="K542" s="4">
        <v>53301.770251713198</v>
      </c>
      <c r="L542" s="4">
        <v>55158.143199393402</v>
      </c>
      <c r="M542" s="4">
        <v>57592.496422049699</v>
      </c>
      <c r="N542" s="4">
        <v>80883.935650917207</v>
      </c>
      <c r="O542" s="4">
        <v>46582.216014843798</v>
      </c>
      <c r="P542" s="4">
        <v>49003.7131503329</v>
      </c>
      <c r="Q542" s="4">
        <v>50856.497746209599</v>
      </c>
      <c r="R542" s="4">
        <v>95713.361911735701</v>
      </c>
      <c r="S542" s="4">
        <v>53492.459680055501</v>
      </c>
      <c r="T542" s="4">
        <v>56191.763754321299</v>
      </c>
      <c r="U542" s="4">
        <v>80010.223395650493</v>
      </c>
      <c r="V542" s="4">
        <v>53416.665747736697</v>
      </c>
      <c r="W542" s="4">
        <v>61497.552510839101</v>
      </c>
      <c r="X542" s="4">
        <v>56182.925811292298</v>
      </c>
      <c r="Y542" s="4">
        <v>69160.476531421096</v>
      </c>
      <c r="Z542" s="4">
        <v>61791.248175854802</v>
      </c>
      <c r="AA542" s="4">
        <v>59290.7712974487</v>
      </c>
      <c r="AB542" s="4">
        <v>58749.883534332897</v>
      </c>
      <c r="AC542" s="4">
        <v>30024.449131256599</v>
      </c>
      <c r="AD542" s="4">
        <v>45512.8221513643</v>
      </c>
      <c r="AE542" s="4">
        <v>37329.657475232401</v>
      </c>
    </row>
    <row r="543" spans="1:31" x14ac:dyDescent="0.3">
      <c r="A543" s="1" t="s">
        <v>540</v>
      </c>
      <c r="B543" s="4">
        <v>157217.110103176</v>
      </c>
      <c r="C543" s="4">
        <v>101809.39742193</v>
      </c>
      <c r="D543" s="4">
        <v>109711.48209708701</v>
      </c>
      <c r="E543" s="4">
        <v>95450.632813157907</v>
      </c>
      <c r="F543" s="4">
        <v>105545.704236866</v>
      </c>
      <c r="G543" s="4">
        <v>113418.46231811</v>
      </c>
      <c r="H543" s="4">
        <v>113942.462735851</v>
      </c>
      <c r="I543" s="4">
        <v>82884.974271761705</v>
      </c>
      <c r="J543" s="4">
        <v>96480.955309693905</v>
      </c>
      <c r="K543" s="4">
        <v>62069.449270988996</v>
      </c>
      <c r="L543" s="4">
        <v>89386.495582627103</v>
      </c>
      <c r="M543" s="4">
        <v>125148.476190188</v>
      </c>
      <c r="N543" s="4">
        <v>96700.366703198699</v>
      </c>
      <c r="O543" s="4">
        <v>86236.176356996206</v>
      </c>
      <c r="P543" s="4">
        <v>81523.820109610504</v>
      </c>
      <c r="Q543" s="4">
        <v>57066.711392714198</v>
      </c>
      <c r="R543" s="4">
        <v>100225.810739315</v>
      </c>
      <c r="S543" s="4">
        <v>59074.933442300702</v>
      </c>
      <c r="T543" s="4">
        <v>82307.583451307801</v>
      </c>
      <c r="U543" s="4">
        <v>87747.772378863403</v>
      </c>
      <c r="V543" s="4">
        <v>77429.679033185806</v>
      </c>
      <c r="W543" s="4">
        <v>111009.53820235</v>
      </c>
      <c r="X543" s="4">
        <v>66154.435054013506</v>
      </c>
      <c r="Y543" s="4">
        <v>77583.821575916299</v>
      </c>
      <c r="Z543" s="4">
        <v>49155.9701695572</v>
      </c>
      <c r="AA543" s="4">
        <v>56538.481485696298</v>
      </c>
      <c r="AB543" s="4">
        <v>59510.733609933202</v>
      </c>
      <c r="AC543" s="4">
        <v>59020.978047848497</v>
      </c>
      <c r="AD543" s="4">
        <v>79485.051507608005</v>
      </c>
      <c r="AE543" s="4">
        <v>53989.8614529365</v>
      </c>
    </row>
    <row r="544" spans="1:31" x14ac:dyDescent="0.3">
      <c r="A544" s="1" t="s">
        <v>541</v>
      </c>
      <c r="B544" s="4">
        <v>39255.738413853302</v>
      </c>
      <c r="C544" s="4">
        <v>14375.3495908962</v>
      </c>
      <c r="D544" s="4">
        <v>23430.6578920211</v>
      </c>
      <c r="E544" s="4">
        <v>14808.968863461199</v>
      </c>
      <c r="F544" s="4">
        <v>10038.7943136715</v>
      </c>
      <c r="G544" s="4">
        <v>24070.6867437121</v>
      </c>
      <c r="H544" s="4">
        <v>16192.9789381055</v>
      </c>
      <c r="I544" s="4">
        <v>15006.147432689901</v>
      </c>
      <c r="J544" s="4">
        <v>18168.838769493799</v>
      </c>
      <c r="K544" s="4">
        <v>8405.9317203650207</v>
      </c>
      <c r="L544" s="4">
        <v>8913.8035601868905</v>
      </c>
      <c r="M544" s="4">
        <v>13262.3086833587</v>
      </c>
      <c r="N544" s="4">
        <v>10763.970875360699</v>
      </c>
      <c r="O544" s="4">
        <v>8105.5694826278004</v>
      </c>
      <c r="P544" s="4">
        <v>8693.6551280172607</v>
      </c>
      <c r="Q544" s="4">
        <v>13717.634433610399</v>
      </c>
      <c r="R544" s="4">
        <v>17403.459142249802</v>
      </c>
      <c r="S544" s="4">
        <v>13810.094487660301</v>
      </c>
      <c r="T544" s="4">
        <v>17425.407057202301</v>
      </c>
      <c r="U544" s="4">
        <v>14888.566635355101</v>
      </c>
      <c r="V544" s="4">
        <v>11607.6609168871</v>
      </c>
      <c r="W544" s="4">
        <v>16491.5110081358</v>
      </c>
      <c r="X544" s="4">
        <v>5918.7634874228097</v>
      </c>
      <c r="Y544" s="4">
        <v>8650.8879323510901</v>
      </c>
      <c r="Z544" s="4">
        <v>8892.2659683062993</v>
      </c>
      <c r="AA544" s="4">
        <v>10353.834624982799</v>
      </c>
      <c r="AB544" s="4">
        <v>13897.2358183161</v>
      </c>
      <c r="AC544" s="4">
        <v>3890.2311855677699</v>
      </c>
      <c r="AD544" s="4">
        <v>11411.786921369699</v>
      </c>
      <c r="AE544" s="4">
        <v>4187.3292129740803</v>
      </c>
    </row>
    <row r="545" spans="1:31" x14ac:dyDescent="0.3">
      <c r="A545" s="1" t="s">
        <v>542</v>
      </c>
      <c r="B545" s="4">
        <v>141823.59864292701</v>
      </c>
      <c r="C545" s="4">
        <v>12475.9719025303</v>
      </c>
      <c r="D545" s="4">
        <v>10010.474714874499</v>
      </c>
      <c r="E545" s="4">
        <v>9033.9709355880295</v>
      </c>
      <c r="F545" s="4">
        <v>21371.989197686598</v>
      </c>
      <c r="G545" s="4">
        <v>10133.9157175655</v>
      </c>
      <c r="H545" s="4">
        <v>15298.2819928712</v>
      </c>
      <c r="I545" s="4">
        <v>8194.08381656452</v>
      </c>
      <c r="J545" s="4">
        <v>13267.6191040128</v>
      </c>
      <c r="K545" s="4">
        <v>8061.9982213063704</v>
      </c>
      <c r="L545" s="4">
        <v>7022.0181231038196</v>
      </c>
      <c r="M545" s="4">
        <v>18942.4349273937</v>
      </c>
      <c r="N545" s="4">
        <v>16527.437746897202</v>
      </c>
      <c r="O545" s="4">
        <v>8639.1522946496698</v>
      </c>
      <c r="P545" s="4">
        <v>6101.6353572281296</v>
      </c>
      <c r="Q545" s="4">
        <v>10023.595788939499</v>
      </c>
      <c r="R545" s="4">
        <v>12294.279578891401</v>
      </c>
      <c r="S545" s="4">
        <v>7035.9047585083099</v>
      </c>
      <c r="T545" s="4">
        <v>7985.6758025200797</v>
      </c>
      <c r="U545" s="4">
        <v>63736.359240411897</v>
      </c>
      <c r="V545" s="4">
        <v>4945.9845795908896</v>
      </c>
      <c r="W545" s="4">
        <v>9794.8857581031407</v>
      </c>
      <c r="X545" s="4">
        <v>8902.0660241512396</v>
      </c>
      <c r="Y545" s="4">
        <v>18319.690700225801</v>
      </c>
      <c r="Z545" s="4">
        <v>11127.0385069889</v>
      </c>
      <c r="AA545" s="4">
        <v>13411.2157442803</v>
      </c>
      <c r="AB545" s="4">
        <v>9566.9552603710599</v>
      </c>
      <c r="AC545" s="4">
        <v>5852.1690233207501</v>
      </c>
      <c r="AD545" s="4">
        <v>13697.358920463699</v>
      </c>
      <c r="AE545" s="4">
        <v>7688.7529737097002</v>
      </c>
    </row>
    <row r="546" spans="1:31" x14ac:dyDescent="0.3">
      <c r="A546" s="1" t="s">
        <v>543</v>
      </c>
      <c r="B546" s="4">
        <v>51304.849739987003</v>
      </c>
      <c r="C546" s="4">
        <v>28481.377296856801</v>
      </c>
      <c r="D546" s="4">
        <v>21465.416863526199</v>
      </c>
      <c r="E546" s="4">
        <v>30423.525150449499</v>
      </c>
      <c r="F546" s="4">
        <v>13022.264223680701</v>
      </c>
      <c r="G546" s="4">
        <v>12308.185103383899</v>
      </c>
      <c r="H546" s="4">
        <v>28177.5279342379</v>
      </c>
      <c r="I546" s="4">
        <v>8371.0012542435998</v>
      </c>
      <c r="J546" s="4">
        <v>21287.083759256599</v>
      </c>
      <c r="K546" s="4">
        <v>22045.4229322055</v>
      </c>
      <c r="L546" s="4">
        <v>12237.396959228199</v>
      </c>
      <c r="M546" s="4">
        <v>28175.988411351002</v>
      </c>
      <c r="N546" s="4">
        <v>35073.177731319003</v>
      </c>
      <c r="O546" s="4">
        <v>15380.3193481096</v>
      </c>
      <c r="P546" s="4">
        <v>14420.8711679635</v>
      </c>
      <c r="Q546" s="4">
        <v>24316.891499797101</v>
      </c>
      <c r="R546" s="4">
        <v>11722.4308894554</v>
      </c>
      <c r="S546" s="4">
        <v>20267.160743571101</v>
      </c>
      <c r="T546" s="4">
        <v>16823.378926485198</v>
      </c>
      <c r="U546" s="4">
        <v>43200.643505475899</v>
      </c>
      <c r="V546" s="4">
        <v>9415.7905877547</v>
      </c>
      <c r="W546" s="4">
        <v>56645.959172569499</v>
      </c>
      <c r="X546" s="4">
        <v>50739.085101065401</v>
      </c>
      <c r="Y546" s="4">
        <v>18742.046627229502</v>
      </c>
      <c r="Z546" s="4">
        <v>12702.731955630001</v>
      </c>
      <c r="AA546" s="4">
        <v>20489.8292846566</v>
      </c>
      <c r="AB546" s="4">
        <v>15245.541728209801</v>
      </c>
      <c r="AC546" s="4">
        <v>20800.4715212929</v>
      </c>
      <c r="AD546" s="4">
        <v>22737.9040235994</v>
      </c>
      <c r="AE546" s="4">
        <v>18826.502616924699</v>
      </c>
    </row>
    <row r="547" spans="1:31" x14ac:dyDescent="0.3">
      <c r="A547" s="1" t="s">
        <v>544</v>
      </c>
      <c r="B547" s="4">
        <v>1553.84223559098</v>
      </c>
      <c r="C547" s="4">
        <v>835.65383193483103</v>
      </c>
      <c r="D547" s="4">
        <v>1353.3094143049</v>
      </c>
      <c r="E547" s="4">
        <v>1372.1151419224</v>
      </c>
      <c r="F547" s="4">
        <v>2008.52613427492</v>
      </c>
      <c r="G547" s="4">
        <v>1334.39930162459</v>
      </c>
      <c r="H547" s="4">
        <v>2197.5833247454302</v>
      </c>
      <c r="I547" s="4">
        <v>735.39243676468595</v>
      </c>
      <c r="J547" s="4">
        <v>842.73088200097504</v>
      </c>
      <c r="K547" s="4">
        <v>579.41707313351105</v>
      </c>
      <c r="L547" s="4">
        <v>2395.5331659201102</v>
      </c>
      <c r="M547" s="4">
        <v>2840.8328938832001</v>
      </c>
      <c r="N547" s="4">
        <v>2179.8930311570198</v>
      </c>
      <c r="O547" s="4">
        <v>1848.7832296716799</v>
      </c>
      <c r="P547" s="4">
        <v>986.90551297026605</v>
      </c>
      <c r="Q547" s="4">
        <v>2581.2054000000098</v>
      </c>
      <c r="R547" s="4">
        <v>742.58564571868499</v>
      </c>
      <c r="S547" s="4">
        <v>1506.2452348873401</v>
      </c>
      <c r="T547" s="4">
        <v>1236.50866760601</v>
      </c>
      <c r="U547" s="4">
        <v>1201.4525762460801</v>
      </c>
      <c r="V547" s="4">
        <v>1260.5821146775199</v>
      </c>
      <c r="W547" s="4">
        <v>1997.8793635319</v>
      </c>
      <c r="X547" s="4">
        <v>1527.0130479094</v>
      </c>
      <c r="Y547" s="4">
        <v>3898.1605855214498</v>
      </c>
      <c r="Z547" s="4">
        <v>3087.9343173737798</v>
      </c>
      <c r="AA547" s="4">
        <v>4036.5907437763099</v>
      </c>
      <c r="AB547" s="4">
        <v>854.54529232838104</v>
      </c>
      <c r="AC547" s="4">
        <v>4291.4099024023499</v>
      </c>
      <c r="AD547" s="4">
        <v>3642.88482819213</v>
      </c>
      <c r="AE547" s="4">
        <v>1842.42991276459</v>
      </c>
    </row>
    <row r="548" spans="1:31" x14ac:dyDescent="0.3">
      <c r="A548" s="1" t="s">
        <v>545</v>
      </c>
      <c r="B548" s="4">
        <v>4144.0014528788097</v>
      </c>
      <c r="C548" s="4">
        <v>10680.2512875758</v>
      </c>
      <c r="D548" s="4">
        <v>3536.05869296229</v>
      </c>
      <c r="E548" s="4">
        <v>5868.4842587999901</v>
      </c>
      <c r="F548" s="4">
        <v>18228.6049493317</v>
      </c>
      <c r="G548" s="4">
        <v>2770.4987911466501</v>
      </c>
      <c r="H548" s="4">
        <v>2960.0071969354199</v>
      </c>
      <c r="I548" s="4">
        <v>21054.681106678701</v>
      </c>
      <c r="J548" s="4">
        <v>3666.4170597232901</v>
      </c>
      <c r="K548" s="4">
        <v>3053.3172970327701</v>
      </c>
      <c r="L548" s="4">
        <v>3185.1990534914698</v>
      </c>
      <c r="M548" s="4">
        <v>5537.250499619</v>
      </c>
      <c r="N548" s="4">
        <v>3835.5623418005198</v>
      </c>
      <c r="O548" s="4">
        <v>1810.33257020362</v>
      </c>
      <c r="P548" s="4">
        <v>2481.21473150363</v>
      </c>
      <c r="Q548" s="4">
        <v>3014.9168985797101</v>
      </c>
      <c r="R548" s="4">
        <v>4940.7842511572699</v>
      </c>
      <c r="S548" s="4">
        <v>2757.5180633281102</v>
      </c>
      <c r="T548" s="4">
        <v>4365.7530592155499</v>
      </c>
      <c r="U548" s="4">
        <v>22175.791007185799</v>
      </c>
      <c r="V548" s="4">
        <v>2080.4720564183499</v>
      </c>
      <c r="W548" s="4">
        <v>3328.6681919145099</v>
      </c>
      <c r="X548" s="4">
        <v>1156.0418757881</v>
      </c>
      <c r="Y548" s="4">
        <v>2463.7530220766798</v>
      </c>
      <c r="Z548" s="4">
        <v>2364.8079514904098</v>
      </c>
      <c r="AA548" s="4">
        <v>4332.8488192798904</v>
      </c>
      <c r="AB548" s="4">
        <v>4562.8213395246003</v>
      </c>
      <c r="AC548" s="4">
        <v>7471.2323350685201</v>
      </c>
      <c r="AD548" s="4">
        <v>3849.8439666232698</v>
      </c>
      <c r="AE548" s="4">
        <v>2127.6964452288198</v>
      </c>
    </row>
    <row r="549" spans="1:31" x14ac:dyDescent="0.3">
      <c r="A549" s="1" t="s">
        <v>546</v>
      </c>
      <c r="B549" s="4">
        <v>180132.28826342701</v>
      </c>
      <c r="C549" s="4">
        <v>20177.691743909101</v>
      </c>
      <c r="D549" s="4">
        <v>18619.938962538999</v>
      </c>
      <c r="E549" s="4">
        <v>16152.0661659508</v>
      </c>
      <c r="F549" s="4">
        <v>30301.491997388501</v>
      </c>
      <c r="G549" s="4">
        <v>21189.726245212201</v>
      </c>
      <c r="H549" s="4">
        <v>26681.076496634101</v>
      </c>
      <c r="I549" s="4">
        <v>12448.667436207799</v>
      </c>
      <c r="J549" s="4">
        <v>22153.994879682199</v>
      </c>
      <c r="K549" s="4">
        <v>13189.575857850999</v>
      </c>
      <c r="L549" s="4">
        <v>24767.164175997001</v>
      </c>
      <c r="M549" s="4">
        <v>29308.750509973601</v>
      </c>
      <c r="N549" s="4">
        <v>21509.234529834401</v>
      </c>
      <c r="O549" s="4">
        <v>12932.488622323999</v>
      </c>
      <c r="P549" s="4">
        <v>12701.9602702559</v>
      </c>
      <c r="Q549" s="4">
        <v>12813.723725266</v>
      </c>
      <c r="R549" s="4">
        <v>32235.872769227801</v>
      </c>
      <c r="S549" s="4">
        <v>13898.390954728</v>
      </c>
      <c r="T549" s="4">
        <v>20057.760208704702</v>
      </c>
      <c r="U549" s="4">
        <v>19281.611716188101</v>
      </c>
      <c r="V549" s="4">
        <v>15621.733836060799</v>
      </c>
      <c r="W549" s="4">
        <v>23649.5566182646</v>
      </c>
      <c r="X549" s="4">
        <v>15358.0204309414</v>
      </c>
      <c r="Y549" s="4">
        <v>12285.164609858401</v>
      </c>
      <c r="Z549" s="4">
        <v>18167.1512119771</v>
      </c>
      <c r="AA549" s="4">
        <v>22700.438946537801</v>
      </c>
      <c r="AB549" s="4">
        <v>25037.053710396402</v>
      </c>
      <c r="AC549" s="4">
        <v>7812.5487258722897</v>
      </c>
      <c r="AD549" s="4">
        <v>16845.853479477701</v>
      </c>
      <c r="AE549" s="4">
        <v>5561.3256954790604</v>
      </c>
    </row>
    <row r="550" spans="1:31" x14ac:dyDescent="0.3">
      <c r="A550" s="1" t="s">
        <v>547</v>
      </c>
      <c r="B550" s="4">
        <v>31189.142095843599</v>
      </c>
      <c r="C550" s="4">
        <v>104988.881745265</v>
      </c>
      <c r="D550" s="4">
        <v>31016.434432587601</v>
      </c>
      <c r="E550" s="4">
        <v>59503.244101910197</v>
      </c>
      <c r="F550" s="4">
        <v>19935.000596799298</v>
      </c>
      <c r="G550" s="4">
        <v>50150.9817338594</v>
      </c>
      <c r="H550" s="4">
        <v>45717.693529802498</v>
      </c>
      <c r="I550" s="4">
        <v>86475.127496806293</v>
      </c>
      <c r="J550" s="4">
        <v>110030.459594402</v>
      </c>
      <c r="K550" s="4">
        <v>49500.212348970599</v>
      </c>
      <c r="L550" s="4">
        <v>61943.464099968798</v>
      </c>
      <c r="M550" s="4">
        <v>86505.496277815793</v>
      </c>
      <c r="N550" s="4">
        <v>50723.2562608546</v>
      </c>
      <c r="O550" s="4">
        <v>49030.346111789797</v>
      </c>
      <c r="P550" s="4">
        <v>46249.442709329604</v>
      </c>
      <c r="Q550" s="4">
        <v>26290.684713433999</v>
      </c>
      <c r="R550" s="4">
        <v>191944.96923540501</v>
      </c>
      <c r="S550" s="4">
        <v>30681.999109968801</v>
      </c>
      <c r="T550" s="4">
        <v>25837.551364241099</v>
      </c>
      <c r="U550" s="4">
        <v>30636.894989836499</v>
      </c>
      <c r="V550" s="4">
        <v>36719.109813911302</v>
      </c>
      <c r="W550" s="4">
        <v>16098.413671140201</v>
      </c>
      <c r="X550" s="4">
        <v>219744.01583001099</v>
      </c>
      <c r="Y550" s="4">
        <v>19451.582746556302</v>
      </c>
      <c r="Z550" s="4">
        <v>177260.98775377401</v>
      </c>
      <c r="AA550" s="4">
        <v>225325.332187102</v>
      </c>
      <c r="AB550" s="4">
        <v>28131.942365883999</v>
      </c>
      <c r="AC550" s="4">
        <v>19454.058208759601</v>
      </c>
      <c r="AD550" s="4">
        <v>18357.7324053925</v>
      </c>
      <c r="AE550" s="4">
        <v>43289.496044995401</v>
      </c>
    </row>
    <row r="551" spans="1:31" x14ac:dyDescent="0.3">
      <c r="A551" s="1" t="s">
        <v>548</v>
      </c>
      <c r="B551" s="4">
        <v>188871.67462712101</v>
      </c>
      <c r="C551" s="4">
        <v>192381.78589204801</v>
      </c>
      <c r="D551" s="4">
        <v>88511.351471379501</v>
      </c>
      <c r="E551" s="4">
        <v>56198.151661109798</v>
      </c>
      <c r="F551" s="4">
        <v>61706.838179231701</v>
      </c>
      <c r="G551" s="4">
        <v>53828.3903322162</v>
      </c>
      <c r="H551" s="4">
        <v>43368.513947582702</v>
      </c>
      <c r="I551" s="4">
        <v>105207.692643259</v>
      </c>
      <c r="J551" s="4">
        <v>75242.220207761799</v>
      </c>
      <c r="K551" s="4">
        <v>56372.454402981399</v>
      </c>
      <c r="L551" s="4">
        <v>33744.757382085802</v>
      </c>
      <c r="M551" s="4">
        <v>37440.002321941698</v>
      </c>
      <c r="N551" s="4">
        <v>42329.035612168103</v>
      </c>
      <c r="O551" s="4">
        <v>19945.814238266899</v>
      </c>
      <c r="P551" s="4">
        <v>26884.1912349048</v>
      </c>
      <c r="Q551" s="4">
        <v>29940.251836193998</v>
      </c>
      <c r="R551" s="4">
        <v>179913.757957661</v>
      </c>
      <c r="S551" s="4">
        <v>42068.746522399801</v>
      </c>
      <c r="T551" s="4">
        <v>27308.4801369214</v>
      </c>
      <c r="U551" s="4">
        <v>49316.559495411799</v>
      </c>
      <c r="V551" s="4">
        <v>27120.201689499299</v>
      </c>
      <c r="W551" s="4">
        <v>62292.284868401803</v>
      </c>
      <c r="X551" s="4">
        <v>21608.633272558502</v>
      </c>
      <c r="Y551" s="4">
        <v>14853.7389824375</v>
      </c>
      <c r="Z551" s="4">
        <v>10643.7983961706</v>
      </c>
      <c r="AA551" s="4">
        <v>22671.4459163377</v>
      </c>
      <c r="AB551" s="4">
        <v>21502.675947263899</v>
      </c>
      <c r="AC551" s="4">
        <v>9971.2985813799696</v>
      </c>
      <c r="AD551" s="4">
        <v>9934.3753066389909</v>
      </c>
      <c r="AE551" s="4">
        <v>27423.133128777299</v>
      </c>
    </row>
    <row r="552" spans="1:31" x14ac:dyDescent="0.3">
      <c r="A552" s="1" t="s">
        <v>549</v>
      </c>
      <c r="B552" s="4">
        <v>245039.654243725</v>
      </c>
      <c r="C552" s="4">
        <v>26072.5426765142</v>
      </c>
      <c r="D552" s="4">
        <v>23894.249213058101</v>
      </c>
      <c r="E552" s="4">
        <v>22336.631218872299</v>
      </c>
      <c r="F552" s="4">
        <v>43437.122838305499</v>
      </c>
      <c r="G552" s="4">
        <v>13287.2102465757</v>
      </c>
      <c r="H552" s="4">
        <v>25345.586599001799</v>
      </c>
      <c r="I552" s="4">
        <v>16066.4803053944</v>
      </c>
      <c r="J552" s="4">
        <v>27361.479625107801</v>
      </c>
      <c r="K552" s="4">
        <v>14986.5266045187</v>
      </c>
      <c r="L552" s="4">
        <v>25139.7698221276</v>
      </c>
      <c r="M552" s="4">
        <v>29111.672239449101</v>
      </c>
      <c r="N552" s="4">
        <v>25952.880378487102</v>
      </c>
      <c r="O552" s="4">
        <v>24506.148958223501</v>
      </c>
      <c r="P552" s="4">
        <v>22809.428291035001</v>
      </c>
      <c r="Q552" s="4">
        <v>21509.626290728502</v>
      </c>
      <c r="R552" s="4">
        <v>24265.900975873799</v>
      </c>
      <c r="S552" s="4">
        <v>23204.415105970402</v>
      </c>
      <c r="T552" s="4">
        <v>12772.599953773</v>
      </c>
      <c r="U552" s="4">
        <v>17674.424762037001</v>
      </c>
      <c r="V552" s="4">
        <v>12308.5319127249</v>
      </c>
      <c r="W552" s="4">
        <v>29760.804159591</v>
      </c>
      <c r="X552" s="4">
        <v>13028.676867444599</v>
      </c>
      <c r="Y552" s="4">
        <v>22211.565588649399</v>
      </c>
      <c r="Z552" s="4">
        <v>12308.854045771001</v>
      </c>
      <c r="AA552" s="4">
        <v>15374.848215480601</v>
      </c>
      <c r="AB552" s="4">
        <v>20820.232836649298</v>
      </c>
      <c r="AC552" s="4">
        <v>17270.497174444801</v>
      </c>
      <c r="AD552" s="4">
        <v>19258.437123669199</v>
      </c>
      <c r="AE552" s="4">
        <v>14459.328815384501</v>
      </c>
    </row>
    <row r="553" spans="1:31" x14ac:dyDescent="0.3">
      <c r="A553" s="1" t="s">
        <v>550</v>
      </c>
      <c r="B553" s="4">
        <v>1108.81950777369</v>
      </c>
      <c r="C553" s="4">
        <v>1042.0625707463801</v>
      </c>
      <c r="D553" s="4">
        <v>1722.8334329443901</v>
      </c>
      <c r="E553" s="4">
        <v>1597.2794859473399</v>
      </c>
      <c r="F553" s="4">
        <v>2509.5340692034802</v>
      </c>
      <c r="G553" s="4">
        <v>1676.7058786285299</v>
      </c>
      <c r="H553" s="4">
        <v>2646.7650302653501</v>
      </c>
      <c r="I553" s="4">
        <v>904.77305414944999</v>
      </c>
      <c r="J553" s="4">
        <v>1129.07699572361</v>
      </c>
      <c r="K553" s="4">
        <v>781.51698834409399</v>
      </c>
      <c r="L553" s="4">
        <v>2364.8713994803002</v>
      </c>
      <c r="M553" s="4">
        <v>2549.4845413948801</v>
      </c>
      <c r="N553" s="4">
        <v>2599.1685596033899</v>
      </c>
      <c r="O553" s="4">
        <v>2342.1470529354201</v>
      </c>
      <c r="P553" s="4">
        <v>1024.0450815209699</v>
      </c>
      <c r="Q553" s="4">
        <v>2639.3355716211699</v>
      </c>
      <c r="R553" s="4">
        <v>1108.35714169935</v>
      </c>
      <c r="S553" s="4">
        <v>1990.00721959523</v>
      </c>
      <c r="T553" s="4">
        <v>1454.006041327</v>
      </c>
      <c r="U553" s="4">
        <v>1729.74490478539</v>
      </c>
      <c r="V553" s="4">
        <v>1125.6634891670601</v>
      </c>
      <c r="W553" s="4">
        <v>2622.15084005581</v>
      </c>
      <c r="X553" s="4">
        <v>2239.5608554582</v>
      </c>
      <c r="Y553" s="4">
        <v>3284.3099497697499</v>
      </c>
      <c r="Z553" s="4">
        <v>3461.6249466375298</v>
      </c>
      <c r="AA553" s="4">
        <v>2941.12505595313</v>
      </c>
      <c r="AB553" s="4">
        <v>1836.8184964013601</v>
      </c>
      <c r="AC553" s="4">
        <v>3329.1442399826101</v>
      </c>
      <c r="AD553" s="4">
        <v>3880.04346792558</v>
      </c>
      <c r="AE553" s="4">
        <v>2737.7516917550001</v>
      </c>
    </row>
    <row r="554" spans="1:31" x14ac:dyDescent="0.3">
      <c r="A554" s="1" t="s">
        <v>551</v>
      </c>
      <c r="B554" s="4">
        <v>122296.72073005</v>
      </c>
      <c r="C554" s="4">
        <v>21704.452643391101</v>
      </c>
      <c r="D554" s="4">
        <v>21471.078611125598</v>
      </c>
      <c r="E554" s="4">
        <v>20582.3355905264</v>
      </c>
      <c r="F554" s="4">
        <v>34349.122671510202</v>
      </c>
      <c r="G554" s="4">
        <v>12846.527354902701</v>
      </c>
      <c r="H554" s="4">
        <v>17365.061790116</v>
      </c>
      <c r="I554" s="4">
        <v>12204.557841539599</v>
      </c>
      <c r="J554" s="4">
        <v>18933.266109397198</v>
      </c>
      <c r="K554" s="4">
        <v>14670.381509414299</v>
      </c>
      <c r="L554" s="4">
        <v>20861.990629665001</v>
      </c>
      <c r="M554" s="4">
        <v>31165.1950998633</v>
      </c>
      <c r="N554" s="4">
        <v>28524.841702723501</v>
      </c>
      <c r="O554" s="4">
        <v>15349.166354245401</v>
      </c>
      <c r="P554" s="4">
        <v>15836.5927626878</v>
      </c>
      <c r="Q554" s="4">
        <v>12042.614687572999</v>
      </c>
      <c r="R554" s="4">
        <v>26987.051821449801</v>
      </c>
      <c r="S554" s="4">
        <v>22913.044734196901</v>
      </c>
      <c r="T554" s="4">
        <v>14034.8851798987</v>
      </c>
      <c r="U554" s="4">
        <v>13732.577542766299</v>
      </c>
      <c r="V554" s="4">
        <v>9826.1717765805297</v>
      </c>
      <c r="W554" s="4">
        <v>21477.508817235201</v>
      </c>
      <c r="X554" s="4">
        <v>15775.579951191299</v>
      </c>
      <c r="Y554" s="4">
        <v>22648.802880802199</v>
      </c>
      <c r="Z554" s="4">
        <v>12395.6828483177</v>
      </c>
      <c r="AA554" s="4">
        <v>13578.6502440696</v>
      </c>
      <c r="AB554" s="4">
        <v>19490.6880220311</v>
      </c>
      <c r="AC554" s="4">
        <v>16434.9659255431</v>
      </c>
      <c r="AD554" s="4">
        <v>21338.551481167098</v>
      </c>
      <c r="AE554" s="4">
        <v>10854.9984555752</v>
      </c>
    </row>
    <row r="555" spans="1:31" x14ac:dyDescent="0.3">
      <c r="A555" s="1" t="s">
        <v>552</v>
      </c>
      <c r="B555" s="4">
        <v>288666.36204572301</v>
      </c>
      <c r="C555" s="4">
        <v>223297.11807442299</v>
      </c>
      <c r="D555" s="4">
        <v>230428.04595477899</v>
      </c>
      <c r="E555" s="4">
        <v>232475.24388853501</v>
      </c>
      <c r="F555" s="4">
        <v>200370.53279679999</v>
      </c>
      <c r="G555" s="4">
        <v>202878.22288083201</v>
      </c>
      <c r="H555" s="4">
        <v>215786.61232379099</v>
      </c>
      <c r="I555" s="4">
        <v>216252.76447924101</v>
      </c>
      <c r="J555" s="4">
        <v>179737.925979444</v>
      </c>
      <c r="K555" s="4">
        <v>96929.914130682795</v>
      </c>
      <c r="L555" s="4">
        <v>233822.488358948</v>
      </c>
      <c r="M555" s="4">
        <v>145903.933358223</v>
      </c>
      <c r="N555" s="4">
        <v>373974.61865764501</v>
      </c>
      <c r="O555" s="4">
        <v>182362.976468746</v>
      </c>
      <c r="P555" s="4">
        <v>106415.54485666</v>
      </c>
      <c r="Q555" s="4">
        <v>192048.01912342099</v>
      </c>
      <c r="R555" s="4">
        <v>165540.492524576</v>
      </c>
      <c r="S555" s="4">
        <v>93772.525787286606</v>
      </c>
      <c r="T555" s="4">
        <v>108763.243878387</v>
      </c>
      <c r="U555" s="4">
        <v>234117.509219653</v>
      </c>
      <c r="V555" s="4">
        <v>105812.691392637</v>
      </c>
      <c r="W555" s="4">
        <v>149124.64437642301</v>
      </c>
      <c r="X555" s="4">
        <v>168044.091848354</v>
      </c>
      <c r="Y555" s="4">
        <v>154128.48657939699</v>
      </c>
      <c r="Z555" s="4">
        <v>148991.68404897701</v>
      </c>
      <c r="AA555" s="4">
        <v>120049.796995324</v>
      </c>
      <c r="AB555" s="4">
        <v>139814.94526114099</v>
      </c>
      <c r="AC555" s="4">
        <v>142004.07198119001</v>
      </c>
      <c r="AD555" s="4">
        <v>162179.869641089</v>
      </c>
      <c r="AE555" s="4">
        <v>166126.16287441799</v>
      </c>
    </row>
    <row r="556" spans="1:31" x14ac:dyDescent="0.3">
      <c r="A556" s="1" t="s">
        <v>553</v>
      </c>
      <c r="B556" s="4">
        <v>72189.027795632806</v>
      </c>
      <c r="C556" s="4">
        <v>46574.2985757672</v>
      </c>
      <c r="D556" s="4">
        <v>23789.941220701399</v>
      </c>
      <c r="E556" s="4">
        <v>24182.751493294301</v>
      </c>
      <c r="F556" s="4">
        <v>24735.2964097685</v>
      </c>
      <c r="G556" s="4">
        <v>24730.912905319499</v>
      </c>
      <c r="H556" s="4">
        <v>25135.165607511499</v>
      </c>
      <c r="I556" s="4">
        <v>20050.504888844</v>
      </c>
      <c r="J556" s="4">
        <v>29550.359858316599</v>
      </c>
      <c r="K556" s="4">
        <v>19641.5337697799</v>
      </c>
      <c r="L556" s="4">
        <v>16840.598349534201</v>
      </c>
      <c r="M556" s="4">
        <v>28584.777824185901</v>
      </c>
      <c r="N556" s="4">
        <v>31990.901232893699</v>
      </c>
      <c r="O556" s="4">
        <v>11943.4712370665</v>
      </c>
      <c r="P556" s="4">
        <v>13530.982738098701</v>
      </c>
      <c r="Q556" s="4">
        <v>19843.105207335699</v>
      </c>
      <c r="R556" s="4">
        <v>29938.769801237799</v>
      </c>
      <c r="S556" s="4">
        <v>17384.322777403999</v>
      </c>
      <c r="T556" s="4">
        <v>24453.807830843201</v>
      </c>
      <c r="U556" s="4">
        <v>28648.371250119901</v>
      </c>
      <c r="V556" s="4">
        <v>6246.4973921809396</v>
      </c>
      <c r="W556" s="4">
        <v>31653.648762457298</v>
      </c>
      <c r="X556" s="4">
        <v>12792.7627885493</v>
      </c>
      <c r="Y556" s="4">
        <v>21977.351842715099</v>
      </c>
      <c r="Z556" s="4">
        <v>11188.039422633699</v>
      </c>
      <c r="AA556" s="4">
        <v>15249.1999851172</v>
      </c>
      <c r="AB556" s="4">
        <v>17673.159501036</v>
      </c>
      <c r="AC556" s="4">
        <v>10821.8525678439</v>
      </c>
      <c r="AD556" s="4">
        <v>15376.8443039575</v>
      </c>
      <c r="AE556" s="4">
        <v>30845.744717461901</v>
      </c>
    </row>
    <row r="557" spans="1:31" x14ac:dyDescent="0.3">
      <c r="A557" s="1" t="s">
        <v>554</v>
      </c>
      <c r="B557" s="4">
        <v>10765.9936915447</v>
      </c>
      <c r="C557" s="4">
        <v>5322.7651409363798</v>
      </c>
      <c r="D557" s="4">
        <v>4211.4398669745997</v>
      </c>
      <c r="E557" s="4">
        <v>5351.2503839152996</v>
      </c>
      <c r="F557" s="4">
        <v>7580.4825613229496</v>
      </c>
      <c r="G557" s="4">
        <v>6093.9735935110702</v>
      </c>
      <c r="H557" s="4">
        <v>6841.5489562488901</v>
      </c>
      <c r="I557" s="4">
        <v>2638.0493947375198</v>
      </c>
      <c r="J557" s="4">
        <v>5447.2836830111501</v>
      </c>
      <c r="K557" s="4">
        <v>4123.9795306639899</v>
      </c>
      <c r="L557" s="4">
        <v>3960.6936218770002</v>
      </c>
      <c r="M557" s="4">
        <v>5466.54423822218</v>
      </c>
      <c r="N557" s="4">
        <v>5270.7153698871198</v>
      </c>
      <c r="O557" s="4">
        <v>4276.1000691448598</v>
      </c>
      <c r="P557" s="4">
        <v>2302.9412347173002</v>
      </c>
      <c r="Q557" s="4">
        <v>6494.6094332678103</v>
      </c>
      <c r="R557" s="4">
        <v>7473.9810090833498</v>
      </c>
      <c r="S557" s="4">
        <v>6181.2431833027604</v>
      </c>
      <c r="T557" s="4">
        <v>3705.0085283973399</v>
      </c>
      <c r="U557" s="4">
        <v>11236.204479231999</v>
      </c>
      <c r="V557" s="4">
        <v>2418.7136246462001</v>
      </c>
      <c r="W557" s="4">
        <v>9546.2251040576903</v>
      </c>
      <c r="X557" s="4">
        <v>5173.3981685622202</v>
      </c>
      <c r="Y557" s="4">
        <v>5742.8380208991803</v>
      </c>
      <c r="Z557" s="4">
        <v>4630.6781297356902</v>
      </c>
      <c r="AA557" s="4">
        <v>10659.495068353999</v>
      </c>
      <c r="AB557" s="4">
        <v>6637.9641872634602</v>
      </c>
      <c r="AC557" s="4">
        <v>2976.7266320066701</v>
      </c>
      <c r="AD557" s="4">
        <v>2973.29340117637</v>
      </c>
      <c r="AE557" s="4">
        <v>5402.3842800939401</v>
      </c>
    </row>
    <row r="558" spans="1:31" x14ac:dyDescent="0.3">
      <c r="A558" s="1" t="s">
        <v>555</v>
      </c>
      <c r="B558" s="4">
        <v>985.75461503803194</v>
      </c>
      <c r="C558" s="4">
        <v>61.508199172003202</v>
      </c>
      <c r="D558" s="4">
        <v>73.523409944103506</v>
      </c>
      <c r="E558" s="4">
        <v>88.207898216280597</v>
      </c>
      <c r="F558" s="4">
        <v>119.964345794039</v>
      </c>
      <c r="G558" s="4">
        <v>143.16415952671301</v>
      </c>
      <c r="H558" s="4">
        <v>237.89886387622201</v>
      </c>
      <c r="I558" s="4">
        <v>45.944122899216701</v>
      </c>
      <c r="J558" s="4">
        <v>84.764976704735602</v>
      </c>
      <c r="K558" s="4">
        <v>37.970744541769598</v>
      </c>
      <c r="L558" s="4">
        <v>1748.65387251692</v>
      </c>
      <c r="M558" s="4">
        <v>421.23338690169601</v>
      </c>
      <c r="N558" s="4">
        <v>986.42734967694798</v>
      </c>
      <c r="O558" s="4">
        <v>476.54618813429602</v>
      </c>
      <c r="P558" s="4">
        <v>16.104188672797498</v>
      </c>
      <c r="Q558" s="4">
        <v>754.05968966057901</v>
      </c>
      <c r="R558" s="4">
        <v>291.72667224620102</v>
      </c>
      <c r="S558" s="4">
        <v>4533.8652143730596</v>
      </c>
      <c r="T558" s="4">
        <v>5.2563295516586299</v>
      </c>
      <c r="U558" s="4">
        <v>18634.229715563299</v>
      </c>
      <c r="V558" s="4">
        <v>1228.7958529666901</v>
      </c>
      <c r="W558" s="4">
        <v>1695.0505643858701</v>
      </c>
      <c r="X558" s="4">
        <v>540.99233638413796</v>
      </c>
      <c r="Y558" s="4">
        <v>3371.4644991321602</v>
      </c>
      <c r="Z558" s="4">
        <v>5525.09506615597</v>
      </c>
      <c r="AA558" s="4">
        <v>16934.573447713501</v>
      </c>
      <c r="AB558" s="4">
        <v>1306.2132444214899</v>
      </c>
      <c r="AC558" s="4">
        <v>1192.2660732977999</v>
      </c>
      <c r="AD558" s="4">
        <v>1704.70343789048</v>
      </c>
      <c r="AE558" s="4">
        <v>9354.7027037418102</v>
      </c>
    </row>
    <row r="559" spans="1:31" x14ac:dyDescent="0.3">
      <c r="A559" s="1" t="s">
        <v>556</v>
      </c>
      <c r="B559" s="4">
        <v>67672.443941711899</v>
      </c>
      <c r="C559" s="4">
        <v>20271.092201308798</v>
      </c>
      <c r="D559" s="4">
        <v>19561.046118370701</v>
      </c>
      <c r="E559" s="4">
        <v>18517.945645187901</v>
      </c>
      <c r="F559" s="4">
        <v>27463.650395058001</v>
      </c>
      <c r="G559" s="4">
        <v>21678.620510123401</v>
      </c>
      <c r="H559" s="4">
        <v>33252.230858990501</v>
      </c>
      <c r="I559" s="4">
        <v>16726.2985769671</v>
      </c>
      <c r="J559" s="4">
        <v>20024.680292136301</v>
      </c>
      <c r="K559" s="4">
        <v>17103.356334898301</v>
      </c>
      <c r="L559" s="4">
        <v>21769.997040430899</v>
      </c>
      <c r="M559" s="4">
        <v>23219.3281341164</v>
      </c>
      <c r="N559" s="4">
        <v>38190.101796876901</v>
      </c>
      <c r="O559" s="4">
        <v>17463.9653490122</v>
      </c>
      <c r="P559" s="4">
        <v>15552.6403074266</v>
      </c>
      <c r="Q559" s="4">
        <v>19947.409803787799</v>
      </c>
      <c r="R559" s="4">
        <v>17736.479243676698</v>
      </c>
      <c r="S559" s="4">
        <v>16962.833997797901</v>
      </c>
      <c r="T559" s="4">
        <v>14014.1632095725</v>
      </c>
      <c r="U559" s="4">
        <v>16009.5223582333</v>
      </c>
      <c r="V559" s="4">
        <v>15398.0612917864</v>
      </c>
      <c r="W559" s="4">
        <v>25989.7751363811</v>
      </c>
      <c r="X559" s="4">
        <v>16846.688821542299</v>
      </c>
      <c r="Y559" s="4">
        <v>18481.464141767101</v>
      </c>
      <c r="Z559" s="4">
        <v>12454.0755801545</v>
      </c>
      <c r="AA559" s="4">
        <v>16394.954057037001</v>
      </c>
      <c r="AB559" s="4">
        <v>18231.8056230156</v>
      </c>
      <c r="AC559" s="4">
        <v>11233.7303232786</v>
      </c>
      <c r="AD559" s="4">
        <v>14794.192657285201</v>
      </c>
      <c r="AE559" s="4">
        <v>10452.251040591</v>
      </c>
    </row>
    <row r="560" spans="1:31" x14ac:dyDescent="0.3">
      <c r="A560" s="1" t="s">
        <v>557</v>
      </c>
      <c r="B560" s="4">
        <v>4047.4278993764501</v>
      </c>
      <c r="C560" s="4">
        <v>1491.11746158198</v>
      </c>
      <c r="D560" s="4">
        <v>1313.07846562904</v>
      </c>
      <c r="E560" s="4">
        <v>1214.46106750116</v>
      </c>
      <c r="F560" s="4">
        <v>1531.13655801352</v>
      </c>
      <c r="G560" s="4">
        <v>1821.0649768626399</v>
      </c>
      <c r="H560" s="4">
        <v>2322.7526327247901</v>
      </c>
      <c r="I560" s="4">
        <v>1471.05339279127</v>
      </c>
      <c r="J560" s="4">
        <v>2120.84913790262</v>
      </c>
      <c r="K560" s="4">
        <v>965.68703111324305</v>
      </c>
      <c r="L560" s="4">
        <v>1049.3153088694801</v>
      </c>
      <c r="M560" s="4">
        <v>1984.50218767096</v>
      </c>
      <c r="N560" s="4">
        <v>2577.7943946985101</v>
      </c>
      <c r="O560" s="4">
        <v>1640.3300801459</v>
      </c>
      <c r="P560" s="4">
        <v>1147.5875658391999</v>
      </c>
      <c r="Q560" s="4">
        <v>1052.3264101783</v>
      </c>
      <c r="R560" s="4">
        <v>2306.9653522119402</v>
      </c>
      <c r="S560" s="4">
        <v>1593.4956857607399</v>
      </c>
      <c r="T560" s="4">
        <v>971.47834436148901</v>
      </c>
      <c r="U560" s="4">
        <v>3746.3360377038498</v>
      </c>
      <c r="V560" s="4">
        <v>1034.93260409954</v>
      </c>
      <c r="W560" s="4">
        <v>2185.21608690526</v>
      </c>
      <c r="X560" s="4">
        <v>1452.6239658088</v>
      </c>
      <c r="Y560" s="4">
        <v>1826.2346853469001</v>
      </c>
      <c r="Z560" s="4">
        <v>1377.60697181666</v>
      </c>
      <c r="AA560" s="4">
        <v>4393.2674831819104</v>
      </c>
      <c r="AB560" s="4">
        <v>1441.55814410116</v>
      </c>
      <c r="AC560" s="4">
        <v>1417.28796076412</v>
      </c>
      <c r="AD560" s="4">
        <v>2491.7511593530098</v>
      </c>
      <c r="AE560" s="4">
        <v>808.09979017445505</v>
      </c>
    </row>
    <row r="561" spans="1:31" x14ac:dyDescent="0.3">
      <c r="A561" s="1" t="s">
        <v>558</v>
      </c>
      <c r="B561" s="4">
        <v>161486.469176321</v>
      </c>
      <c r="C561" s="4">
        <v>27378.167929686901</v>
      </c>
      <c r="D561" s="4">
        <v>26226.297780581001</v>
      </c>
      <c r="E561" s="4">
        <v>22488.881446260799</v>
      </c>
      <c r="F561" s="4">
        <v>39727.5366519327</v>
      </c>
      <c r="G561" s="4">
        <v>29512.608518505102</v>
      </c>
      <c r="H561" s="4">
        <v>39690.228848708299</v>
      </c>
      <c r="I561" s="4">
        <v>17339.525310871599</v>
      </c>
      <c r="J561" s="4">
        <v>26244.081695041201</v>
      </c>
      <c r="K561" s="4">
        <v>14493.0639661687</v>
      </c>
      <c r="L561" s="4">
        <v>24791.3245010377</v>
      </c>
      <c r="M561" s="4">
        <v>45083.241768464999</v>
      </c>
      <c r="N561" s="4">
        <v>37381.167476582203</v>
      </c>
      <c r="O561" s="4">
        <v>31616.968460412601</v>
      </c>
      <c r="P561" s="4">
        <v>27611.859953902502</v>
      </c>
      <c r="Q561" s="4">
        <v>17565.922001122301</v>
      </c>
      <c r="R561" s="4">
        <v>31508.870624948999</v>
      </c>
      <c r="S561" s="4">
        <v>25593.261198464301</v>
      </c>
      <c r="T561" s="4">
        <v>21741.646138607899</v>
      </c>
      <c r="U561" s="4">
        <v>20211.092513489199</v>
      </c>
      <c r="V561" s="4">
        <v>22201.343331472901</v>
      </c>
      <c r="W561" s="4">
        <v>39456.839387110202</v>
      </c>
      <c r="X561" s="4">
        <v>26069.921532903401</v>
      </c>
      <c r="Y561" s="4">
        <v>35068.9124630855</v>
      </c>
      <c r="Z561" s="4">
        <v>16361.4240994007</v>
      </c>
      <c r="AA561" s="4">
        <v>22320.0940884146</v>
      </c>
      <c r="AB561" s="4">
        <v>29793.701136357799</v>
      </c>
      <c r="AC561" s="4">
        <v>18292.196834887302</v>
      </c>
      <c r="AD561" s="4">
        <v>30913.622766308701</v>
      </c>
      <c r="AE561" s="4">
        <v>10867.504157307099</v>
      </c>
    </row>
    <row r="562" spans="1:31" x14ac:dyDescent="0.3">
      <c r="A562" s="1" t="s">
        <v>559</v>
      </c>
      <c r="B562" s="4">
        <v>102451.722853029</v>
      </c>
      <c r="C562" s="4">
        <v>6086.3729953101501</v>
      </c>
      <c r="D562" s="4">
        <v>11446.9558557164</v>
      </c>
      <c r="E562" s="4">
        <v>9676.9065481411999</v>
      </c>
      <c r="F562" s="4">
        <v>12738.423550200199</v>
      </c>
      <c r="G562" s="4">
        <v>17426.044751378198</v>
      </c>
      <c r="H562" s="4">
        <v>20324.789528847101</v>
      </c>
      <c r="I562" s="4">
        <v>8064.0315267203296</v>
      </c>
      <c r="J562" s="4">
        <v>10722.589970995899</v>
      </c>
      <c r="K562" s="4">
        <v>6703.1009654023201</v>
      </c>
      <c r="L562" s="4">
        <v>7854.3030128845603</v>
      </c>
      <c r="M562" s="4">
        <v>14629.952699560001</v>
      </c>
      <c r="N562" s="4">
        <v>15480.539005848501</v>
      </c>
      <c r="O562" s="4">
        <v>10560.053075620801</v>
      </c>
      <c r="P562" s="4">
        <v>48982.199971968097</v>
      </c>
      <c r="Q562" s="4">
        <v>7534.0243237840696</v>
      </c>
      <c r="R562" s="4">
        <v>15973.5257061251</v>
      </c>
      <c r="S562" s="4">
        <v>7236.5304186844896</v>
      </c>
      <c r="T562" s="4">
        <v>10375.126628883299</v>
      </c>
      <c r="U562" s="4">
        <v>12093.6993271509</v>
      </c>
      <c r="V562" s="4">
        <v>6727.4785542360396</v>
      </c>
      <c r="W562" s="4">
        <v>17358.043084586701</v>
      </c>
      <c r="X562" s="4">
        <v>10401.077299258301</v>
      </c>
      <c r="Y562" s="4">
        <v>20956.437476834501</v>
      </c>
      <c r="Z562" s="4">
        <v>9967.2390426782295</v>
      </c>
      <c r="AA562" s="4">
        <v>15219.4172619285</v>
      </c>
      <c r="AB562" s="4">
        <v>10716.9931716215</v>
      </c>
      <c r="AC562" s="4">
        <v>8287.24604378818</v>
      </c>
      <c r="AD562" s="4">
        <v>16841.739437566201</v>
      </c>
      <c r="AE562" s="4">
        <v>10013.090121654501</v>
      </c>
    </row>
    <row r="563" spans="1:31" x14ac:dyDescent="0.3">
      <c r="A563" s="1" t="s">
        <v>560</v>
      </c>
      <c r="B563" s="4">
        <v>1277075.41980197</v>
      </c>
      <c r="C563" s="4">
        <v>307649.86156353098</v>
      </c>
      <c r="D563" s="4">
        <v>294423.16704531503</v>
      </c>
      <c r="E563" s="4">
        <v>272271.53449680802</v>
      </c>
      <c r="F563" s="4">
        <v>287670.57538272103</v>
      </c>
      <c r="G563" s="4">
        <v>357636.98913785297</v>
      </c>
      <c r="H563" s="4">
        <v>156728.785776276</v>
      </c>
      <c r="I563" s="4">
        <v>194848.64051111901</v>
      </c>
      <c r="J563" s="4">
        <v>195069.892662867</v>
      </c>
      <c r="K563" s="4">
        <v>333530.12559150398</v>
      </c>
      <c r="L563" s="4">
        <v>229379.36229067799</v>
      </c>
      <c r="M563" s="4">
        <v>344297.57512850303</v>
      </c>
      <c r="N563" s="4">
        <v>147032.10029489</v>
      </c>
      <c r="O563" s="4">
        <v>119174.21310307601</v>
      </c>
      <c r="P563" s="4">
        <v>140411.813645822</v>
      </c>
      <c r="Q563" s="4">
        <v>286819.68995024398</v>
      </c>
      <c r="R563" s="4">
        <v>159346.67657087001</v>
      </c>
      <c r="S563" s="4">
        <v>139377.56695921699</v>
      </c>
      <c r="T563" s="4">
        <v>130619.13758567401</v>
      </c>
      <c r="U563" s="4">
        <v>288617.83260431601</v>
      </c>
      <c r="V563" s="4">
        <v>86502.761095250695</v>
      </c>
      <c r="W563" s="4">
        <v>101675.145836022</v>
      </c>
      <c r="X563" s="4">
        <v>58279.040100362901</v>
      </c>
      <c r="Y563" s="4">
        <v>109755.19103414701</v>
      </c>
      <c r="Z563" s="4">
        <v>155138.30994830999</v>
      </c>
      <c r="AA563" s="4">
        <v>90137.120067556505</v>
      </c>
      <c r="AB563" s="4">
        <v>175524.02205103901</v>
      </c>
      <c r="AC563" s="4">
        <v>91889.6674899395</v>
      </c>
      <c r="AD563" s="4">
        <v>51055.635110329298</v>
      </c>
      <c r="AE563" s="4">
        <v>155931.377690022</v>
      </c>
    </row>
    <row r="564" spans="1:31" x14ac:dyDescent="0.3">
      <c r="A564" s="1" t="s">
        <v>561</v>
      </c>
      <c r="B564" s="4">
        <v>13710.061912498601</v>
      </c>
      <c r="C564" s="4">
        <v>1176.8955155121901</v>
      </c>
      <c r="D564" s="4">
        <v>1153.99443635085</v>
      </c>
      <c r="E564" s="4">
        <v>1129.16663244336</v>
      </c>
      <c r="F564" s="4">
        <v>1406.0142684705199</v>
      </c>
      <c r="G564" s="4">
        <v>1210.21628884392</v>
      </c>
      <c r="H564" s="4">
        <v>1970.22502499293</v>
      </c>
      <c r="I564" s="4">
        <v>1059.8512222731899</v>
      </c>
      <c r="J564" s="4">
        <v>1422.9533977097001</v>
      </c>
      <c r="K564" s="4">
        <v>629.03469930704898</v>
      </c>
      <c r="L564" s="4">
        <v>3272.4070678993298</v>
      </c>
      <c r="M564" s="4">
        <v>2131.9105757614002</v>
      </c>
      <c r="N564" s="4">
        <v>1189.24814314885</v>
      </c>
      <c r="O564" s="4">
        <v>1262.3613320437801</v>
      </c>
      <c r="P564" s="4">
        <v>1230.2956685284701</v>
      </c>
      <c r="Q564" s="4">
        <v>1235.3613081666399</v>
      </c>
      <c r="R564" s="4">
        <v>2235.56651501641</v>
      </c>
      <c r="S564" s="4">
        <v>1320.42538502617</v>
      </c>
      <c r="T564" s="4">
        <v>1411.7402889394</v>
      </c>
      <c r="U564" s="4">
        <v>1758.5856904600801</v>
      </c>
      <c r="V564" s="4">
        <v>1432.3360477649401</v>
      </c>
      <c r="W564" s="4">
        <v>2229.4857507484298</v>
      </c>
      <c r="X564" s="4">
        <v>779.790701137469</v>
      </c>
      <c r="Y564" s="4">
        <v>1504.66434875914</v>
      </c>
      <c r="Z564" s="4">
        <v>1629.3992272179701</v>
      </c>
      <c r="AA564" s="4">
        <v>11110.331289730901</v>
      </c>
      <c r="AB564" s="4">
        <v>2199.7547998454902</v>
      </c>
      <c r="AC564" s="4">
        <v>1417.09153570435</v>
      </c>
      <c r="AD564" s="4">
        <v>3361.67241146274</v>
      </c>
      <c r="AE564" s="4">
        <v>620.33260427770699</v>
      </c>
    </row>
    <row r="565" spans="1:31" x14ac:dyDescent="0.3">
      <c r="A565" s="1" t="s">
        <v>562</v>
      </c>
      <c r="B565" s="4">
        <v>4869.8532587730797</v>
      </c>
      <c r="C565" s="4">
        <v>2918.7849348565801</v>
      </c>
      <c r="D565" s="4">
        <v>2711.5141678733698</v>
      </c>
      <c r="E565" s="4">
        <v>3846.1270917208999</v>
      </c>
      <c r="F565" s="4">
        <v>2928.9544786668998</v>
      </c>
      <c r="G565" s="4">
        <v>2453.6148022008101</v>
      </c>
      <c r="H565" s="4">
        <v>3568.5217080215898</v>
      </c>
      <c r="I565" s="4">
        <v>1468.7874869995201</v>
      </c>
      <c r="J565" s="4">
        <v>2415.6540759345698</v>
      </c>
      <c r="K565" s="4">
        <v>7380.9193857890004</v>
      </c>
      <c r="L565" s="4">
        <v>3276.7357920398199</v>
      </c>
      <c r="M565" s="4">
        <v>2273.6216967770602</v>
      </c>
      <c r="N565" s="4">
        <v>1612.51321318994</v>
      </c>
      <c r="O565" s="4">
        <v>1986.1274052988001</v>
      </c>
      <c r="P565" s="4">
        <v>1979.4255146994501</v>
      </c>
      <c r="Q565" s="4">
        <v>3321.40042576</v>
      </c>
      <c r="R565" s="4">
        <v>1362.0634716209199</v>
      </c>
      <c r="S565" s="4">
        <v>3791.8017616002999</v>
      </c>
      <c r="T565" s="4">
        <v>1627.3277525958999</v>
      </c>
      <c r="U565" s="4">
        <v>8088.0264901546398</v>
      </c>
      <c r="V565" s="4">
        <v>980.18239746395705</v>
      </c>
      <c r="W565" s="4">
        <v>1570.5976633608</v>
      </c>
      <c r="X565" s="4">
        <v>758.19660946725696</v>
      </c>
      <c r="Y565" s="4">
        <v>7285.0361134489403</v>
      </c>
      <c r="Z565" s="4">
        <v>2861.0794565870601</v>
      </c>
      <c r="AA565" s="4">
        <v>4130.5217656017003</v>
      </c>
      <c r="AB565" s="4">
        <v>2590.6914809029099</v>
      </c>
      <c r="AC565" s="4">
        <v>1889.4586673731301</v>
      </c>
      <c r="AD565" s="4">
        <v>1731.9820071592101</v>
      </c>
      <c r="AE565" s="4">
        <v>1677.76818211622</v>
      </c>
    </row>
    <row r="566" spans="1:31" x14ac:dyDescent="0.3">
      <c r="A566" s="1" t="s">
        <v>563</v>
      </c>
      <c r="B566" s="4">
        <v>922.74459928309204</v>
      </c>
      <c r="C566" s="4">
        <v>177.80007056651101</v>
      </c>
      <c r="D566" s="4">
        <v>267.60615618395298</v>
      </c>
      <c r="E566" s="4">
        <v>302.01538085173701</v>
      </c>
      <c r="F566" s="4">
        <v>623.60162325396198</v>
      </c>
      <c r="G566" s="4">
        <v>582.46940984557</v>
      </c>
      <c r="H566" s="4">
        <v>925.63123444932705</v>
      </c>
      <c r="I566" s="4">
        <v>189.517094689266</v>
      </c>
      <c r="J566" s="4">
        <v>290.78288762207399</v>
      </c>
      <c r="K566" s="4">
        <v>168.011348660235</v>
      </c>
      <c r="L566" s="4">
        <v>688.25168132265696</v>
      </c>
      <c r="M566" s="4">
        <v>1011.20738810148</v>
      </c>
      <c r="N566" s="4">
        <v>2731.5089823763801</v>
      </c>
      <c r="O566" s="4">
        <v>5050.5696193755402</v>
      </c>
      <c r="P566" s="4">
        <v>313.34595951586499</v>
      </c>
      <c r="Q566" s="4">
        <v>1131.93237347318</v>
      </c>
      <c r="R566" s="4">
        <v>519.42129659358704</v>
      </c>
      <c r="S566" s="4">
        <v>566.80427740009895</v>
      </c>
      <c r="T566" s="4">
        <v>1951.9199774748599</v>
      </c>
      <c r="U566" s="4">
        <v>430.39451500797998</v>
      </c>
      <c r="V566" s="4">
        <v>899.19749839235499</v>
      </c>
      <c r="W566" s="4">
        <v>5235.8833094907704</v>
      </c>
      <c r="X566" s="4">
        <v>794.539709038306</v>
      </c>
      <c r="Y566" s="4">
        <v>3054.1052953378398</v>
      </c>
      <c r="Z566" s="4">
        <v>61639.355486548302</v>
      </c>
      <c r="AA566" s="4">
        <v>1732.85071548613</v>
      </c>
      <c r="AB566" s="4">
        <v>4907.6722222776198</v>
      </c>
      <c r="AC566" s="4">
        <v>3397.2900409443801</v>
      </c>
      <c r="AD566" s="4">
        <v>3226.3372547680201</v>
      </c>
      <c r="AE566" s="4">
        <v>1105.4168186965601</v>
      </c>
    </row>
    <row r="567" spans="1:31" x14ac:dyDescent="0.3">
      <c r="A567" s="1" t="s">
        <v>564</v>
      </c>
      <c r="B567" s="4">
        <v>19866.210504908799</v>
      </c>
      <c r="C567" s="4">
        <v>1775.21468570909</v>
      </c>
      <c r="D567" s="4">
        <v>1975.64617053189</v>
      </c>
      <c r="E567" s="4">
        <v>2124.9127725080398</v>
      </c>
      <c r="F567" s="4">
        <v>1776.7475857736899</v>
      </c>
      <c r="G567" s="4">
        <v>1697.8544099511701</v>
      </c>
      <c r="H567" s="4">
        <v>3526.3460454363799</v>
      </c>
      <c r="I567" s="4">
        <v>1571.6953019735099</v>
      </c>
      <c r="J567" s="4">
        <v>2261.3819740778799</v>
      </c>
      <c r="K567" s="4">
        <v>1538.43596808703</v>
      </c>
      <c r="L567" s="4">
        <v>1641.5615683338499</v>
      </c>
      <c r="M567" s="4">
        <v>2489.53664899865</v>
      </c>
      <c r="N567" s="4">
        <v>3771.8777637840099</v>
      </c>
      <c r="O567" s="4">
        <v>8188.1083146370502</v>
      </c>
      <c r="P567" s="4">
        <v>1535.83399403152</v>
      </c>
      <c r="Q567" s="4">
        <v>9007.9836035609205</v>
      </c>
      <c r="R567" s="4">
        <v>2602.8521467108299</v>
      </c>
      <c r="S567" s="4">
        <v>2517.4876864081102</v>
      </c>
      <c r="T567" s="4">
        <v>2766.9460860847298</v>
      </c>
      <c r="U567" s="4">
        <v>5920.8789473288398</v>
      </c>
      <c r="V567" s="4">
        <v>1783.3242038651699</v>
      </c>
      <c r="W567" s="4">
        <v>35635.593808846097</v>
      </c>
      <c r="X567" s="4">
        <v>4884.1232977197596</v>
      </c>
      <c r="Y567" s="4">
        <v>2584.0422009204999</v>
      </c>
      <c r="Z567" s="4">
        <v>3976.4457150191402</v>
      </c>
      <c r="AA567" s="4">
        <v>9853.1137145297798</v>
      </c>
      <c r="AB567" s="4">
        <v>2773.7621334045598</v>
      </c>
      <c r="AC567" s="4">
        <v>5451.3278393010396</v>
      </c>
      <c r="AD567" s="4">
        <v>5033.1901846054998</v>
      </c>
      <c r="AE567" s="4">
        <v>2786.84872440559</v>
      </c>
    </row>
    <row r="568" spans="1:31" x14ac:dyDescent="0.3">
      <c r="A568" s="1" t="s">
        <v>565</v>
      </c>
      <c r="B568" s="4">
        <v>3512.6569566409298</v>
      </c>
      <c r="C568" s="4">
        <v>2500.1804447240002</v>
      </c>
      <c r="D568" s="4">
        <v>2473.59891076953</v>
      </c>
      <c r="E568" s="4">
        <v>2774.4549156046901</v>
      </c>
      <c r="F568" s="4">
        <v>5397.0929419098702</v>
      </c>
      <c r="G568" s="4">
        <v>2063.33070460422</v>
      </c>
      <c r="H568" s="4">
        <v>2473.9799008229702</v>
      </c>
      <c r="I568" s="4">
        <v>1123.4200924552899</v>
      </c>
      <c r="J568" s="4">
        <v>2927.6272037194599</v>
      </c>
      <c r="K568" s="4">
        <v>1033.5712656901301</v>
      </c>
      <c r="L568" s="4">
        <v>3385.3638550043102</v>
      </c>
      <c r="M568" s="4">
        <v>3850.2214749732102</v>
      </c>
      <c r="N568" s="4">
        <v>3908.83598687929</v>
      </c>
      <c r="O568" s="4">
        <v>3097.7435187585002</v>
      </c>
      <c r="P568" s="4">
        <v>2494.1146824832199</v>
      </c>
      <c r="Q568" s="4">
        <v>2025.9089590625299</v>
      </c>
      <c r="R568" s="4">
        <v>9865.4317401279695</v>
      </c>
      <c r="S568" s="4">
        <v>2366.1315692470998</v>
      </c>
      <c r="T568" s="4">
        <v>1272.71686774777</v>
      </c>
      <c r="U568" s="4">
        <v>2782.2521135598699</v>
      </c>
      <c r="V568" s="4">
        <v>2565.3191195437298</v>
      </c>
      <c r="W568" s="4">
        <v>2067.9240685837499</v>
      </c>
      <c r="X568" s="4">
        <v>11429.030271211401</v>
      </c>
      <c r="Y568" s="4">
        <v>2480.0408536093801</v>
      </c>
      <c r="Z568" s="4">
        <v>9367.3132153386996</v>
      </c>
      <c r="AA568" s="4">
        <v>14184.8125814021</v>
      </c>
      <c r="AB568" s="4">
        <v>2200.20485163086</v>
      </c>
      <c r="AC568" s="4">
        <v>2972.1557839686998</v>
      </c>
      <c r="AD568" s="4">
        <v>1881.44263819752</v>
      </c>
      <c r="AE568" s="4">
        <v>3361.5577838078898</v>
      </c>
    </row>
    <row r="569" spans="1:31" x14ac:dyDescent="0.3">
      <c r="A569" s="1" t="s">
        <v>566</v>
      </c>
      <c r="B569" s="4">
        <v>185528.709191184</v>
      </c>
      <c r="C569" s="4">
        <v>57523.572756945003</v>
      </c>
      <c r="D569" s="4">
        <v>44158.695973936301</v>
      </c>
      <c r="E569" s="4">
        <v>16717.2639646606</v>
      </c>
      <c r="F569" s="4">
        <v>22551.890647195502</v>
      </c>
      <c r="G569" s="4">
        <v>17884.313205429899</v>
      </c>
      <c r="H569" s="4">
        <v>25184.503942010801</v>
      </c>
      <c r="I569" s="4">
        <v>30830.912521648599</v>
      </c>
      <c r="J569" s="4">
        <v>43759.180686188403</v>
      </c>
      <c r="K569" s="4">
        <v>20816.142487769601</v>
      </c>
      <c r="L569" s="4">
        <v>13699.2601173189</v>
      </c>
      <c r="M569" s="4">
        <v>20340.857531771398</v>
      </c>
      <c r="N569" s="4">
        <v>15244.566039385199</v>
      </c>
      <c r="O569" s="4">
        <v>18649.036072417599</v>
      </c>
      <c r="P569" s="4">
        <v>14720.857171601599</v>
      </c>
      <c r="Q569" s="4">
        <v>27270.847827616501</v>
      </c>
      <c r="R569" s="4">
        <v>22218.419740054698</v>
      </c>
      <c r="S569" s="4">
        <v>16650.574894906</v>
      </c>
      <c r="T569" s="4">
        <v>23190.1747882009</v>
      </c>
      <c r="U569" s="4">
        <v>39458.862456716</v>
      </c>
      <c r="V569" s="4">
        <v>6521.5740816507496</v>
      </c>
      <c r="W569" s="4">
        <v>8226.0378978785502</v>
      </c>
      <c r="X569" s="4">
        <v>6606.7955865825697</v>
      </c>
      <c r="Y569" s="4">
        <v>10426.238183527699</v>
      </c>
      <c r="Z569" s="4">
        <v>11833.8443575315</v>
      </c>
      <c r="AA569" s="4">
        <v>8029.0806812238297</v>
      </c>
      <c r="AB569" s="4">
        <v>11437.754194168199</v>
      </c>
      <c r="AC569" s="4">
        <v>7781.70509095954</v>
      </c>
      <c r="AD569" s="4">
        <v>10162.722499145701</v>
      </c>
      <c r="AE569" s="4">
        <v>8353.8716034130703</v>
      </c>
    </row>
    <row r="570" spans="1:31" x14ac:dyDescent="0.3">
      <c r="A570" s="1" t="s">
        <v>567</v>
      </c>
      <c r="B570" s="4">
        <v>99620.625898691796</v>
      </c>
      <c r="C570" s="4">
        <v>10554.083333975799</v>
      </c>
      <c r="D570" s="4">
        <v>10503.337119362501</v>
      </c>
      <c r="E570" s="4">
        <v>12119.124192695401</v>
      </c>
      <c r="F570" s="4">
        <v>11843.469337295801</v>
      </c>
      <c r="G570" s="4">
        <v>12167.8358152158</v>
      </c>
      <c r="H570" s="4">
        <v>22260.554335679499</v>
      </c>
      <c r="I570" s="4">
        <v>6174.5118719951497</v>
      </c>
      <c r="J570" s="4">
        <v>7898.1107087463197</v>
      </c>
      <c r="K570" s="4">
        <v>8657.6500049781207</v>
      </c>
      <c r="L570" s="4">
        <v>16208.935720945899</v>
      </c>
      <c r="M570" s="4">
        <v>5210.7149749911396</v>
      </c>
      <c r="N570" s="4">
        <v>21889.154114709701</v>
      </c>
      <c r="O570" s="4">
        <v>14394.915604167099</v>
      </c>
      <c r="P570" s="4">
        <v>3822.8697472742101</v>
      </c>
      <c r="Q570" s="4">
        <v>8630.2788046328697</v>
      </c>
      <c r="R570" s="4">
        <v>5156.2234420871901</v>
      </c>
      <c r="S570" s="4">
        <v>2687.2102166224699</v>
      </c>
      <c r="T570" s="4">
        <v>2840.8421628629999</v>
      </c>
      <c r="U570" s="4">
        <v>25907.772273656301</v>
      </c>
      <c r="V570" s="4">
        <v>3509.3084651580598</v>
      </c>
      <c r="W570" s="4">
        <v>4237.6843740838804</v>
      </c>
      <c r="X570" s="4">
        <v>3439.0232346313501</v>
      </c>
      <c r="Y570" s="4">
        <v>3933.3651357538702</v>
      </c>
      <c r="Z570" s="4">
        <v>3850.2159074667402</v>
      </c>
      <c r="AA570" s="4">
        <v>5740.1290850524801</v>
      </c>
      <c r="AB570" s="4">
        <v>4917.6884336509402</v>
      </c>
      <c r="AC570" s="4">
        <v>2701.6220795444601</v>
      </c>
      <c r="AD570" s="4">
        <v>6708.9444973272603</v>
      </c>
      <c r="AE570" s="4">
        <v>6562.2831434607697</v>
      </c>
    </row>
    <row r="571" spans="1:31" x14ac:dyDescent="0.3">
      <c r="A571" s="1" t="s">
        <v>568</v>
      </c>
      <c r="B571" s="4">
        <v>187755.89175788799</v>
      </c>
      <c r="C571" s="4">
        <v>131310.081836923</v>
      </c>
      <c r="D571" s="4">
        <v>169141.24656422099</v>
      </c>
      <c r="E571" s="4">
        <v>176145.87447720699</v>
      </c>
      <c r="F571" s="4">
        <v>124194.17017236</v>
      </c>
      <c r="G571" s="4">
        <v>104408.397717379</v>
      </c>
      <c r="H571" s="4">
        <v>132297.99273780899</v>
      </c>
      <c r="I571" s="4">
        <v>131049.254886763</v>
      </c>
      <c r="J571" s="4">
        <v>147246.81241661601</v>
      </c>
      <c r="K571" s="4">
        <v>108248.77366681999</v>
      </c>
      <c r="L571" s="4">
        <v>168898.368711435</v>
      </c>
      <c r="M571" s="4">
        <v>139531.99572948401</v>
      </c>
      <c r="N571" s="4">
        <v>144777.860027405</v>
      </c>
      <c r="O571" s="4">
        <v>82291.876567187996</v>
      </c>
      <c r="P571" s="4">
        <v>70490.866157474302</v>
      </c>
      <c r="Q571" s="4">
        <v>162731.06023897999</v>
      </c>
      <c r="R571" s="4">
        <v>142168.28582392499</v>
      </c>
      <c r="S571" s="4">
        <v>94926.554762826607</v>
      </c>
      <c r="T571" s="4">
        <v>115542.540927847</v>
      </c>
      <c r="U571" s="4">
        <v>263138.862509289</v>
      </c>
      <c r="V571" s="4">
        <v>110523.995372762</v>
      </c>
      <c r="W571" s="4">
        <v>142135.69224677401</v>
      </c>
      <c r="X571" s="4">
        <v>148071.05747978299</v>
      </c>
      <c r="Y571" s="4">
        <v>118381.64676663899</v>
      </c>
      <c r="Z571" s="4">
        <v>118263.000099803</v>
      </c>
      <c r="AA571" s="4">
        <v>118853.59979002899</v>
      </c>
      <c r="AB571" s="4">
        <v>123403.54221365</v>
      </c>
      <c r="AC571" s="4">
        <v>91757.020315652699</v>
      </c>
      <c r="AD571" s="4">
        <v>134153.69346752201</v>
      </c>
      <c r="AE571" s="4">
        <v>138103.51965897201</v>
      </c>
    </row>
    <row r="572" spans="1:31" x14ac:dyDescent="0.3">
      <c r="A572" s="1" t="s">
        <v>569</v>
      </c>
      <c r="B572" s="4">
        <v>5476.7044640276599</v>
      </c>
      <c r="C572" s="4">
        <v>1120.4964011734</v>
      </c>
      <c r="D572" s="4">
        <v>1580.2553015373801</v>
      </c>
      <c r="E572" s="4">
        <v>1848.04308466514</v>
      </c>
      <c r="F572" s="4">
        <v>3930.8220991684898</v>
      </c>
      <c r="G572" s="4">
        <v>2919.5940909613801</v>
      </c>
      <c r="H572" s="4">
        <v>1849.1416170396899</v>
      </c>
      <c r="I572" s="4">
        <v>1500.4509885862201</v>
      </c>
      <c r="J572" s="4">
        <v>3506.6197539340501</v>
      </c>
      <c r="K572" s="4">
        <v>2719.4085834013299</v>
      </c>
      <c r="L572" s="4">
        <v>2102.9129526381498</v>
      </c>
      <c r="M572" s="4">
        <v>3682.68369511421</v>
      </c>
      <c r="N572" s="4">
        <v>3051.4371409680198</v>
      </c>
      <c r="O572" s="4">
        <v>3613.0583136170599</v>
      </c>
      <c r="P572" s="4">
        <v>9678.9407652325099</v>
      </c>
      <c r="Q572" s="4">
        <v>2186.7964188042101</v>
      </c>
      <c r="R572" s="4">
        <v>2227.3285453446301</v>
      </c>
      <c r="S572" s="4">
        <v>2070.4561688170002</v>
      </c>
      <c r="T572" s="4">
        <v>3238.5619796197402</v>
      </c>
      <c r="U572" s="4">
        <v>3667.2564070327799</v>
      </c>
      <c r="V572" s="4">
        <v>1501.1822511498301</v>
      </c>
      <c r="W572" s="4">
        <v>5036.9375345572998</v>
      </c>
      <c r="X572" s="4">
        <v>3092.96407022228</v>
      </c>
      <c r="Y572" s="4">
        <v>6651.9129008822902</v>
      </c>
      <c r="Z572" s="4">
        <v>6965.2553256114297</v>
      </c>
      <c r="AA572" s="4">
        <v>1986.2044885416799</v>
      </c>
      <c r="AB572" s="4">
        <v>4886.4764492993099</v>
      </c>
      <c r="AC572" s="4">
        <v>33615.258011526501</v>
      </c>
      <c r="AD572" s="4">
        <v>4539.6820517837205</v>
      </c>
      <c r="AE572" s="4">
        <v>2018.8333852204701</v>
      </c>
    </row>
    <row r="573" spans="1:31" x14ac:dyDescent="0.3">
      <c r="A573" s="1" t="s">
        <v>570</v>
      </c>
      <c r="B573" s="4">
        <v>4122.8907514638804</v>
      </c>
      <c r="C573" s="4">
        <v>4601.2811121259901</v>
      </c>
      <c r="D573" s="4">
        <v>3551.1076506968302</v>
      </c>
      <c r="E573" s="4">
        <v>3730.2817626985302</v>
      </c>
      <c r="F573" s="4">
        <v>6358.8786034275199</v>
      </c>
      <c r="G573" s="4">
        <v>7719.3262080146096</v>
      </c>
      <c r="H573" s="4">
        <v>3517.0688651303699</v>
      </c>
      <c r="I573" s="4">
        <v>2166.5465667726098</v>
      </c>
      <c r="J573" s="4">
        <v>4088.0151537141301</v>
      </c>
      <c r="K573" s="4">
        <v>3724.7335173965698</v>
      </c>
      <c r="L573" s="4">
        <v>3143.4120524221098</v>
      </c>
      <c r="M573" s="4">
        <v>5340.9727109498699</v>
      </c>
      <c r="N573" s="4">
        <v>5062.5493410353401</v>
      </c>
      <c r="O573" s="4">
        <v>4174.3610454495201</v>
      </c>
      <c r="P573" s="4">
        <v>2762.4352997229098</v>
      </c>
      <c r="Q573" s="4">
        <v>3446.7734819165298</v>
      </c>
      <c r="R573" s="4">
        <v>4235.8020772725504</v>
      </c>
      <c r="S573" s="4">
        <v>3218.4794388659898</v>
      </c>
      <c r="T573" s="4">
        <v>3352.0899501922099</v>
      </c>
      <c r="U573" s="4">
        <v>2139.78035002667</v>
      </c>
      <c r="V573" s="4">
        <v>2461.28248965896</v>
      </c>
      <c r="W573" s="4">
        <v>6576.6755931758998</v>
      </c>
      <c r="X573" s="4">
        <v>1668.60590819816</v>
      </c>
      <c r="Y573" s="4">
        <v>2980.36170868411</v>
      </c>
      <c r="Z573" s="4">
        <v>5581.9972089316598</v>
      </c>
      <c r="AA573" s="4">
        <v>3179.2953657162502</v>
      </c>
      <c r="AB573" s="4">
        <v>4846.5356873258497</v>
      </c>
      <c r="AC573" s="4">
        <v>2472.5951156142</v>
      </c>
      <c r="AD573" s="4">
        <v>2533.56109820027</v>
      </c>
      <c r="AE573" s="4">
        <v>2352.88536816022</v>
      </c>
    </row>
    <row r="574" spans="1:31" x14ac:dyDescent="0.3">
      <c r="A574" s="1" t="s">
        <v>571</v>
      </c>
      <c r="B574" s="4">
        <v>2440.56849658791</v>
      </c>
      <c r="C574" s="4">
        <v>4527.4711648139801</v>
      </c>
      <c r="D574" s="4">
        <v>3443.12200542443</v>
      </c>
      <c r="E574" s="4">
        <v>5174.5011047070602</v>
      </c>
      <c r="F574" s="4">
        <v>4336.0816247307403</v>
      </c>
      <c r="G574" s="4">
        <v>3309.2137562396601</v>
      </c>
      <c r="H574" s="4">
        <v>2858.7747660647701</v>
      </c>
      <c r="I574" s="4">
        <v>2864.3921048091102</v>
      </c>
      <c r="J574" s="4">
        <v>2989.91428411366</v>
      </c>
      <c r="K574" s="4">
        <v>4128.4595138437298</v>
      </c>
      <c r="L574" s="4">
        <v>2399.7710342443702</v>
      </c>
      <c r="M574" s="4">
        <v>3380.02934667003</v>
      </c>
      <c r="N574" s="4">
        <v>4258.7554563725998</v>
      </c>
      <c r="O574" s="4">
        <v>3194.9002549761199</v>
      </c>
      <c r="P574" s="4">
        <v>3256.4368155362899</v>
      </c>
      <c r="Q574" s="4">
        <v>2773.1152044936098</v>
      </c>
      <c r="R574" s="4">
        <v>2968.3212829906702</v>
      </c>
      <c r="S574" s="4">
        <v>2950.1404817919702</v>
      </c>
      <c r="T574" s="4">
        <v>3077.1978193222699</v>
      </c>
      <c r="U574" s="4">
        <v>3142.27931101267</v>
      </c>
      <c r="V574" s="4">
        <v>2320.2213942027101</v>
      </c>
      <c r="W574" s="4">
        <v>4192.71327945961</v>
      </c>
      <c r="X574" s="4">
        <v>1469.0754729324401</v>
      </c>
      <c r="Y574" s="4">
        <v>3838.7127749596302</v>
      </c>
      <c r="Z574" s="4">
        <v>3097.1309629869502</v>
      </c>
      <c r="AA574" s="4">
        <v>3560.75736297091</v>
      </c>
      <c r="AB574" s="4">
        <v>3268.53053084969</v>
      </c>
      <c r="AC574" s="4">
        <v>1541.4981505235801</v>
      </c>
      <c r="AD574" s="4">
        <v>3636.1348907746501</v>
      </c>
      <c r="AE574" s="4">
        <v>1925.6161292587001</v>
      </c>
    </row>
    <row r="575" spans="1:31" x14ac:dyDescent="0.3">
      <c r="A575" s="1" t="s">
        <v>572</v>
      </c>
      <c r="B575" s="4">
        <v>72105.984687583797</v>
      </c>
      <c r="C575" s="4">
        <v>4609.7381439067904</v>
      </c>
      <c r="D575" s="4">
        <v>5469.4210530239397</v>
      </c>
      <c r="E575" s="4">
        <v>6822.7963586468404</v>
      </c>
      <c r="F575" s="4">
        <v>6269.9243519276197</v>
      </c>
      <c r="G575" s="4">
        <v>5595.7680207981603</v>
      </c>
      <c r="H575" s="4">
        <v>9904.8823873167894</v>
      </c>
      <c r="I575" s="4">
        <v>4001.82948751403</v>
      </c>
      <c r="J575" s="4">
        <v>7656.6459252852401</v>
      </c>
      <c r="K575" s="4">
        <v>3234.3352200320001</v>
      </c>
      <c r="L575" s="4">
        <v>6308.8769370063001</v>
      </c>
      <c r="M575" s="4">
        <v>4505.7354816829702</v>
      </c>
      <c r="N575" s="4">
        <v>8848.8500553254307</v>
      </c>
      <c r="O575" s="4">
        <v>3092.7691238581701</v>
      </c>
      <c r="P575" s="4">
        <v>3242.2481938931201</v>
      </c>
      <c r="Q575" s="4">
        <v>5127.6766160739198</v>
      </c>
      <c r="R575" s="4">
        <v>4799.33382500484</v>
      </c>
      <c r="S575" s="4">
        <v>3571.92631269194</v>
      </c>
      <c r="T575" s="4">
        <v>2666.1581614705001</v>
      </c>
      <c r="U575" s="4">
        <v>25123.532822051198</v>
      </c>
      <c r="V575" s="4">
        <v>3040.45906012872</v>
      </c>
      <c r="W575" s="4">
        <v>5830.6295993148096</v>
      </c>
      <c r="X575" s="4">
        <v>3038.0485017901501</v>
      </c>
      <c r="Y575" s="4">
        <v>3674.28732820102</v>
      </c>
      <c r="Z575" s="4">
        <v>2783.2719898966602</v>
      </c>
      <c r="AA575" s="4">
        <v>6228.3627406594296</v>
      </c>
      <c r="AB575" s="4">
        <v>4016.3467090362001</v>
      </c>
      <c r="AC575" s="4">
        <v>2256.0216497128199</v>
      </c>
      <c r="AD575" s="4">
        <v>5329.9181654147797</v>
      </c>
      <c r="AE575" s="4">
        <v>2677.3981317011799</v>
      </c>
    </row>
    <row r="576" spans="1:31" x14ac:dyDescent="0.3">
      <c r="A576" s="1" t="s">
        <v>573</v>
      </c>
      <c r="B576" s="4">
        <v>1168.0812265806101</v>
      </c>
      <c r="C576" s="4">
        <v>781.80649303455596</v>
      </c>
      <c r="D576" s="4">
        <v>1021.72462590627</v>
      </c>
      <c r="E576" s="4">
        <v>1012.2778476564</v>
      </c>
      <c r="F576" s="4">
        <v>1783.7454938636499</v>
      </c>
      <c r="G576" s="4">
        <v>544.46960588816</v>
      </c>
      <c r="H576" s="4">
        <v>916.40405239821405</v>
      </c>
      <c r="I576" s="4">
        <v>591.65252731923499</v>
      </c>
      <c r="J576" s="4">
        <v>607.48465615415398</v>
      </c>
      <c r="K576" s="4">
        <v>524.26766768998402</v>
      </c>
      <c r="L576" s="4">
        <v>1193.6946048867601</v>
      </c>
      <c r="M576" s="4">
        <v>1367.57359851772</v>
      </c>
      <c r="N576" s="4">
        <v>1370.1800978128099</v>
      </c>
      <c r="O576" s="4">
        <v>829.90283276993</v>
      </c>
      <c r="P576" s="4">
        <v>700.66979499314004</v>
      </c>
      <c r="Q576" s="4">
        <v>769.06819965079399</v>
      </c>
      <c r="R576" s="4">
        <v>913.82096820937602</v>
      </c>
      <c r="S576" s="4">
        <v>935.65545083976895</v>
      </c>
      <c r="T576" s="4">
        <v>901.255755126851</v>
      </c>
      <c r="U576" s="4">
        <v>629.68304131749596</v>
      </c>
      <c r="V576" s="4">
        <v>1674.4046059925399</v>
      </c>
      <c r="W576" s="4">
        <v>1083.93852969466</v>
      </c>
      <c r="X576" s="4">
        <v>962.33144728621596</v>
      </c>
      <c r="Y576" s="4">
        <v>1461.7447240807501</v>
      </c>
      <c r="Z576" s="4">
        <v>932.49731072661302</v>
      </c>
      <c r="AA576" s="4">
        <v>955.943881827621</v>
      </c>
      <c r="AB576" s="4">
        <v>827.17487788616495</v>
      </c>
      <c r="AC576" s="4">
        <v>3428.2790124929002</v>
      </c>
      <c r="AD576" s="4">
        <v>809.053900522405</v>
      </c>
      <c r="AE576" s="4">
        <v>535.43392062915495</v>
      </c>
    </row>
    <row r="577" spans="1:31" x14ac:dyDescent="0.3">
      <c r="A577" s="1" t="s">
        <v>574</v>
      </c>
      <c r="B577" s="4">
        <v>37798.288195120498</v>
      </c>
      <c r="C577" s="4">
        <v>6190.3915563073397</v>
      </c>
      <c r="D577" s="4">
        <v>9678.5902704608106</v>
      </c>
      <c r="E577" s="4">
        <v>11030.641878856901</v>
      </c>
      <c r="F577" s="4">
        <v>10870.0855226111</v>
      </c>
      <c r="G577" s="4">
        <v>14045.6614766158</v>
      </c>
      <c r="H577" s="4">
        <v>19021.552400552901</v>
      </c>
      <c r="I577" s="4">
        <v>6211.7058371139301</v>
      </c>
      <c r="J577" s="4">
        <v>8025.4863422551698</v>
      </c>
      <c r="K577" s="4">
        <v>6851.90886621563</v>
      </c>
      <c r="L577" s="4">
        <v>12489.029631047501</v>
      </c>
      <c r="M577" s="4">
        <v>3971.2688293379802</v>
      </c>
      <c r="N577" s="4">
        <v>11617.0542378108</v>
      </c>
      <c r="O577" s="4">
        <v>5672.4561979733098</v>
      </c>
      <c r="P577" s="4">
        <v>3189.6429010318998</v>
      </c>
      <c r="Q577" s="4">
        <v>7499.9072744635496</v>
      </c>
      <c r="R577" s="4">
        <v>4041.5732554379301</v>
      </c>
      <c r="S577" s="4">
        <v>2235.22226093677</v>
      </c>
      <c r="T577" s="4">
        <v>3846.0019845505599</v>
      </c>
      <c r="U577" s="4">
        <v>19108.575736934799</v>
      </c>
      <c r="V577" s="4">
        <v>3757.2871741372801</v>
      </c>
      <c r="W577" s="4">
        <v>2333.4245565824199</v>
      </c>
      <c r="X577" s="4">
        <v>2514.91138538633</v>
      </c>
      <c r="Y577" s="4">
        <v>1614.8839344082801</v>
      </c>
      <c r="Z577" s="4">
        <v>3224.6046951621001</v>
      </c>
      <c r="AA577" s="4">
        <v>4968.50470021807</v>
      </c>
      <c r="AB577" s="4">
        <v>4622.7421735932103</v>
      </c>
      <c r="AC577" s="4">
        <v>1950.78544222299</v>
      </c>
      <c r="AD577" s="4">
        <v>5076.9892636553204</v>
      </c>
      <c r="AE577" s="4">
        <v>3280.6646725707001</v>
      </c>
    </row>
    <row r="578" spans="1:31" x14ac:dyDescent="0.3">
      <c r="A578" s="1" t="s">
        <v>575</v>
      </c>
      <c r="B578" s="4">
        <v>195152.49003334</v>
      </c>
      <c r="C578" s="4">
        <v>38835.694226145402</v>
      </c>
      <c r="D578" s="4">
        <v>59291.485312049299</v>
      </c>
      <c r="E578" s="4">
        <v>45136.662886708298</v>
      </c>
      <c r="F578" s="4">
        <v>45829.363436861102</v>
      </c>
      <c r="G578" s="4">
        <v>36832.149268081499</v>
      </c>
      <c r="H578" s="4">
        <v>51072.1413131917</v>
      </c>
      <c r="I578" s="4">
        <v>25468.4874276917</v>
      </c>
      <c r="J578" s="4">
        <v>38315.337377798198</v>
      </c>
      <c r="K578" s="4">
        <v>21901.147092280899</v>
      </c>
      <c r="L578" s="4">
        <v>22028.862390854101</v>
      </c>
      <c r="M578" s="4">
        <v>55428.666438241104</v>
      </c>
      <c r="N578" s="4">
        <v>105161.79997787</v>
      </c>
      <c r="O578" s="4">
        <v>54837.846807171401</v>
      </c>
      <c r="P578" s="4">
        <v>44753.598361177501</v>
      </c>
      <c r="Q578" s="4">
        <v>46547.8608102004</v>
      </c>
      <c r="R578" s="4">
        <v>26118.484511214301</v>
      </c>
      <c r="S578" s="4">
        <v>26859.129243492302</v>
      </c>
      <c r="T578" s="4">
        <v>69274.413884464797</v>
      </c>
      <c r="U578" s="4">
        <v>49544.342352916799</v>
      </c>
      <c r="V578" s="4">
        <v>43392.6223822436</v>
      </c>
      <c r="W578" s="4">
        <v>59610.0951426498</v>
      </c>
      <c r="X578" s="4">
        <v>62709.057572629397</v>
      </c>
      <c r="Y578" s="4">
        <v>44886.890492345497</v>
      </c>
      <c r="Z578" s="4">
        <v>17895.218150619599</v>
      </c>
      <c r="AA578" s="4">
        <v>29076.4022927232</v>
      </c>
      <c r="AB578" s="4">
        <v>60760.193042616898</v>
      </c>
      <c r="AC578" s="4">
        <v>37870.228712862801</v>
      </c>
      <c r="AD578" s="4">
        <v>36482.283678238498</v>
      </c>
      <c r="AE578" s="4">
        <v>67510.829163899398</v>
      </c>
    </row>
    <row r="579" spans="1:31" x14ac:dyDescent="0.3">
      <c r="A579" s="1" t="s">
        <v>576</v>
      </c>
      <c r="B579" s="4">
        <v>2715.8991364407898</v>
      </c>
      <c r="C579" s="4">
        <v>62.234466364465803</v>
      </c>
      <c r="D579" s="4">
        <v>3271.3438945113198</v>
      </c>
      <c r="E579" s="4">
        <v>3457.9838051343199</v>
      </c>
      <c r="F579" s="4">
        <v>4583.8684969467404</v>
      </c>
      <c r="G579" s="4">
        <v>4091.44768996835</v>
      </c>
      <c r="H579" s="4">
        <v>5197.1068165064498</v>
      </c>
      <c r="I579" s="4">
        <v>1050.82139849891</v>
      </c>
      <c r="J579" s="4">
        <v>3433.9836495877998</v>
      </c>
      <c r="K579" s="4">
        <v>1333.3885485995499</v>
      </c>
      <c r="L579" s="4">
        <v>2839.2165769276498</v>
      </c>
      <c r="M579" s="4">
        <v>6235.8479191052202</v>
      </c>
      <c r="N579" s="4">
        <v>6999.6823031964304</v>
      </c>
      <c r="O579" s="4">
        <v>4593.3364549798598</v>
      </c>
      <c r="P579" s="4">
        <v>1552.2512097986</v>
      </c>
      <c r="Q579" s="4">
        <v>1373.1130446873101</v>
      </c>
      <c r="R579" s="4">
        <v>1327.7504216228399</v>
      </c>
      <c r="S579" s="4">
        <v>4456.65086813578</v>
      </c>
      <c r="T579" s="4">
        <v>1358.0834787435001</v>
      </c>
      <c r="U579" s="4">
        <v>2617.3989810113999</v>
      </c>
      <c r="V579" s="4">
        <v>1688.2004511759301</v>
      </c>
      <c r="W579" s="4">
        <v>5088.94850177019</v>
      </c>
      <c r="X579" s="4">
        <v>9124.4701970611895</v>
      </c>
      <c r="Y579" s="4">
        <v>3933.68672347233</v>
      </c>
      <c r="Z579" s="4">
        <v>3353.6777766260002</v>
      </c>
      <c r="AA579" s="4">
        <v>5852.8635316408099</v>
      </c>
      <c r="AB579" s="4">
        <v>2815.1634545024299</v>
      </c>
      <c r="AC579" s="4">
        <v>3875.2785902539799</v>
      </c>
      <c r="AD579" s="4">
        <v>5508.8739337604802</v>
      </c>
      <c r="AE579" s="4">
        <v>2573.7986100102398</v>
      </c>
    </row>
    <row r="580" spans="1:31" x14ac:dyDescent="0.3">
      <c r="A580" s="1" t="s">
        <v>577</v>
      </c>
      <c r="B580" s="4">
        <v>79052.462165289995</v>
      </c>
      <c r="C580" s="4">
        <v>18192.430857134401</v>
      </c>
      <c r="D580" s="4">
        <v>18159.9067033582</v>
      </c>
      <c r="E580" s="4">
        <v>18081.1210614794</v>
      </c>
      <c r="F580" s="4">
        <v>24081.307591912599</v>
      </c>
      <c r="G580" s="4">
        <v>19366.837920758098</v>
      </c>
      <c r="H580" s="4">
        <v>30111.157326355798</v>
      </c>
      <c r="I580" s="4">
        <v>17161.437104456301</v>
      </c>
      <c r="J580" s="4">
        <v>22807.439630815301</v>
      </c>
      <c r="K580" s="4">
        <v>9400.3666053199395</v>
      </c>
      <c r="L580" s="4">
        <v>15742.5276222788</v>
      </c>
      <c r="M580" s="4">
        <v>16051.303665772701</v>
      </c>
      <c r="N580" s="4">
        <v>17345.352851696902</v>
      </c>
      <c r="O580" s="4">
        <v>12811.2978138422</v>
      </c>
      <c r="P580" s="4">
        <v>12071.737134917699</v>
      </c>
      <c r="Q580" s="4">
        <v>13354.949926436801</v>
      </c>
      <c r="R580" s="4">
        <v>18002.3552246133</v>
      </c>
      <c r="S580" s="4">
        <v>11467.6854218434</v>
      </c>
      <c r="T580" s="4">
        <v>12839.375281012201</v>
      </c>
      <c r="U580" s="4">
        <v>14674.6560201056</v>
      </c>
      <c r="V580" s="4">
        <v>12802.065680605099</v>
      </c>
      <c r="W580" s="4">
        <v>14913.5744982123</v>
      </c>
      <c r="X580" s="4">
        <v>14368.02420648</v>
      </c>
      <c r="Y580" s="4">
        <v>1232.061086489</v>
      </c>
      <c r="Z580" s="4">
        <v>12840.549222662399</v>
      </c>
      <c r="AA580" s="4">
        <v>15151.865655835099</v>
      </c>
      <c r="AB580" s="4">
        <v>13841.3503635014</v>
      </c>
      <c r="AC580" s="4">
        <v>1573.52705677216</v>
      </c>
      <c r="AD580" s="4">
        <v>16259.248885733299</v>
      </c>
      <c r="AE580" s="4">
        <v>12546.087063619399</v>
      </c>
    </row>
    <row r="581" spans="1:31" x14ac:dyDescent="0.3">
      <c r="A581" s="1" t="s">
        <v>578</v>
      </c>
      <c r="B581" s="4">
        <v>2265160.4073259998</v>
      </c>
      <c r="C581" s="4">
        <v>115655.66844387499</v>
      </c>
      <c r="D581" s="4">
        <v>743506.17192788306</v>
      </c>
      <c r="E581" s="4">
        <v>739365.58202228695</v>
      </c>
      <c r="F581" s="4">
        <v>209325.71677599099</v>
      </c>
      <c r="G581" s="4">
        <v>74437.754042951201</v>
      </c>
      <c r="H581" s="4">
        <v>717610.13047823298</v>
      </c>
      <c r="I581" s="4">
        <v>771384.49464116502</v>
      </c>
      <c r="J581" s="4">
        <v>735485.54726727796</v>
      </c>
      <c r="K581" s="4">
        <v>31738.3648289581</v>
      </c>
      <c r="L581" s="4">
        <v>283610.99466151698</v>
      </c>
      <c r="M581" s="4">
        <v>274140.65935952001</v>
      </c>
      <c r="N581" s="4">
        <v>126270.541818375</v>
      </c>
      <c r="O581" s="4">
        <v>131000.083657767</v>
      </c>
      <c r="P581" s="4">
        <v>134893.70928747399</v>
      </c>
      <c r="Q581" s="4">
        <v>222391.19065156399</v>
      </c>
      <c r="R581" s="4">
        <v>142832.954279823</v>
      </c>
      <c r="S581" s="4">
        <v>106250.228081661</v>
      </c>
      <c r="T581" s="4">
        <v>250073.71392473599</v>
      </c>
      <c r="U581" s="4">
        <v>241751.95955211</v>
      </c>
      <c r="V581" s="4">
        <v>136824.52559213599</v>
      </c>
      <c r="W581" s="4">
        <v>141852.73609325799</v>
      </c>
      <c r="X581" s="4">
        <v>93341.690483905099</v>
      </c>
      <c r="Y581" s="4">
        <v>4146.93503640785</v>
      </c>
      <c r="Z581" s="4">
        <v>228500.31757565599</v>
      </c>
      <c r="AA581" s="4">
        <v>168333.33821750499</v>
      </c>
      <c r="AB581" s="4">
        <v>285253.44362890901</v>
      </c>
      <c r="AC581" s="4">
        <v>5847.23739041719</v>
      </c>
      <c r="AD581" s="4">
        <v>233662.12769449301</v>
      </c>
      <c r="AE581" s="4">
        <v>240440.864612979</v>
      </c>
    </row>
    <row r="582" spans="1:31" x14ac:dyDescent="0.3">
      <c r="A582" s="1" t="s">
        <v>579</v>
      </c>
      <c r="B582" s="4">
        <v>3677.1085784608499</v>
      </c>
      <c r="C582" s="4">
        <v>636.67565973829198</v>
      </c>
      <c r="D582" s="4">
        <v>610.38590590410695</v>
      </c>
      <c r="E582" s="4">
        <v>873.67808263592997</v>
      </c>
      <c r="F582" s="4">
        <v>866.73170036264901</v>
      </c>
      <c r="G582" s="4">
        <v>588.357267079655</v>
      </c>
      <c r="H582" s="4">
        <v>1406.26874349175</v>
      </c>
      <c r="I582" s="4">
        <v>748.05374586344601</v>
      </c>
      <c r="J582" s="4">
        <v>1310.74846865313</v>
      </c>
      <c r="K582" s="4">
        <v>723.84327689699603</v>
      </c>
      <c r="L582" s="4">
        <v>1789.72268138661</v>
      </c>
      <c r="M582" s="4">
        <v>3357.3027484951899</v>
      </c>
      <c r="N582" s="4">
        <v>2058.7916017408202</v>
      </c>
      <c r="O582" s="4">
        <v>1302.82560693301</v>
      </c>
      <c r="P582" s="4">
        <v>797.33613203269499</v>
      </c>
      <c r="Q582" s="4">
        <v>722.70959560813299</v>
      </c>
      <c r="R582" s="4">
        <v>1569.51314009164</v>
      </c>
      <c r="S582" s="4">
        <v>3253.0266485185002</v>
      </c>
      <c r="T582" s="4">
        <v>798.28130937395599</v>
      </c>
      <c r="U582" s="4">
        <v>1640.42147852823</v>
      </c>
      <c r="V582" s="4">
        <v>1524.7010486680999</v>
      </c>
      <c r="W582" s="4">
        <v>3803.62907944271</v>
      </c>
      <c r="X582" s="4">
        <v>1925.4783553346199</v>
      </c>
      <c r="Y582" s="4">
        <v>1989.7431855053901</v>
      </c>
      <c r="Z582" s="4">
        <v>3044.9893569746</v>
      </c>
      <c r="AA582" s="4">
        <v>6458.4192509247596</v>
      </c>
      <c r="AB582" s="4">
        <v>2022.4714050310499</v>
      </c>
      <c r="AC582" s="4">
        <v>3929.2717786811199</v>
      </c>
      <c r="AD582" s="4">
        <v>2465.2980829722701</v>
      </c>
      <c r="AE582" s="4">
        <v>2038.22265736192</v>
      </c>
    </row>
    <row r="583" spans="1:31" x14ac:dyDescent="0.3">
      <c r="A583" s="1" t="s">
        <v>580</v>
      </c>
      <c r="B583" s="4">
        <v>169053.58578792401</v>
      </c>
      <c r="C583" s="4">
        <v>7706.4440019022504</v>
      </c>
      <c r="D583" s="4">
        <v>6000.6196799773797</v>
      </c>
      <c r="E583" s="4">
        <v>7824.5866802912096</v>
      </c>
      <c r="F583" s="4">
        <v>10723.472021252201</v>
      </c>
      <c r="G583" s="4">
        <v>6456.7222249841498</v>
      </c>
      <c r="H583" s="4">
        <v>10883.274195084199</v>
      </c>
      <c r="I583" s="4">
        <v>9399.2849298402398</v>
      </c>
      <c r="J583" s="4">
        <v>13668.364947100299</v>
      </c>
      <c r="K583" s="4">
        <v>7462.7783852824004</v>
      </c>
      <c r="L583" s="4">
        <v>11710.6191720198</v>
      </c>
      <c r="M583" s="4">
        <v>8954.8107922793297</v>
      </c>
      <c r="N583" s="4">
        <v>29633.311618064999</v>
      </c>
      <c r="O583" s="4">
        <v>35019.762465954896</v>
      </c>
      <c r="P583" s="4">
        <v>3345.4952916283</v>
      </c>
      <c r="Q583" s="4">
        <v>7532.13367559996</v>
      </c>
      <c r="R583" s="4">
        <v>3799.4889255426001</v>
      </c>
      <c r="S583" s="4">
        <v>24466.854707834798</v>
      </c>
      <c r="T583" s="4">
        <v>8072.8359839671202</v>
      </c>
      <c r="U583" s="4">
        <v>17426.9677700674</v>
      </c>
      <c r="V583" s="4">
        <v>4276.3527566713501</v>
      </c>
      <c r="W583" s="4">
        <v>50575.453885199902</v>
      </c>
      <c r="X583" s="4">
        <v>14730.4388310347</v>
      </c>
      <c r="Y583" s="4">
        <v>3991.0116636258899</v>
      </c>
      <c r="Z583" s="4">
        <v>6585.1201595743296</v>
      </c>
      <c r="AA583" s="4">
        <v>20597.499500601301</v>
      </c>
      <c r="AB583" s="4">
        <v>20657.4089391626</v>
      </c>
      <c r="AC583" s="4">
        <v>7282.2317194696398</v>
      </c>
      <c r="AD583" s="4">
        <v>14887.7773088178</v>
      </c>
      <c r="AE583" s="4">
        <v>10226.329761145</v>
      </c>
    </row>
    <row r="584" spans="1:31" x14ac:dyDescent="0.3">
      <c r="A584" s="1" t="s">
        <v>581</v>
      </c>
      <c r="B584" s="4">
        <v>777.47820801061096</v>
      </c>
      <c r="C584" s="4">
        <v>190.43578742234899</v>
      </c>
      <c r="D584" s="4">
        <v>155.80348151662699</v>
      </c>
      <c r="E584" s="4">
        <v>332.718880432834</v>
      </c>
      <c r="F584" s="4">
        <v>189.913047554211</v>
      </c>
      <c r="G584" s="4">
        <v>10.022653400161101</v>
      </c>
      <c r="H584" s="4">
        <v>207.741160795827</v>
      </c>
      <c r="I584" s="4">
        <v>264.83569033327598</v>
      </c>
      <c r="J584" s="4">
        <v>294.59755967183003</v>
      </c>
      <c r="K584" s="4">
        <v>200.240831033565</v>
      </c>
      <c r="L584" s="4">
        <v>436.63400249810502</v>
      </c>
      <c r="M584" s="4">
        <v>819.22883861581101</v>
      </c>
      <c r="N584" s="4">
        <v>458.84470566009998</v>
      </c>
      <c r="O584" s="4">
        <v>752.59069600827502</v>
      </c>
      <c r="P584" s="4">
        <v>382.3932416248</v>
      </c>
      <c r="Q584" s="4">
        <v>141.31029629202499</v>
      </c>
      <c r="R584" s="4">
        <v>3265.3446810905998</v>
      </c>
      <c r="S584" s="4">
        <v>2633.0863458393901</v>
      </c>
      <c r="T584" s="4">
        <v>135.662843606672</v>
      </c>
      <c r="U584" s="4">
        <v>389.07651392611098</v>
      </c>
      <c r="V584" s="4">
        <v>924.71850585655204</v>
      </c>
      <c r="W584" s="4">
        <v>2264.2466454768901</v>
      </c>
      <c r="X584" s="4">
        <v>662.51559558465897</v>
      </c>
      <c r="Y584" s="4">
        <v>8951.3312750731602</v>
      </c>
      <c r="Z584" s="4">
        <v>14734.263829506601</v>
      </c>
      <c r="AA584" s="4">
        <v>2951.95633388336</v>
      </c>
      <c r="AB584" s="4">
        <v>989.76212330013595</v>
      </c>
      <c r="AC584" s="4">
        <v>1961.52786502771</v>
      </c>
      <c r="AD584" s="4">
        <v>964.67198860071699</v>
      </c>
      <c r="AE584" s="4">
        <v>443.18708291228103</v>
      </c>
    </row>
    <row r="585" spans="1:31" x14ac:dyDescent="0.3">
      <c r="A585" s="1" t="s">
        <v>582</v>
      </c>
      <c r="B585" s="4">
        <v>2447.0148278713</v>
      </c>
      <c r="C585" s="4">
        <v>2367.4525317141101</v>
      </c>
      <c r="D585" s="4">
        <v>1262.10165433309</v>
      </c>
      <c r="E585" s="4">
        <v>1769.36003287065</v>
      </c>
      <c r="F585" s="4">
        <v>2759.9741470180202</v>
      </c>
      <c r="G585" s="4">
        <v>2472.8205658936399</v>
      </c>
      <c r="H585" s="4">
        <v>1169.42148344617</v>
      </c>
      <c r="I585" s="4">
        <v>1061.8350504351699</v>
      </c>
      <c r="J585" s="4">
        <v>1261.6663583884099</v>
      </c>
      <c r="K585" s="4">
        <v>1134.5718185743201</v>
      </c>
      <c r="L585" s="4">
        <v>1803.8070749630001</v>
      </c>
      <c r="M585" s="4">
        <v>3583.3195004123099</v>
      </c>
      <c r="N585" s="4">
        <v>3387.5024657199101</v>
      </c>
      <c r="O585" s="4">
        <v>3648.2870615851398</v>
      </c>
      <c r="P585" s="4">
        <v>2142.5546240641002</v>
      </c>
      <c r="Q585" s="4">
        <v>2760.6393239252702</v>
      </c>
      <c r="R585" s="4">
        <v>3178.0909309314702</v>
      </c>
      <c r="S585" s="4">
        <v>2119.0046366350798</v>
      </c>
      <c r="T585" s="4">
        <v>1858.72966817509</v>
      </c>
      <c r="U585" s="4">
        <v>2500.2888203053399</v>
      </c>
      <c r="V585" s="4">
        <v>7396.1798468689703</v>
      </c>
      <c r="W585" s="4">
        <v>4884.4979762284102</v>
      </c>
      <c r="X585" s="4">
        <v>1884.23447663241</v>
      </c>
      <c r="Y585" s="4">
        <v>11329.638008247101</v>
      </c>
      <c r="Z585" s="4">
        <v>7915.1328210148904</v>
      </c>
      <c r="AA585" s="4">
        <v>3801.2863838225499</v>
      </c>
      <c r="AB585" s="4">
        <v>4191.9254454766797</v>
      </c>
      <c r="AC585" s="4">
        <v>4261.9601335601501</v>
      </c>
      <c r="AD585" s="4">
        <v>2158.53457750916</v>
      </c>
      <c r="AE585" s="4">
        <v>2020.8590053824701</v>
      </c>
    </row>
    <row r="586" spans="1:31" x14ac:dyDescent="0.3">
      <c r="A586" s="1" t="s">
        <v>583</v>
      </c>
      <c r="B586" s="4">
        <v>594.39370318314798</v>
      </c>
      <c r="C586" s="4">
        <v>609.07505626355601</v>
      </c>
      <c r="D586" s="4">
        <v>872.07257704563995</v>
      </c>
      <c r="E586" s="4">
        <v>751.65751352091604</v>
      </c>
      <c r="F586" s="4">
        <v>792.82069497297198</v>
      </c>
      <c r="G586" s="4">
        <v>3529.7885743821998</v>
      </c>
      <c r="H586" s="4">
        <v>777.553928618295</v>
      </c>
      <c r="I586" s="4">
        <v>516.76766342999099</v>
      </c>
      <c r="J586" s="4">
        <v>656.77995258645001</v>
      </c>
      <c r="K586" s="4">
        <v>596.62366966840102</v>
      </c>
      <c r="L586" s="4">
        <v>1194.66007222146</v>
      </c>
      <c r="M586" s="4">
        <v>3719.63198893555</v>
      </c>
      <c r="N586" s="4">
        <v>1977.75060938465</v>
      </c>
      <c r="O586" s="4">
        <v>390.61221844400001</v>
      </c>
      <c r="P586" s="4">
        <v>1468.03128883709</v>
      </c>
      <c r="Q586" s="4">
        <v>1477.7367466854801</v>
      </c>
      <c r="R586" s="4">
        <v>456.87711840231498</v>
      </c>
      <c r="S586" s="4">
        <v>821.44040478365901</v>
      </c>
      <c r="T586" s="4">
        <v>284.73977990127298</v>
      </c>
      <c r="U586" s="4">
        <v>2607.5255405094199</v>
      </c>
      <c r="V586" s="4">
        <v>908.003586639932</v>
      </c>
      <c r="W586" s="4">
        <v>6480.0005689194204</v>
      </c>
      <c r="X586" s="4">
        <v>650.969167299285</v>
      </c>
      <c r="Y586" s="4">
        <v>1186.5387937668199</v>
      </c>
      <c r="Z586" s="4">
        <v>2045.07741229866</v>
      </c>
      <c r="AA586" s="4">
        <v>5674.4155373285503</v>
      </c>
      <c r="AB586" s="4">
        <v>905.73892840735402</v>
      </c>
      <c r="AC586" s="4">
        <v>1048.1585541158599</v>
      </c>
      <c r="AD586" s="4">
        <v>1878.8081827815499</v>
      </c>
      <c r="AE586" s="4">
        <v>720.48885790893905</v>
      </c>
    </row>
    <row r="587" spans="1:31" x14ac:dyDescent="0.3">
      <c r="A587" s="1" t="s">
        <v>584</v>
      </c>
      <c r="B587" s="4">
        <v>5804.8593716918504</v>
      </c>
      <c r="C587" s="4">
        <v>1399.0955072684999</v>
      </c>
      <c r="D587" s="4">
        <v>1525.75096391335</v>
      </c>
      <c r="E587" s="4">
        <v>1212.1030415115999</v>
      </c>
      <c r="F587" s="4">
        <v>4110.0699190270798</v>
      </c>
      <c r="G587" s="4">
        <v>614.47714177825799</v>
      </c>
      <c r="H587" s="4">
        <v>524.157104908316</v>
      </c>
      <c r="I587" s="4">
        <v>641.32018473891003</v>
      </c>
      <c r="J587" s="4">
        <v>1470.69187121091</v>
      </c>
      <c r="K587" s="4">
        <v>1605.6279295368299</v>
      </c>
      <c r="L587" s="4">
        <v>8794.0890292660406</v>
      </c>
      <c r="M587" s="4">
        <v>1177.5768709434999</v>
      </c>
      <c r="N587" s="4">
        <v>1280.0302702583599</v>
      </c>
      <c r="O587" s="4">
        <v>887.29807027079505</v>
      </c>
      <c r="P587" s="4">
        <v>841.38932370142697</v>
      </c>
      <c r="Q587" s="4">
        <v>859.33415785757802</v>
      </c>
      <c r="R587" s="4">
        <v>868.14979893737302</v>
      </c>
      <c r="S587" s="4">
        <v>877.78752819916701</v>
      </c>
      <c r="T587" s="4">
        <v>794.01497823369095</v>
      </c>
      <c r="U587" s="4">
        <v>7443.2693823118698</v>
      </c>
      <c r="V587" s="4">
        <v>915.85717687382396</v>
      </c>
      <c r="W587" s="4">
        <v>1255.3719628404201</v>
      </c>
      <c r="X587" s="4">
        <v>576.75321222305297</v>
      </c>
      <c r="Y587" s="4">
        <v>4469.8498533661204</v>
      </c>
      <c r="Z587" s="4">
        <v>12262.506963202601</v>
      </c>
      <c r="AA587" s="4">
        <v>2531.7533715255499</v>
      </c>
      <c r="AB587" s="4">
        <v>1001.55944999723</v>
      </c>
      <c r="AC587" s="4">
        <v>707.899102964549</v>
      </c>
      <c r="AD587" s="4">
        <v>845.78194114813402</v>
      </c>
      <c r="AE587" s="4">
        <v>839.99352816747603</v>
      </c>
    </row>
    <row r="588" spans="1:31" x14ac:dyDescent="0.3">
      <c r="A588" s="1" t="s">
        <v>585</v>
      </c>
      <c r="B588" s="4">
        <v>4638.7063319894396</v>
      </c>
      <c r="C588" s="4">
        <v>4277.9705153578598</v>
      </c>
      <c r="D588" s="4">
        <v>2352.15315823233</v>
      </c>
      <c r="E588" s="4">
        <v>2083.5778120597802</v>
      </c>
      <c r="F588" s="4">
        <v>2562.0550615284101</v>
      </c>
      <c r="G588" s="4">
        <v>5727.1586523550104</v>
      </c>
      <c r="H588" s="4">
        <v>5149.8809671389899</v>
      </c>
      <c r="I588" s="4">
        <v>1463.0269930756799</v>
      </c>
      <c r="J588" s="4">
        <v>4330.82926695482</v>
      </c>
      <c r="K588" s="4">
        <v>1656.7003462012699</v>
      </c>
      <c r="L588" s="4">
        <v>2563.95664355702</v>
      </c>
      <c r="M588" s="4">
        <v>1659.5902014359699</v>
      </c>
      <c r="N588" s="4">
        <v>2879.3309201013499</v>
      </c>
      <c r="O588" s="4">
        <v>1285.5969398777299</v>
      </c>
      <c r="P588" s="4">
        <v>927.20383662040501</v>
      </c>
      <c r="Q588" s="4">
        <v>1074.1269148015399</v>
      </c>
      <c r="R588" s="4">
        <v>1481.7883398192901</v>
      </c>
      <c r="S588" s="4">
        <v>1784.0147387249001</v>
      </c>
      <c r="T588" s="4">
        <v>2009.0080872425999</v>
      </c>
      <c r="U588" s="4">
        <v>3589.2691898928801</v>
      </c>
      <c r="V588" s="4">
        <v>876.51042731578104</v>
      </c>
      <c r="W588" s="4">
        <v>1581.90198859783</v>
      </c>
      <c r="X588" s="4">
        <v>487.01454736612101</v>
      </c>
      <c r="Y588" s="4">
        <v>718.76609704557802</v>
      </c>
      <c r="Z588" s="4">
        <v>1305.1386622249599</v>
      </c>
      <c r="AA588" s="4">
        <v>2554.67334694699</v>
      </c>
      <c r="AB588" s="4">
        <v>1535.7223401610599</v>
      </c>
      <c r="AC588" s="4">
        <v>826.90997909803696</v>
      </c>
      <c r="AD588" s="4">
        <v>1038.4282824847301</v>
      </c>
      <c r="AE588" s="4">
        <v>720.32166304434998</v>
      </c>
    </row>
    <row r="589" spans="1:31" x14ac:dyDescent="0.3">
      <c r="A589" s="1" t="s">
        <v>586</v>
      </c>
      <c r="B589" s="4">
        <v>210681.03925783699</v>
      </c>
      <c r="C589" s="4">
        <v>200193.58046370599</v>
      </c>
      <c r="D589" s="4">
        <v>219201.36185146001</v>
      </c>
      <c r="E589" s="4">
        <v>175362.78861501199</v>
      </c>
      <c r="F589" s="4">
        <v>197053.214572061</v>
      </c>
      <c r="G589" s="4">
        <v>249361.805625095</v>
      </c>
      <c r="H589" s="4">
        <v>189954.66559528699</v>
      </c>
      <c r="I589" s="4">
        <v>112550.88493384</v>
      </c>
      <c r="J589" s="4">
        <v>165880.25144279201</v>
      </c>
      <c r="K589" s="4">
        <v>156413.89395226</v>
      </c>
      <c r="L589" s="4">
        <v>132142.70083182299</v>
      </c>
      <c r="M589" s="4">
        <v>284762.07441841398</v>
      </c>
      <c r="N589" s="4">
        <v>162315.15207889699</v>
      </c>
      <c r="O589" s="4">
        <v>163807.13441889701</v>
      </c>
      <c r="P589" s="4">
        <v>104547.77679640699</v>
      </c>
      <c r="Q589" s="4">
        <v>120753.229883005</v>
      </c>
      <c r="R589" s="4">
        <v>193248.95805464601</v>
      </c>
      <c r="S589" s="4">
        <v>148704.669127067</v>
      </c>
      <c r="T589" s="4">
        <v>198760.37845304399</v>
      </c>
      <c r="U589" s="4">
        <v>296637.51343183097</v>
      </c>
      <c r="V589" s="4">
        <v>110047.70551957699</v>
      </c>
      <c r="W589" s="4">
        <v>193788.30495004699</v>
      </c>
      <c r="X589" s="4">
        <v>164525.537764651</v>
      </c>
      <c r="Y589" s="4">
        <v>221117.598010341</v>
      </c>
      <c r="Z589" s="4">
        <v>162433.10156977901</v>
      </c>
      <c r="AA589" s="4">
        <v>184929.60626256099</v>
      </c>
      <c r="AB589" s="4">
        <v>137899.26677746</v>
      </c>
      <c r="AC589" s="4">
        <v>156007.29653942501</v>
      </c>
      <c r="AD589" s="4">
        <v>175110.17659215099</v>
      </c>
      <c r="AE589" s="4">
        <v>133074.257908837</v>
      </c>
    </row>
    <row r="590" spans="1:31" x14ac:dyDescent="0.3">
      <c r="A590" s="1" t="s">
        <v>587</v>
      </c>
      <c r="B590" s="4">
        <v>79836.949024963207</v>
      </c>
      <c r="C590" s="4">
        <v>27523.380428705401</v>
      </c>
      <c r="D590" s="4">
        <v>27638.395932295902</v>
      </c>
      <c r="E590" s="4">
        <v>11327.6873562618</v>
      </c>
      <c r="F590" s="4">
        <v>10916.9182209101</v>
      </c>
      <c r="G590" s="4">
        <v>17532.953944305002</v>
      </c>
      <c r="H590" s="4">
        <v>13312.657718120799</v>
      </c>
      <c r="I590" s="4">
        <v>15682.592398945701</v>
      </c>
      <c r="J590" s="4">
        <v>15966.0671319019</v>
      </c>
      <c r="K590" s="4">
        <v>26237.706218795302</v>
      </c>
      <c r="L590" s="4">
        <v>6818.4968154332601</v>
      </c>
      <c r="M590" s="4">
        <v>10558.1762135219</v>
      </c>
      <c r="N590" s="4">
        <v>14967.1919362714</v>
      </c>
      <c r="O590" s="4">
        <v>7988.1254011432602</v>
      </c>
      <c r="P590" s="4">
        <v>10280.401587210101</v>
      </c>
      <c r="Q590" s="4">
        <v>15447.5250447583</v>
      </c>
      <c r="R590" s="4">
        <v>7854.4266442918297</v>
      </c>
      <c r="S590" s="4">
        <v>9614.3104817734693</v>
      </c>
      <c r="T590" s="4">
        <v>8066.7933016200705</v>
      </c>
      <c r="U590" s="4">
        <v>5411.5115909264696</v>
      </c>
      <c r="V590" s="4">
        <v>3292.6171960008401</v>
      </c>
      <c r="W590" s="4">
        <v>6271.0537328949104</v>
      </c>
      <c r="X590" s="4">
        <v>5643.6192481149401</v>
      </c>
      <c r="Y590" s="4">
        <v>7291.0427220106103</v>
      </c>
      <c r="Z590" s="4">
        <v>3893.4882733587801</v>
      </c>
      <c r="AA590" s="4">
        <v>7257.27326012298</v>
      </c>
      <c r="AB590" s="4">
        <v>5746.4217735870398</v>
      </c>
      <c r="AC590" s="4">
        <v>5459.7424323033802</v>
      </c>
      <c r="AD590" s="4">
        <v>4694.5599995619596</v>
      </c>
      <c r="AE590" s="4">
        <v>10349.570494113599</v>
      </c>
    </row>
    <row r="591" spans="1:31" x14ac:dyDescent="0.3">
      <c r="A591" s="1" t="s">
        <v>588</v>
      </c>
      <c r="B591" s="4">
        <v>3123.3226164489201</v>
      </c>
      <c r="C591" s="4">
        <v>6986.59635558226</v>
      </c>
      <c r="D591" s="4">
        <v>5708.6066356251604</v>
      </c>
      <c r="E591" s="4">
        <v>3694.5156366115002</v>
      </c>
      <c r="F591" s="4">
        <v>7610.1931063217899</v>
      </c>
      <c r="G591" s="4">
        <v>3951.56899327461</v>
      </c>
      <c r="H591" s="4">
        <v>3501.8671800633001</v>
      </c>
      <c r="I591" s="4">
        <v>1956.8552915943701</v>
      </c>
      <c r="J591" s="4">
        <v>4517.0357521734104</v>
      </c>
      <c r="K591" s="4">
        <v>6267.0145933805798</v>
      </c>
      <c r="L591" s="4">
        <v>3285.68664096871</v>
      </c>
      <c r="M591" s="4">
        <v>6385.8653510762697</v>
      </c>
      <c r="N591" s="4">
        <v>5537.4243357175301</v>
      </c>
      <c r="O591" s="4">
        <v>4627.2882918976102</v>
      </c>
      <c r="P591" s="4">
        <v>4626.46454188807</v>
      </c>
      <c r="Q591" s="4">
        <v>3658.1541824507299</v>
      </c>
      <c r="R591" s="4">
        <v>4161.1120156238903</v>
      </c>
      <c r="S591" s="4">
        <v>2880.9028286429402</v>
      </c>
      <c r="T591" s="4">
        <v>3321.1697529647299</v>
      </c>
      <c r="U591" s="4">
        <v>2108.1697044890002</v>
      </c>
      <c r="V591" s="4">
        <v>2462.6735333759498</v>
      </c>
      <c r="W591" s="4">
        <v>6112.5170424521903</v>
      </c>
      <c r="X591" s="4">
        <v>1627.25586307872</v>
      </c>
      <c r="Y591" s="4">
        <v>3447.80033083735</v>
      </c>
      <c r="Z591" s="4">
        <v>4863.4641733697399</v>
      </c>
      <c r="AA591" s="4">
        <v>3342.6980806871802</v>
      </c>
      <c r="AB591" s="4">
        <v>5237.3320824931898</v>
      </c>
      <c r="AC591" s="4">
        <v>2844.8612973477102</v>
      </c>
      <c r="AD591" s="4">
        <v>3044.8623490707</v>
      </c>
      <c r="AE591" s="4">
        <v>4379.9320808794901</v>
      </c>
    </row>
    <row r="592" spans="1:31" x14ac:dyDescent="0.3">
      <c r="A592" s="1" t="s">
        <v>589</v>
      </c>
      <c r="B592" s="4">
        <v>53173.649678866401</v>
      </c>
      <c r="C592" s="4">
        <v>3873.9619698943502</v>
      </c>
      <c r="D592" s="4">
        <v>4022.9418771849801</v>
      </c>
      <c r="E592" s="4">
        <v>3024.6306308224398</v>
      </c>
      <c r="F592" s="4">
        <v>6491.8632363848401</v>
      </c>
      <c r="G592" s="4">
        <v>3416.5699359456798</v>
      </c>
      <c r="H592" s="4">
        <v>6747.6852585185097</v>
      </c>
      <c r="I592" s="4">
        <v>2843.2289728662799</v>
      </c>
      <c r="J592" s="4">
        <v>5302.2350712985099</v>
      </c>
      <c r="K592" s="4">
        <v>1738.85741643387</v>
      </c>
      <c r="L592" s="4">
        <v>2396.3298136007602</v>
      </c>
      <c r="M592" s="4">
        <v>4834.7159006824904</v>
      </c>
      <c r="N592" s="4">
        <v>8409.2728699736108</v>
      </c>
      <c r="O592" s="4">
        <v>15077.284576182799</v>
      </c>
      <c r="P592" s="4">
        <v>2184.1814682476302</v>
      </c>
      <c r="Q592" s="4">
        <v>2968.7637060219299</v>
      </c>
      <c r="R592" s="4">
        <v>4741.2446974337399</v>
      </c>
      <c r="S592" s="4">
        <v>2523.6996471758198</v>
      </c>
      <c r="T592" s="4">
        <v>3641.5579038944602</v>
      </c>
      <c r="U592" s="4">
        <v>31668.977246143699</v>
      </c>
      <c r="V592" s="4">
        <v>1963.91767615343</v>
      </c>
      <c r="W592" s="4">
        <v>3628.0044159098802</v>
      </c>
      <c r="X592" s="4">
        <v>13007.900222693301</v>
      </c>
      <c r="Y592" s="4">
        <v>5999.2698617645201</v>
      </c>
      <c r="Z592" s="4">
        <v>5146.5397445804902</v>
      </c>
      <c r="AA592" s="4">
        <v>10324.629763352001</v>
      </c>
      <c r="AB592" s="4">
        <v>3574.18359387684</v>
      </c>
      <c r="AC592" s="4">
        <v>6872.7014250589</v>
      </c>
      <c r="AD592" s="4">
        <v>6761.4597175342196</v>
      </c>
      <c r="AE592" s="4">
        <v>5067.7470090606703</v>
      </c>
    </row>
    <row r="593" spans="1:31" x14ac:dyDescent="0.3">
      <c r="A593" s="1" t="s">
        <v>590</v>
      </c>
      <c r="B593" s="4">
        <v>18451.246080970901</v>
      </c>
      <c r="C593" s="4">
        <v>7157.16757950397</v>
      </c>
      <c r="D593" s="4">
        <v>5876.5513848917199</v>
      </c>
      <c r="E593" s="4">
        <v>6257.4753431932004</v>
      </c>
      <c r="F593" s="4">
        <v>6499.9733944238396</v>
      </c>
      <c r="G593" s="4">
        <v>5257.4288137978801</v>
      </c>
      <c r="H593" s="4">
        <v>5870.2711238585598</v>
      </c>
      <c r="I593" s="4">
        <v>6454.4508791051603</v>
      </c>
      <c r="J593" s="4">
        <v>5540.3014307830699</v>
      </c>
      <c r="K593" s="4">
        <v>7991.7110673273901</v>
      </c>
      <c r="L593" s="4">
        <v>6362.3386983169103</v>
      </c>
      <c r="M593" s="4">
        <v>8539.7185588233406</v>
      </c>
      <c r="N593" s="4">
        <v>6628.4206098172999</v>
      </c>
      <c r="O593" s="4">
        <v>8642.4584245410497</v>
      </c>
      <c r="P593" s="4">
        <v>4130.5413200128296</v>
      </c>
      <c r="Q593" s="4">
        <v>5741.2830701950097</v>
      </c>
      <c r="R593" s="4">
        <v>6310.7851947900699</v>
      </c>
      <c r="S593" s="4">
        <v>16007.998465595299</v>
      </c>
      <c r="T593" s="4">
        <v>9727.8357471007694</v>
      </c>
      <c r="U593" s="4">
        <v>11038.3760166174</v>
      </c>
      <c r="V593" s="4">
        <v>6023.2782471751798</v>
      </c>
      <c r="W593" s="4">
        <v>22204.351106526199</v>
      </c>
      <c r="X593" s="4">
        <v>12084.690049041301</v>
      </c>
      <c r="Y593" s="4">
        <v>8597.7902708373804</v>
      </c>
      <c r="Z593" s="4">
        <v>5212.8103989953597</v>
      </c>
      <c r="AA593" s="4">
        <v>13981.420126946699</v>
      </c>
      <c r="AB593" s="4">
        <v>7360.5976893235702</v>
      </c>
      <c r="AC593" s="4">
        <v>9323.7652393744702</v>
      </c>
      <c r="AD593" s="4">
        <v>11839.706047666999</v>
      </c>
      <c r="AE593" s="4">
        <v>5628.2873621440503</v>
      </c>
    </row>
    <row r="594" spans="1:31" x14ac:dyDescent="0.3">
      <c r="A594" s="1" t="s">
        <v>591</v>
      </c>
      <c r="B594" s="4">
        <v>1334.6649915134001</v>
      </c>
      <c r="C594" s="4">
        <v>174.036723316261</v>
      </c>
      <c r="D594" s="4">
        <v>307.65986560955099</v>
      </c>
      <c r="E594" s="4">
        <v>315.88445765382102</v>
      </c>
      <c r="F594" s="4">
        <v>383.53998771286899</v>
      </c>
      <c r="G594" s="4">
        <v>293.77700637451301</v>
      </c>
      <c r="H594" s="4">
        <v>433.46146652449102</v>
      </c>
      <c r="I594" s="4">
        <v>148.862437524309</v>
      </c>
      <c r="J594" s="4">
        <v>173.67352135207099</v>
      </c>
      <c r="K594" s="4">
        <v>109.240691101064</v>
      </c>
      <c r="L594" s="4">
        <v>828.86805876629296</v>
      </c>
      <c r="M594" s="4">
        <v>1922.8889024387699</v>
      </c>
      <c r="N594" s="4">
        <v>1253.1910944661399</v>
      </c>
      <c r="O594" s="4">
        <v>2215.7252761947002</v>
      </c>
      <c r="P594" s="4">
        <v>1122.7295129453901</v>
      </c>
      <c r="Q594" s="4">
        <v>124.507320543652</v>
      </c>
      <c r="R594" s="4">
        <v>1260.10634392716</v>
      </c>
      <c r="S594" s="4">
        <v>1020.92756757184</v>
      </c>
      <c r="T594" s="4">
        <v>2.7377025028165498</v>
      </c>
      <c r="U594" s="4">
        <v>19392.824356053399</v>
      </c>
      <c r="V594" s="4">
        <v>1102.4107105421101</v>
      </c>
      <c r="W594" s="4">
        <v>2191.86413779026</v>
      </c>
      <c r="X594" s="4">
        <v>1458.32982550714</v>
      </c>
      <c r="Y594" s="4">
        <v>1579.3607143617101</v>
      </c>
      <c r="Z594" s="4">
        <v>3164.46269310663</v>
      </c>
      <c r="AA594" s="4">
        <v>8235.3473208089708</v>
      </c>
      <c r="AB594" s="4">
        <v>1790.2589476824801</v>
      </c>
      <c r="AC594" s="4">
        <v>1335.67445470287</v>
      </c>
      <c r="AD594" s="4">
        <v>1750.46490485549</v>
      </c>
      <c r="AE594" s="4">
        <v>3214.4993257272999</v>
      </c>
    </row>
    <row r="595" spans="1:31" x14ac:dyDescent="0.3">
      <c r="A595" s="1" t="s">
        <v>592</v>
      </c>
      <c r="B595" s="4">
        <v>105476.79380425</v>
      </c>
      <c r="C595" s="4">
        <v>20476.540373033102</v>
      </c>
      <c r="D595" s="4">
        <v>25771.408621517799</v>
      </c>
      <c r="E595" s="4">
        <v>25369.299815536098</v>
      </c>
      <c r="F595" s="4">
        <v>29394.844899704101</v>
      </c>
      <c r="G595" s="4">
        <v>26015.958491677098</v>
      </c>
      <c r="H595" s="4">
        <v>33800.886054681898</v>
      </c>
      <c r="I595" s="4">
        <v>17322.3021238363</v>
      </c>
      <c r="J595" s="4">
        <v>21287.835716588299</v>
      </c>
      <c r="K595" s="4">
        <v>22384.646120497098</v>
      </c>
      <c r="L595" s="4">
        <v>16512.647195986101</v>
      </c>
      <c r="M595" s="4">
        <v>30284.455244583001</v>
      </c>
      <c r="N595" s="4">
        <v>56892.5780520505</v>
      </c>
      <c r="O595" s="4">
        <v>29485.8586313755</v>
      </c>
      <c r="P595" s="4">
        <v>24466.0398628201</v>
      </c>
      <c r="Q595" s="4">
        <v>22419.067057878001</v>
      </c>
      <c r="R595" s="4">
        <v>20507.084597016201</v>
      </c>
      <c r="S595" s="4">
        <v>26833.999725713398</v>
      </c>
      <c r="T595" s="4">
        <v>28260.6410539504</v>
      </c>
      <c r="U595" s="4">
        <v>23242.9614015759</v>
      </c>
      <c r="V595" s="4">
        <v>18931.520714973602</v>
      </c>
      <c r="W595" s="4">
        <v>40923.397963196403</v>
      </c>
      <c r="X595" s="4">
        <v>33548.407608870402</v>
      </c>
      <c r="Y595" s="4">
        <v>32790.376554428702</v>
      </c>
      <c r="Z595" s="4">
        <v>13332.491454725199</v>
      </c>
      <c r="AA595" s="4">
        <v>21344.943914552001</v>
      </c>
      <c r="AB595" s="4">
        <v>28471.799586498601</v>
      </c>
      <c r="AC595" s="4">
        <v>22791.442179240101</v>
      </c>
      <c r="AD595" s="4">
        <v>19498.676948247299</v>
      </c>
      <c r="AE595" s="4">
        <v>28784.339873489302</v>
      </c>
    </row>
    <row r="596" spans="1:31" x14ac:dyDescent="0.3">
      <c r="A596" s="1" t="s">
        <v>593</v>
      </c>
      <c r="B596" s="4">
        <v>14297.874147250999</v>
      </c>
      <c r="C596" s="4">
        <v>10902.494568879099</v>
      </c>
      <c r="D596" s="4">
        <v>5498.9935717787403</v>
      </c>
      <c r="E596" s="4">
        <v>5900.8734925400004</v>
      </c>
      <c r="F596" s="4">
        <v>10205.2139257257</v>
      </c>
      <c r="G596" s="4">
        <v>15462.772739833699</v>
      </c>
      <c r="H596" s="4">
        <v>11166.455563343001</v>
      </c>
      <c r="I596" s="4">
        <v>3328.2906886535502</v>
      </c>
      <c r="J596" s="4">
        <v>4001.10360323247</v>
      </c>
      <c r="K596" s="4">
        <v>5078.8114848485702</v>
      </c>
      <c r="L596" s="4">
        <v>4367.7962188554102</v>
      </c>
      <c r="M596" s="4">
        <v>6088.9818287716298</v>
      </c>
      <c r="N596" s="4">
        <v>44175.088068559802</v>
      </c>
      <c r="O596" s="4">
        <v>7995.3165872127202</v>
      </c>
      <c r="P596" s="4">
        <v>3206.99560681915</v>
      </c>
      <c r="Q596" s="4">
        <v>4157.3825803086602</v>
      </c>
      <c r="R596" s="4">
        <v>3326.3809820617098</v>
      </c>
      <c r="S596" s="4">
        <v>6051.3299420124804</v>
      </c>
      <c r="T596" s="4">
        <v>3915.0339727011701</v>
      </c>
      <c r="U596" s="4">
        <v>7352.4329723657302</v>
      </c>
      <c r="V596" s="4">
        <v>2965.4068811933998</v>
      </c>
      <c r="W596" s="4">
        <v>5603.5034414998499</v>
      </c>
      <c r="X596" s="4">
        <v>2083.3519046071801</v>
      </c>
      <c r="Y596" s="4">
        <v>4700.1934289616802</v>
      </c>
      <c r="Z596" s="4">
        <v>9229.5316407950195</v>
      </c>
      <c r="AA596" s="4">
        <v>5266.2357503466501</v>
      </c>
      <c r="AB596" s="4">
        <v>6260.9604299708499</v>
      </c>
      <c r="AC596" s="4">
        <v>7550.8873469732098</v>
      </c>
      <c r="AD596" s="4">
        <v>5950.5121460123</v>
      </c>
      <c r="AE596" s="4">
        <v>5638.9762571516703</v>
      </c>
    </row>
    <row r="597" spans="1:31" x14ac:dyDescent="0.3">
      <c r="A597" s="1" t="s">
        <v>594</v>
      </c>
      <c r="B597" s="4">
        <v>116584.24270267499</v>
      </c>
      <c r="C597" s="4">
        <v>34391.921672050397</v>
      </c>
      <c r="D597" s="4">
        <v>34860.992788342301</v>
      </c>
      <c r="E597" s="4">
        <v>35158.214788274097</v>
      </c>
      <c r="F597" s="4">
        <v>34653.191693658999</v>
      </c>
      <c r="G597" s="4">
        <v>28951.277159785601</v>
      </c>
      <c r="H597" s="4">
        <v>30244.130129115802</v>
      </c>
      <c r="I597" s="4">
        <v>26845.065935944</v>
      </c>
      <c r="J597" s="4">
        <v>27949.113542934301</v>
      </c>
      <c r="K597" s="4">
        <v>19565.248937647801</v>
      </c>
      <c r="L597" s="4">
        <v>36700.3683372866</v>
      </c>
      <c r="M597" s="4">
        <v>32143.4453117429</v>
      </c>
      <c r="N597" s="4">
        <v>34501.003961215698</v>
      </c>
      <c r="O597" s="4">
        <v>62000.808528342997</v>
      </c>
      <c r="P597" s="4">
        <v>16667.7473196065</v>
      </c>
      <c r="Q597" s="4">
        <v>27061.8322110726</v>
      </c>
      <c r="R597" s="4">
        <v>27752.612831238701</v>
      </c>
      <c r="S597" s="4">
        <v>17896.4323048677</v>
      </c>
      <c r="T597" s="4">
        <v>43260.245927105003</v>
      </c>
      <c r="U597" s="4">
        <v>38366.034589119801</v>
      </c>
      <c r="V597" s="4">
        <v>19705.492514835001</v>
      </c>
      <c r="W597" s="4">
        <v>31224.629004071401</v>
      </c>
      <c r="X597" s="4">
        <v>27024.618385596001</v>
      </c>
      <c r="Y597" s="4">
        <v>22831.967417058699</v>
      </c>
      <c r="Z597" s="4">
        <v>24625.139362221202</v>
      </c>
      <c r="AA597" s="4">
        <v>36658.201661608997</v>
      </c>
      <c r="AB597" s="4">
        <v>46863.492257552498</v>
      </c>
      <c r="AC597" s="4">
        <v>23638.131156031999</v>
      </c>
      <c r="AD597" s="4">
        <v>34306.1318956502</v>
      </c>
      <c r="AE597" s="4">
        <v>28686.789458594201</v>
      </c>
    </row>
    <row r="598" spans="1:31" x14ac:dyDescent="0.3">
      <c r="A598" s="1" t="s">
        <v>595</v>
      </c>
      <c r="B598" s="4">
        <v>24345.1757441747</v>
      </c>
      <c r="C598" s="4">
        <v>21149.489501542201</v>
      </c>
      <c r="D598" s="4">
        <v>68380.849379654202</v>
      </c>
      <c r="E598" s="4">
        <v>74537.401081076707</v>
      </c>
      <c r="F598" s="4">
        <v>15510.2537859846</v>
      </c>
      <c r="G598" s="4">
        <v>24776.752522890802</v>
      </c>
      <c r="H598" s="4">
        <v>30968.1038002036</v>
      </c>
      <c r="I598" s="4">
        <v>48074.429371399601</v>
      </c>
      <c r="J598" s="4">
        <v>61428.973052337999</v>
      </c>
      <c r="K598" s="4">
        <v>16969.209091594101</v>
      </c>
      <c r="L598" s="4">
        <v>25484.3924246399</v>
      </c>
      <c r="M598" s="4">
        <v>29380.3491127372</v>
      </c>
      <c r="N598" s="4">
        <v>59357.858476617803</v>
      </c>
      <c r="O598" s="4">
        <v>21512.671372949899</v>
      </c>
      <c r="P598" s="4">
        <v>35776.115091934698</v>
      </c>
      <c r="Q598" s="4">
        <v>33455.855984875103</v>
      </c>
      <c r="R598" s="4">
        <v>14492.504002997701</v>
      </c>
      <c r="S598" s="4">
        <v>16414.808217005299</v>
      </c>
      <c r="T598" s="4">
        <v>22317.854865040499</v>
      </c>
      <c r="U598" s="4">
        <v>46331.577997526998</v>
      </c>
      <c r="V598" s="4">
        <v>22151.154488724002</v>
      </c>
      <c r="W598" s="4">
        <v>21847.3328337317</v>
      </c>
      <c r="X598" s="4">
        <v>17765.247854838301</v>
      </c>
      <c r="Y598" s="4">
        <v>22386.445697964598</v>
      </c>
      <c r="Z598" s="4">
        <v>19605.831417593501</v>
      </c>
      <c r="AA598" s="4">
        <v>18123.338078842899</v>
      </c>
      <c r="AB598" s="4">
        <v>21989.966664686301</v>
      </c>
      <c r="AC598" s="4">
        <v>24655.597805368401</v>
      </c>
      <c r="AD598" s="4">
        <v>27749.684642089</v>
      </c>
      <c r="AE598" s="4">
        <v>49556.174666816703</v>
      </c>
    </row>
    <row r="599" spans="1:31" x14ac:dyDescent="0.3">
      <c r="A599" s="1" t="s">
        <v>596</v>
      </c>
      <c r="B599" s="4">
        <v>3730.7184764129902</v>
      </c>
      <c r="C599" s="4">
        <v>2604.53792721528</v>
      </c>
      <c r="D599" s="4">
        <v>4683.42054768256</v>
      </c>
      <c r="E599" s="4">
        <v>2713.8205514248102</v>
      </c>
      <c r="F599" s="4">
        <v>4024.2018835659101</v>
      </c>
      <c r="G599" s="4">
        <v>6492.3108268514998</v>
      </c>
      <c r="H599" s="4">
        <v>4160.6866078446601</v>
      </c>
      <c r="I599" s="4">
        <v>3704.38785774383</v>
      </c>
      <c r="J599" s="4">
        <v>1858.55652928367</v>
      </c>
      <c r="K599" s="4">
        <v>3673.0665996695002</v>
      </c>
      <c r="L599" s="4">
        <v>5429.8607856076796</v>
      </c>
      <c r="M599" s="4">
        <v>3066.8096278684702</v>
      </c>
      <c r="N599" s="4">
        <v>3554.3495912962599</v>
      </c>
      <c r="O599" s="4">
        <v>4119.3453020593597</v>
      </c>
      <c r="P599" s="4">
        <v>2303.6901426874801</v>
      </c>
      <c r="Q599" s="4">
        <v>4629.8035969428702</v>
      </c>
      <c r="R599" s="4">
        <v>2785.8841918104999</v>
      </c>
      <c r="S599" s="4">
        <v>6758.8693726521396</v>
      </c>
      <c r="T599" s="4">
        <v>2371.85345701916</v>
      </c>
      <c r="U599" s="4">
        <v>1990.10841461072</v>
      </c>
      <c r="V599" s="4">
        <v>3234.3842610854299</v>
      </c>
      <c r="W599" s="4">
        <v>4459.9318548789097</v>
      </c>
      <c r="X599" s="4">
        <v>1660.92753145046</v>
      </c>
      <c r="Y599" s="4">
        <v>2861.0873357010901</v>
      </c>
      <c r="Z599" s="4">
        <v>6160.4604108676904</v>
      </c>
      <c r="AA599" s="4">
        <v>5509.29327891304</v>
      </c>
      <c r="AB599" s="4">
        <v>5791.9557735714297</v>
      </c>
      <c r="AC599" s="4">
        <v>2764.6823057158499</v>
      </c>
      <c r="AD599" s="4">
        <v>4276.0285477868201</v>
      </c>
      <c r="AE599" s="4">
        <v>1463.3162788883001</v>
      </c>
    </row>
    <row r="600" spans="1:31" x14ac:dyDescent="0.3">
      <c r="A600" s="1" t="s">
        <v>597</v>
      </c>
      <c r="B600" s="4">
        <v>169401.41786852601</v>
      </c>
      <c r="C600" s="4">
        <v>46185.621275413701</v>
      </c>
      <c r="D600" s="4">
        <v>36651.160801234997</v>
      </c>
      <c r="E600" s="4">
        <v>42671.2435987235</v>
      </c>
      <c r="F600" s="4">
        <v>27418.492493448099</v>
      </c>
      <c r="G600" s="4">
        <v>42776.283954033301</v>
      </c>
      <c r="H600" s="4">
        <v>27975.4995928813</v>
      </c>
      <c r="I600" s="4">
        <v>68911.760492308895</v>
      </c>
      <c r="J600" s="4">
        <v>46554.045209136602</v>
      </c>
      <c r="K600" s="4">
        <v>13310.908405611201</v>
      </c>
      <c r="L600" s="4">
        <v>19948.0512350477</v>
      </c>
      <c r="M600" s="4">
        <v>28198.514743231601</v>
      </c>
      <c r="N600" s="4">
        <v>89680.473168497294</v>
      </c>
      <c r="O600" s="4">
        <v>53738.015591437201</v>
      </c>
      <c r="P600" s="4">
        <v>16601.679139490501</v>
      </c>
      <c r="Q600" s="4">
        <v>37813.361271915899</v>
      </c>
      <c r="R600" s="4">
        <v>17833.444108641001</v>
      </c>
      <c r="S600" s="4">
        <v>15341.3049924107</v>
      </c>
      <c r="T600" s="4">
        <v>21179.0738152534</v>
      </c>
      <c r="U600" s="4">
        <v>80688.419179913704</v>
      </c>
      <c r="V600" s="4">
        <v>17134.7009050421</v>
      </c>
      <c r="W600" s="4">
        <v>37906.590878740601</v>
      </c>
      <c r="X600" s="4">
        <v>12914.2311049497</v>
      </c>
      <c r="Y600" s="4">
        <v>40623.731210302998</v>
      </c>
      <c r="Z600" s="4">
        <v>22759.119491876801</v>
      </c>
      <c r="AA600" s="4">
        <v>18391.108010526601</v>
      </c>
      <c r="AB600" s="4">
        <v>26507.4318182889</v>
      </c>
      <c r="AC600" s="4">
        <v>24108.9384383414</v>
      </c>
      <c r="AD600" s="4">
        <v>24891.5310274228</v>
      </c>
      <c r="AE600" s="4">
        <v>17148.738070814001</v>
      </c>
    </row>
    <row r="601" spans="1:31" x14ac:dyDescent="0.3">
      <c r="A601" s="1" t="s">
        <v>598</v>
      </c>
      <c r="B601" s="4">
        <v>61477.0027855023</v>
      </c>
      <c r="C601" s="4">
        <v>28126.125417637901</v>
      </c>
      <c r="D601" s="4">
        <v>20992.132213725701</v>
      </c>
      <c r="E601" s="4">
        <v>22456.923367537602</v>
      </c>
      <c r="F601" s="4">
        <v>24853.305141868201</v>
      </c>
      <c r="G601" s="4">
        <v>23342.469391615901</v>
      </c>
      <c r="H601" s="4">
        <v>30036.848357811101</v>
      </c>
      <c r="I601" s="4">
        <v>18702.110299151602</v>
      </c>
      <c r="J601" s="4">
        <v>23348.1824304152</v>
      </c>
      <c r="K601" s="4">
        <v>23702.477719035898</v>
      </c>
      <c r="L601" s="4">
        <v>18069.438031632799</v>
      </c>
      <c r="M601" s="4">
        <v>20470.227155513101</v>
      </c>
      <c r="N601" s="4">
        <v>21160.063175743398</v>
      </c>
      <c r="O601" s="4">
        <v>19638.493079015901</v>
      </c>
      <c r="P601" s="4">
        <v>12512.2870737706</v>
      </c>
      <c r="Q601" s="4">
        <v>23256.2030711119</v>
      </c>
      <c r="R601" s="4">
        <v>17112.766715303202</v>
      </c>
      <c r="S601" s="4">
        <v>18694.188908152999</v>
      </c>
      <c r="T601" s="4">
        <v>21360.0754296542</v>
      </c>
      <c r="U601" s="4">
        <v>131469.570157273</v>
      </c>
      <c r="V601" s="4">
        <v>13803.351297843499</v>
      </c>
      <c r="W601" s="4">
        <v>20843.4670456602</v>
      </c>
      <c r="X601" s="4">
        <v>18887.547432637799</v>
      </c>
      <c r="Y601" s="4">
        <v>31859.869164624099</v>
      </c>
      <c r="Z601" s="4">
        <v>23195.515405133199</v>
      </c>
      <c r="AA601" s="4">
        <v>22215.722298606201</v>
      </c>
      <c r="AB601" s="4">
        <v>17749.8839928212</v>
      </c>
      <c r="AC601" s="4">
        <v>20586.691192381499</v>
      </c>
      <c r="AD601" s="4">
        <v>15810.1799114186</v>
      </c>
      <c r="AE601" s="4">
        <v>22312.244328908298</v>
      </c>
    </row>
    <row r="602" spans="1:31" x14ac:dyDescent="0.3">
      <c r="A602" s="1" t="s">
        <v>599</v>
      </c>
      <c r="B602" s="4">
        <v>42801.056080410403</v>
      </c>
      <c r="C602" s="4">
        <v>34782.681018976</v>
      </c>
      <c r="D602" s="4">
        <v>37129.631755592403</v>
      </c>
      <c r="E602" s="4">
        <v>42476.1171574658</v>
      </c>
      <c r="F602" s="4">
        <v>33005.050303276199</v>
      </c>
      <c r="G602" s="4">
        <v>24259.953829456699</v>
      </c>
      <c r="H602" s="4">
        <v>24788.111842889601</v>
      </c>
      <c r="I602" s="4">
        <v>33905.189574823897</v>
      </c>
      <c r="J602" s="4">
        <v>28493.9845183303</v>
      </c>
      <c r="K602" s="4">
        <v>37776.0396001181</v>
      </c>
      <c r="L602" s="4">
        <v>21521.7440901628</v>
      </c>
      <c r="M602" s="4">
        <v>29205.176955918902</v>
      </c>
      <c r="N602" s="4">
        <v>39599.917851562102</v>
      </c>
      <c r="O602" s="4">
        <v>16088.0312803939</v>
      </c>
      <c r="P602" s="4">
        <v>17181.4809925064</v>
      </c>
      <c r="Q602" s="4">
        <v>31263.546403989902</v>
      </c>
      <c r="R602" s="4">
        <v>16574.681128653901</v>
      </c>
      <c r="S602" s="4">
        <v>21040.372629597601</v>
      </c>
      <c r="T602" s="4">
        <v>18499.837643236799</v>
      </c>
      <c r="U602" s="4">
        <v>50827.289217330603</v>
      </c>
      <c r="V602" s="4">
        <v>12245.3892273029</v>
      </c>
      <c r="W602" s="4">
        <v>20416.038169881798</v>
      </c>
      <c r="X602" s="4">
        <v>12272.5010520092</v>
      </c>
      <c r="Y602" s="4">
        <v>36431.938403682201</v>
      </c>
      <c r="Z602" s="4">
        <v>18261.466503167299</v>
      </c>
      <c r="AA602" s="4">
        <v>23931.289250879701</v>
      </c>
      <c r="AB602" s="4">
        <v>18589.237881348599</v>
      </c>
      <c r="AC602" s="4">
        <v>14214.039009472701</v>
      </c>
      <c r="AD602" s="4">
        <v>12908.631343490901</v>
      </c>
      <c r="AE602" s="4">
        <v>19002.817566577301</v>
      </c>
    </row>
    <row r="603" spans="1:31" x14ac:dyDescent="0.3">
      <c r="A603" s="1" t="s">
        <v>600</v>
      </c>
      <c r="B603" s="4">
        <v>2589.46486085583</v>
      </c>
      <c r="C603" s="4">
        <v>2061.2832395802302</v>
      </c>
      <c r="D603" s="4">
        <v>6997.1852664178296</v>
      </c>
      <c r="E603" s="4">
        <v>6695.4450637812697</v>
      </c>
      <c r="F603" s="4">
        <v>3316.4613774811801</v>
      </c>
      <c r="G603" s="4">
        <v>6997.2901860379698</v>
      </c>
      <c r="H603" s="4">
        <v>9955.1205175084397</v>
      </c>
      <c r="I603" s="4">
        <v>1529.4212005382401</v>
      </c>
      <c r="J603" s="4">
        <v>3592.4857571832099</v>
      </c>
      <c r="K603" s="4">
        <v>1783.4962191069201</v>
      </c>
      <c r="L603" s="4">
        <v>2343.4360955381198</v>
      </c>
      <c r="M603" s="4">
        <v>6074.3464884715704</v>
      </c>
      <c r="N603" s="4">
        <v>6537.5496021942399</v>
      </c>
      <c r="O603" s="4">
        <v>7433.3612437675902</v>
      </c>
      <c r="P603" s="4">
        <v>2870.8645726651098</v>
      </c>
      <c r="Q603" s="4">
        <v>2210.7455525523601</v>
      </c>
      <c r="R603" s="4">
        <v>2664.7353729904498</v>
      </c>
      <c r="S603" s="4">
        <v>4964.1449254772597</v>
      </c>
      <c r="T603" s="4">
        <v>3511.2836076110302</v>
      </c>
      <c r="U603" s="4">
        <v>9911.6919969860501</v>
      </c>
      <c r="V603" s="4">
        <v>1631.25814817685</v>
      </c>
      <c r="W603" s="4">
        <v>5680.7782910693004</v>
      </c>
      <c r="X603" s="4">
        <v>6263.6953557813304</v>
      </c>
      <c r="Y603" s="4">
        <v>5187.3609693614699</v>
      </c>
      <c r="Z603" s="4">
        <v>5964.5394720858903</v>
      </c>
      <c r="AA603" s="4">
        <v>4185.7584630957799</v>
      </c>
      <c r="AB603" s="4">
        <v>3124.5070073552201</v>
      </c>
      <c r="AC603" s="4">
        <v>8253.0074851999707</v>
      </c>
      <c r="AD603" s="4">
        <v>5121.0771309853499</v>
      </c>
      <c r="AE603" s="4">
        <v>6581.5816734822201</v>
      </c>
    </row>
    <row r="604" spans="1:31" x14ac:dyDescent="0.3">
      <c r="A604" s="1" t="s">
        <v>601</v>
      </c>
      <c r="B604" s="4">
        <v>44635.748203425203</v>
      </c>
      <c r="C604" s="4">
        <v>33094.306137037798</v>
      </c>
      <c r="D604" s="4">
        <v>42446.206053142902</v>
      </c>
      <c r="E604" s="4">
        <v>45533.490010325899</v>
      </c>
      <c r="F604" s="4">
        <v>38980.292890507</v>
      </c>
      <c r="G604" s="4">
        <v>25464.415089274</v>
      </c>
      <c r="H604" s="4">
        <v>33420.736014860202</v>
      </c>
      <c r="I604" s="4">
        <v>35015.821604039302</v>
      </c>
      <c r="J604" s="4">
        <v>33035.068372334397</v>
      </c>
      <c r="K604" s="4">
        <v>35732.9784954528</v>
      </c>
      <c r="L604" s="4">
        <v>23752.721954720098</v>
      </c>
      <c r="M604" s="4">
        <v>34232.775580670503</v>
      </c>
      <c r="N604" s="4">
        <v>28627.672681263699</v>
      </c>
      <c r="O604" s="4">
        <v>17663.778983047501</v>
      </c>
      <c r="P604" s="4">
        <v>26190.619974352001</v>
      </c>
      <c r="Q604" s="4">
        <v>34571.481749404302</v>
      </c>
      <c r="R604" s="4">
        <v>21771.7333679439</v>
      </c>
      <c r="S604" s="4">
        <v>25973.259882877901</v>
      </c>
      <c r="T604" s="4">
        <v>20470.432945512101</v>
      </c>
      <c r="U604" s="4">
        <v>77003.010211565299</v>
      </c>
      <c r="V604" s="4">
        <v>16454.096498927302</v>
      </c>
      <c r="W604" s="4">
        <v>26181.9797724868</v>
      </c>
      <c r="X604" s="4">
        <v>16838.967626735899</v>
      </c>
      <c r="Y604" s="4">
        <v>46512.566933747301</v>
      </c>
      <c r="Z604" s="4">
        <v>22852.1031123918</v>
      </c>
      <c r="AA604" s="4">
        <v>28226.150445843901</v>
      </c>
      <c r="AB604" s="4">
        <v>25328.670598896701</v>
      </c>
      <c r="AC604" s="4">
        <v>16843.030962044199</v>
      </c>
      <c r="AD604" s="4">
        <v>20773.7582830723</v>
      </c>
      <c r="AE604" s="4">
        <v>18025.4026194873</v>
      </c>
    </row>
    <row r="605" spans="1:31" x14ac:dyDescent="0.3">
      <c r="A605" s="1" t="s">
        <v>602</v>
      </c>
      <c r="B605" s="4">
        <v>5477.8633474181297</v>
      </c>
      <c r="C605" s="4">
        <v>3271.3892181647102</v>
      </c>
      <c r="D605" s="4">
        <v>5359.5644280216502</v>
      </c>
      <c r="E605" s="4">
        <v>4821.7016694038803</v>
      </c>
      <c r="F605" s="4">
        <v>5096.0659063156199</v>
      </c>
      <c r="G605" s="4">
        <v>4300.9362961966799</v>
      </c>
      <c r="H605" s="4">
        <v>3877.7946131030699</v>
      </c>
      <c r="I605" s="4">
        <v>6634.2113197482304</v>
      </c>
      <c r="J605" s="4">
        <v>7982.80144012659</v>
      </c>
      <c r="K605" s="4">
        <v>8566.7954234961999</v>
      </c>
      <c r="L605" s="4">
        <v>6134.8569431345304</v>
      </c>
      <c r="M605" s="4">
        <v>7876.9874403735603</v>
      </c>
      <c r="N605" s="4">
        <v>5290.9085976085498</v>
      </c>
      <c r="O605" s="4">
        <v>3990.3189808132702</v>
      </c>
      <c r="P605" s="4">
        <v>3867.4739667407098</v>
      </c>
      <c r="Q605" s="4">
        <v>7382.2381097715697</v>
      </c>
      <c r="R605" s="4">
        <v>4638.6554051844596</v>
      </c>
      <c r="S605" s="4">
        <v>8854.5808137059703</v>
      </c>
      <c r="T605" s="4">
        <v>5561.6237497476104</v>
      </c>
      <c r="U605" s="4">
        <v>3210.2407332232801</v>
      </c>
      <c r="V605" s="4">
        <v>5591.2628591428002</v>
      </c>
      <c r="W605" s="4">
        <v>6110.0859575291397</v>
      </c>
      <c r="X605" s="4">
        <v>3977.2668368447899</v>
      </c>
      <c r="Y605" s="4">
        <v>8190.5629968740204</v>
      </c>
      <c r="Z605" s="4">
        <v>4924.0083191072299</v>
      </c>
      <c r="AA605" s="4">
        <v>5476.1061752227997</v>
      </c>
      <c r="AB605" s="4">
        <v>6494.04519870268</v>
      </c>
      <c r="AC605" s="4">
        <v>12297.8990861944</v>
      </c>
      <c r="AD605" s="4">
        <v>2588.1005377837801</v>
      </c>
      <c r="AE605" s="4">
        <v>6665.3653427505296</v>
      </c>
    </row>
    <row r="606" spans="1:31" x14ac:dyDescent="0.3">
      <c r="A606" s="1" t="s">
        <v>603</v>
      </c>
      <c r="B606" s="4">
        <v>26584.842089182199</v>
      </c>
      <c r="C606" s="4">
        <v>24234.2230619203</v>
      </c>
      <c r="D606" s="4">
        <v>29786.3229559229</v>
      </c>
      <c r="E606" s="4">
        <v>27395.556442783</v>
      </c>
      <c r="F606" s="4">
        <v>24709.429592508299</v>
      </c>
      <c r="G606" s="4">
        <v>18097.6391692662</v>
      </c>
      <c r="H606" s="4">
        <v>17703.706253382199</v>
      </c>
      <c r="I606" s="4">
        <v>25217.547062066202</v>
      </c>
      <c r="J606" s="4">
        <v>36338.4528671035</v>
      </c>
      <c r="K606" s="4">
        <v>25424.5128316634</v>
      </c>
      <c r="L606" s="4">
        <v>18812.138652558398</v>
      </c>
      <c r="M606" s="4">
        <v>22258.598922606601</v>
      </c>
      <c r="N606" s="4">
        <v>18560.7872611782</v>
      </c>
      <c r="O606" s="4">
        <v>13200.3679805223</v>
      </c>
      <c r="P606" s="4">
        <v>16465.974139559999</v>
      </c>
      <c r="Q606" s="4">
        <v>23917.1081304164</v>
      </c>
      <c r="R606" s="4">
        <v>14945.6946465696</v>
      </c>
      <c r="S606" s="4">
        <v>20217.709218199001</v>
      </c>
      <c r="T606" s="4">
        <v>15508.9812526604</v>
      </c>
      <c r="U606" s="4">
        <v>53159.320865913804</v>
      </c>
      <c r="V606" s="4">
        <v>9661.4958352120793</v>
      </c>
      <c r="W606" s="4">
        <v>19226.16813736</v>
      </c>
      <c r="X606" s="4">
        <v>11632.5493054611</v>
      </c>
      <c r="Y606" s="4">
        <v>34729.136642928097</v>
      </c>
      <c r="Z606" s="4">
        <v>18347.342024641901</v>
      </c>
      <c r="AA606" s="4">
        <v>21302.264656534699</v>
      </c>
      <c r="AB606" s="4">
        <v>18073.902785432601</v>
      </c>
      <c r="AC606" s="4">
        <v>12290.5781606993</v>
      </c>
      <c r="AD606" s="4">
        <v>12460.7914066208</v>
      </c>
      <c r="AE606" s="4">
        <v>13809.8300503925</v>
      </c>
    </row>
    <row r="607" spans="1:31" x14ac:dyDescent="0.3">
      <c r="A607" s="1" t="s">
        <v>604</v>
      </c>
      <c r="B607" s="4">
        <v>13805.641767225099</v>
      </c>
      <c r="C607" s="4">
        <v>25091.446919777401</v>
      </c>
      <c r="D607" s="4">
        <v>21645.6501580113</v>
      </c>
      <c r="E607" s="4">
        <v>11849.6262651295</v>
      </c>
      <c r="F607" s="4">
        <v>10932.0237365709</v>
      </c>
      <c r="G607" s="4">
        <v>9818.9335967221705</v>
      </c>
      <c r="H607" s="4">
        <v>8177.0914915891799</v>
      </c>
      <c r="I607" s="4">
        <v>11907.4153283835</v>
      </c>
      <c r="J607" s="4">
        <v>21870.398531275601</v>
      </c>
      <c r="K607" s="4">
        <v>18181.823896175702</v>
      </c>
      <c r="L607" s="4">
        <v>11037.875266180899</v>
      </c>
      <c r="M607" s="4">
        <v>15739.4342609512</v>
      </c>
      <c r="N607" s="4">
        <v>11146.984108897001</v>
      </c>
      <c r="O607" s="4">
        <v>7889.6604003634702</v>
      </c>
      <c r="P607" s="4">
        <v>8744.0787448370993</v>
      </c>
      <c r="Q607" s="4">
        <v>17339.1054968766</v>
      </c>
      <c r="R607" s="4">
        <v>8414.1078616571394</v>
      </c>
      <c r="S607" s="4">
        <v>10769.7985287069</v>
      </c>
      <c r="T607" s="4">
        <v>8900.4964437316594</v>
      </c>
      <c r="U607" s="4">
        <v>32261.757541749601</v>
      </c>
      <c r="V607" s="4">
        <v>5137.26444532189</v>
      </c>
      <c r="W607" s="4">
        <v>11003.3891081203</v>
      </c>
      <c r="X607" s="4">
        <v>5669.8658169383998</v>
      </c>
      <c r="Y607" s="4">
        <v>31228.839310024501</v>
      </c>
      <c r="Z607" s="4">
        <v>12484.6618247438</v>
      </c>
      <c r="AA607" s="4">
        <v>15775.5675645023</v>
      </c>
      <c r="AB607" s="4">
        <v>11340.890468481501</v>
      </c>
      <c r="AC607" s="4">
        <v>6460.4144671262102</v>
      </c>
      <c r="AD607" s="4">
        <v>8749.1861138696895</v>
      </c>
      <c r="AE607" s="4">
        <v>9284.3927548459105</v>
      </c>
    </row>
    <row r="608" spans="1:31" x14ac:dyDescent="0.3">
      <c r="A608" s="1" t="s">
        <v>605</v>
      </c>
      <c r="B608" s="4">
        <v>8818.9704012360799</v>
      </c>
      <c r="C608" s="4">
        <v>11187.392366179</v>
      </c>
      <c r="D608" s="4">
        <v>6534.69048369953</v>
      </c>
      <c r="E608" s="4">
        <v>6168.0542383841803</v>
      </c>
      <c r="F608" s="4">
        <v>7931.5361686129099</v>
      </c>
      <c r="G608" s="4">
        <v>5755.0158888762699</v>
      </c>
      <c r="H608" s="4">
        <v>4406.1463994021196</v>
      </c>
      <c r="I608" s="4">
        <v>5917.3226988443203</v>
      </c>
      <c r="J608" s="4">
        <v>11439.207476493901</v>
      </c>
      <c r="K608" s="4">
        <v>8947.0808325146409</v>
      </c>
      <c r="L608" s="4">
        <v>10241.786917367001</v>
      </c>
      <c r="M608" s="4">
        <v>11746.193016351201</v>
      </c>
      <c r="N608" s="4">
        <v>6823.12557108897</v>
      </c>
      <c r="O608" s="4">
        <v>8507.4845094708398</v>
      </c>
      <c r="P608" s="4">
        <v>5539.6152861687997</v>
      </c>
      <c r="Q608" s="4">
        <v>11408.394221977</v>
      </c>
      <c r="R608" s="4">
        <v>4687.53197291582</v>
      </c>
      <c r="S608" s="4">
        <v>9385.4540978168006</v>
      </c>
      <c r="T608" s="4">
        <v>7358.8311998515901</v>
      </c>
      <c r="U608" s="4">
        <v>4818.33682495637</v>
      </c>
      <c r="V608" s="4">
        <v>7422.84018124044</v>
      </c>
      <c r="W608" s="4">
        <v>8394.1546850099894</v>
      </c>
      <c r="X608" s="4">
        <v>6058.67595342812</v>
      </c>
      <c r="Y608" s="4">
        <v>14450.342639689999</v>
      </c>
      <c r="Z608" s="4">
        <v>7295.8592316179002</v>
      </c>
      <c r="AA608" s="4">
        <v>8053.8767827940701</v>
      </c>
      <c r="AB608" s="4">
        <v>9212.5152970911695</v>
      </c>
      <c r="AC608" s="4">
        <v>17965.070299872299</v>
      </c>
      <c r="AD608" s="4">
        <v>4479.9697445215998</v>
      </c>
      <c r="AE608" s="4">
        <v>9320.0792019435594</v>
      </c>
    </row>
    <row r="609" spans="1:31" x14ac:dyDescent="0.3">
      <c r="A609" s="1" t="s">
        <v>606</v>
      </c>
      <c r="B609" s="4">
        <v>4805.6735301721301</v>
      </c>
      <c r="C609" s="4">
        <v>2100.1474918765002</v>
      </c>
      <c r="D609" s="4">
        <v>1899.0135344232899</v>
      </c>
      <c r="E609" s="4">
        <v>1726.28621676737</v>
      </c>
      <c r="F609" s="4">
        <v>1430.9963038071301</v>
      </c>
      <c r="G609" s="4">
        <v>1738.8032049175199</v>
      </c>
      <c r="H609" s="4">
        <v>2097.6906285769401</v>
      </c>
      <c r="I609" s="4">
        <v>1062.31368204565</v>
      </c>
      <c r="J609" s="4">
        <v>2314.9476799991198</v>
      </c>
      <c r="K609" s="4">
        <v>1444.2941893233999</v>
      </c>
      <c r="L609" s="4">
        <v>1418.8051362419401</v>
      </c>
      <c r="M609" s="4">
        <v>3030.38999166242</v>
      </c>
      <c r="N609" s="4">
        <v>2923.6363237955802</v>
      </c>
      <c r="O609" s="4">
        <v>2254.3100075520501</v>
      </c>
      <c r="P609" s="4">
        <v>3755.7533215233302</v>
      </c>
      <c r="Q609" s="4">
        <v>1024.4051048673</v>
      </c>
      <c r="R609" s="4">
        <v>1969.63919067962</v>
      </c>
      <c r="S609" s="4">
        <v>1113.20140552152</v>
      </c>
      <c r="T609" s="4">
        <v>1444.2569728983699</v>
      </c>
      <c r="U609" s="4">
        <v>4122.3045055074599</v>
      </c>
      <c r="V609" s="4">
        <v>1540.8191343077399</v>
      </c>
      <c r="W609" s="4">
        <v>2274.6534027642801</v>
      </c>
      <c r="X609" s="4">
        <v>2438.0564448465002</v>
      </c>
      <c r="Y609" s="4">
        <v>2458.63429378299</v>
      </c>
      <c r="Z609" s="4">
        <v>2324.3058699133198</v>
      </c>
      <c r="AA609" s="4">
        <v>6164.5235211456902</v>
      </c>
      <c r="AB609" s="4">
        <v>1610.0986653145101</v>
      </c>
      <c r="AC609" s="4">
        <v>2319.4763142439901</v>
      </c>
      <c r="AD609" s="4">
        <v>4006.8948711190601</v>
      </c>
      <c r="AE609" s="4">
        <v>1103.8166990832699</v>
      </c>
    </row>
    <row r="610" spans="1:31" x14ac:dyDescent="0.3">
      <c r="A610" s="1" t="s">
        <v>607</v>
      </c>
      <c r="B610" s="4">
        <v>95284.544016254498</v>
      </c>
      <c r="C610" s="4">
        <v>9369.5570951501995</v>
      </c>
      <c r="D610" s="4">
        <v>8341.5696231681995</v>
      </c>
      <c r="E610" s="4">
        <v>8698.8890165719204</v>
      </c>
      <c r="F610" s="4">
        <v>16356.276213138801</v>
      </c>
      <c r="G610" s="4">
        <v>11398.944365109001</v>
      </c>
      <c r="H610" s="4">
        <v>18696.695928664001</v>
      </c>
      <c r="I610" s="4">
        <v>6546.1271852862101</v>
      </c>
      <c r="J610" s="4">
        <v>11909.645073378801</v>
      </c>
      <c r="K610" s="4">
        <v>5037.0064270134799</v>
      </c>
      <c r="L610" s="4">
        <v>5091.4233738339599</v>
      </c>
      <c r="M610" s="4">
        <v>9014.5723773968402</v>
      </c>
      <c r="N610" s="4">
        <v>24662.336551323799</v>
      </c>
      <c r="O610" s="4">
        <v>14146.111764498</v>
      </c>
      <c r="P610" s="4">
        <v>5815.9679554229897</v>
      </c>
      <c r="Q610" s="4">
        <v>7997.8490301665197</v>
      </c>
      <c r="R610" s="4">
        <v>7646.4455450052201</v>
      </c>
      <c r="S610" s="4">
        <v>13290.0773010023</v>
      </c>
      <c r="T610" s="4">
        <v>6408.2473853988804</v>
      </c>
      <c r="U610" s="4">
        <v>42844.222496388698</v>
      </c>
      <c r="V610" s="4">
        <v>2895.43454101108</v>
      </c>
      <c r="W610" s="4">
        <v>9521.7605546983905</v>
      </c>
      <c r="X610" s="4">
        <v>15242.7713492485</v>
      </c>
      <c r="Y610" s="4">
        <v>12456.1751400346</v>
      </c>
      <c r="Z610" s="4">
        <v>11815.9942509834</v>
      </c>
      <c r="AA610" s="4">
        <v>12974.604192688001</v>
      </c>
      <c r="AB610" s="4">
        <v>6460.24452988948</v>
      </c>
      <c r="AC610" s="4">
        <v>9856.0686772035697</v>
      </c>
      <c r="AD610" s="4">
        <v>11191.6086430711</v>
      </c>
      <c r="AE610" s="4">
        <v>11895.184704309901</v>
      </c>
    </row>
    <row r="611" spans="1:31" x14ac:dyDescent="0.3">
      <c r="A611" s="1" t="s">
        <v>608</v>
      </c>
      <c r="B611" s="4">
        <v>14381.1431740443</v>
      </c>
      <c r="C611" s="4">
        <v>7706.0523321416504</v>
      </c>
      <c r="D611" s="4">
        <v>10613.2759199296</v>
      </c>
      <c r="E611" s="4">
        <v>10539.1474345677</v>
      </c>
      <c r="F611" s="4">
        <v>14124.6940339253</v>
      </c>
      <c r="G611" s="4">
        <v>10944.202142709701</v>
      </c>
      <c r="H611" s="4">
        <v>11478.2149123623</v>
      </c>
      <c r="I611" s="4">
        <v>5957.0328634674097</v>
      </c>
      <c r="J611" s="4">
        <v>6299.81666564429</v>
      </c>
      <c r="K611" s="4">
        <v>7706.3555448656798</v>
      </c>
      <c r="L611" s="4">
        <v>4650.1414537799801</v>
      </c>
      <c r="M611" s="4">
        <v>7544.3927491260602</v>
      </c>
      <c r="N611" s="4">
        <v>10552.6801270448</v>
      </c>
      <c r="O611" s="4">
        <v>4851.7232829109498</v>
      </c>
      <c r="P611" s="4">
        <v>5608.2122667558897</v>
      </c>
      <c r="Q611" s="4">
        <v>7251.7275144201403</v>
      </c>
      <c r="R611" s="4">
        <v>8063.1924213878901</v>
      </c>
      <c r="S611" s="4">
        <v>4515.3478729493299</v>
      </c>
      <c r="T611" s="4">
        <v>5386.50742707273</v>
      </c>
      <c r="U611" s="4">
        <v>14761.7829368944</v>
      </c>
      <c r="V611" s="4">
        <v>3809.8084963605902</v>
      </c>
      <c r="W611" s="4">
        <v>5136.28695523024</v>
      </c>
      <c r="X611" s="4">
        <v>4088.3182165708999</v>
      </c>
      <c r="Y611" s="4">
        <v>3878.7618106427599</v>
      </c>
      <c r="Z611" s="4">
        <v>5878.1224387882503</v>
      </c>
      <c r="AA611" s="4">
        <v>4856.2258790181004</v>
      </c>
      <c r="AB611" s="4">
        <v>7551.6628447846997</v>
      </c>
      <c r="AC611" s="4">
        <v>4070.1586139784599</v>
      </c>
      <c r="AD611" s="4">
        <v>6037.9301143297898</v>
      </c>
      <c r="AE611" s="4">
        <v>3537.5486728778001</v>
      </c>
    </row>
    <row r="612" spans="1:31" x14ac:dyDescent="0.3">
      <c r="A612" s="1" t="s">
        <v>609</v>
      </c>
      <c r="B612" s="4">
        <v>20098.371245502301</v>
      </c>
      <c r="C612" s="4">
        <v>18479.1710724433</v>
      </c>
      <c r="D612" s="4">
        <v>23827.004124671999</v>
      </c>
      <c r="E612" s="4">
        <v>26134.3208732975</v>
      </c>
      <c r="F612" s="4">
        <v>10961.431923592199</v>
      </c>
      <c r="G612" s="4">
        <v>9269.6887071903002</v>
      </c>
      <c r="H612" s="4">
        <v>37421.5891189182</v>
      </c>
      <c r="I612" s="4">
        <v>32405.604927370801</v>
      </c>
      <c r="J612" s="4">
        <v>11019.511995570399</v>
      </c>
      <c r="K612" s="4">
        <v>10946.4056219165</v>
      </c>
      <c r="L612" s="4">
        <v>10516.2260536753</v>
      </c>
      <c r="M612" s="4">
        <v>19641.649549456499</v>
      </c>
      <c r="N612" s="4">
        <v>28690.1829737632</v>
      </c>
      <c r="O612" s="4">
        <v>13224.1932769552</v>
      </c>
      <c r="P612" s="4">
        <v>11518.623259335</v>
      </c>
      <c r="Q612" s="4">
        <v>11310.598624651901</v>
      </c>
      <c r="R612" s="4">
        <v>13814.768097460201</v>
      </c>
      <c r="S612" s="4">
        <v>10836.733270263599</v>
      </c>
      <c r="T612" s="4">
        <v>16160.2917481611</v>
      </c>
      <c r="U612" s="4">
        <v>17546.934017920001</v>
      </c>
      <c r="V612" s="4">
        <v>10745.0498085745</v>
      </c>
      <c r="W612" s="4">
        <v>21677.284126997602</v>
      </c>
      <c r="X612" s="4">
        <v>9719.8597625192906</v>
      </c>
      <c r="Y612" s="4">
        <v>12474.9082737275</v>
      </c>
      <c r="Z612" s="4">
        <v>12763.854650981501</v>
      </c>
      <c r="AA612" s="4">
        <v>15393.3048763676</v>
      </c>
      <c r="AB612" s="4">
        <v>27485.598868062301</v>
      </c>
      <c r="AC612" s="4">
        <v>4952.5981033338803</v>
      </c>
      <c r="AD612" s="4">
        <v>11000.8707714298</v>
      </c>
      <c r="AE612" s="4">
        <v>9697.5590328232793</v>
      </c>
    </row>
    <row r="613" spans="1:31" x14ac:dyDescent="0.3">
      <c r="A613" s="1" t="s">
        <v>610</v>
      </c>
      <c r="B613" s="4">
        <v>21162.1739547049</v>
      </c>
      <c r="C613" s="4">
        <v>22681.499349728299</v>
      </c>
      <c r="D613" s="4">
        <v>36991.592224411201</v>
      </c>
      <c r="E613" s="4">
        <v>24067.143641327599</v>
      </c>
      <c r="F613" s="4">
        <v>15787.572538402401</v>
      </c>
      <c r="G613" s="4">
        <v>21919.060480943801</v>
      </c>
      <c r="H613" s="4">
        <v>22251.1157535202</v>
      </c>
      <c r="I613" s="4">
        <v>27140.659467540499</v>
      </c>
      <c r="J613" s="4">
        <v>19777.238916045899</v>
      </c>
      <c r="K613" s="4">
        <v>10086.852286592401</v>
      </c>
      <c r="L613" s="4">
        <v>20857.442356389402</v>
      </c>
      <c r="M613" s="4">
        <v>23840.346597146901</v>
      </c>
      <c r="N613" s="4">
        <v>26942.1407109918</v>
      </c>
      <c r="O613" s="4">
        <v>12190.0208375654</v>
      </c>
      <c r="P613" s="4">
        <v>13726.4276086094</v>
      </c>
      <c r="Q613" s="4">
        <v>20506.513156921199</v>
      </c>
      <c r="R613" s="4">
        <v>15273.7892201584</v>
      </c>
      <c r="S613" s="4">
        <v>18378.0065933896</v>
      </c>
      <c r="T613" s="4">
        <v>24020.496336263499</v>
      </c>
      <c r="U613" s="4">
        <v>23686.1190620671</v>
      </c>
      <c r="V613" s="4">
        <v>11971.1867822312</v>
      </c>
      <c r="W613" s="4">
        <v>16204.8933449384</v>
      </c>
      <c r="X613" s="4">
        <v>14438.9563335209</v>
      </c>
      <c r="Y613" s="4">
        <v>22902.914352129399</v>
      </c>
      <c r="Z613" s="4">
        <v>19546.4857397909</v>
      </c>
      <c r="AA613" s="4">
        <v>27922.290299049098</v>
      </c>
      <c r="AB613" s="4">
        <v>34906.220679699603</v>
      </c>
      <c r="AC613" s="4">
        <v>11538.681718650399</v>
      </c>
      <c r="AD613" s="4">
        <v>17615.4448471162</v>
      </c>
      <c r="AE613" s="4">
        <v>20806.518167624301</v>
      </c>
    </row>
    <row r="614" spans="1:31" x14ac:dyDescent="0.3">
      <c r="A614" s="1" t="s">
        <v>611</v>
      </c>
      <c r="B614" s="4">
        <v>851.34891719491804</v>
      </c>
      <c r="C614" s="4">
        <v>1328.97388523472</v>
      </c>
      <c r="D614" s="4">
        <v>1002.36647527613</v>
      </c>
      <c r="E614" s="4">
        <v>911.40348732292205</v>
      </c>
      <c r="F614" s="4">
        <v>3113.7994313925501</v>
      </c>
      <c r="G614" s="4">
        <v>1892.4067305728699</v>
      </c>
      <c r="H614" s="4">
        <v>5080.7306053049297</v>
      </c>
      <c r="I614" s="4">
        <v>417.87294225905902</v>
      </c>
      <c r="J614" s="4">
        <v>1974.12351186517</v>
      </c>
      <c r="K614" s="4">
        <v>1111.45631567893</v>
      </c>
      <c r="L614" s="4">
        <v>1229.8278397711299</v>
      </c>
      <c r="M614" s="4">
        <v>8093.1300461465598</v>
      </c>
      <c r="N614" s="4">
        <v>2929.9074630588798</v>
      </c>
      <c r="O614" s="4">
        <v>2897.10284760779</v>
      </c>
      <c r="P614" s="4">
        <v>1055.0989746804901</v>
      </c>
      <c r="Q614" s="4">
        <v>2143.4330307667701</v>
      </c>
      <c r="R614" s="4">
        <v>1339.61915247203</v>
      </c>
      <c r="S614" s="4">
        <v>1495.9186993513299</v>
      </c>
      <c r="T614" s="4">
        <v>1004.71649412864</v>
      </c>
      <c r="U614" s="4">
        <v>1475.6469889790301</v>
      </c>
      <c r="V614" s="4">
        <v>1328.8443952704299</v>
      </c>
      <c r="W614" s="4">
        <v>2858.9641266067201</v>
      </c>
      <c r="X614" s="4">
        <v>1157.5979659504501</v>
      </c>
      <c r="Y614" s="4">
        <v>3167.70621004123</v>
      </c>
      <c r="Z614" s="4">
        <v>6432.5817758831599</v>
      </c>
      <c r="AA614" s="4">
        <v>2218.1128561595601</v>
      </c>
      <c r="AB614" s="4">
        <v>3057.5026421123098</v>
      </c>
      <c r="AC614" s="4">
        <v>8646.8712803628605</v>
      </c>
      <c r="AD614" s="4">
        <v>1899.6694737575201</v>
      </c>
      <c r="AE614" s="4">
        <v>1427.4500396528499</v>
      </c>
    </row>
    <row r="615" spans="1:31" x14ac:dyDescent="0.3">
      <c r="A615" s="1" t="s">
        <v>612</v>
      </c>
      <c r="B615" s="4">
        <v>107428.965831138</v>
      </c>
      <c r="C615" s="4">
        <v>11232.8764986024</v>
      </c>
      <c r="D615" s="4">
        <v>9913.9197018599098</v>
      </c>
      <c r="E615" s="4">
        <v>10139.329204748101</v>
      </c>
      <c r="F615" s="4">
        <v>15317.698711466999</v>
      </c>
      <c r="G615" s="4">
        <v>11298.572169326701</v>
      </c>
      <c r="H615" s="4">
        <v>21354.699082948999</v>
      </c>
      <c r="I615" s="4">
        <v>6408.0403538330402</v>
      </c>
      <c r="J615" s="4">
        <v>15098.4245479519</v>
      </c>
      <c r="K615" s="4">
        <v>6394.2985848643502</v>
      </c>
      <c r="L615" s="4">
        <v>7814.1533707233903</v>
      </c>
      <c r="M615" s="4">
        <v>23231.624102044301</v>
      </c>
      <c r="N615" s="4">
        <v>35043.797572138399</v>
      </c>
      <c r="O615" s="4">
        <v>12672.906713582101</v>
      </c>
      <c r="P615" s="4">
        <v>10034.4336811798</v>
      </c>
      <c r="Q615" s="4">
        <v>16979.656727552399</v>
      </c>
      <c r="R615" s="4">
        <v>8438.0800867050293</v>
      </c>
      <c r="S615" s="4">
        <v>13985.662735129101</v>
      </c>
      <c r="T615" s="4">
        <v>13396.839642991599</v>
      </c>
      <c r="U615" s="4">
        <v>33474.326360357001</v>
      </c>
      <c r="V615" s="4">
        <v>6623.4113356261896</v>
      </c>
      <c r="W615" s="4">
        <v>20385.1281046851</v>
      </c>
      <c r="X615" s="4">
        <v>27024.892992462599</v>
      </c>
      <c r="Y615" s="4">
        <v>13105.4651229967</v>
      </c>
      <c r="Z615" s="4">
        <v>17304.482021434102</v>
      </c>
      <c r="AA615" s="4">
        <v>17984.7517304168</v>
      </c>
      <c r="AB615" s="4">
        <v>13824.0991494308</v>
      </c>
      <c r="AC615" s="4">
        <v>19200.690093681202</v>
      </c>
      <c r="AD615" s="4">
        <v>21647.148977149602</v>
      </c>
      <c r="AE615" s="4">
        <v>27585.982349812799</v>
      </c>
    </row>
    <row r="616" spans="1:31" x14ac:dyDescent="0.3">
      <c r="A616" s="1" t="s">
        <v>613</v>
      </c>
      <c r="B616" s="4">
        <v>40159.466890846299</v>
      </c>
      <c r="C616" s="4">
        <v>24596.1703357111</v>
      </c>
      <c r="D616" s="4">
        <v>21955.6916582753</v>
      </c>
      <c r="E616" s="4">
        <v>24404.6503601898</v>
      </c>
      <c r="F616" s="4">
        <v>25257.782550624401</v>
      </c>
      <c r="G616" s="4">
        <v>15748.844322033699</v>
      </c>
      <c r="H616" s="4">
        <v>24937.876853235099</v>
      </c>
      <c r="I616" s="4">
        <v>17517.5473069656</v>
      </c>
      <c r="J616" s="4">
        <v>16241.0454233521</v>
      </c>
      <c r="K616" s="4">
        <v>22944.9686157086</v>
      </c>
      <c r="L616" s="4">
        <v>13504.4085118287</v>
      </c>
      <c r="M616" s="4">
        <v>19611.5710652411</v>
      </c>
      <c r="N616" s="4">
        <v>28026.8296600873</v>
      </c>
      <c r="O616" s="4">
        <v>14876.137058631501</v>
      </c>
      <c r="P616" s="4">
        <v>21333.7187335983</v>
      </c>
      <c r="Q616" s="4">
        <v>25500.489141539601</v>
      </c>
      <c r="R616" s="4">
        <v>11681.587436096301</v>
      </c>
      <c r="S616" s="4">
        <v>22728.938263072301</v>
      </c>
      <c r="T616" s="4">
        <v>18017.737151403398</v>
      </c>
      <c r="U616" s="4">
        <v>21497.249452115899</v>
      </c>
      <c r="V616" s="4">
        <v>9858.8140650982405</v>
      </c>
      <c r="W616" s="4">
        <v>28360.7746466875</v>
      </c>
      <c r="X616" s="4">
        <v>10340.8355830895</v>
      </c>
      <c r="Y616" s="4">
        <v>17214.581811991298</v>
      </c>
      <c r="Z616" s="4">
        <v>16634.671849280199</v>
      </c>
      <c r="AA616" s="4">
        <v>21763.309034835202</v>
      </c>
      <c r="AB616" s="4">
        <v>15372.341363781599</v>
      </c>
      <c r="AC616" s="4">
        <v>15213.6064286932</v>
      </c>
      <c r="AD616" s="4">
        <v>12798.5817554841</v>
      </c>
      <c r="AE616" s="4">
        <v>17950.575221884501</v>
      </c>
    </row>
    <row r="617" spans="1:31" x14ac:dyDescent="0.3">
      <c r="A617" s="1" t="s">
        <v>614</v>
      </c>
      <c r="B617" s="4">
        <v>32185.712676810301</v>
      </c>
      <c r="C617" s="4">
        <v>32529.840210983199</v>
      </c>
      <c r="D617" s="4">
        <v>25399.670457664201</v>
      </c>
      <c r="E617" s="4">
        <v>26786.396617216</v>
      </c>
      <c r="F617" s="4">
        <v>56228.037784360698</v>
      </c>
      <c r="G617" s="4">
        <v>64462.453628169802</v>
      </c>
      <c r="H617" s="4">
        <v>85103.247916510896</v>
      </c>
      <c r="I617" s="4">
        <v>20598.4010221606</v>
      </c>
      <c r="J617" s="4">
        <v>41997.985376827499</v>
      </c>
      <c r="K617" s="4">
        <v>23748.258358976502</v>
      </c>
      <c r="L617" s="4">
        <v>28942.482542111498</v>
      </c>
      <c r="M617" s="4">
        <v>28063.899666004701</v>
      </c>
      <c r="N617" s="4">
        <v>21801.555760793301</v>
      </c>
      <c r="O617" s="4">
        <v>19264.347603312701</v>
      </c>
      <c r="P617" s="4">
        <v>21989.420738160901</v>
      </c>
      <c r="Q617" s="4">
        <v>21053.000947127199</v>
      </c>
      <c r="R617" s="4">
        <v>23879.504228639798</v>
      </c>
      <c r="S617" s="4">
        <v>16870.5713910128</v>
      </c>
      <c r="T617" s="4">
        <v>23772.017100618399</v>
      </c>
      <c r="U617" s="4">
        <v>24328.130513013501</v>
      </c>
      <c r="V617" s="4">
        <v>14363.100688967699</v>
      </c>
      <c r="W617" s="4">
        <v>21632.8043758778</v>
      </c>
      <c r="X617" s="4">
        <v>6948.0787639774098</v>
      </c>
      <c r="Y617" s="4">
        <v>14309.8815202322</v>
      </c>
      <c r="Z617" s="4">
        <v>9770.3273773339206</v>
      </c>
      <c r="AA617" s="4">
        <v>13205.7308944</v>
      </c>
      <c r="AB617" s="4">
        <v>18958.821253535702</v>
      </c>
      <c r="AC617" s="4">
        <v>10616.614378456001</v>
      </c>
      <c r="AD617" s="4">
        <v>19185.808309311698</v>
      </c>
      <c r="AE617" s="4">
        <v>8247.8658383365491</v>
      </c>
    </row>
    <row r="618" spans="1:31" x14ac:dyDescent="0.3">
      <c r="A618" s="1" t="s">
        <v>615</v>
      </c>
      <c r="B618" s="4">
        <v>1361.74581422545</v>
      </c>
      <c r="C618" s="4">
        <v>3380.7499789322501</v>
      </c>
      <c r="D618" s="4">
        <v>987.35469809805102</v>
      </c>
      <c r="E618" s="4">
        <v>1020.60122671921</v>
      </c>
      <c r="F618" s="4">
        <v>1384.27957199448</v>
      </c>
      <c r="G618" s="4">
        <v>1331.00656017138</v>
      </c>
      <c r="H618" s="4">
        <v>1587.6957673653101</v>
      </c>
      <c r="I618" s="4">
        <v>581.71195332117395</v>
      </c>
      <c r="J618" s="4">
        <v>853.98576000592402</v>
      </c>
      <c r="K618" s="4">
        <v>1070.4375367980299</v>
      </c>
      <c r="L618" s="4">
        <v>1190.8655419468701</v>
      </c>
      <c r="M618" s="4">
        <v>1113.6902639272</v>
      </c>
      <c r="N618" s="4">
        <v>1960.8714079968699</v>
      </c>
      <c r="O618" s="4">
        <v>867.36296792678604</v>
      </c>
      <c r="P618" s="4">
        <v>587.57382801025597</v>
      </c>
      <c r="Q618" s="4">
        <v>941.36546130480895</v>
      </c>
      <c r="R618" s="4">
        <v>1381.4785274697599</v>
      </c>
      <c r="S618" s="4">
        <v>1053.94260266675</v>
      </c>
      <c r="T618" s="4">
        <v>493.93388183437702</v>
      </c>
      <c r="U618" s="4">
        <v>9857.45964929611</v>
      </c>
      <c r="V618" s="4">
        <v>793.26195694248202</v>
      </c>
      <c r="W618" s="4">
        <v>1888.5078569217101</v>
      </c>
      <c r="X618" s="4">
        <v>587.25806122256097</v>
      </c>
      <c r="Y618" s="4">
        <v>1153.8651509968299</v>
      </c>
      <c r="Z618" s="4">
        <v>1944.9859434663499</v>
      </c>
      <c r="AA618" s="4">
        <v>3619.1764975165602</v>
      </c>
      <c r="AB618" s="4">
        <v>1350.41826081819</v>
      </c>
      <c r="AC618" s="4">
        <v>1140.77586135672</v>
      </c>
      <c r="AD618" s="4">
        <v>1075.3748937517801</v>
      </c>
      <c r="AE618" s="4">
        <v>1338.7978430798601</v>
      </c>
    </row>
    <row r="619" spans="1:31" x14ac:dyDescent="0.3">
      <c r="A619" s="1" t="s">
        <v>616</v>
      </c>
      <c r="B619" s="4">
        <v>4585.1570010154901</v>
      </c>
      <c r="C619" s="4">
        <v>2656.9009494247298</v>
      </c>
      <c r="D619" s="4">
        <v>3728.1762715178202</v>
      </c>
      <c r="E619" s="4">
        <v>4636.7985075030801</v>
      </c>
      <c r="F619" s="4">
        <v>1816.5542614434301</v>
      </c>
      <c r="G619" s="4">
        <v>965.712324627881</v>
      </c>
      <c r="H619" s="4">
        <v>3486.9867810842902</v>
      </c>
      <c r="I619" s="4">
        <v>2634.6156362410002</v>
      </c>
      <c r="J619" s="4">
        <v>3566.0394883255399</v>
      </c>
      <c r="K619" s="4">
        <v>1661.4489400382499</v>
      </c>
      <c r="L619" s="4">
        <v>1465.50316598778</v>
      </c>
      <c r="M619" s="4">
        <v>2237.7810044963499</v>
      </c>
      <c r="N619" s="4">
        <v>4741.4965402315802</v>
      </c>
      <c r="O619" s="4">
        <v>3122.3625764353601</v>
      </c>
      <c r="P619" s="4">
        <v>2818.7645046664302</v>
      </c>
      <c r="Q619" s="4">
        <v>1720.6178855087601</v>
      </c>
      <c r="R619" s="4">
        <v>3414.0296064899599</v>
      </c>
      <c r="S619" s="4">
        <v>1691.09816776509</v>
      </c>
      <c r="T619" s="4">
        <v>1203.0705809804699</v>
      </c>
      <c r="U619" s="4">
        <v>7433.15200426304</v>
      </c>
      <c r="V619" s="4">
        <v>1709.23791914761</v>
      </c>
      <c r="W619" s="4">
        <v>1908.1697115724701</v>
      </c>
      <c r="X619" s="4">
        <v>2339.50814215833</v>
      </c>
      <c r="Y619" s="4">
        <v>2341.2227685180201</v>
      </c>
      <c r="Z619" s="4">
        <v>2056.9693096892302</v>
      </c>
      <c r="AA619" s="4">
        <v>4929.16258168082</v>
      </c>
      <c r="AB619" s="4">
        <v>2191.03224481803</v>
      </c>
      <c r="AC619" s="4">
        <v>2943.5759368690501</v>
      </c>
      <c r="AD619" s="4">
        <v>4927.7662980854802</v>
      </c>
      <c r="AE619" s="4">
        <v>1278.85816022581</v>
      </c>
    </row>
    <row r="620" spans="1:31" x14ac:dyDescent="0.3">
      <c r="A620" s="1" t="s">
        <v>617</v>
      </c>
      <c r="B620" s="4">
        <v>925.16716739173398</v>
      </c>
      <c r="C620" s="4">
        <v>942.93804131207298</v>
      </c>
      <c r="D620" s="4">
        <v>926.47799767619495</v>
      </c>
      <c r="E620" s="4">
        <v>835.36638241236597</v>
      </c>
      <c r="F620" s="4">
        <v>1218.01643954254</v>
      </c>
      <c r="G620" s="4">
        <v>726.44449996968604</v>
      </c>
      <c r="H620" s="4">
        <v>1260.98005394149</v>
      </c>
      <c r="I620" s="4">
        <v>744.18903025608995</v>
      </c>
      <c r="J620" s="4">
        <v>912.39177592785802</v>
      </c>
      <c r="K620" s="4">
        <v>3179.6654654526401</v>
      </c>
      <c r="L620" s="4">
        <v>1911.83838534956</v>
      </c>
      <c r="M620" s="4">
        <v>1051.9242330155901</v>
      </c>
      <c r="N620" s="4">
        <v>1953.5361085577999</v>
      </c>
      <c r="O620" s="4">
        <v>576.623323591229</v>
      </c>
      <c r="P620" s="4">
        <v>978.71533699506699</v>
      </c>
      <c r="Q620" s="4">
        <v>2203.9134839325502</v>
      </c>
      <c r="R620" s="4">
        <v>909.95189968798195</v>
      </c>
      <c r="S620" s="4">
        <v>1179.60801293546</v>
      </c>
      <c r="T620" s="4">
        <v>328.188102555976</v>
      </c>
      <c r="U620" s="4">
        <v>819.02424864821705</v>
      </c>
      <c r="V620" s="4">
        <v>964.48699709463096</v>
      </c>
      <c r="W620" s="4">
        <v>1925.4759878055499</v>
      </c>
      <c r="X620" s="4">
        <v>955.80652281890696</v>
      </c>
      <c r="Y620" s="4">
        <v>2735.3158119729001</v>
      </c>
      <c r="Z620" s="4">
        <v>1065.59190591633</v>
      </c>
      <c r="AA620" s="4">
        <v>1555.95418836515</v>
      </c>
      <c r="AB620" s="4">
        <v>979.87980930066101</v>
      </c>
      <c r="AC620" s="4">
        <v>697.72447730436704</v>
      </c>
      <c r="AD620" s="4">
        <v>716.05262966151201</v>
      </c>
      <c r="AE620" s="4">
        <v>423.18288793264202</v>
      </c>
    </row>
    <row r="621" spans="1:31" x14ac:dyDescent="0.3">
      <c r="A621" s="1" t="s">
        <v>618</v>
      </c>
      <c r="B621" s="4">
        <v>2928.0167242684402</v>
      </c>
      <c r="C621" s="4">
        <v>602.28435771922602</v>
      </c>
      <c r="D621" s="4">
        <v>646.75774329160595</v>
      </c>
      <c r="E621" s="4">
        <v>754.46939440478798</v>
      </c>
      <c r="F621" s="4">
        <v>1723.18954502305</v>
      </c>
      <c r="G621" s="4">
        <v>438.51792356005802</v>
      </c>
      <c r="H621" s="4">
        <v>1212.56440692655</v>
      </c>
      <c r="I621" s="4">
        <v>581.62738045050401</v>
      </c>
      <c r="J621" s="4">
        <v>1322.26804941203</v>
      </c>
      <c r="K621" s="4">
        <v>461.37844607671298</v>
      </c>
      <c r="L621" s="4">
        <v>1582.59823119985</v>
      </c>
      <c r="M621" s="4">
        <v>832.723239414246</v>
      </c>
      <c r="N621" s="4">
        <v>1711.73803561512</v>
      </c>
      <c r="O621" s="4">
        <v>1056.5802319259701</v>
      </c>
      <c r="P621" s="4">
        <v>1314.3215385744199</v>
      </c>
      <c r="Q621" s="4">
        <v>636.68722658243996</v>
      </c>
      <c r="R621" s="4">
        <v>1055.9184394313399</v>
      </c>
      <c r="S621" s="4">
        <v>671.55311667106503</v>
      </c>
      <c r="T621" s="4">
        <v>620.75237522661098</v>
      </c>
      <c r="U621" s="4">
        <v>805.13242076712197</v>
      </c>
      <c r="V621" s="4">
        <v>709.97744826286498</v>
      </c>
      <c r="W621" s="4">
        <v>781.14060545202301</v>
      </c>
      <c r="X621" s="4">
        <v>587.12924203544299</v>
      </c>
      <c r="Y621" s="4">
        <v>1258.4290119510099</v>
      </c>
      <c r="Z621" s="4">
        <v>670.95899731854399</v>
      </c>
      <c r="AA621" s="4">
        <v>6775.6979408494899</v>
      </c>
      <c r="AB621" s="4">
        <v>1364.7631387284</v>
      </c>
      <c r="AC621" s="4">
        <v>1185.29334500243</v>
      </c>
      <c r="AD621" s="4">
        <v>1823.8092498579299</v>
      </c>
      <c r="AE621" s="4">
        <v>598.08542082348697</v>
      </c>
    </row>
    <row r="622" spans="1:31" x14ac:dyDescent="0.3">
      <c r="A622" s="1" t="s">
        <v>619</v>
      </c>
      <c r="B622" s="4">
        <v>2562.0086517639402</v>
      </c>
      <c r="C622" s="4">
        <v>1522.80745407579</v>
      </c>
      <c r="D622" s="4">
        <v>1895.5231551162001</v>
      </c>
      <c r="E622" s="4">
        <v>2120.8355326946498</v>
      </c>
      <c r="F622" s="4">
        <v>3374.81388300254</v>
      </c>
      <c r="G622" s="4">
        <v>2970.9631355289398</v>
      </c>
      <c r="H622" s="4">
        <v>4065.6394892840999</v>
      </c>
      <c r="I622" s="4">
        <v>1522.64136526228</v>
      </c>
      <c r="J622" s="4">
        <v>1699.1086036591901</v>
      </c>
      <c r="K622" s="4">
        <v>958.09111127105803</v>
      </c>
      <c r="L622" s="4">
        <v>3150.69991328583</v>
      </c>
      <c r="M622" s="4">
        <v>2777.1617943522701</v>
      </c>
      <c r="N622" s="4">
        <v>3606.9896155902702</v>
      </c>
      <c r="O622" s="4">
        <v>2059.9700965433899</v>
      </c>
      <c r="P622" s="4">
        <v>2747.0940040892501</v>
      </c>
      <c r="Q622" s="4">
        <v>3125.0536170166401</v>
      </c>
      <c r="R622" s="4">
        <v>7571.2590013935596</v>
      </c>
      <c r="S622" s="4">
        <v>4940.2399574769297</v>
      </c>
      <c r="T622" s="4">
        <v>5990.5512642317899</v>
      </c>
      <c r="U622" s="4">
        <v>5083.8544350952498</v>
      </c>
      <c r="V622" s="4">
        <v>6924.38209961557</v>
      </c>
      <c r="W622" s="4">
        <v>10580.787907095</v>
      </c>
      <c r="X622" s="4">
        <v>8861.8262958150699</v>
      </c>
      <c r="Y622" s="4">
        <v>17052.119559305698</v>
      </c>
      <c r="Z622" s="4">
        <v>11967.2651091231</v>
      </c>
      <c r="AA622" s="4">
        <v>4862.3913931718498</v>
      </c>
      <c r="AB622" s="4">
        <v>7148.3670616066702</v>
      </c>
      <c r="AC622" s="4">
        <v>5415.8418516394504</v>
      </c>
      <c r="AD622" s="4">
        <v>5379.7509881730402</v>
      </c>
      <c r="AE622" s="4">
        <v>2798.1495171770498</v>
      </c>
    </row>
    <row r="623" spans="1:31" x14ac:dyDescent="0.3">
      <c r="A623" s="1" t="s">
        <v>620</v>
      </c>
      <c r="B623" s="4">
        <v>12756.674788247499</v>
      </c>
      <c r="C623" s="4">
        <v>9650.0127243984807</v>
      </c>
      <c r="D623" s="4">
        <v>8064.1799430595202</v>
      </c>
      <c r="E623" s="4">
        <v>6777.8297227978101</v>
      </c>
      <c r="F623" s="4">
        <v>11301.885678943399</v>
      </c>
      <c r="G623" s="4">
        <v>11772.9440751366</v>
      </c>
      <c r="H623" s="4">
        <v>12598.7172710084</v>
      </c>
      <c r="I623" s="4">
        <v>5818.7330603815499</v>
      </c>
      <c r="J623" s="4">
        <v>12643.7046090862</v>
      </c>
      <c r="K623" s="4">
        <v>9074.3817157133708</v>
      </c>
      <c r="L623" s="4">
        <v>7977.6100878826901</v>
      </c>
      <c r="M623" s="4">
        <v>8142.5674352678798</v>
      </c>
      <c r="N623" s="4">
        <v>8927.8377496435096</v>
      </c>
      <c r="O623" s="4">
        <v>8151.4181111444695</v>
      </c>
      <c r="P623" s="4">
        <v>7772.2992409086</v>
      </c>
      <c r="Q623" s="4">
        <v>6577.4894171454398</v>
      </c>
      <c r="R623" s="4">
        <v>11287.6280732043</v>
      </c>
      <c r="S623" s="4">
        <v>13191.015540882199</v>
      </c>
      <c r="T623" s="4">
        <v>5742.9154971654698</v>
      </c>
      <c r="U623" s="4">
        <v>33491.782177613102</v>
      </c>
      <c r="V623" s="4">
        <v>8176.5826874144896</v>
      </c>
      <c r="W623" s="4">
        <v>13971.2618083455</v>
      </c>
      <c r="X623" s="4">
        <v>6774.1170570219601</v>
      </c>
      <c r="Y623" s="4">
        <v>9397.7991059962496</v>
      </c>
      <c r="Z623" s="4">
        <v>9798.1601797690491</v>
      </c>
      <c r="AA623" s="4">
        <v>16220.791949508501</v>
      </c>
      <c r="AB623" s="4">
        <v>12428.142895078399</v>
      </c>
      <c r="AC623" s="4">
        <v>7124.8614750092902</v>
      </c>
      <c r="AD623" s="4">
        <v>6929.2159915857101</v>
      </c>
      <c r="AE623" s="4">
        <v>10089.445203713</v>
      </c>
    </row>
    <row r="624" spans="1:31" x14ac:dyDescent="0.3">
      <c r="A624" s="1" t="s">
        <v>621</v>
      </c>
      <c r="B624" s="4">
        <v>5600.3206947333701</v>
      </c>
      <c r="C624" s="4">
        <v>3555.3215315331099</v>
      </c>
      <c r="D624" s="4">
        <v>5910.2475141572204</v>
      </c>
      <c r="E624" s="4">
        <v>6360.4745173887304</v>
      </c>
      <c r="F624" s="4">
        <v>7500.6141523628303</v>
      </c>
      <c r="G624" s="4">
        <v>11983.5671557067</v>
      </c>
      <c r="H624" s="4">
        <v>3997.9478978841998</v>
      </c>
      <c r="I624" s="4">
        <v>4061.31507342957</v>
      </c>
      <c r="J624" s="4">
        <v>4325.2933448660297</v>
      </c>
      <c r="K624" s="4">
        <v>3311.2423884950899</v>
      </c>
      <c r="L624" s="4">
        <v>16190.1820428549</v>
      </c>
      <c r="M624" s="4">
        <v>2703.9633449888101</v>
      </c>
      <c r="N624" s="4">
        <v>19764.380625124999</v>
      </c>
      <c r="O624" s="4">
        <v>3136.3043686828501</v>
      </c>
      <c r="P624" s="4">
        <v>2470.25589292419</v>
      </c>
      <c r="Q624" s="4">
        <v>3083.0976555416401</v>
      </c>
      <c r="R624" s="4">
        <v>3348.1874021837002</v>
      </c>
      <c r="S624" s="4">
        <v>3070.3744680844402</v>
      </c>
      <c r="T624" s="4">
        <v>2341.0463159953001</v>
      </c>
      <c r="U624" s="4">
        <v>2584.6385347698301</v>
      </c>
      <c r="V624" s="4">
        <v>2592.3060653682201</v>
      </c>
      <c r="W624" s="4">
        <v>3974.0431467850399</v>
      </c>
      <c r="X624" s="4">
        <v>1606.1741498950901</v>
      </c>
      <c r="Y624" s="4">
        <v>22610.6169186064</v>
      </c>
      <c r="Z624" s="4">
        <v>3488.59447781372</v>
      </c>
      <c r="AA624" s="4">
        <v>2425.8159932357298</v>
      </c>
      <c r="AB624" s="4">
        <v>3937.0654990764901</v>
      </c>
      <c r="AC624" s="4">
        <v>1506.1655884522299</v>
      </c>
      <c r="AD624" s="4">
        <v>2530.6890736211599</v>
      </c>
      <c r="AE624" s="4">
        <v>2031.43879945298</v>
      </c>
    </row>
    <row r="625" spans="1:31" x14ac:dyDescent="0.3">
      <c r="A625" s="1" t="s">
        <v>622</v>
      </c>
      <c r="B625" s="4">
        <v>18104.387769552701</v>
      </c>
      <c r="C625" s="4">
        <v>2573.7718406444201</v>
      </c>
      <c r="D625" s="4">
        <v>3336.40972184562</v>
      </c>
      <c r="E625" s="4">
        <v>3503.0176538587598</v>
      </c>
      <c r="F625" s="4">
        <v>2734.0703553571602</v>
      </c>
      <c r="G625" s="4">
        <v>3042.61361286786</v>
      </c>
      <c r="H625" s="4">
        <v>11375.7570150186</v>
      </c>
      <c r="I625" s="4">
        <v>1839.27008382911</v>
      </c>
      <c r="J625" s="4">
        <v>3420.1735733333098</v>
      </c>
      <c r="K625" s="4">
        <v>1993.5574196883299</v>
      </c>
      <c r="L625" s="4">
        <v>1782.5898034632901</v>
      </c>
      <c r="M625" s="4">
        <v>3983.3199646267699</v>
      </c>
      <c r="N625" s="4">
        <v>5431.5172605770804</v>
      </c>
      <c r="O625" s="4">
        <v>6363.1383067761499</v>
      </c>
      <c r="P625" s="4">
        <v>2173.5620711554502</v>
      </c>
      <c r="Q625" s="4">
        <v>2295.42154159142</v>
      </c>
      <c r="R625" s="4">
        <v>2924.4337545673102</v>
      </c>
      <c r="S625" s="4">
        <v>2494.2107230377501</v>
      </c>
      <c r="T625" s="4">
        <v>2464.4750909907498</v>
      </c>
      <c r="U625" s="4">
        <v>15935.8863561778</v>
      </c>
      <c r="V625" s="4">
        <v>1788.21248200996</v>
      </c>
      <c r="W625" s="4">
        <v>6919.2035193929896</v>
      </c>
      <c r="X625" s="4">
        <v>4155.38401695005</v>
      </c>
      <c r="Y625" s="4">
        <v>2250.6840592344902</v>
      </c>
      <c r="Z625" s="4">
        <v>2732.2082288032002</v>
      </c>
      <c r="AA625" s="4">
        <v>5621.5333179080399</v>
      </c>
      <c r="AB625" s="4">
        <v>3066.96762089403</v>
      </c>
      <c r="AC625" s="4">
        <v>2875.36848224507</v>
      </c>
      <c r="AD625" s="4">
        <v>3172.4710742290199</v>
      </c>
      <c r="AE625" s="4">
        <v>3819.1474413929</v>
      </c>
    </row>
    <row r="626" spans="1:31" x14ac:dyDescent="0.3">
      <c r="A626" s="1" t="s">
        <v>623</v>
      </c>
      <c r="B626" s="4">
        <v>28638.568107563398</v>
      </c>
      <c r="C626" s="4">
        <v>29267.3423713095</v>
      </c>
      <c r="D626" s="4">
        <v>17007.2625815924</v>
      </c>
      <c r="E626" s="4">
        <v>18138.1509133172</v>
      </c>
      <c r="F626" s="4">
        <v>15379.6012651772</v>
      </c>
      <c r="G626" s="4">
        <v>16760.674501415</v>
      </c>
      <c r="H626" s="4">
        <v>17673.832144195399</v>
      </c>
      <c r="I626" s="4">
        <v>18923.3749231611</v>
      </c>
      <c r="J626" s="4">
        <v>19790.5483654175</v>
      </c>
      <c r="K626" s="4">
        <v>20352.1677688944</v>
      </c>
      <c r="L626" s="4">
        <v>15015.0623864668</v>
      </c>
      <c r="M626" s="4">
        <v>17062.167809273898</v>
      </c>
      <c r="N626" s="4">
        <v>18429.856088607801</v>
      </c>
      <c r="O626" s="4">
        <v>15408.056453757999</v>
      </c>
      <c r="P626" s="4">
        <v>9834.1128574970407</v>
      </c>
      <c r="Q626" s="4">
        <v>19019.128119432102</v>
      </c>
      <c r="R626" s="4">
        <v>12350.9673314138</v>
      </c>
      <c r="S626" s="4">
        <v>23019.628524819698</v>
      </c>
      <c r="T626" s="4">
        <v>17600.344761316799</v>
      </c>
      <c r="U626" s="4">
        <v>17444.076436569801</v>
      </c>
      <c r="V626" s="4">
        <v>10636.919977076301</v>
      </c>
      <c r="W626" s="4">
        <v>18854.707264512999</v>
      </c>
      <c r="X626" s="4">
        <v>14364.598808250201</v>
      </c>
      <c r="Y626" s="4">
        <v>12360.7347794495</v>
      </c>
      <c r="Z626" s="4">
        <v>10995.4501011473</v>
      </c>
      <c r="AA626" s="4">
        <v>25168.084419240498</v>
      </c>
      <c r="AB626" s="4">
        <v>11912.2555601032</v>
      </c>
      <c r="AC626" s="4">
        <v>11878.32894589</v>
      </c>
      <c r="AD626" s="4">
        <v>15379.8025884938</v>
      </c>
      <c r="AE626" s="4">
        <v>13166.1823280914</v>
      </c>
    </row>
    <row r="627" spans="1:31" x14ac:dyDescent="0.3">
      <c r="A627" s="1" t="s">
        <v>624</v>
      </c>
      <c r="B627" s="4">
        <v>44055.374765139903</v>
      </c>
      <c r="C627" s="4">
        <v>10242.8650284381</v>
      </c>
      <c r="D627" s="4">
        <v>8082.4805652331497</v>
      </c>
      <c r="E627" s="4">
        <v>7873.6896390407801</v>
      </c>
      <c r="F627" s="4">
        <v>13822.1598762679</v>
      </c>
      <c r="G627" s="4">
        <v>7492.42552956899</v>
      </c>
      <c r="H627" s="4">
        <v>12919.0185552363</v>
      </c>
      <c r="I627" s="4">
        <v>8513.2173998340295</v>
      </c>
      <c r="J627" s="4">
        <v>13594.9493218884</v>
      </c>
      <c r="K627" s="4">
        <v>6687.3468628439196</v>
      </c>
      <c r="L627" s="4">
        <v>6000.9157842518598</v>
      </c>
      <c r="M627" s="4">
        <v>12529.5132866521</v>
      </c>
      <c r="N627" s="4">
        <v>15549.3594810095</v>
      </c>
      <c r="O627" s="4">
        <v>27981.310838795202</v>
      </c>
      <c r="P627" s="4">
        <v>5008.8992581724497</v>
      </c>
      <c r="Q627" s="4">
        <v>10632.766164749601</v>
      </c>
      <c r="R627" s="4">
        <v>34937.353729905197</v>
      </c>
      <c r="S627" s="4">
        <v>7576.2103997284203</v>
      </c>
      <c r="T627" s="4">
        <v>12465.200114618599</v>
      </c>
      <c r="U627" s="4">
        <v>23860.508563672902</v>
      </c>
      <c r="V627" s="4">
        <v>18250.0401819662</v>
      </c>
      <c r="W627" s="4">
        <v>9835.2140231773301</v>
      </c>
      <c r="X627" s="4">
        <v>23193.9679122054</v>
      </c>
      <c r="Y627" s="4">
        <v>10358.985305234801</v>
      </c>
      <c r="Z627" s="4">
        <v>13151.1379391019</v>
      </c>
      <c r="AA627" s="4">
        <v>29344.180743114601</v>
      </c>
      <c r="AB627" s="4">
        <v>14549.173134716601</v>
      </c>
      <c r="AC627" s="4">
        <v>14594.553033103301</v>
      </c>
      <c r="AD627" s="4">
        <v>10535.8386973744</v>
      </c>
      <c r="AE627" s="4">
        <v>17756.981081940401</v>
      </c>
    </row>
    <row r="628" spans="1:31" x14ac:dyDescent="0.3">
      <c r="A628" s="1" t="s">
        <v>625</v>
      </c>
      <c r="B628" s="4">
        <v>9404.6346759936605</v>
      </c>
      <c r="C628" s="4">
        <v>12612.580640984999</v>
      </c>
      <c r="D628" s="4">
        <v>5591.2314586705597</v>
      </c>
      <c r="E628" s="4">
        <v>3179.3201606787602</v>
      </c>
      <c r="F628" s="4">
        <v>5775.4116290791098</v>
      </c>
      <c r="G628" s="4">
        <v>6192.0058930305104</v>
      </c>
      <c r="H628" s="4">
        <v>3318.8154409487402</v>
      </c>
      <c r="I628" s="4">
        <v>4692.9687791816395</v>
      </c>
      <c r="J628" s="4">
        <v>7366.58684273976</v>
      </c>
      <c r="K628" s="4">
        <v>10514.9431263713</v>
      </c>
      <c r="L628" s="4">
        <v>4173.0203636287897</v>
      </c>
      <c r="M628" s="4">
        <v>3426.9321981579601</v>
      </c>
      <c r="N628" s="4">
        <v>6511.7801271121598</v>
      </c>
      <c r="O628" s="4">
        <v>8502.4058393791802</v>
      </c>
      <c r="P628" s="4">
        <v>4395.9293605003604</v>
      </c>
      <c r="Q628" s="4">
        <v>3055.1830153305</v>
      </c>
      <c r="R628" s="4">
        <v>12489.140950097601</v>
      </c>
      <c r="S628" s="4">
        <v>5914.9065967030001</v>
      </c>
      <c r="T628" s="4">
        <v>4230.1756305000199</v>
      </c>
      <c r="U628" s="4">
        <v>5251.9351154585001</v>
      </c>
      <c r="V628" s="4">
        <v>7284.2202012468497</v>
      </c>
      <c r="W628" s="4">
        <v>5196.8497405154203</v>
      </c>
      <c r="X628" s="4">
        <v>3269.1602902346299</v>
      </c>
      <c r="Y628" s="4">
        <v>5346.0997529139604</v>
      </c>
      <c r="Z628" s="4">
        <v>7937.1331882349396</v>
      </c>
      <c r="AA628" s="4">
        <v>3968.3729440751199</v>
      </c>
      <c r="AB628" s="4">
        <v>5398.9674854567402</v>
      </c>
      <c r="AC628" s="4">
        <v>2100.7163906702199</v>
      </c>
      <c r="AD628" s="4">
        <v>4899.3403127042502</v>
      </c>
      <c r="AE628" s="4">
        <v>3492.4622779402398</v>
      </c>
    </row>
    <row r="629" spans="1:31" x14ac:dyDescent="0.3">
      <c r="A629" s="1" t="s">
        <v>626</v>
      </c>
      <c r="B629" s="4">
        <v>5426.86518619041</v>
      </c>
      <c r="C629" s="4">
        <v>16.557419490800498</v>
      </c>
      <c r="D629" s="4">
        <v>3256.0831960525002</v>
      </c>
      <c r="E629" s="4">
        <v>3034.9030773062</v>
      </c>
      <c r="F629" s="4">
        <v>4289.6007344781601</v>
      </c>
      <c r="G629" s="4">
        <v>2567.5250649320201</v>
      </c>
      <c r="H629" s="4">
        <v>2861.1021980354299</v>
      </c>
      <c r="I629" s="4">
        <v>1696.8177594481399</v>
      </c>
      <c r="J629" s="4">
        <v>2062.0242528207</v>
      </c>
      <c r="K629" s="4">
        <v>7120.48150954025</v>
      </c>
      <c r="L629" s="4">
        <v>1914.83688239412</v>
      </c>
      <c r="M629" s="4">
        <v>1703.1452004007699</v>
      </c>
      <c r="N629" s="4">
        <v>3044.5447788789002</v>
      </c>
      <c r="O629" s="4">
        <v>1036.6534324166601</v>
      </c>
      <c r="P629" s="4">
        <v>1705.00616632224</v>
      </c>
      <c r="Q629" s="4">
        <v>984.29601990946696</v>
      </c>
      <c r="R629" s="4">
        <v>1818.7467614309801</v>
      </c>
      <c r="S629" s="4">
        <v>1259.0614938147</v>
      </c>
      <c r="T629" s="4">
        <v>770.54859695433902</v>
      </c>
      <c r="U629" s="4">
        <v>12793.533215084</v>
      </c>
      <c r="V629" s="4">
        <v>1079.3776968310101</v>
      </c>
      <c r="W629" s="4">
        <v>2094.7538485818</v>
      </c>
      <c r="X629" s="4">
        <v>680.80122574427901</v>
      </c>
      <c r="Y629" s="4">
        <v>1926.9110489724601</v>
      </c>
      <c r="Z629" s="4">
        <v>2528.2850811756098</v>
      </c>
      <c r="AA629" s="4">
        <v>7207.98131224588</v>
      </c>
      <c r="AB629" s="4">
        <v>2837.7541926692802</v>
      </c>
      <c r="AC629" s="4">
        <v>434.40554580170601</v>
      </c>
      <c r="AD629" s="4">
        <v>1928.6354268642499</v>
      </c>
      <c r="AE629" s="4">
        <v>2017.9450363798901</v>
      </c>
    </row>
    <row r="630" spans="1:31" x14ac:dyDescent="0.3">
      <c r="A630" s="1" t="s">
        <v>627</v>
      </c>
      <c r="B630" s="4">
        <v>36511.384872470102</v>
      </c>
      <c r="C630" s="4">
        <v>23397.543641362299</v>
      </c>
      <c r="D630" s="4">
        <v>16953.304871068602</v>
      </c>
      <c r="E630" s="4">
        <v>18010.735070391402</v>
      </c>
      <c r="F630" s="4">
        <v>21771.243641087902</v>
      </c>
      <c r="G630" s="4">
        <v>19442.247302913202</v>
      </c>
      <c r="H630" s="4">
        <v>24811.972262959101</v>
      </c>
      <c r="I630" s="4">
        <v>11668.881781829101</v>
      </c>
      <c r="J630" s="4">
        <v>17072.254529256399</v>
      </c>
      <c r="K630" s="4">
        <v>14520.1011914924</v>
      </c>
      <c r="L630" s="4">
        <v>13300.112821708801</v>
      </c>
      <c r="M630" s="4">
        <v>19597.1828141939</v>
      </c>
      <c r="N630" s="4">
        <v>21987.966772373598</v>
      </c>
      <c r="O630" s="4">
        <v>9207.3851010429007</v>
      </c>
      <c r="P630" s="4">
        <v>10337.8711530829</v>
      </c>
      <c r="Q630" s="4">
        <v>11395.675738834199</v>
      </c>
      <c r="R630" s="4">
        <v>11749.7119555671</v>
      </c>
      <c r="S630" s="4">
        <v>8957.4340229075406</v>
      </c>
      <c r="T630" s="4">
        <v>12343.904923496</v>
      </c>
      <c r="U630" s="4">
        <v>18563.299131170599</v>
      </c>
      <c r="V630" s="4">
        <v>8342.9006712591799</v>
      </c>
      <c r="W630" s="4">
        <v>11888.802322158999</v>
      </c>
      <c r="X630" s="4">
        <v>4133.8786807956903</v>
      </c>
      <c r="Y630" s="4">
        <v>6582.7612960447404</v>
      </c>
      <c r="Z630" s="4">
        <v>9088.3529980713101</v>
      </c>
      <c r="AA630" s="4">
        <v>11362.2231653486</v>
      </c>
      <c r="AB630" s="4">
        <v>11558.207475511999</v>
      </c>
      <c r="AC630" s="4">
        <v>5679.4527003302701</v>
      </c>
      <c r="AD630" s="4">
        <v>10695.2263928475</v>
      </c>
      <c r="AE630" s="4">
        <v>10421.6090194466</v>
      </c>
    </row>
    <row r="631" spans="1:31" x14ac:dyDescent="0.3">
      <c r="A631" s="1" t="s">
        <v>628</v>
      </c>
      <c r="B631" s="4">
        <v>453139.056437333</v>
      </c>
      <c r="C631" s="4">
        <v>136310.04463249899</v>
      </c>
      <c r="D631" s="4">
        <v>172695.457404513</v>
      </c>
      <c r="E631" s="4">
        <v>188495.58869547301</v>
      </c>
      <c r="F631" s="4">
        <v>170783.44940975501</v>
      </c>
      <c r="G631" s="4">
        <v>141786.36905600101</v>
      </c>
      <c r="H631" s="4">
        <v>164504.10359389099</v>
      </c>
      <c r="I631" s="4">
        <v>164789.344801514</v>
      </c>
      <c r="J631" s="4">
        <v>171779.02602775101</v>
      </c>
      <c r="K631" s="4">
        <v>96734.7614466987</v>
      </c>
      <c r="L631" s="4">
        <v>95973.2182158285</v>
      </c>
      <c r="M631" s="4">
        <v>209659.01253581801</v>
      </c>
      <c r="N631" s="4">
        <v>183297.21905835101</v>
      </c>
      <c r="O631" s="4">
        <v>155445.10980790501</v>
      </c>
      <c r="P631" s="4">
        <v>157954.24281549</v>
      </c>
      <c r="Q631" s="4">
        <v>114578.195966092</v>
      </c>
      <c r="R631" s="4">
        <v>185509.00712006801</v>
      </c>
      <c r="S631" s="4">
        <v>131014.948961514</v>
      </c>
      <c r="T631" s="4">
        <v>174564.945030501</v>
      </c>
      <c r="U631" s="4">
        <v>169903.53309831701</v>
      </c>
      <c r="V631" s="4">
        <v>145952.26328820601</v>
      </c>
      <c r="W631" s="4">
        <v>137346.60569967501</v>
      </c>
      <c r="X631" s="4">
        <v>132680.120416416</v>
      </c>
      <c r="Y631" s="4">
        <v>167632.65287242999</v>
      </c>
      <c r="Z631" s="4">
        <v>85097.701912955701</v>
      </c>
      <c r="AA631" s="4">
        <v>91921.350427707293</v>
      </c>
      <c r="AB631" s="4">
        <v>172667.06463423101</v>
      </c>
      <c r="AC631" s="4">
        <v>131955.106942844</v>
      </c>
      <c r="AD631" s="4">
        <v>166099.915303858</v>
      </c>
      <c r="AE631" s="4">
        <v>164338.76161623001</v>
      </c>
    </row>
    <row r="632" spans="1:31" x14ac:dyDescent="0.3">
      <c r="A632" s="1" t="s">
        <v>629</v>
      </c>
      <c r="B632" s="4">
        <v>25871.4850866671</v>
      </c>
      <c r="C632" s="4">
        <v>10440.184821401701</v>
      </c>
      <c r="D632" s="4">
        <v>13720.2296601787</v>
      </c>
      <c r="E632" s="4">
        <v>17150.395554265499</v>
      </c>
      <c r="F632" s="4">
        <v>18547.9888862761</v>
      </c>
      <c r="G632" s="4">
        <v>17298.4163583103</v>
      </c>
      <c r="H632" s="4">
        <v>32298.828465272902</v>
      </c>
      <c r="I632" s="4">
        <v>10002.244973087099</v>
      </c>
      <c r="J632" s="4">
        <v>12139.1582482962</v>
      </c>
      <c r="K632" s="4">
        <v>8080.9392893233999</v>
      </c>
      <c r="L632" s="4">
        <v>15253.199165215599</v>
      </c>
      <c r="M632" s="4">
        <v>15150.4786239325</v>
      </c>
      <c r="N632" s="4">
        <v>13067.933025342199</v>
      </c>
      <c r="O632" s="4">
        <v>5832.8853485158197</v>
      </c>
      <c r="P632" s="4">
        <v>9290.7356448936407</v>
      </c>
      <c r="Q632" s="4">
        <v>10315.3493782142</v>
      </c>
      <c r="R632" s="4">
        <v>7976.9287142512403</v>
      </c>
      <c r="S632" s="4">
        <v>7174.9692146455</v>
      </c>
      <c r="T632" s="4">
        <v>8947.0086248466196</v>
      </c>
      <c r="U632" s="4">
        <v>18008.3715301181</v>
      </c>
      <c r="V632" s="4">
        <v>6654.2442960634298</v>
      </c>
      <c r="W632" s="4">
        <v>9704.6453499359395</v>
      </c>
      <c r="X632" s="4">
        <v>4232.9585130206797</v>
      </c>
      <c r="Y632" s="4">
        <v>5117.9465740534797</v>
      </c>
      <c r="Z632" s="4">
        <v>6864.1166914125597</v>
      </c>
      <c r="AA632" s="4">
        <v>9242.0079550195605</v>
      </c>
      <c r="AB632" s="4">
        <v>8614.8051102173395</v>
      </c>
      <c r="AC632" s="4">
        <v>4984.9433929623801</v>
      </c>
      <c r="AD632" s="4">
        <v>6835.3210519650002</v>
      </c>
      <c r="AE632" s="4">
        <v>8498.9072551378904</v>
      </c>
    </row>
    <row r="633" spans="1:31" x14ac:dyDescent="0.3">
      <c r="A633" s="1" t="s">
        <v>630</v>
      </c>
      <c r="B633" s="4">
        <v>38388.625717850598</v>
      </c>
      <c r="C633" s="4">
        <v>14660.6829886834</v>
      </c>
      <c r="D633" s="4">
        <v>13996.596765823801</v>
      </c>
      <c r="E633" s="4">
        <v>11642.147599972801</v>
      </c>
      <c r="F633" s="4">
        <v>14993.769115753301</v>
      </c>
      <c r="G633" s="4">
        <v>11409.8199450187</v>
      </c>
      <c r="H633" s="4">
        <v>18656.822684782099</v>
      </c>
      <c r="I633" s="4">
        <v>9502.38219109497</v>
      </c>
      <c r="J633" s="4">
        <v>11293.4985646608</v>
      </c>
      <c r="K633" s="4">
        <v>7153.7292300655399</v>
      </c>
      <c r="L633" s="4">
        <v>6613.1598289807098</v>
      </c>
      <c r="M633" s="4">
        <v>14915.631317797101</v>
      </c>
      <c r="N633" s="4">
        <v>27304.762478367498</v>
      </c>
      <c r="O633" s="4">
        <v>12346.9333560958</v>
      </c>
      <c r="P633" s="4">
        <v>12796.485826979701</v>
      </c>
      <c r="Q633" s="4">
        <v>18652.8790430302</v>
      </c>
      <c r="R633" s="4">
        <v>7438.0157389945898</v>
      </c>
      <c r="S633" s="4">
        <v>15469.876477603801</v>
      </c>
      <c r="T633" s="4">
        <v>16126.236883423901</v>
      </c>
      <c r="U633" s="4">
        <v>16049.3554274077</v>
      </c>
      <c r="V633" s="4">
        <v>7697.9373810489997</v>
      </c>
      <c r="W633" s="4">
        <v>22741.569183727799</v>
      </c>
      <c r="X633" s="4">
        <v>15501.4603575738</v>
      </c>
      <c r="Y633" s="4">
        <v>14554.5985808804</v>
      </c>
      <c r="Z633" s="4">
        <v>10753.6786153093</v>
      </c>
      <c r="AA633" s="4">
        <v>15537.370001581001</v>
      </c>
      <c r="AB633" s="4">
        <v>15272.992306890899</v>
      </c>
      <c r="AC633" s="4">
        <v>13244.0377509642</v>
      </c>
      <c r="AD633" s="4">
        <v>10298.142593435499</v>
      </c>
      <c r="AE633" s="4">
        <v>16525.248463796099</v>
      </c>
    </row>
    <row r="634" spans="1:31" x14ac:dyDescent="0.3">
      <c r="A634" s="1" t="s">
        <v>631</v>
      </c>
      <c r="B634" s="4">
        <v>504871.532014784</v>
      </c>
      <c r="C634" s="4">
        <v>97185.766214326097</v>
      </c>
      <c r="D634" s="4">
        <v>495023.38776625699</v>
      </c>
      <c r="E634" s="4">
        <v>553379.11185285705</v>
      </c>
      <c r="F634" s="4">
        <v>102897.70559358499</v>
      </c>
      <c r="G634" s="4">
        <v>104442.32160261599</v>
      </c>
      <c r="H634" s="4">
        <v>460330.00099110801</v>
      </c>
      <c r="I634" s="4">
        <v>420857.33134664397</v>
      </c>
      <c r="J634" s="4">
        <v>444539.54330859799</v>
      </c>
      <c r="K634" s="4">
        <v>80806.152540385097</v>
      </c>
      <c r="L634" s="4">
        <v>208661.24676856701</v>
      </c>
      <c r="M634" s="4">
        <v>225698.30212745501</v>
      </c>
      <c r="N634" s="4">
        <v>94029.390280472202</v>
      </c>
      <c r="O634" s="4">
        <v>165475.37653980599</v>
      </c>
      <c r="P634" s="4">
        <v>129650.878545773</v>
      </c>
      <c r="Q634" s="4">
        <v>145857.763482059</v>
      </c>
      <c r="R634" s="4">
        <v>109351.770491216</v>
      </c>
      <c r="S634" s="4">
        <v>114280.423468243</v>
      </c>
      <c r="T634" s="4">
        <v>234339.32519992601</v>
      </c>
      <c r="U634" s="4">
        <v>218239.43618945201</v>
      </c>
      <c r="V634" s="4">
        <v>114118.593136611</v>
      </c>
      <c r="W634" s="4">
        <v>82050.635479734599</v>
      </c>
      <c r="X634" s="4">
        <v>61856.3622900521</v>
      </c>
      <c r="Y634" s="4">
        <v>16237.981564453001</v>
      </c>
      <c r="Z634" s="4">
        <v>217141.968197365</v>
      </c>
      <c r="AA634" s="4">
        <v>179699.557216696</v>
      </c>
      <c r="AB634" s="4">
        <v>205979.600267289</v>
      </c>
      <c r="AC634" s="4">
        <v>16433.1950485692</v>
      </c>
      <c r="AD634" s="4">
        <v>187970.87237797899</v>
      </c>
      <c r="AE634" s="4">
        <v>185160.84838456099</v>
      </c>
    </row>
    <row r="635" spans="1:31" x14ac:dyDescent="0.3">
      <c r="A635" s="1" t="s">
        <v>632</v>
      </c>
      <c r="B635" s="4">
        <v>169688.61032453101</v>
      </c>
      <c r="C635" s="4">
        <v>17842.894720608801</v>
      </c>
      <c r="D635" s="4">
        <v>14862.940116408199</v>
      </c>
      <c r="E635" s="4">
        <v>15319.309379336901</v>
      </c>
      <c r="F635" s="4">
        <v>29063.558459526499</v>
      </c>
      <c r="G635" s="4">
        <v>16460.9570972197</v>
      </c>
      <c r="H635" s="4">
        <v>24948.0235880851</v>
      </c>
      <c r="I635" s="4">
        <v>13472.4548553644</v>
      </c>
      <c r="J635" s="4">
        <v>19439.112447864001</v>
      </c>
      <c r="K635" s="4">
        <v>11603.050889276699</v>
      </c>
      <c r="L635" s="4">
        <v>15470.3583264111</v>
      </c>
      <c r="M635" s="4">
        <v>24754.774298025299</v>
      </c>
      <c r="N635" s="4">
        <v>38633.377612014898</v>
      </c>
      <c r="O635" s="4">
        <v>21539.079538156999</v>
      </c>
      <c r="P635" s="4">
        <v>12537.668622158501</v>
      </c>
      <c r="Q635" s="4">
        <v>23566.209002189698</v>
      </c>
      <c r="R635" s="4">
        <v>11390.3959716629</v>
      </c>
      <c r="S635" s="4">
        <v>17226.788549698402</v>
      </c>
      <c r="T635" s="4">
        <v>20326.767982823501</v>
      </c>
      <c r="U635" s="4">
        <v>33052.510281825198</v>
      </c>
      <c r="V635" s="4">
        <v>8539.81373034834</v>
      </c>
      <c r="W635" s="4">
        <v>33715.293059793898</v>
      </c>
      <c r="X635" s="4">
        <v>29497.584710475701</v>
      </c>
      <c r="Y635" s="4">
        <v>13965.1123509307</v>
      </c>
      <c r="Z635" s="4">
        <v>16559.069121605498</v>
      </c>
      <c r="AA635" s="4">
        <v>24289.885243237099</v>
      </c>
      <c r="AB635" s="4">
        <v>17087.782479812198</v>
      </c>
      <c r="AC635" s="4">
        <v>17484.719157891701</v>
      </c>
      <c r="AD635" s="4">
        <v>16019.6996378978</v>
      </c>
      <c r="AE635" s="4">
        <v>26713.8459370936</v>
      </c>
    </row>
    <row r="636" spans="1:31" x14ac:dyDescent="0.3">
      <c r="A636" s="1" t="s">
        <v>633</v>
      </c>
      <c r="B636" s="4">
        <v>39821.759852978197</v>
      </c>
      <c r="C636" s="4">
        <v>23115.536784861801</v>
      </c>
      <c r="D636" s="4">
        <v>20678.113938342001</v>
      </c>
      <c r="E636" s="4">
        <v>59676.282612668198</v>
      </c>
      <c r="F636" s="4">
        <v>46660.447327381502</v>
      </c>
      <c r="G636" s="4">
        <v>49397.541299512399</v>
      </c>
      <c r="H636" s="4">
        <v>79993.429614489694</v>
      </c>
      <c r="I636" s="4">
        <v>12966.720182020599</v>
      </c>
      <c r="J636" s="4">
        <v>29632.481094930499</v>
      </c>
      <c r="K636" s="4">
        <v>25180.7600146443</v>
      </c>
      <c r="L636" s="4">
        <v>46762.819987902098</v>
      </c>
      <c r="M636" s="4">
        <v>32643.8312398692</v>
      </c>
      <c r="N636" s="4">
        <v>44140.256852908897</v>
      </c>
      <c r="O636" s="4">
        <v>31517.847148338598</v>
      </c>
      <c r="P636" s="4">
        <v>16509.3670790873</v>
      </c>
      <c r="Q636" s="4">
        <v>31582.212838195901</v>
      </c>
      <c r="R636" s="4">
        <v>24213.424222838799</v>
      </c>
      <c r="S636" s="4">
        <v>25412.608974836301</v>
      </c>
      <c r="T636" s="4">
        <v>52759.672737336798</v>
      </c>
      <c r="U636" s="4">
        <v>63596.459417051599</v>
      </c>
      <c r="V636" s="4">
        <v>118628.902355839</v>
      </c>
      <c r="W636" s="4">
        <v>54795.538715426599</v>
      </c>
      <c r="X636" s="4">
        <v>6108.3053076551396</v>
      </c>
      <c r="Y636" s="4">
        <v>125338.62267462201</v>
      </c>
      <c r="Z636" s="4">
        <v>8101.2422500661696</v>
      </c>
      <c r="AA636" s="4">
        <v>12772.415377957601</v>
      </c>
      <c r="AB636" s="4">
        <v>69495.573626020399</v>
      </c>
      <c r="AC636" s="4">
        <v>112379.64219164199</v>
      </c>
      <c r="AD636" s="4">
        <v>58543.552977264699</v>
      </c>
      <c r="AE636" s="4">
        <v>6636.8161624616296</v>
      </c>
    </row>
    <row r="637" spans="1:31" x14ac:dyDescent="0.3">
      <c r="A637" s="1" t="s">
        <v>634</v>
      </c>
      <c r="B637" s="4">
        <v>3465.55539342472</v>
      </c>
      <c r="C637" s="4">
        <v>3275.6260254152899</v>
      </c>
      <c r="D637" s="4">
        <v>2894.0463877029101</v>
      </c>
      <c r="E637" s="4">
        <v>3235.1827257290802</v>
      </c>
      <c r="F637" s="4">
        <v>5301.9063216467903</v>
      </c>
      <c r="G637" s="4">
        <v>21412.9995563052</v>
      </c>
      <c r="H637" s="4">
        <v>8884.5786444818605</v>
      </c>
      <c r="I637" s="4">
        <v>1805.8669173656699</v>
      </c>
      <c r="J637" s="4">
        <v>3378.2503621986002</v>
      </c>
      <c r="K637" s="4">
        <v>2653.1383365451002</v>
      </c>
      <c r="L637" s="4">
        <v>3393.2588386298298</v>
      </c>
      <c r="M637" s="4">
        <v>5357.3113508795004</v>
      </c>
      <c r="N637" s="4">
        <v>7546.5849994853097</v>
      </c>
      <c r="O637" s="4">
        <v>4115.9698420389104</v>
      </c>
      <c r="P637" s="4">
        <v>3041.2013738116498</v>
      </c>
      <c r="Q637" s="4">
        <v>4286.4212668664104</v>
      </c>
      <c r="R637" s="4">
        <v>2879.9837148135998</v>
      </c>
      <c r="S637" s="4">
        <v>2889.4853041689998</v>
      </c>
      <c r="T637" s="4">
        <v>3983.1781690637699</v>
      </c>
      <c r="U637" s="4">
        <v>3789.4463865023699</v>
      </c>
      <c r="V637" s="4">
        <v>4829.2629157972897</v>
      </c>
      <c r="W637" s="4">
        <v>6277.1953303435703</v>
      </c>
      <c r="X637" s="4">
        <v>1336.3346302034499</v>
      </c>
      <c r="Y637" s="4">
        <v>3261.8695907696001</v>
      </c>
      <c r="Z637" s="4">
        <v>2090.6362333811098</v>
      </c>
      <c r="AA637" s="4">
        <v>5587.8258056717495</v>
      </c>
      <c r="AB637" s="4">
        <v>5270.1760252081303</v>
      </c>
      <c r="AC637" s="4">
        <v>4789.7814531973099</v>
      </c>
      <c r="AD637" s="4">
        <v>11375.733938437699</v>
      </c>
      <c r="AE637" s="4">
        <v>1588.3763351958801</v>
      </c>
    </row>
    <row r="638" spans="1:31" x14ac:dyDescent="0.3">
      <c r="A638" s="1" t="s">
        <v>635</v>
      </c>
      <c r="B638" s="4">
        <v>14709.883391746</v>
      </c>
      <c r="C638" s="4">
        <v>3306.8510767071998</v>
      </c>
      <c r="D638" s="4">
        <v>6040.84623159273</v>
      </c>
      <c r="E638" s="4">
        <v>6569.4470113477801</v>
      </c>
      <c r="F638" s="4">
        <v>6434.33297840655</v>
      </c>
      <c r="G638" s="4">
        <v>1925.4913235932299</v>
      </c>
      <c r="H638" s="4">
        <v>3517.1323162776398</v>
      </c>
      <c r="I638" s="4">
        <v>2606.4493986806001</v>
      </c>
      <c r="J638" s="4">
        <v>6013.7110769656401</v>
      </c>
      <c r="K638" s="4">
        <v>1731.04062000419</v>
      </c>
      <c r="L638" s="4">
        <v>5093.7478995606898</v>
      </c>
      <c r="M638" s="4">
        <v>4813.9738742395202</v>
      </c>
      <c r="N638" s="4">
        <v>2255.3846534911099</v>
      </c>
      <c r="O638" s="4">
        <v>3498.2417693564498</v>
      </c>
      <c r="P638" s="4">
        <v>2967.6663410154201</v>
      </c>
      <c r="Q638" s="4">
        <v>6032.8047954628601</v>
      </c>
      <c r="R638" s="4">
        <v>1272.8227554529001</v>
      </c>
      <c r="S638" s="4">
        <v>8980.3385406102607</v>
      </c>
      <c r="T638" s="4">
        <v>8919.4081173096001</v>
      </c>
      <c r="U638" s="4">
        <v>4390.4706978188897</v>
      </c>
      <c r="V638" s="4">
        <v>2710.9795466519699</v>
      </c>
      <c r="W638" s="4">
        <v>3675.2629371206899</v>
      </c>
      <c r="X638" s="4">
        <v>4761.87132776203</v>
      </c>
      <c r="Y638" s="4">
        <v>2732.1212362773999</v>
      </c>
      <c r="Z638" s="4">
        <v>3042.7260312429298</v>
      </c>
      <c r="AA638" s="4">
        <v>7635.5565685347101</v>
      </c>
      <c r="AB638" s="4">
        <v>4995.1932670113601</v>
      </c>
      <c r="AC638" s="4">
        <v>3842.2180243149</v>
      </c>
      <c r="AD638" s="4">
        <v>7265.2779183648199</v>
      </c>
      <c r="AE638" s="4">
        <v>2464.33301285896</v>
      </c>
    </row>
    <row r="639" spans="1:31" x14ac:dyDescent="0.3">
      <c r="A639" s="1" t="s">
        <v>636</v>
      </c>
      <c r="B639" s="4">
        <v>35972.635156660603</v>
      </c>
      <c r="C639" s="4">
        <v>10492.3718113051</v>
      </c>
      <c r="D639" s="4">
        <v>9644.1550731985608</v>
      </c>
      <c r="E639" s="4">
        <v>12499.515861845801</v>
      </c>
      <c r="F639" s="4">
        <v>14240.6759147417</v>
      </c>
      <c r="G639" s="4">
        <v>25230.491451835602</v>
      </c>
      <c r="H639" s="4">
        <v>36070.649961930401</v>
      </c>
      <c r="I639" s="4">
        <v>6522.0443396527498</v>
      </c>
      <c r="J639" s="4">
        <v>12667.5520660688</v>
      </c>
      <c r="K639" s="4">
        <v>8300.5998657666805</v>
      </c>
      <c r="L639" s="4">
        <v>11562.172434105199</v>
      </c>
      <c r="M639" s="4">
        <v>5913.3799712062601</v>
      </c>
      <c r="N639" s="4">
        <v>10720.972845115901</v>
      </c>
      <c r="O639" s="4">
        <v>2689.4414624404899</v>
      </c>
      <c r="P639" s="4">
        <v>4594.1824557679702</v>
      </c>
      <c r="Q639" s="4">
        <v>15995.6628987073</v>
      </c>
      <c r="R639" s="4">
        <v>4192.34317771109</v>
      </c>
      <c r="S639" s="4">
        <v>3846.77866768276</v>
      </c>
      <c r="T639" s="4">
        <v>3465.9206850994001</v>
      </c>
      <c r="U639" s="4">
        <v>32175.298820297201</v>
      </c>
      <c r="V639" s="4">
        <v>3037.8197829444198</v>
      </c>
      <c r="W639" s="4">
        <v>3675.7917780043899</v>
      </c>
      <c r="X639" s="4">
        <v>2202.1531604247102</v>
      </c>
      <c r="Y639" s="4">
        <v>2772.2630402629002</v>
      </c>
      <c r="Z639" s="4">
        <v>3798.2383024191799</v>
      </c>
      <c r="AA639" s="4">
        <v>4664.4305593550198</v>
      </c>
      <c r="AB639" s="4">
        <v>3840.4639695165802</v>
      </c>
      <c r="AC639" s="4">
        <v>2340.9375606338899</v>
      </c>
      <c r="AD639" s="4">
        <v>4570.6329587804203</v>
      </c>
      <c r="AE639" s="4">
        <v>2579.1647288024801</v>
      </c>
    </row>
    <row r="640" spans="1:31" x14ac:dyDescent="0.3">
      <c r="A640" s="1" t="s">
        <v>637</v>
      </c>
      <c r="B640" s="4">
        <v>255947.47296104999</v>
      </c>
      <c r="C640" s="4">
        <v>32580.129858865399</v>
      </c>
      <c r="D640" s="4">
        <v>26747.833676231901</v>
      </c>
      <c r="E640" s="4">
        <v>34218.489448552602</v>
      </c>
      <c r="F640" s="4">
        <v>47961.754307401803</v>
      </c>
      <c r="G640" s="4">
        <v>38974.730334939799</v>
      </c>
      <c r="H640" s="4">
        <v>43460.509862965097</v>
      </c>
      <c r="I640" s="4">
        <v>22060.798608580601</v>
      </c>
      <c r="J640" s="4">
        <v>33031.186797423397</v>
      </c>
      <c r="K640" s="4">
        <v>38609.793957258298</v>
      </c>
      <c r="L640" s="4">
        <v>27238.071213392599</v>
      </c>
      <c r="M640" s="4">
        <v>52222.299120100201</v>
      </c>
      <c r="N640" s="4">
        <v>81421.784787501994</v>
      </c>
      <c r="O640" s="4">
        <v>26508.8812096826</v>
      </c>
      <c r="P640" s="4">
        <v>35750.718297711697</v>
      </c>
      <c r="Q640" s="4">
        <v>13835.858410345199</v>
      </c>
      <c r="R640" s="4">
        <v>13753.9660815437</v>
      </c>
      <c r="S640" s="4">
        <v>26698.949137344</v>
      </c>
      <c r="T640" s="4">
        <v>51462.2041137208</v>
      </c>
      <c r="U640" s="4">
        <v>82851.818859949693</v>
      </c>
      <c r="V640" s="4">
        <v>19565.9725996302</v>
      </c>
      <c r="W640" s="4">
        <v>42441.177247376298</v>
      </c>
      <c r="X640" s="4">
        <v>31281.456564757998</v>
      </c>
      <c r="Y640" s="4">
        <v>46238.165274997802</v>
      </c>
      <c r="Z640" s="4">
        <v>19470.573153698901</v>
      </c>
      <c r="AA640" s="4">
        <v>23751.1450534998</v>
      </c>
      <c r="AB640" s="4">
        <v>26010.459290561499</v>
      </c>
      <c r="AC640" s="4">
        <v>20680.223307001699</v>
      </c>
      <c r="AD640" s="4">
        <v>24145.988585896099</v>
      </c>
      <c r="AE640" s="4">
        <v>33047.0364149202</v>
      </c>
    </row>
    <row r="641" spans="1:31" x14ac:dyDescent="0.3">
      <c r="A641" s="1" t="s">
        <v>638</v>
      </c>
      <c r="B641" s="4">
        <v>43310.792448726301</v>
      </c>
      <c r="C641" s="4">
        <v>20509.169860419799</v>
      </c>
      <c r="D641" s="4">
        <v>16487.068828898799</v>
      </c>
      <c r="E641" s="4">
        <v>16052.865132439299</v>
      </c>
      <c r="F641" s="4">
        <v>16070.539662897099</v>
      </c>
      <c r="G641" s="4">
        <v>28012.638578314502</v>
      </c>
      <c r="H641" s="4">
        <v>30648.1457283909</v>
      </c>
      <c r="I641" s="4">
        <v>14495.9043270776</v>
      </c>
      <c r="J641" s="4">
        <v>21113.361612052198</v>
      </c>
      <c r="K641" s="4">
        <v>16587.672872404299</v>
      </c>
      <c r="L641" s="4">
        <v>14502.099014851099</v>
      </c>
      <c r="M641" s="4">
        <v>15135.117259246899</v>
      </c>
      <c r="N641" s="4">
        <v>17652.890568637798</v>
      </c>
      <c r="O641" s="4">
        <v>12975.5190611783</v>
      </c>
      <c r="P641" s="4">
        <v>13557.561338772501</v>
      </c>
      <c r="Q641" s="4">
        <v>12320.7771949543</v>
      </c>
      <c r="R641" s="4">
        <v>16190.636558116799</v>
      </c>
      <c r="S641" s="4">
        <v>11151.643672452699</v>
      </c>
      <c r="T641" s="4">
        <v>14538.596719831099</v>
      </c>
      <c r="U641" s="4">
        <v>13397.013931727701</v>
      </c>
      <c r="V641" s="4">
        <v>10369.391793036601</v>
      </c>
      <c r="W641" s="4">
        <v>12265.130149091599</v>
      </c>
      <c r="X641" s="4">
        <v>3330.7762709102799</v>
      </c>
      <c r="Y641" s="4">
        <v>5624.2220404480704</v>
      </c>
      <c r="Z641" s="4">
        <v>10954.064025207001</v>
      </c>
      <c r="AA641" s="4">
        <v>9983.9147953158099</v>
      </c>
      <c r="AB641" s="4">
        <v>16605.647973959</v>
      </c>
      <c r="AC641" s="4">
        <v>7556.4428831984796</v>
      </c>
      <c r="AD641" s="4">
        <v>10495.8676806368</v>
      </c>
      <c r="AE641" s="4">
        <v>9878.4305977281401</v>
      </c>
    </row>
    <row r="642" spans="1:31" x14ac:dyDescent="0.3">
      <c r="A642" s="1" t="s">
        <v>639</v>
      </c>
      <c r="B642" s="4">
        <v>3210.6395853979998</v>
      </c>
      <c r="C642" s="4">
        <v>1076.65996659858</v>
      </c>
      <c r="D642" s="4">
        <v>907.73451491812898</v>
      </c>
      <c r="E642" s="4">
        <v>577.40922749672802</v>
      </c>
      <c r="F642" s="4">
        <v>739.62040640427904</v>
      </c>
      <c r="G642" s="4">
        <v>1386.5127289673501</v>
      </c>
      <c r="H642" s="4">
        <v>1561.37273011554</v>
      </c>
      <c r="I642" s="4">
        <v>617.01835560523602</v>
      </c>
      <c r="J642" s="4">
        <v>1396.3692516824001</v>
      </c>
      <c r="K642" s="4">
        <v>608.27331871657304</v>
      </c>
      <c r="L642" s="4">
        <v>917.27849526569605</v>
      </c>
      <c r="M642" s="4">
        <v>1144.0768450150899</v>
      </c>
      <c r="N642" s="4">
        <v>2151.1133126087698</v>
      </c>
      <c r="O642" s="4">
        <v>1306.74250252774</v>
      </c>
      <c r="P642" s="4">
        <v>1432.2870062198799</v>
      </c>
      <c r="Q642" s="4">
        <v>603.46134168292303</v>
      </c>
      <c r="R642" s="4">
        <v>1363.7049314331</v>
      </c>
      <c r="S642" s="4">
        <v>893.07868862608996</v>
      </c>
      <c r="T642" s="4">
        <v>850.28320720967599</v>
      </c>
      <c r="U642" s="4">
        <v>866.15918673877695</v>
      </c>
      <c r="V642" s="4">
        <v>788.40377122046698</v>
      </c>
      <c r="W642" s="4">
        <v>1793.5225357905799</v>
      </c>
      <c r="X642" s="4">
        <v>717.88028573392205</v>
      </c>
      <c r="Y642" s="4">
        <v>1441.4240369264</v>
      </c>
      <c r="Z642" s="4">
        <v>892.85034135543901</v>
      </c>
      <c r="AA642" s="4">
        <v>6575.4033715414798</v>
      </c>
      <c r="AB642" s="4">
        <v>1298.31052559912</v>
      </c>
      <c r="AC642" s="4">
        <v>893.62184753680594</v>
      </c>
      <c r="AD642" s="4">
        <v>1333.08522184354</v>
      </c>
      <c r="AE642" s="4">
        <v>488.08257025956698</v>
      </c>
    </row>
    <row r="643" spans="1:31" x14ac:dyDescent="0.3">
      <c r="A643" s="1" t="s">
        <v>640</v>
      </c>
      <c r="B643" s="4">
        <v>88397.602431809602</v>
      </c>
      <c r="C643" s="4">
        <v>80022.546222850899</v>
      </c>
      <c r="D643" s="4">
        <v>59730.841057494901</v>
      </c>
      <c r="E643" s="4">
        <v>55950.135417584599</v>
      </c>
      <c r="F643" s="4">
        <v>60474.901407183301</v>
      </c>
      <c r="G643" s="4">
        <v>66105.979255663406</v>
      </c>
      <c r="H643" s="4">
        <v>76822.791496602003</v>
      </c>
      <c r="I643" s="4">
        <v>54037.473678730101</v>
      </c>
      <c r="J643" s="4">
        <v>60436.592747126699</v>
      </c>
      <c r="K643" s="4">
        <v>58760.3601534427</v>
      </c>
      <c r="L643" s="4">
        <v>44834.4371488623</v>
      </c>
      <c r="M643" s="4">
        <v>58034.1724618628</v>
      </c>
      <c r="N643" s="4">
        <v>67768.716432354893</v>
      </c>
      <c r="O643" s="4">
        <v>55698.1009532674</v>
      </c>
      <c r="P643" s="4">
        <v>50303.675560645301</v>
      </c>
      <c r="Q643" s="4">
        <v>47669.609578235999</v>
      </c>
      <c r="R643" s="4">
        <v>57738.948292667003</v>
      </c>
      <c r="S643" s="4">
        <v>50105.311218088696</v>
      </c>
      <c r="T643" s="4">
        <v>66989.841771729698</v>
      </c>
      <c r="U643" s="4">
        <v>93345.6733845446</v>
      </c>
      <c r="V643" s="4">
        <v>53136.507112724401</v>
      </c>
      <c r="W643" s="4">
        <v>58830.056976658801</v>
      </c>
      <c r="X643" s="4">
        <v>53065.213024870602</v>
      </c>
      <c r="Y643" s="4">
        <v>58233.311978170699</v>
      </c>
      <c r="Z643" s="4">
        <v>36745.756685567401</v>
      </c>
      <c r="AA643" s="4">
        <v>48647.296050222903</v>
      </c>
      <c r="AB643" s="4">
        <v>45268.250138434298</v>
      </c>
      <c r="AC643" s="4">
        <v>43218.064369082997</v>
      </c>
      <c r="AD643" s="4">
        <v>44702.194310156097</v>
      </c>
      <c r="AE643" s="4">
        <v>96148.557504608601</v>
      </c>
    </row>
    <row r="644" spans="1:31" x14ac:dyDescent="0.3">
      <c r="A644" s="1" t="s">
        <v>641</v>
      </c>
      <c r="B644" s="4">
        <v>10067.1269441682</v>
      </c>
      <c r="C644" s="4">
        <v>20152.934621869699</v>
      </c>
      <c r="D644" s="4">
        <v>8936.9614790306805</v>
      </c>
      <c r="E644" s="4">
        <v>9778.1282910965601</v>
      </c>
      <c r="F644" s="4">
        <v>12234.906646717</v>
      </c>
      <c r="G644" s="4">
        <v>9364.8298701046206</v>
      </c>
      <c r="H644" s="4">
        <v>5516.7086820286604</v>
      </c>
      <c r="I644" s="4">
        <v>3980.9377539778302</v>
      </c>
      <c r="J644" s="4">
        <v>2763.8391159314401</v>
      </c>
      <c r="K644" s="4">
        <v>5007.3430653735404</v>
      </c>
      <c r="L644" s="4">
        <v>9404.7801335628101</v>
      </c>
      <c r="M644" s="4">
        <v>3560.1483726872302</v>
      </c>
      <c r="N644" s="4">
        <v>20013.324400189202</v>
      </c>
      <c r="O644" s="4">
        <v>6054.0790168757503</v>
      </c>
      <c r="P644" s="4">
        <v>3499.0372023566401</v>
      </c>
      <c r="Q644" s="4">
        <v>2155.5769105202598</v>
      </c>
      <c r="R644" s="4">
        <v>4244.7996516712501</v>
      </c>
      <c r="S644" s="4">
        <v>2469.2414519651202</v>
      </c>
      <c r="T644" s="4">
        <v>1955.44259455721</v>
      </c>
      <c r="U644" s="4">
        <v>24242.250747358001</v>
      </c>
      <c r="V644" s="4">
        <v>2677.3411251354</v>
      </c>
      <c r="W644" s="4">
        <v>3558.2652391111401</v>
      </c>
      <c r="X644" s="4">
        <v>1885.6727105221501</v>
      </c>
      <c r="Y644" s="4">
        <v>5185.4924348095001</v>
      </c>
      <c r="Z644" s="4">
        <v>4143.5210834215304</v>
      </c>
      <c r="AA644" s="4">
        <v>5633.1127113882903</v>
      </c>
      <c r="AB644" s="4">
        <v>5839.0589523423496</v>
      </c>
      <c r="AC644" s="4">
        <v>2518.23639897774</v>
      </c>
      <c r="AD644" s="4">
        <v>3954.2873370801199</v>
      </c>
      <c r="AE644" s="4">
        <v>4216.5186345951097</v>
      </c>
    </row>
    <row r="645" spans="1:31" x14ac:dyDescent="0.3">
      <c r="A645" s="1" t="s">
        <v>642</v>
      </c>
      <c r="B645" s="4">
        <v>73332.758025064599</v>
      </c>
      <c r="C645" s="4">
        <v>9717.2753470890693</v>
      </c>
      <c r="D645" s="4">
        <v>6489.6131798934302</v>
      </c>
      <c r="E645" s="4">
        <v>8088.2376260473502</v>
      </c>
      <c r="F645" s="4">
        <v>11419.354965144101</v>
      </c>
      <c r="G645" s="4">
        <v>8472.3748234741906</v>
      </c>
      <c r="H645" s="4">
        <v>11079.838011403401</v>
      </c>
      <c r="I645" s="4">
        <v>6112.94229285041</v>
      </c>
      <c r="J645" s="4">
        <v>9053.3898286783806</v>
      </c>
      <c r="K645" s="4">
        <v>5263.5251571818098</v>
      </c>
      <c r="L645" s="4">
        <v>6864.8605250255696</v>
      </c>
      <c r="M645" s="4">
        <v>14187.942999111499</v>
      </c>
      <c r="N645" s="4">
        <v>23169.402168770401</v>
      </c>
      <c r="O645" s="4">
        <v>15392.197952289</v>
      </c>
      <c r="P645" s="4">
        <v>8358.9375190219107</v>
      </c>
      <c r="Q645" s="4">
        <v>10275.785284960401</v>
      </c>
      <c r="R645" s="4">
        <v>6633.1231584366196</v>
      </c>
      <c r="S645" s="4">
        <v>8654.0413903235694</v>
      </c>
      <c r="T645" s="4">
        <v>10954.086473401399</v>
      </c>
      <c r="U645" s="4">
        <v>13727.6561992102</v>
      </c>
      <c r="V645" s="4">
        <v>7076.86377824381</v>
      </c>
      <c r="W645" s="4">
        <v>15282.076240595199</v>
      </c>
      <c r="X645" s="4">
        <v>24648.386991833901</v>
      </c>
      <c r="Y645" s="4">
        <v>14202.0132665129</v>
      </c>
      <c r="Z645" s="4">
        <v>8121.1274836181501</v>
      </c>
      <c r="AA645" s="4">
        <v>10315.215441726499</v>
      </c>
      <c r="AB645" s="4">
        <v>11313.6153724286</v>
      </c>
      <c r="AC645" s="4">
        <v>10365.698078494501</v>
      </c>
      <c r="AD645" s="4">
        <v>13501.5328058123</v>
      </c>
      <c r="AE645" s="4">
        <v>14481.84437006</v>
      </c>
    </row>
    <row r="646" spans="1:31" x14ac:dyDescent="0.3">
      <c r="A646" s="1" t="s">
        <v>643</v>
      </c>
      <c r="B646" s="4">
        <v>5578.7322751188703</v>
      </c>
      <c r="C646" s="4">
        <v>1406.59484032463</v>
      </c>
      <c r="D646" s="4">
        <v>4314.9567895451801</v>
      </c>
      <c r="E646" s="4">
        <v>4638.80894564559</v>
      </c>
      <c r="F646" s="4">
        <v>4514.7480178697097</v>
      </c>
      <c r="G646" s="4">
        <v>4438.60998704958</v>
      </c>
      <c r="H646" s="4">
        <v>6816.7519021418902</v>
      </c>
      <c r="I646" s="4">
        <v>2035.9400936928901</v>
      </c>
      <c r="J646" s="4">
        <v>3820.28704735158</v>
      </c>
      <c r="K646" s="4">
        <v>2942.33941816176</v>
      </c>
      <c r="L646" s="4">
        <v>1720.92236227588</v>
      </c>
      <c r="M646" s="4">
        <v>5511.9699851334099</v>
      </c>
      <c r="N646" s="4">
        <v>6265.0022312203</v>
      </c>
      <c r="O646" s="4">
        <v>2527.0927104387201</v>
      </c>
      <c r="P646" s="4">
        <v>2043.92180579413</v>
      </c>
      <c r="Q646" s="4">
        <v>1362.86388761232</v>
      </c>
      <c r="R646" s="4">
        <v>2527.1682867407098</v>
      </c>
      <c r="S646" s="4">
        <v>2211.3254081713499</v>
      </c>
      <c r="T646" s="4">
        <v>1666.7306735582899</v>
      </c>
      <c r="U646" s="4">
        <v>11760.5717813676</v>
      </c>
      <c r="V646" s="4">
        <v>1797.8420086456199</v>
      </c>
      <c r="W646" s="4">
        <v>2469.4847865419301</v>
      </c>
      <c r="X646" s="4">
        <v>1427.0982579522799</v>
      </c>
      <c r="Y646" s="4">
        <v>2410.8779005870701</v>
      </c>
      <c r="Z646" s="4">
        <v>2818.0320168233802</v>
      </c>
      <c r="AA646" s="4">
        <v>6051.9533818917298</v>
      </c>
      <c r="AB646" s="4">
        <v>2476.51089540255</v>
      </c>
      <c r="AC646" s="4">
        <v>1270.9844173321501</v>
      </c>
      <c r="AD646" s="4">
        <v>2783.0804782795099</v>
      </c>
      <c r="AE646" s="4">
        <v>2252.1137856515202</v>
      </c>
    </row>
    <row r="647" spans="1:31" x14ac:dyDescent="0.3">
      <c r="A647" s="1" t="s">
        <v>644</v>
      </c>
      <c r="B647" s="4">
        <v>18530.444538175401</v>
      </c>
      <c r="C647" s="4">
        <v>4132.1423946421301</v>
      </c>
      <c r="D647" s="4">
        <v>5256.7822409170603</v>
      </c>
      <c r="E647" s="4">
        <v>4332.1726177952396</v>
      </c>
      <c r="F647" s="4">
        <v>5452.5395824226698</v>
      </c>
      <c r="G647" s="4">
        <v>4327.0974300877797</v>
      </c>
      <c r="H647" s="4">
        <v>10573.895937466201</v>
      </c>
      <c r="I647" s="4">
        <v>3516.5105281973001</v>
      </c>
      <c r="J647" s="4">
        <v>3671.7093885879099</v>
      </c>
      <c r="K647" s="4">
        <v>3113.37679389612</v>
      </c>
      <c r="L647" s="4">
        <v>5210.1955545070095</v>
      </c>
      <c r="M647" s="4">
        <v>8461.7978705619498</v>
      </c>
      <c r="N647" s="4">
        <v>5606.5102954395597</v>
      </c>
      <c r="O647" s="4">
        <v>3729.5901569685602</v>
      </c>
      <c r="P647" s="4">
        <v>2832.1579279520502</v>
      </c>
      <c r="Q647" s="4">
        <v>11427.5424173146</v>
      </c>
      <c r="R647" s="4">
        <v>2231.6599986803999</v>
      </c>
      <c r="S647" s="4">
        <v>5092.1797440091595</v>
      </c>
      <c r="T647" s="4">
        <v>4349.1243382396297</v>
      </c>
      <c r="U647" s="4">
        <v>4880.2916999826903</v>
      </c>
      <c r="V647" s="4">
        <v>1955.71538395586</v>
      </c>
      <c r="W647" s="4">
        <v>7083.5695438060402</v>
      </c>
      <c r="X647" s="4">
        <v>8947.2240546976991</v>
      </c>
      <c r="Y647" s="4">
        <v>3451.3581604019701</v>
      </c>
      <c r="Z647" s="4">
        <v>3496.12905767959</v>
      </c>
      <c r="AA647" s="4">
        <v>5528.2698501620198</v>
      </c>
      <c r="AB647" s="4">
        <v>3978.1778228481799</v>
      </c>
      <c r="AC647" s="4">
        <v>4138.5916101112398</v>
      </c>
      <c r="AD647" s="4">
        <v>3769.8203891808598</v>
      </c>
      <c r="AE647" s="4">
        <v>5014.7534751294397</v>
      </c>
    </row>
    <row r="648" spans="1:31" x14ac:dyDescent="0.3">
      <c r="A648" s="1" t="s">
        <v>645</v>
      </c>
      <c r="B648" s="4">
        <v>30292.5116790018</v>
      </c>
      <c r="C648" s="4">
        <v>2286.5485966732799</v>
      </c>
      <c r="D648" s="4">
        <v>3382.0017734764901</v>
      </c>
      <c r="E648" s="4">
        <v>3762.9398998506799</v>
      </c>
      <c r="F648" s="4">
        <v>2845.4234543095199</v>
      </c>
      <c r="G648" s="4">
        <v>2150.12301045002</v>
      </c>
      <c r="H648" s="4">
        <v>4034.9215940566301</v>
      </c>
      <c r="I648" s="4">
        <v>3563.1160871775401</v>
      </c>
      <c r="J648" s="4">
        <v>3769.4701887637302</v>
      </c>
      <c r="K648" s="4">
        <v>1994.5357224577201</v>
      </c>
      <c r="L648" s="4">
        <v>1568.31154321997</v>
      </c>
      <c r="M648" s="4">
        <v>4049.2544207343299</v>
      </c>
      <c r="N648" s="4">
        <v>4262.5904931249397</v>
      </c>
      <c r="O648" s="4">
        <v>4616.3837541499697</v>
      </c>
      <c r="P648" s="4">
        <v>2993.0290150345199</v>
      </c>
      <c r="Q648" s="4">
        <v>4076.2780657205999</v>
      </c>
      <c r="R648" s="4">
        <v>2283.3387445732601</v>
      </c>
      <c r="S648" s="4">
        <v>8411.56383273338</v>
      </c>
      <c r="T648" s="4">
        <v>3994.2968975293902</v>
      </c>
      <c r="U648" s="4">
        <v>35056.001596902199</v>
      </c>
      <c r="V648" s="4">
        <v>2030.1237595611601</v>
      </c>
      <c r="W648" s="4">
        <v>4592.8973905734501</v>
      </c>
      <c r="X648" s="4">
        <v>9697.8257841598297</v>
      </c>
      <c r="Y648" s="4">
        <v>4811.9807909306201</v>
      </c>
      <c r="Z648" s="4">
        <v>7371.1463676501999</v>
      </c>
      <c r="AA648" s="4">
        <v>6823.2248485284599</v>
      </c>
      <c r="AB648" s="4">
        <v>3536.6261760565599</v>
      </c>
      <c r="AC648" s="4">
        <v>6222.7419978304597</v>
      </c>
      <c r="AD648" s="4">
        <v>9415.0208474201008</v>
      </c>
      <c r="AE648" s="4">
        <v>8402.64959324132</v>
      </c>
    </row>
    <row r="649" spans="1:31" x14ac:dyDescent="0.3">
      <c r="A649" s="1" t="s">
        <v>646</v>
      </c>
      <c r="B649" s="4">
        <v>6294.0617298622901</v>
      </c>
      <c r="C649" s="4">
        <v>1882.8234340656099</v>
      </c>
      <c r="D649" s="4">
        <v>1340.0676092676499</v>
      </c>
      <c r="E649" s="4">
        <v>1542.94823150141</v>
      </c>
      <c r="F649" s="4">
        <v>1366.22986018546</v>
      </c>
      <c r="G649" s="4">
        <v>843.27750037590295</v>
      </c>
      <c r="H649" s="4">
        <v>1045.56524814658</v>
      </c>
      <c r="I649" s="4">
        <v>1051.8337722096601</v>
      </c>
      <c r="J649" s="4">
        <v>2076.6074990218799</v>
      </c>
      <c r="K649" s="4">
        <v>542.208727760344</v>
      </c>
      <c r="L649" s="4">
        <v>1003.2514266857399</v>
      </c>
      <c r="M649" s="4">
        <v>1931.5249125984401</v>
      </c>
      <c r="N649" s="4">
        <v>5594.2522729767297</v>
      </c>
      <c r="O649" s="4">
        <v>1179.9731169777201</v>
      </c>
      <c r="P649" s="4">
        <v>1956.3926790779799</v>
      </c>
      <c r="Q649" s="4">
        <v>1095.16995799597</v>
      </c>
      <c r="R649" s="4">
        <v>1495.04052179307</v>
      </c>
      <c r="S649" s="4">
        <v>578.909094146401</v>
      </c>
      <c r="T649" s="4">
        <v>1214.4918926089999</v>
      </c>
      <c r="U649" s="4">
        <v>866.37101448361295</v>
      </c>
      <c r="V649" s="4">
        <v>783.501685360755</v>
      </c>
      <c r="W649" s="4">
        <v>1114.6166777087301</v>
      </c>
      <c r="X649" s="4">
        <v>825.55044721037405</v>
      </c>
      <c r="Y649" s="4">
        <v>1478.27757212744</v>
      </c>
      <c r="Z649" s="4">
        <v>807.18014575490599</v>
      </c>
      <c r="AA649" s="4">
        <v>5830.2498037015303</v>
      </c>
      <c r="AB649" s="4">
        <v>1106.8970703744101</v>
      </c>
      <c r="AC649" s="4">
        <v>2298.9649443369999</v>
      </c>
      <c r="AD649" s="4">
        <v>4355.9584247570601</v>
      </c>
      <c r="AE649" s="4">
        <v>511.67751631045297</v>
      </c>
    </row>
    <row r="650" spans="1:31" x14ac:dyDescent="0.3">
      <c r="A650" s="1" t="s">
        <v>647</v>
      </c>
      <c r="B650" s="4">
        <v>26229.646886987699</v>
      </c>
      <c r="C650" s="4">
        <v>15952.344540166399</v>
      </c>
      <c r="D650" s="4">
        <v>15531.9443919716</v>
      </c>
      <c r="E650" s="4">
        <v>15421.1995513171</v>
      </c>
      <c r="F650" s="4">
        <v>17330.281774435902</v>
      </c>
      <c r="G650" s="4">
        <v>16715.424720022402</v>
      </c>
      <c r="H650" s="4">
        <v>25154.150093446999</v>
      </c>
      <c r="I650" s="4">
        <v>10231.5806757234</v>
      </c>
      <c r="J650" s="4">
        <v>14147.205758444699</v>
      </c>
      <c r="K650" s="4">
        <v>9054.3760744449992</v>
      </c>
      <c r="L650" s="4">
        <v>13507.147423853699</v>
      </c>
      <c r="M650" s="4">
        <v>11083.918659340099</v>
      </c>
      <c r="N650" s="4">
        <v>12083.0641167084</v>
      </c>
      <c r="O650" s="4">
        <v>5982.6861847748896</v>
      </c>
      <c r="P650" s="4">
        <v>8792.0833176392007</v>
      </c>
      <c r="Q650" s="4">
        <v>7758.3743151524804</v>
      </c>
      <c r="R650" s="4">
        <v>15832.1536493473</v>
      </c>
      <c r="S650" s="4">
        <v>9878.9448965258907</v>
      </c>
      <c r="T650" s="4">
        <v>9531.2332103415301</v>
      </c>
      <c r="U650" s="4">
        <v>17447.966671612499</v>
      </c>
      <c r="V650" s="4">
        <v>9227.26140091862</v>
      </c>
      <c r="W650" s="4">
        <v>9336.7238720353998</v>
      </c>
      <c r="X650" s="4">
        <v>5036.7975721120802</v>
      </c>
      <c r="Y650" s="4">
        <v>8909.2266809338107</v>
      </c>
      <c r="Z650" s="4">
        <v>6951.9753573379403</v>
      </c>
      <c r="AA650" s="4">
        <v>14198.1624532814</v>
      </c>
      <c r="AB650" s="4">
        <v>6199.0074030494297</v>
      </c>
      <c r="AC650" s="4">
        <v>5144.94941324506</v>
      </c>
      <c r="AD650" s="4">
        <v>5062.3431570910998</v>
      </c>
      <c r="AE650" s="4">
        <v>5765.1946507601297</v>
      </c>
    </row>
    <row r="651" spans="1:31" x14ac:dyDescent="0.3">
      <c r="A651" s="1" t="s">
        <v>648</v>
      </c>
      <c r="B651" s="4">
        <v>40886.949890558499</v>
      </c>
      <c r="C651" s="4">
        <v>10719.6038249341</v>
      </c>
      <c r="D651" s="4">
        <v>24435.5251502178</v>
      </c>
      <c r="E651" s="4">
        <v>29119.280438647402</v>
      </c>
      <c r="F651" s="4">
        <v>9518.3702022129492</v>
      </c>
      <c r="G651" s="4">
        <v>12721.637872015401</v>
      </c>
      <c r="H651" s="4">
        <v>29790.4247909814</v>
      </c>
      <c r="I651" s="4">
        <v>23123.308640109699</v>
      </c>
      <c r="J651" s="4">
        <v>26391.028093421599</v>
      </c>
      <c r="K651" s="4">
        <v>6339.2644753439399</v>
      </c>
      <c r="L651" s="4">
        <v>11126.178137410099</v>
      </c>
      <c r="M651" s="4">
        <v>13082.032749256199</v>
      </c>
      <c r="N651" s="4">
        <v>22908.101146880101</v>
      </c>
      <c r="O651" s="4">
        <v>10905.7261734564</v>
      </c>
      <c r="P651" s="4">
        <v>7852.3820026824296</v>
      </c>
      <c r="Q651" s="4">
        <v>7271.8069025750201</v>
      </c>
      <c r="R651" s="4">
        <v>12824.7494412329</v>
      </c>
      <c r="S651" s="4">
        <v>8861.2779050707704</v>
      </c>
      <c r="T651" s="4">
        <v>12895.0191074831</v>
      </c>
      <c r="U651" s="4">
        <v>15680.8266947335</v>
      </c>
      <c r="V651" s="4">
        <v>8050.2201830793902</v>
      </c>
      <c r="W651" s="4">
        <v>11840.1635662269</v>
      </c>
      <c r="X651" s="4">
        <v>5232.42977093838</v>
      </c>
      <c r="Y651" s="4">
        <v>5239.6944974149901</v>
      </c>
      <c r="Z651" s="4">
        <v>8302.5025756543891</v>
      </c>
      <c r="AA651" s="4">
        <v>9567.8626887616992</v>
      </c>
      <c r="AB651" s="4">
        <v>11538.096449475501</v>
      </c>
      <c r="AC651" s="4">
        <v>3615.4940736905301</v>
      </c>
      <c r="AD651" s="4">
        <v>10110.3824463892</v>
      </c>
      <c r="AE651" s="4">
        <v>4770.4726686550403</v>
      </c>
    </row>
    <row r="652" spans="1:31" x14ac:dyDescent="0.3">
      <c r="A652" s="1" t="s">
        <v>649</v>
      </c>
      <c r="B652" s="4">
        <v>9949.8624049826194</v>
      </c>
      <c r="C652" s="4">
        <v>2887.3191147552802</v>
      </c>
      <c r="D652" s="4">
        <v>5124.4537402714795</v>
      </c>
      <c r="E652" s="4">
        <v>6396.9179311501703</v>
      </c>
      <c r="F652" s="4">
        <v>6917.6160085395904</v>
      </c>
      <c r="G652" s="4">
        <v>2160.56843529463</v>
      </c>
      <c r="H652" s="4">
        <v>4735.2539606436003</v>
      </c>
      <c r="I652" s="4">
        <v>7892.6807056462803</v>
      </c>
      <c r="J652" s="4">
        <v>9700.5837388128202</v>
      </c>
      <c r="K652" s="4">
        <v>2894.0181666980202</v>
      </c>
      <c r="L652" s="4">
        <v>4181.3832000513103</v>
      </c>
      <c r="M652" s="4">
        <v>7029.07321561146</v>
      </c>
      <c r="N652" s="4">
        <v>4555.2261505604902</v>
      </c>
      <c r="O652" s="4">
        <v>3917.84474565135</v>
      </c>
      <c r="P652" s="4">
        <v>4399.4502909089397</v>
      </c>
      <c r="Q652" s="4">
        <v>6608.3389592400899</v>
      </c>
      <c r="R652" s="4">
        <v>2776.9373447657599</v>
      </c>
      <c r="S652" s="4">
        <v>4539.1271984184104</v>
      </c>
      <c r="T652" s="4">
        <v>7061.8454060423501</v>
      </c>
      <c r="U652" s="4">
        <v>16343.700680409</v>
      </c>
      <c r="V652" s="4">
        <v>3094.1338497438301</v>
      </c>
      <c r="W652" s="4">
        <v>6403.0998312864804</v>
      </c>
      <c r="X652" s="4">
        <v>5276.2188966405301</v>
      </c>
      <c r="Y652" s="4">
        <v>6989.0161817174103</v>
      </c>
      <c r="Z652" s="4">
        <v>3805.8316809397802</v>
      </c>
      <c r="AA652" s="4">
        <v>15115.0831628866</v>
      </c>
      <c r="AB652" s="4">
        <v>3153.2802885487899</v>
      </c>
      <c r="AC652" s="4">
        <v>3292.99258659315</v>
      </c>
      <c r="AD652" s="4">
        <v>32518.205629413598</v>
      </c>
      <c r="AE652" s="4">
        <v>2991.9255672291902</v>
      </c>
    </row>
    <row r="653" spans="1:31" x14ac:dyDescent="0.3">
      <c r="A653" s="1" t="s">
        <v>650</v>
      </c>
      <c r="B653" s="4">
        <v>499.18012332290101</v>
      </c>
      <c r="C653" s="4">
        <v>336.04441275786297</v>
      </c>
      <c r="D653" s="4">
        <v>1708.7939353326201</v>
      </c>
      <c r="E653" s="4">
        <v>3395.4967334408698</v>
      </c>
      <c r="F653" s="4">
        <v>5600.5716670300399</v>
      </c>
      <c r="G653" s="4">
        <v>6610.5948356098197</v>
      </c>
      <c r="H653" s="4">
        <v>7444.3976439046601</v>
      </c>
      <c r="I653" s="4">
        <v>4322.9241452992801</v>
      </c>
      <c r="J653" s="4">
        <v>3642.3303614193801</v>
      </c>
      <c r="K653" s="4">
        <v>1766.6317608423301</v>
      </c>
      <c r="L653" s="4">
        <v>788.90338223806498</v>
      </c>
      <c r="M653" s="4">
        <v>4528.2182009100998</v>
      </c>
      <c r="N653" s="4">
        <v>6391.6058121394899</v>
      </c>
      <c r="O653" s="4">
        <v>5472.5606328280501</v>
      </c>
      <c r="P653" s="4">
        <v>2443.75709142094</v>
      </c>
      <c r="Q653" s="4">
        <v>6084.4893461863203</v>
      </c>
      <c r="R653" s="4">
        <v>1192.9965754214099</v>
      </c>
      <c r="S653" s="4">
        <v>4652.6660638346602</v>
      </c>
      <c r="T653" s="4">
        <v>2779.3552325751298</v>
      </c>
      <c r="U653" s="4">
        <v>6739.83134422686</v>
      </c>
      <c r="V653" s="4">
        <v>1246.8120703014299</v>
      </c>
      <c r="W653" s="4">
        <v>49384.943586405403</v>
      </c>
      <c r="X653" s="4">
        <v>3175.93762973921</v>
      </c>
      <c r="Y653" s="4">
        <v>4171.7777261370502</v>
      </c>
      <c r="Z653" s="4">
        <v>3436.9229017372199</v>
      </c>
      <c r="AA653" s="4">
        <v>6973.0776435995504</v>
      </c>
      <c r="AB653" s="4">
        <v>2701.8585765862699</v>
      </c>
      <c r="AC653" s="4">
        <v>7571.78945067534</v>
      </c>
      <c r="AD653" s="4">
        <v>5221.5302818065402</v>
      </c>
      <c r="AE653" s="4">
        <v>3389.8471806222801</v>
      </c>
    </row>
    <row r="654" spans="1:31" x14ac:dyDescent="0.3">
      <c r="A654" s="1" t="s">
        <v>651</v>
      </c>
      <c r="B654" s="4">
        <v>4230.32326739978</v>
      </c>
      <c r="C654" s="4">
        <v>3357.9644496116498</v>
      </c>
      <c r="D654" s="4">
        <v>2716.6789458315102</v>
      </c>
      <c r="E654" s="4">
        <v>3153.72608323959</v>
      </c>
      <c r="F654" s="4">
        <v>5082.1815473399702</v>
      </c>
      <c r="G654" s="4">
        <v>8944.7392525347896</v>
      </c>
      <c r="H654" s="4">
        <v>12980.6335579637</v>
      </c>
      <c r="I654" s="4">
        <v>2923.3554007483999</v>
      </c>
      <c r="J654" s="4">
        <v>4584.8534767800602</v>
      </c>
      <c r="K654" s="4">
        <v>2604.1229860795402</v>
      </c>
      <c r="L654" s="4">
        <v>5732.7260945708304</v>
      </c>
      <c r="M654" s="4">
        <v>3791.7136935685999</v>
      </c>
      <c r="N654" s="4">
        <v>6134.66782675792</v>
      </c>
      <c r="O654" s="4">
        <v>3169.3624121850698</v>
      </c>
      <c r="P654" s="4">
        <v>3656.8811598103198</v>
      </c>
      <c r="Q654" s="4">
        <v>3399.5371148690001</v>
      </c>
      <c r="R654" s="4">
        <v>3658.78243949136</v>
      </c>
      <c r="S654" s="4">
        <v>2537.1902043896098</v>
      </c>
      <c r="T654" s="4">
        <v>4147.9564784638997</v>
      </c>
      <c r="U654" s="4">
        <v>5502.9986592536898</v>
      </c>
      <c r="V654" s="4">
        <v>6145.2295324687702</v>
      </c>
      <c r="W654" s="4">
        <v>5048.6164496690799</v>
      </c>
      <c r="X654" s="4">
        <v>1244.39541708356</v>
      </c>
      <c r="Y654" s="4">
        <v>9242.1942464793992</v>
      </c>
      <c r="Z654" s="4">
        <v>1750.13858207829</v>
      </c>
      <c r="AA654" s="4">
        <v>5544.8738873396696</v>
      </c>
      <c r="AB654" s="4">
        <v>4516.3110472440403</v>
      </c>
      <c r="AC654" s="4">
        <v>6050.7100076275301</v>
      </c>
      <c r="AD654" s="4">
        <v>4953.6076915083504</v>
      </c>
      <c r="AE654" s="4">
        <v>1258.4613703115999</v>
      </c>
    </row>
    <row r="655" spans="1:31" x14ac:dyDescent="0.3">
      <c r="A655" s="1" t="s">
        <v>652</v>
      </c>
      <c r="B655" s="4">
        <v>1100.0599587070501</v>
      </c>
      <c r="C655" s="4">
        <v>464.596829753002</v>
      </c>
      <c r="D655" s="4">
        <v>368.65261086270198</v>
      </c>
      <c r="E655" s="4">
        <v>530.73180837319501</v>
      </c>
      <c r="F655" s="4">
        <v>411.08938336093001</v>
      </c>
      <c r="G655" s="4">
        <v>365.00264534226801</v>
      </c>
      <c r="H655" s="4">
        <v>371.98488295168602</v>
      </c>
      <c r="I655" s="4">
        <v>818.25100049013895</v>
      </c>
      <c r="J655" s="4">
        <v>1797.4736889989099</v>
      </c>
      <c r="K655" s="4">
        <v>401.58263866492302</v>
      </c>
      <c r="L655" s="4">
        <v>467.89504387319897</v>
      </c>
      <c r="M655" s="4">
        <v>810.60021015457505</v>
      </c>
      <c r="N655" s="4">
        <v>1176.5561546349199</v>
      </c>
      <c r="O655" s="4">
        <v>936.678683781063</v>
      </c>
      <c r="P655" s="4">
        <v>529.17100285480296</v>
      </c>
      <c r="Q655" s="4">
        <v>83.478887363569299</v>
      </c>
      <c r="R655" s="4">
        <v>811.02499322569304</v>
      </c>
      <c r="S655" s="4">
        <v>980.55877605837895</v>
      </c>
      <c r="T655" s="4">
        <v>181.732098287139</v>
      </c>
      <c r="U655" s="4">
        <v>601.17684375657495</v>
      </c>
      <c r="V655" s="4">
        <v>384.13620187496201</v>
      </c>
      <c r="W655" s="4">
        <v>644.00289402503904</v>
      </c>
      <c r="X655" s="4">
        <v>745.81311999920604</v>
      </c>
      <c r="Y655" s="4">
        <v>25.286396700712899</v>
      </c>
      <c r="Z655" s="4">
        <v>587.90791482144095</v>
      </c>
      <c r="AA655" s="4">
        <v>1331.9490946956</v>
      </c>
      <c r="AB655" s="4">
        <v>1131.95331324834</v>
      </c>
      <c r="AC655" s="4">
        <v>1420.2266344469299</v>
      </c>
      <c r="AD655" s="4">
        <v>467.076162085688</v>
      </c>
      <c r="AE655" s="4">
        <v>574.14478837175795</v>
      </c>
    </row>
    <row r="656" spans="1:31" x14ac:dyDescent="0.3">
      <c r="A656" s="1" t="s">
        <v>653</v>
      </c>
      <c r="B656" s="4">
        <v>479.02044845455299</v>
      </c>
      <c r="C656" s="4">
        <v>532.67988093600695</v>
      </c>
      <c r="D656" s="4">
        <v>381.86109888852002</v>
      </c>
      <c r="E656" s="4">
        <v>204.29195900355799</v>
      </c>
      <c r="F656" s="4">
        <v>742.61902477549597</v>
      </c>
      <c r="G656" s="4">
        <v>214.10835165067201</v>
      </c>
      <c r="H656" s="4">
        <v>395.286256637451</v>
      </c>
      <c r="I656" s="4">
        <v>460.60799610617403</v>
      </c>
      <c r="J656" s="4">
        <v>225.62699743642801</v>
      </c>
      <c r="K656" s="4">
        <v>181.77249066342901</v>
      </c>
      <c r="L656" s="4">
        <v>146.72607395619201</v>
      </c>
      <c r="M656" s="4">
        <v>294.38350174216902</v>
      </c>
      <c r="N656" s="4">
        <v>584.07308132477203</v>
      </c>
      <c r="O656" s="4">
        <v>195.59573739332399</v>
      </c>
      <c r="P656" s="4">
        <v>226.79298179401201</v>
      </c>
      <c r="Q656" s="4">
        <v>274.96441342477601</v>
      </c>
      <c r="R656" s="4">
        <v>90.984251369510503</v>
      </c>
      <c r="S656" s="4">
        <v>217.68329219644201</v>
      </c>
      <c r="T656" s="4">
        <v>207.995293550311</v>
      </c>
      <c r="U656" s="4">
        <v>312.17027717733203</v>
      </c>
      <c r="V656" s="4">
        <v>182.18558647620901</v>
      </c>
      <c r="W656" s="4">
        <v>281.43941669153202</v>
      </c>
      <c r="X656" s="4">
        <v>96.106670300464003</v>
      </c>
      <c r="Y656" s="4">
        <v>167.640464302639</v>
      </c>
      <c r="Z656" s="4">
        <v>155.69598271559801</v>
      </c>
      <c r="AA656" s="4">
        <v>184.59410213221099</v>
      </c>
      <c r="AB656" s="4">
        <v>173.396877694382</v>
      </c>
      <c r="AC656" s="4">
        <v>112.984143578347</v>
      </c>
      <c r="AD656" s="4">
        <v>91.312483331343202</v>
      </c>
      <c r="AE656" s="4">
        <v>103.92124475062</v>
      </c>
    </row>
    <row r="657" spans="1:31" x14ac:dyDescent="0.3">
      <c r="A657" s="1" t="s">
        <v>654</v>
      </c>
      <c r="B657" s="4">
        <v>3091.2428296880698</v>
      </c>
      <c r="C657" s="4">
        <v>2196.0483567429201</v>
      </c>
      <c r="D657" s="4">
        <v>3192.0068450807598</v>
      </c>
      <c r="E657" s="4">
        <v>3354.47186759433</v>
      </c>
      <c r="F657" s="4">
        <v>4758.6887612813698</v>
      </c>
      <c r="G657" s="4">
        <v>1844.0468900077799</v>
      </c>
      <c r="H657" s="4">
        <v>2250.2769155594501</v>
      </c>
      <c r="I657" s="4">
        <v>2135.9574158412302</v>
      </c>
      <c r="J657" s="4">
        <v>1950.5192239792</v>
      </c>
      <c r="K657" s="4">
        <v>1704.1875334061899</v>
      </c>
      <c r="L657" s="4">
        <v>3141.5772189443401</v>
      </c>
      <c r="M657" s="4">
        <v>5621.0648401648696</v>
      </c>
      <c r="N657" s="4">
        <v>3969.2686953740399</v>
      </c>
      <c r="O657" s="4">
        <v>3344.1034123055101</v>
      </c>
      <c r="P657" s="4">
        <v>2569.2619844935102</v>
      </c>
      <c r="Q657" s="4">
        <v>3685.3554447432698</v>
      </c>
      <c r="R657" s="4">
        <v>1803.8062068985801</v>
      </c>
      <c r="S657" s="4">
        <v>4649.4108097466597</v>
      </c>
      <c r="T657" s="4">
        <v>2652.44436899723</v>
      </c>
      <c r="U657" s="4">
        <v>2909.8467765772002</v>
      </c>
      <c r="V657" s="4">
        <v>2860.0139733890601</v>
      </c>
      <c r="W657" s="4">
        <v>6051.7173252639204</v>
      </c>
      <c r="X657" s="4">
        <v>4402.7923378048499</v>
      </c>
      <c r="Y657" s="4">
        <v>4210.3541922095901</v>
      </c>
      <c r="Z657" s="4">
        <v>4000.91540691509</v>
      </c>
      <c r="AA657" s="4">
        <v>5644.1002883347901</v>
      </c>
      <c r="AB657" s="4">
        <v>3384.4388447261499</v>
      </c>
      <c r="AC657" s="4">
        <v>4507.7306832915301</v>
      </c>
      <c r="AD657" s="4">
        <v>5375.21017277384</v>
      </c>
      <c r="AE657" s="4">
        <v>3054.8463685526599</v>
      </c>
    </row>
    <row r="658" spans="1:31" x14ac:dyDescent="0.3">
      <c r="A658" s="1" t="s">
        <v>655</v>
      </c>
      <c r="B658" s="4">
        <v>6932.9835062178699</v>
      </c>
      <c r="C658" s="4">
        <v>3465.69485808024</v>
      </c>
      <c r="D658" s="4">
        <v>3958.8006417935098</v>
      </c>
      <c r="E658" s="4">
        <v>4009.3667923172402</v>
      </c>
      <c r="F658" s="4">
        <v>5218.6754755507</v>
      </c>
      <c r="G658" s="4">
        <v>3158.1158914205598</v>
      </c>
      <c r="H658" s="4">
        <v>3580.80279634002</v>
      </c>
      <c r="I658" s="4">
        <v>2531.7023457472701</v>
      </c>
      <c r="J658" s="4">
        <v>2527.38977998668</v>
      </c>
      <c r="K658" s="4">
        <v>5861.63019882342</v>
      </c>
      <c r="L658" s="4">
        <v>4286.6568370423902</v>
      </c>
      <c r="M658" s="4">
        <v>3248.5836336131501</v>
      </c>
      <c r="N658" s="4">
        <v>4694.62171211027</v>
      </c>
      <c r="O658" s="4">
        <v>2385.59417677899</v>
      </c>
      <c r="P658" s="4">
        <v>3184.5708392393199</v>
      </c>
      <c r="Q658" s="4">
        <v>5244.9209377731804</v>
      </c>
      <c r="R658" s="4">
        <v>2609.7937095314401</v>
      </c>
      <c r="S658" s="4">
        <v>2861.1560351162898</v>
      </c>
      <c r="T658" s="4">
        <v>1914.1632986657901</v>
      </c>
      <c r="U658" s="4">
        <v>2094.1443817095901</v>
      </c>
      <c r="V658" s="4">
        <v>2460.8267495946602</v>
      </c>
      <c r="W658" s="4">
        <v>4387.4384708581601</v>
      </c>
      <c r="X658" s="4">
        <v>1891.05732007969</v>
      </c>
      <c r="Y658" s="4">
        <v>6069.6032415968202</v>
      </c>
      <c r="Z658" s="4">
        <v>2324.5718269896902</v>
      </c>
      <c r="AA658" s="4">
        <v>3401.6043717511002</v>
      </c>
      <c r="AB658" s="4">
        <v>2240.7846407780498</v>
      </c>
      <c r="AC658" s="4">
        <v>1653.34256225688</v>
      </c>
      <c r="AD658" s="4">
        <v>1949.7780503210299</v>
      </c>
      <c r="AE658" s="4">
        <v>1158.8960830603501</v>
      </c>
    </row>
    <row r="659" spans="1:31" x14ac:dyDescent="0.3">
      <c r="A659" s="1" t="s">
        <v>656</v>
      </c>
      <c r="B659" s="4">
        <v>170298.885192038</v>
      </c>
      <c r="C659" s="4">
        <v>22477.443775207499</v>
      </c>
      <c r="D659" s="4">
        <v>17977.658317907099</v>
      </c>
      <c r="E659" s="4">
        <v>17415.746396599399</v>
      </c>
      <c r="F659" s="4">
        <v>23134.502149816501</v>
      </c>
      <c r="G659" s="4">
        <v>19511.014200109101</v>
      </c>
      <c r="H659" s="4">
        <v>40135.943254455</v>
      </c>
      <c r="I659" s="4">
        <v>14044.280634356401</v>
      </c>
      <c r="J659" s="4">
        <v>22279.6410711889</v>
      </c>
      <c r="K659" s="4">
        <v>15436.6206271991</v>
      </c>
      <c r="L659" s="4">
        <v>19917.483588952098</v>
      </c>
      <c r="M659" s="4">
        <v>18470.787502866999</v>
      </c>
      <c r="N659" s="4">
        <v>30696.268572305002</v>
      </c>
      <c r="O659" s="4">
        <v>31689.8997269744</v>
      </c>
      <c r="P659" s="4">
        <v>24985.813558964201</v>
      </c>
      <c r="Q659" s="4">
        <v>9835.8241592273898</v>
      </c>
      <c r="R659" s="4">
        <v>27815.487187533501</v>
      </c>
      <c r="S659" s="4">
        <v>16623.622458494101</v>
      </c>
      <c r="T659" s="4">
        <v>18924.156371756901</v>
      </c>
      <c r="U659" s="4">
        <v>14817.486730922799</v>
      </c>
      <c r="V659" s="4">
        <v>14509.9277854433</v>
      </c>
      <c r="W659" s="4">
        <v>107000.618731001</v>
      </c>
      <c r="X659" s="4">
        <v>15640.913599974099</v>
      </c>
      <c r="Y659" s="4">
        <v>12852.6856283918</v>
      </c>
      <c r="Z659" s="4">
        <v>9908.1039659697508</v>
      </c>
      <c r="AA659" s="4">
        <v>11714.0814385147</v>
      </c>
      <c r="AB659" s="4">
        <v>10686.826753399</v>
      </c>
      <c r="AC659" s="4">
        <v>9411.2797066736894</v>
      </c>
      <c r="AD659" s="4">
        <v>24841.5304745754</v>
      </c>
      <c r="AE659" s="4">
        <v>10756.4851503185</v>
      </c>
    </row>
    <row r="660" spans="1:31" x14ac:dyDescent="0.3">
      <c r="A660" s="1" t="s">
        <v>657</v>
      </c>
      <c r="B660" s="4">
        <v>1560.0796433097501</v>
      </c>
      <c r="C660" s="4">
        <v>667.70178614413396</v>
      </c>
      <c r="D660" s="4">
        <v>619.97032156531498</v>
      </c>
      <c r="E660" s="4">
        <v>1052.86450583749</v>
      </c>
      <c r="F660" s="4">
        <v>989.75520652437001</v>
      </c>
      <c r="G660" s="4">
        <v>1079.9417646664599</v>
      </c>
      <c r="H660" s="4">
        <v>1300.74201641472</v>
      </c>
      <c r="I660" s="4">
        <v>1265.6174729265499</v>
      </c>
      <c r="J660" s="4">
        <v>3090.6429101255899</v>
      </c>
      <c r="K660" s="4">
        <v>828.40834857867401</v>
      </c>
      <c r="L660" s="4">
        <v>928.23689606633695</v>
      </c>
      <c r="M660" s="4">
        <v>3696.6088932678399</v>
      </c>
      <c r="N660" s="4">
        <v>1391.9145639721501</v>
      </c>
      <c r="O660" s="4">
        <v>1579.3475644258799</v>
      </c>
      <c r="P660" s="4">
        <v>1301.20462419616</v>
      </c>
      <c r="Q660" s="4">
        <v>1301.0528728476099</v>
      </c>
      <c r="R660" s="4">
        <v>937.02684883343397</v>
      </c>
      <c r="S660" s="4">
        <v>3365.6036112371198</v>
      </c>
      <c r="T660" s="4">
        <v>1076.4131507877801</v>
      </c>
      <c r="U660" s="4">
        <v>746.72594473130198</v>
      </c>
      <c r="V660" s="4">
        <v>1593.6591441881501</v>
      </c>
      <c r="W660" s="4">
        <v>1544.5432648039</v>
      </c>
      <c r="X660" s="4">
        <v>1176.1442616075601</v>
      </c>
      <c r="Y660" s="4">
        <v>1398.5319968697299</v>
      </c>
      <c r="Z660" s="4">
        <v>1094.11881389886</v>
      </c>
      <c r="AA660" s="4">
        <v>5239.7450372837202</v>
      </c>
      <c r="AB660" s="4">
        <v>2196.9987812366098</v>
      </c>
      <c r="AC660" s="4">
        <v>3626.7351878634499</v>
      </c>
      <c r="AD660" s="4">
        <v>2487.6510182131501</v>
      </c>
      <c r="AE660" s="4">
        <v>1241.83809138898</v>
      </c>
    </row>
    <row r="661" spans="1:31" x14ac:dyDescent="0.3">
      <c r="A661" s="1" t="s">
        <v>658</v>
      </c>
      <c r="B661" s="4">
        <v>43741.7672124034</v>
      </c>
      <c r="C661" s="4">
        <v>3958.55707466994</v>
      </c>
      <c r="D661" s="4">
        <v>5373.7751167500101</v>
      </c>
      <c r="E661" s="4">
        <v>6200.1581875664597</v>
      </c>
      <c r="F661" s="4">
        <v>9671.1676530385193</v>
      </c>
      <c r="G661" s="4">
        <v>3835.2167991011002</v>
      </c>
      <c r="H661" s="4">
        <v>7343.0066243791598</v>
      </c>
      <c r="I661" s="4">
        <v>3417.31793595298</v>
      </c>
      <c r="J661" s="4">
        <v>5382.2633420423799</v>
      </c>
      <c r="K661" s="4">
        <v>3142.1751668875199</v>
      </c>
      <c r="L661" s="4">
        <v>3203.1248962134</v>
      </c>
      <c r="M661" s="4">
        <v>8335.6396923164302</v>
      </c>
      <c r="N661" s="4">
        <v>9457.5451657475096</v>
      </c>
      <c r="O661" s="4">
        <v>7497.4445419696103</v>
      </c>
      <c r="P661" s="4">
        <v>5376.9700816799204</v>
      </c>
      <c r="Q661" s="4">
        <v>4419.2599356288902</v>
      </c>
      <c r="R661" s="4">
        <v>3407.63513921913</v>
      </c>
      <c r="S661" s="4">
        <v>34113.700793409698</v>
      </c>
      <c r="T661" s="4">
        <v>4922.6181314689402</v>
      </c>
      <c r="U661" s="4">
        <v>4759.1559919267202</v>
      </c>
      <c r="V661" s="4">
        <v>4108.4042896370302</v>
      </c>
      <c r="W661" s="4">
        <v>8840.0468160179698</v>
      </c>
      <c r="X661" s="4">
        <v>6937.4545195586497</v>
      </c>
      <c r="Y661" s="4">
        <v>19107.216168445699</v>
      </c>
      <c r="Z661" s="4">
        <v>4087.33398204883</v>
      </c>
      <c r="AA661" s="4">
        <v>4030.7652707022598</v>
      </c>
      <c r="AB661" s="4">
        <v>7743.5429761579599</v>
      </c>
      <c r="AC661" s="4">
        <v>9289.2264690477605</v>
      </c>
      <c r="AD661" s="4">
        <v>5057.4437365951499</v>
      </c>
      <c r="AE661" s="4">
        <v>5747.7315229218802</v>
      </c>
    </row>
    <row r="662" spans="1:31" x14ac:dyDescent="0.3">
      <c r="A662" s="1" t="s">
        <v>659</v>
      </c>
      <c r="B662" s="4">
        <v>22671.275474400802</v>
      </c>
      <c r="C662" s="4">
        <v>3530.58823764711</v>
      </c>
      <c r="D662" s="4">
        <v>8546.1917340638702</v>
      </c>
      <c r="E662" s="4">
        <v>8679.3708262028395</v>
      </c>
      <c r="F662" s="4">
        <v>9099.9522193618905</v>
      </c>
      <c r="G662" s="4">
        <v>7590.2415325698803</v>
      </c>
      <c r="H662" s="4">
        <v>16171.8401159682</v>
      </c>
      <c r="I662" s="4">
        <v>6273.0724876771501</v>
      </c>
      <c r="J662" s="4">
        <v>6517.5421874856202</v>
      </c>
      <c r="K662" s="4">
        <v>5313.7117159953496</v>
      </c>
      <c r="L662" s="4">
        <v>4915.9864820985704</v>
      </c>
      <c r="M662" s="4">
        <v>10366.4002959522</v>
      </c>
      <c r="N662" s="4">
        <v>27580.712040751299</v>
      </c>
      <c r="O662" s="4">
        <v>13035.8066113399</v>
      </c>
      <c r="P662" s="4">
        <v>9063.9074839828099</v>
      </c>
      <c r="Q662" s="4">
        <v>15761.4372755524</v>
      </c>
      <c r="R662" s="4">
        <v>7412.7543952389697</v>
      </c>
      <c r="S662" s="4">
        <v>12765.0545190787</v>
      </c>
      <c r="T662" s="4">
        <v>15990.8216684319</v>
      </c>
      <c r="U662" s="4">
        <v>22554.582996765701</v>
      </c>
      <c r="V662" s="4">
        <v>21090.7573917103</v>
      </c>
      <c r="W662" s="4">
        <v>48199.012331642101</v>
      </c>
      <c r="X662" s="4">
        <v>25461.1121580914</v>
      </c>
      <c r="Y662" s="4">
        <v>13199.029848983</v>
      </c>
      <c r="Z662" s="4">
        <v>13916.664740805199</v>
      </c>
      <c r="AA662" s="4">
        <v>13133.005858565801</v>
      </c>
      <c r="AB662" s="4">
        <v>28797.779562186199</v>
      </c>
      <c r="AC662" s="4">
        <v>12583.151282663899</v>
      </c>
      <c r="AD662" s="4">
        <v>13339.0084908771</v>
      </c>
      <c r="AE662" s="4">
        <v>19299.3895385088</v>
      </c>
    </row>
    <row r="663" spans="1:31" x14ac:dyDescent="0.3">
      <c r="A663" s="1" t="s">
        <v>660</v>
      </c>
      <c r="B663" s="4">
        <v>136018.803117362</v>
      </c>
      <c r="C663" s="4">
        <v>76536.580161514401</v>
      </c>
      <c r="D663" s="4">
        <v>106280.51495354201</v>
      </c>
      <c r="E663" s="4">
        <v>105857.011243396</v>
      </c>
      <c r="F663" s="4">
        <v>117898.593743199</v>
      </c>
      <c r="G663" s="4">
        <v>82632.502037491504</v>
      </c>
      <c r="H663" s="4">
        <v>84947.135965562396</v>
      </c>
      <c r="I663" s="4">
        <v>96354.158968116506</v>
      </c>
      <c r="J663" s="4">
        <v>81922.535643198105</v>
      </c>
      <c r="K663" s="4">
        <v>74137.325700370799</v>
      </c>
      <c r="L663" s="4">
        <v>88302.626386959193</v>
      </c>
      <c r="M663" s="4">
        <v>114083.99186780999</v>
      </c>
      <c r="N663" s="4">
        <v>130721.368268847</v>
      </c>
      <c r="O663" s="4">
        <v>96363.2003360284</v>
      </c>
      <c r="P663" s="4">
        <v>69897.729546310598</v>
      </c>
      <c r="Q663" s="4">
        <v>91713.395372420593</v>
      </c>
      <c r="R663" s="4">
        <v>87843.312437875604</v>
      </c>
      <c r="S663" s="4">
        <v>60205.0589539629</v>
      </c>
      <c r="T663" s="4">
        <v>84018.512822472796</v>
      </c>
      <c r="U663" s="4">
        <v>82587.804108908502</v>
      </c>
      <c r="V663" s="4">
        <v>85609.499690000506</v>
      </c>
      <c r="W663" s="4">
        <v>89717.951515827604</v>
      </c>
      <c r="X663" s="4">
        <v>84594.096629008098</v>
      </c>
      <c r="Y663" s="4">
        <v>94929.258810848507</v>
      </c>
      <c r="Z663" s="4">
        <v>69117.793280629805</v>
      </c>
      <c r="AA663" s="4">
        <v>63770.1734152477</v>
      </c>
      <c r="AB663" s="4">
        <v>83658.571774601398</v>
      </c>
      <c r="AC663" s="4">
        <v>75071.359194760094</v>
      </c>
      <c r="AD663" s="4">
        <v>94400.620294197899</v>
      </c>
      <c r="AE663" s="4">
        <v>82058.388718829898</v>
      </c>
    </row>
    <row r="664" spans="1:31" x14ac:dyDescent="0.3">
      <c r="A664" s="1" t="s">
        <v>661</v>
      </c>
      <c r="B664" s="4">
        <v>6488.6383343712796</v>
      </c>
      <c r="C664" s="4">
        <v>2620.18134950171</v>
      </c>
      <c r="D664" s="4">
        <v>2002.88992520647</v>
      </c>
      <c r="E664" s="4">
        <v>1979.60079705058</v>
      </c>
      <c r="F664" s="4">
        <v>2074.0995009570102</v>
      </c>
      <c r="G664" s="4">
        <v>643.56237984232496</v>
      </c>
      <c r="H664" s="4">
        <v>1653.3927958827501</v>
      </c>
      <c r="I664" s="4">
        <v>1888.8717659300601</v>
      </c>
      <c r="J664" s="4">
        <v>2375.1347567850698</v>
      </c>
      <c r="K664" s="4">
        <v>832.87043328305003</v>
      </c>
      <c r="L664" s="4">
        <v>1240.31454887873</v>
      </c>
      <c r="M664" s="4">
        <v>2171.1134010141</v>
      </c>
      <c r="N664" s="4">
        <v>4935.2010541449199</v>
      </c>
      <c r="O664" s="4">
        <v>2551.0878713943298</v>
      </c>
      <c r="P664" s="4">
        <v>1516.83291078098</v>
      </c>
      <c r="Q664" s="4">
        <v>1720.2109189473099</v>
      </c>
      <c r="R664" s="4">
        <v>1453.9569508329701</v>
      </c>
      <c r="S664" s="4">
        <v>891.8281510992</v>
      </c>
      <c r="T664" s="4">
        <v>1205.5015024858501</v>
      </c>
      <c r="U664" s="4">
        <v>2656.3399934919698</v>
      </c>
      <c r="V664" s="4">
        <v>958.69111849598596</v>
      </c>
      <c r="W664" s="4">
        <v>1405.60805412849</v>
      </c>
      <c r="X664" s="4">
        <v>1121.91936688702</v>
      </c>
      <c r="Y664" s="4">
        <v>1974.12545737753</v>
      </c>
      <c r="Z664" s="4">
        <v>1427.1047905654</v>
      </c>
      <c r="AA664" s="4">
        <v>5744.6846312100597</v>
      </c>
      <c r="AB664" s="4">
        <v>1110.1158539297001</v>
      </c>
      <c r="AC664" s="4">
        <v>3148.1531820977302</v>
      </c>
      <c r="AD664" s="4">
        <v>6162.6400780711301</v>
      </c>
      <c r="AE664" s="4">
        <v>662.854945711558</v>
      </c>
    </row>
    <row r="665" spans="1:31" x14ac:dyDescent="0.3">
      <c r="A665" s="1" t="s">
        <v>662</v>
      </c>
      <c r="B665" s="4">
        <v>7139.7380955539602</v>
      </c>
      <c r="C665" s="4">
        <v>2477.8434488157</v>
      </c>
      <c r="D665" s="4">
        <v>2043.0341261455301</v>
      </c>
      <c r="E665" s="4">
        <v>1956.5645882956301</v>
      </c>
      <c r="F665" s="4">
        <v>2373.5107224214098</v>
      </c>
      <c r="G665" s="4">
        <v>1276.61092287921</v>
      </c>
      <c r="H665" s="4">
        <v>1862.1298718028099</v>
      </c>
      <c r="I665" s="4">
        <v>1936.07985442629</v>
      </c>
      <c r="J665" s="4">
        <v>2907.55923321316</v>
      </c>
      <c r="K665" s="4">
        <v>973.54569797167801</v>
      </c>
      <c r="L665" s="4">
        <v>2437.5951269060001</v>
      </c>
      <c r="M665" s="4">
        <v>4078.6086315738198</v>
      </c>
      <c r="N665" s="4">
        <v>4714.7706138079002</v>
      </c>
      <c r="O665" s="4">
        <v>2242.9354340242098</v>
      </c>
      <c r="P665" s="4">
        <v>1461.5349930924301</v>
      </c>
      <c r="Q665" s="4">
        <v>1128.28344265533</v>
      </c>
      <c r="R665" s="4">
        <v>2435.0199852177302</v>
      </c>
      <c r="S665" s="4">
        <v>1388.65347409388</v>
      </c>
      <c r="T665" s="4">
        <v>1903.9347213297999</v>
      </c>
      <c r="U665" s="4">
        <v>2772.8322017881701</v>
      </c>
      <c r="V665" s="4">
        <v>881.69002006771996</v>
      </c>
      <c r="W665" s="4">
        <v>2883.6426682346</v>
      </c>
      <c r="X665" s="4">
        <v>1954.5577960671501</v>
      </c>
      <c r="Y665" s="4">
        <v>2910.15311776505</v>
      </c>
      <c r="Z665" s="4">
        <v>3043.1932782736699</v>
      </c>
      <c r="AA665" s="4">
        <v>5736.3205361682303</v>
      </c>
      <c r="AB665" s="4">
        <v>1712.23731322142</v>
      </c>
      <c r="AC665" s="4">
        <v>3730.80790247392</v>
      </c>
      <c r="AD665" s="4">
        <v>3022.7545948042698</v>
      </c>
      <c r="AE665" s="4">
        <v>1200.6186188869499</v>
      </c>
    </row>
    <row r="666" spans="1:31" x14ac:dyDescent="0.3">
      <c r="A666" s="1" t="s">
        <v>663</v>
      </c>
      <c r="B666" s="4">
        <v>81701.334442546897</v>
      </c>
      <c r="C666" s="4">
        <v>7563.8961415979102</v>
      </c>
      <c r="D666" s="4">
        <v>6151.43151087766</v>
      </c>
      <c r="E666" s="4">
        <v>5583.0772115841201</v>
      </c>
      <c r="F666" s="4">
        <v>12553.0077225275</v>
      </c>
      <c r="G666" s="4">
        <v>7178.51783957932</v>
      </c>
      <c r="H666" s="4">
        <v>10170.5036733629</v>
      </c>
      <c r="I666" s="4">
        <v>4903.6778249774097</v>
      </c>
      <c r="J666" s="4">
        <v>9555.1296893542803</v>
      </c>
      <c r="K666" s="4">
        <v>3881.1099743922</v>
      </c>
      <c r="L666" s="4">
        <v>3752.51672004087</v>
      </c>
      <c r="M666" s="4">
        <v>9553.5058306949795</v>
      </c>
      <c r="N666" s="4">
        <v>13673.6638466571</v>
      </c>
      <c r="O666" s="4">
        <v>10470.741815101001</v>
      </c>
      <c r="P666" s="4">
        <v>3644.6709480456502</v>
      </c>
      <c r="Q666" s="4">
        <v>11371.4619629141</v>
      </c>
      <c r="R666" s="4">
        <v>6751.6770702508202</v>
      </c>
      <c r="S666" s="4">
        <v>10894.213822777599</v>
      </c>
      <c r="T666" s="4">
        <v>5556.9703301412001</v>
      </c>
      <c r="U666" s="4">
        <v>21431.0498257289</v>
      </c>
      <c r="V666" s="4">
        <v>2572.71967610006</v>
      </c>
      <c r="W666" s="4">
        <v>14465.8754987189</v>
      </c>
      <c r="X666" s="4">
        <v>22899.054461609299</v>
      </c>
      <c r="Y666" s="4">
        <v>5165.4416973399602</v>
      </c>
      <c r="Z666" s="4">
        <v>8085.2951266701502</v>
      </c>
      <c r="AA666" s="4">
        <v>12072.013098765099</v>
      </c>
      <c r="AB666" s="4">
        <v>4597.87842850571</v>
      </c>
      <c r="AC666" s="4">
        <v>10697.568793287301</v>
      </c>
      <c r="AD666" s="4">
        <v>8018.9241212239403</v>
      </c>
      <c r="AE666" s="4">
        <v>8238.3122188843099</v>
      </c>
    </row>
    <row r="667" spans="1:31" x14ac:dyDescent="0.3">
      <c r="A667" s="1" t="s">
        <v>664</v>
      </c>
      <c r="B667" s="4">
        <v>3267.72834275184</v>
      </c>
      <c r="C667" s="4">
        <v>2416.6949079057099</v>
      </c>
      <c r="D667" s="4">
        <v>2422.0875314926998</v>
      </c>
      <c r="E667" s="4">
        <v>2865.9271914485998</v>
      </c>
      <c r="F667" s="4">
        <v>2780.6100173064801</v>
      </c>
      <c r="G667" s="4">
        <v>1915.5974312629701</v>
      </c>
      <c r="H667" s="4">
        <v>2374.3503272057301</v>
      </c>
      <c r="I667" s="4">
        <v>2222.24181359976</v>
      </c>
      <c r="J667" s="4">
        <v>2208.87406472061</v>
      </c>
      <c r="K667" s="4">
        <v>9365.0692691171407</v>
      </c>
      <c r="L667" s="4">
        <v>3335.7191561846898</v>
      </c>
      <c r="M667" s="4">
        <v>3054.0054026198</v>
      </c>
      <c r="N667" s="4">
        <v>3260.33695040267</v>
      </c>
      <c r="O667" s="4">
        <v>1407.77190270146</v>
      </c>
      <c r="P667" s="4">
        <v>2263.2051202862999</v>
      </c>
      <c r="Q667" s="4">
        <v>3960.51987460896</v>
      </c>
      <c r="R667" s="4">
        <v>1665.9561574412</v>
      </c>
      <c r="S667" s="4">
        <v>2646.6669365933399</v>
      </c>
      <c r="T667" s="4">
        <v>1445.69732021096</v>
      </c>
      <c r="U667" s="4">
        <v>1515.1882123197099</v>
      </c>
      <c r="V667" s="4">
        <v>1349.8499195875099</v>
      </c>
      <c r="W667" s="4">
        <v>2684.6755710621301</v>
      </c>
      <c r="X667" s="4">
        <v>1218.76753736567</v>
      </c>
      <c r="Y667" s="4">
        <v>7431.8634241457403</v>
      </c>
      <c r="Z667" s="4">
        <v>1737.75538505441</v>
      </c>
      <c r="AA667" s="4">
        <v>3807.4841490584799</v>
      </c>
      <c r="AB667" s="4">
        <v>2019.7338539359801</v>
      </c>
      <c r="AC667" s="4">
        <v>1413.6706745315901</v>
      </c>
      <c r="AD667" s="4">
        <v>1118.64954416203</v>
      </c>
      <c r="AE667" s="4">
        <v>854.349184064204</v>
      </c>
    </row>
    <row r="668" spans="1:31" x14ac:dyDescent="0.3">
      <c r="A668" s="1" t="s">
        <v>665</v>
      </c>
      <c r="B668" s="4">
        <v>146750.196011811</v>
      </c>
      <c r="C668" s="4">
        <v>23172.826447333999</v>
      </c>
      <c r="D668" s="4">
        <v>20776.697467432601</v>
      </c>
      <c r="E668" s="4">
        <v>30670.2521166898</v>
      </c>
      <c r="F668" s="4">
        <v>30743.371706868402</v>
      </c>
      <c r="G668" s="4">
        <v>20273.2536914466</v>
      </c>
      <c r="H668" s="4">
        <v>30471.910494746298</v>
      </c>
      <c r="I668" s="4">
        <v>20986.470829901798</v>
      </c>
      <c r="J668" s="4">
        <v>25241.850139022099</v>
      </c>
      <c r="K668" s="4">
        <v>17506.7946654396</v>
      </c>
      <c r="L668" s="4">
        <v>13488.4104503786</v>
      </c>
      <c r="M668" s="4">
        <v>22878.097368204599</v>
      </c>
      <c r="N668" s="4">
        <v>42713.001307639002</v>
      </c>
      <c r="O668" s="4">
        <v>22206.945513884701</v>
      </c>
      <c r="P668" s="4">
        <v>21961.625020749801</v>
      </c>
      <c r="Q668" s="4">
        <v>54573.466123980601</v>
      </c>
      <c r="R668" s="4">
        <v>12341.0306806263</v>
      </c>
      <c r="S668" s="4">
        <v>18240.4952610445</v>
      </c>
      <c r="T668" s="4">
        <v>22427.370621141399</v>
      </c>
      <c r="U668" s="4">
        <v>75019.148083492299</v>
      </c>
      <c r="V668" s="4">
        <v>12598.9998858824</v>
      </c>
      <c r="W668" s="4">
        <v>23992.266344707499</v>
      </c>
      <c r="X668" s="4">
        <v>28680.378533399002</v>
      </c>
      <c r="Y668" s="4">
        <v>39690.445992249501</v>
      </c>
      <c r="Z668" s="4">
        <v>15238.406056534501</v>
      </c>
      <c r="AA668" s="4">
        <v>18077.386855081699</v>
      </c>
      <c r="AB668" s="4">
        <v>28258.5692205179</v>
      </c>
      <c r="AC668" s="4">
        <v>29743.847448111701</v>
      </c>
      <c r="AD668" s="4">
        <v>16752.823268837601</v>
      </c>
      <c r="AE668" s="4">
        <v>30755.102799533201</v>
      </c>
    </row>
    <row r="669" spans="1:31" x14ac:dyDescent="0.3">
      <c r="A669" s="1" t="s">
        <v>666</v>
      </c>
      <c r="B669" s="4">
        <v>7652.1023630296104</v>
      </c>
      <c r="C669" s="4">
        <v>8634.4543947480306</v>
      </c>
      <c r="D669" s="4">
        <v>5385.2253811256596</v>
      </c>
      <c r="E669" s="4">
        <v>6404.19222490016</v>
      </c>
      <c r="F669" s="4">
        <v>11675.184275830101</v>
      </c>
      <c r="G669" s="4">
        <v>15306.086276238</v>
      </c>
      <c r="H669" s="4">
        <v>22171.420509978299</v>
      </c>
      <c r="I669" s="4">
        <v>5272.3692811539904</v>
      </c>
      <c r="J669" s="4">
        <v>13896.394191163699</v>
      </c>
      <c r="K669" s="4">
        <v>5346.3904209841803</v>
      </c>
      <c r="L669" s="4">
        <v>19366.368799744901</v>
      </c>
      <c r="M669" s="4">
        <v>11292.519937437501</v>
      </c>
      <c r="N669" s="4">
        <v>8858.3204122974894</v>
      </c>
      <c r="O669" s="4">
        <v>6396.6877582094403</v>
      </c>
      <c r="P669" s="4">
        <v>4059.73792734063</v>
      </c>
      <c r="Q669" s="4">
        <v>6382.44314816105</v>
      </c>
      <c r="R669" s="4">
        <v>5745.0892388298498</v>
      </c>
      <c r="S669" s="4">
        <v>6776.5348946943204</v>
      </c>
      <c r="T669" s="4">
        <v>5542.9588311770904</v>
      </c>
      <c r="U669" s="4">
        <v>9006.5421328339908</v>
      </c>
      <c r="V669" s="4">
        <v>3823.8251296837202</v>
      </c>
      <c r="W669" s="4">
        <v>7734.9813874241499</v>
      </c>
      <c r="X669" s="4">
        <v>3134.4414152188101</v>
      </c>
      <c r="Y669" s="4">
        <v>10172.342047316701</v>
      </c>
      <c r="Z669" s="4">
        <v>6238.8070608523203</v>
      </c>
      <c r="AA669" s="4">
        <v>13505.062052302301</v>
      </c>
      <c r="AB669" s="4">
        <v>7075.5993929189599</v>
      </c>
      <c r="AC669" s="4">
        <v>4886.8571708258096</v>
      </c>
      <c r="AD669" s="4">
        <v>7875.86185724388</v>
      </c>
      <c r="AE669" s="4">
        <v>5402.52652707177</v>
      </c>
    </row>
    <row r="670" spans="1:31" x14ac:dyDescent="0.3">
      <c r="A670" s="1" t="s">
        <v>667</v>
      </c>
      <c r="B670" s="4">
        <v>4863.7676296776899</v>
      </c>
      <c r="C670" s="4">
        <v>2516.3350677787198</v>
      </c>
      <c r="D670" s="4">
        <v>2309.60207471782</v>
      </c>
      <c r="E670" s="4">
        <v>2857.9443898868399</v>
      </c>
      <c r="F670" s="4">
        <v>5568.3376252951002</v>
      </c>
      <c r="G670" s="4">
        <v>4777.8619694653798</v>
      </c>
      <c r="H670" s="4">
        <v>7134.5936670789097</v>
      </c>
      <c r="I670" s="4">
        <v>1626.97067441789</v>
      </c>
      <c r="J670" s="4">
        <v>2654.0346161562002</v>
      </c>
      <c r="K670" s="4">
        <v>1531.2983868039601</v>
      </c>
      <c r="L670" s="4">
        <v>1720.8874761616401</v>
      </c>
      <c r="M670" s="4">
        <v>5247.4029124030803</v>
      </c>
      <c r="N670" s="4">
        <v>16886.444423285</v>
      </c>
      <c r="O670" s="4">
        <v>4290.4201240372104</v>
      </c>
      <c r="P670" s="4">
        <v>1982.5236462405301</v>
      </c>
      <c r="Q670" s="4">
        <v>4049.2990817568598</v>
      </c>
      <c r="R670" s="4">
        <v>2594.94992116004</v>
      </c>
      <c r="S670" s="4">
        <v>1780.5946124659599</v>
      </c>
      <c r="T670" s="4">
        <v>1398.29976608123</v>
      </c>
      <c r="U670" s="4">
        <v>2897.3041734554599</v>
      </c>
      <c r="V670" s="4">
        <v>1730.5465823494301</v>
      </c>
      <c r="W670" s="4">
        <v>5746.0662243569004</v>
      </c>
      <c r="X670" s="4">
        <v>1753.4951944045999</v>
      </c>
      <c r="Y670" s="4">
        <v>2507.85432033092</v>
      </c>
      <c r="Z670" s="4">
        <v>5973.0197945687596</v>
      </c>
      <c r="AA670" s="4">
        <v>3488.6621225574099</v>
      </c>
      <c r="AB670" s="4">
        <v>5060.1659509283299</v>
      </c>
      <c r="AC670" s="4">
        <v>4333.4442029702795</v>
      </c>
      <c r="AD670" s="4">
        <v>2763.9950568037498</v>
      </c>
      <c r="AE670" s="4">
        <v>2572.6081787579301</v>
      </c>
    </row>
    <row r="671" spans="1:31" x14ac:dyDescent="0.3">
      <c r="A671" s="1" t="s">
        <v>668</v>
      </c>
      <c r="B671" s="4">
        <v>443776.79876243701</v>
      </c>
      <c r="C671" s="4">
        <v>99583.580693131793</v>
      </c>
      <c r="D671" s="4">
        <v>95386.084760376296</v>
      </c>
      <c r="E671" s="4">
        <v>128480.821854751</v>
      </c>
      <c r="F671" s="4">
        <v>98331.749247173997</v>
      </c>
      <c r="G671" s="4">
        <v>85904.109063898999</v>
      </c>
      <c r="H671" s="4">
        <v>81742.594114464402</v>
      </c>
      <c r="I671" s="4">
        <v>86615.3648293156</v>
      </c>
      <c r="J671" s="4">
        <v>104786.47355058401</v>
      </c>
      <c r="K671" s="4">
        <v>57226.806355148197</v>
      </c>
      <c r="L671" s="4">
        <v>59720.157442308198</v>
      </c>
      <c r="M671" s="4">
        <v>129061.93556137499</v>
      </c>
      <c r="N671" s="4">
        <v>134455.76902172301</v>
      </c>
      <c r="O671" s="4">
        <v>73884.262903748895</v>
      </c>
      <c r="P671" s="4">
        <v>123188.72292672101</v>
      </c>
      <c r="Q671" s="4">
        <v>81781.077637844894</v>
      </c>
      <c r="R671" s="4">
        <v>116656.67854096599</v>
      </c>
      <c r="S671" s="4">
        <v>60676.512511725501</v>
      </c>
      <c r="T671" s="4">
        <v>133265.74116747599</v>
      </c>
      <c r="U671" s="4">
        <v>105244.90949962899</v>
      </c>
      <c r="V671" s="4">
        <v>76373.175430881107</v>
      </c>
      <c r="W671" s="4">
        <v>95074.461225339197</v>
      </c>
      <c r="X671" s="4">
        <v>103009.42359100901</v>
      </c>
      <c r="Y671" s="4">
        <v>108161.047848571</v>
      </c>
      <c r="Z671" s="4">
        <v>58005.943334984499</v>
      </c>
      <c r="AA671" s="4">
        <v>63152.007699401598</v>
      </c>
      <c r="AB671" s="4">
        <v>107575.81276949801</v>
      </c>
      <c r="AC671" s="4">
        <v>70386.9686694548</v>
      </c>
      <c r="AD671" s="4">
        <v>112012.03927325099</v>
      </c>
      <c r="AE671" s="4">
        <v>96575.181051829801</v>
      </c>
    </row>
    <row r="672" spans="1:31" x14ac:dyDescent="0.3">
      <c r="A672" s="1" t="s">
        <v>669</v>
      </c>
      <c r="B672" s="4">
        <v>15103.952355479199</v>
      </c>
      <c r="C672" s="4">
        <v>6332.2997247374697</v>
      </c>
      <c r="D672" s="4">
        <v>7858.73698290641</v>
      </c>
      <c r="E672" s="4">
        <v>11229.963093890199</v>
      </c>
      <c r="F672" s="4">
        <v>3419.48151995648</v>
      </c>
      <c r="G672" s="4">
        <v>14852.5419949432</v>
      </c>
      <c r="H672" s="4">
        <v>17146.3836172308</v>
      </c>
      <c r="I672" s="4">
        <v>7627.9746133217404</v>
      </c>
      <c r="J672" s="4">
        <v>7357.4924650073499</v>
      </c>
      <c r="K672" s="4">
        <v>3043.89953998081</v>
      </c>
      <c r="L672" s="4">
        <v>2479.4119840336498</v>
      </c>
      <c r="M672" s="4">
        <v>5766.1350648155203</v>
      </c>
      <c r="N672" s="4">
        <v>13436.6265872243</v>
      </c>
      <c r="O672" s="4">
        <v>8558.5212437532191</v>
      </c>
      <c r="P672" s="4">
        <v>9017.30615367666</v>
      </c>
      <c r="Q672" s="4">
        <v>2569.5585264839401</v>
      </c>
      <c r="R672" s="4">
        <v>12577.0923259963</v>
      </c>
      <c r="S672" s="4">
        <v>12680.0114000126</v>
      </c>
      <c r="T672" s="4">
        <v>4336.6142045141896</v>
      </c>
      <c r="U672" s="4">
        <v>9669.3077285276595</v>
      </c>
      <c r="V672" s="4">
        <v>7462.5088469101001</v>
      </c>
      <c r="W672" s="4">
        <v>6120.4177501407903</v>
      </c>
      <c r="X672" s="4">
        <v>2556.4090068253699</v>
      </c>
      <c r="Y672" s="4">
        <v>3139.0792850677399</v>
      </c>
      <c r="Z672" s="4">
        <v>11204.5299286967</v>
      </c>
      <c r="AA672" s="4">
        <v>1303.1407300491701</v>
      </c>
      <c r="AB672" s="4">
        <v>15723.801225790499</v>
      </c>
      <c r="AC672" s="4">
        <v>7726.6797983010601</v>
      </c>
      <c r="AD672" s="4">
        <v>6925.2130858839901</v>
      </c>
      <c r="AE672" s="4">
        <v>6080.2420701135397</v>
      </c>
    </row>
    <row r="673" spans="1:31" x14ac:dyDescent="0.3">
      <c r="A673" s="1" t="s">
        <v>670</v>
      </c>
      <c r="B673" s="4">
        <v>84953.698532244802</v>
      </c>
      <c r="C673" s="4">
        <v>6718.9198589509897</v>
      </c>
      <c r="D673" s="4">
        <v>6745.0014597851296</v>
      </c>
      <c r="E673" s="4">
        <v>7492.3741361941402</v>
      </c>
      <c r="F673" s="4">
        <v>12399.740517005601</v>
      </c>
      <c r="G673" s="4">
        <v>12990.6128800649</v>
      </c>
      <c r="H673" s="4">
        <v>8819.4057818373203</v>
      </c>
      <c r="I673" s="4">
        <v>5145.9750354898697</v>
      </c>
      <c r="J673" s="4">
        <v>7131.3003980125804</v>
      </c>
      <c r="K673" s="4">
        <v>5470.5805240319396</v>
      </c>
      <c r="L673" s="4">
        <v>6517.3259523930301</v>
      </c>
      <c r="M673" s="4">
        <v>14995.3290796601</v>
      </c>
      <c r="N673" s="4">
        <v>30467.8053957183</v>
      </c>
      <c r="O673" s="4">
        <v>14308.5071545706</v>
      </c>
      <c r="P673" s="4">
        <v>6567.6463778667603</v>
      </c>
      <c r="Q673" s="4">
        <v>24563.1679660259</v>
      </c>
      <c r="R673" s="4">
        <v>4106.2822236415304</v>
      </c>
      <c r="S673" s="4">
        <v>10496.544396048201</v>
      </c>
      <c r="T673" s="4">
        <v>10283.4050869782</v>
      </c>
      <c r="U673" s="4">
        <v>13998.4825094425</v>
      </c>
      <c r="V673" s="4">
        <v>7089.7096080185102</v>
      </c>
      <c r="W673" s="4">
        <v>28201.2003543916</v>
      </c>
      <c r="X673" s="4">
        <v>26918.8783598915</v>
      </c>
      <c r="Y673" s="4">
        <v>17219.206686099798</v>
      </c>
      <c r="Z673" s="4">
        <v>9380.2381155212497</v>
      </c>
      <c r="AA673" s="4">
        <v>15038.722650761099</v>
      </c>
      <c r="AB673" s="4">
        <v>10266.4850483064</v>
      </c>
      <c r="AC673" s="4">
        <v>14621.901703137</v>
      </c>
      <c r="AD673" s="4">
        <v>10103.7483294378</v>
      </c>
      <c r="AE673" s="4">
        <v>13195.5908469558</v>
      </c>
    </row>
    <row r="674" spans="1:31" x14ac:dyDescent="0.3">
      <c r="A674" s="1" t="s">
        <v>671</v>
      </c>
      <c r="B674" s="4">
        <v>10714.917561177001</v>
      </c>
      <c r="C674" s="4">
        <v>2633.0345933877602</v>
      </c>
      <c r="D674" s="4">
        <v>2725.24177762513</v>
      </c>
      <c r="E674" s="4">
        <v>3851.5280313858698</v>
      </c>
      <c r="F674" s="4">
        <v>4453.9538116006397</v>
      </c>
      <c r="G674" s="4">
        <v>5350.3829073222096</v>
      </c>
      <c r="H674" s="4">
        <v>5485.1025045619199</v>
      </c>
      <c r="I674" s="4">
        <v>1432.75872552955</v>
      </c>
      <c r="J674" s="4">
        <v>3617.1671328584198</v>
      </c>
      <c r="K674" s="4">
        <v>1983.6963535473101</v>
      </c>
      <c r="L674" s="4">
        <v>3558.98437232783</v>
      </c>
      <c r="M674" s="4">
        <v>3511.6272139120301</v>
      </c>
      <c r="N674" s="4">
        <v>4572.6822410925597</v>
      </c>
      <c r="O674" s="4">
        <v>4911.1502162199404</v>
      </c>
      <c r="P674" s="4">
        <v>3783.4271584399298</v>
      </c>
      <c r="Q674" s="4">
        <v>7930.0447848801496</v>
      </c>
      <c r="R674" s="4">
        <v>3057.5593440867701</v>
      </c>
      <c r="S674" s="4">
        <v>2387.2639289792401</v>
      </c>
      <c r="T674" s="4">
        <v>2672.2809271572901</v>
      </c>
      <c r="U674" s="4">
        <v>26807.927542442299</v>
      </c>
      <c r="V674" s="4">
        <v>3186.3094015971301</v>
      </c>
      <c r="W674" s="4">
        <v>3992.8300558252199</v>
      </c>
      <c r="X674" s="4">
        <v>3938.07090184152</v>
      </c>
      <c r="Y674" s="4">
        <v>2843.2382103831401</v>
      </c>
      <c r="Z674" s="4">
        <v>6156.2848593796598</v>
      </c>
      <c r="AA674" s="4">
        <v>11905.5213177602</v>
      </c>
      <c r="AB674" s="4">
        <v>36410.852471386403</v>
      </c>
      <c r="AC674" s="4">
        <v>3544.7513534078498</v>
      </c>
      <c r="AD674" s="4">
        <v>5948.3996308360001</v>
      </c>
      <c r="AE674" s="4">
        <v>9427.8400977462607</v>
      </c>
    </row>
    <row r="675" spans="1:31" x14ac:dyDescent="0.3">
      <c r="A675" s="1" t="s">
        <v>672</v>
      </c>
      <c r="B675" s="4">
        <v>7531.1436245258801</v>
      </c>
      <c r="C675" s="4">
        <v>6806.6280325163898</v>
      </c>
      <c r="D675" s="4">
        <v>5270.8943100988699</v>
      </c>
      <c r="E675" s="4">
        <v>1794.1732279842399</v>
      </c>
      <c r="F675" s="4">
        <v>14304.772359324101</v>
      </c>
      <c r="G675" s="4">
        <v>2858.8203573230899</v>
      </c>
      <c r="H675" s="4">
        <v>3097.83292992306</v>
      </c>
      <c r="I675" s="4">
        <v>1329.08650384305</v>
      </c>
      <c r="J675" s="4">
        <v>2356.5505815852198</v>
      </c>
      <c r="K675" s="4">
        <v>3694.1710877174501</v>
      </c>
      <c r="L675" s="4">
        <v>2916.9875465570599</v>
      </c>
      <c r="M675" s="4">
        <v>3680.5899760387101</v>
      </c>
      <c r="N675" s="4">
        <v>4281.6951897211202</v>
      </c>
      <c r="O675" s="4">
        <v>6201.5774947203499</v>
      </c>
      <c r="P675" s="4">
        <v>2161.9313587471402</v>
      </c>
      <c r="Q675" s="4">
        <v>3108.04816225484</v>
      </c>
      <c r="R675" s="4">
        <v>5441.9677907180103</v>
      </c>
      <c r="S675" s="4">
        <v>3314.7690486045099</v>
      </c>
      <c r="T675" s="4">
        <v>2227.32284233371</v>
      </c>
      <c r="U675" s="4">
        <v>12372.184021719801</v>
      </c>
      <c r="V675" s="4">
        <v>2147.3424718035599</v>
      </c>
      <c r="W675" s="4">
        <v>12212.483866628399</v>
      </c>
      <c r="X675" s="4">
        <v>1296.1064265258001</v>
      </c>
      <c r="Y675" s="4">
        <v>10701.052407900301</v>
      </c>
      <c r="Z675" s="4">
        <v>4548.9004955033297</v>
      </c>
      <c r="AA675" s="4">
        <v>7796.1048083226697</v>
      </c>
      <c r="AB675" s="4">
        <v>2828.7089137765101</v>
      </c>
      <c r="AC675" s="4">
        <v>10130.0769183551</v>
      </c>
      <c r="AD675" s="4">
        <v>2068.7868261662102</v>
      </c>
      <c r="AE675" s="4">
        <v>2127.4378173712098</v>
      </c>
    </row>
    <row r="676" spans="1:31" x14ac:dyDescent="0.3">
      <c r="A676" s="1" t="s">
        <v>673</v>
      </c>
      <c r="B676" s="4">
        <v>54499.763164493699</v>
      </c>
      <c r="C676" s="4">
        <v>5173.6800186432702</v>
      </c>
      <c r="D676" s="4">
        <v>5410.5417053423298</v>
      </c>
      <c r="E676" s="4">
        <v>4761.3364162235603</v>
      </c>
      <c r="F676" s="4">
        <v>7243.7515794067403</v>
      </c>
      <c r="G676" s="4">
        <v>7675.74103437551</v>
      </c>
      <c r="H676" s="4">
        <v>9211.7840005070302</v>
      </c>
      <c r="I676" s="4">
        <v>5300.4255894193502</v>
      </c>
      <c r="J676" s="4">
        <v>5071.3356314099201</v>
      </c>
      <c r="K676" s="4">
        <v>4073.5023763486902</v>
      </c>
      <c r="L676" s="4">
        <v>3570.6361781591499</v>
      </c>
      <c r="M676" s="4">
        <v>12139.583984217799</v>
      </c>
      <c r="N676" s="4">
        <v>13887.143652840299</v>
      </c>
      <c r="O676" s="4">
        <v>13984.0037901755</v>
      </c>
      <c r="P676" s="4">
        <v>7733.7187115797797</v>
      </c>
      <c r="Q676" s="4">
        <v>5877.1253683605701</v>
      </c>
      <c r="R676" s="4">
        <v>4644.7544127174897</v>
      </c>
      <c r="S676" s="4">
        <v>7130.5034114939399</v>
      </c>
      <c r="T676" s="4">
        <v>5664.48812916102</v>
      </c>
      <c r="U676" s="4">
        <v>15996.993303294001</v>
      </c>
      <c r="V676" s="4">
        <v>4374.6425418539302</v>
      </c>
      <c r="W676" s="4">
        <v>12739.536839164601</v>
      </c>
      <c r="X676" s="4">
        <v>17165.4046595986</v>
      </c>
      <c r="Y676" s="4">
        <v>10393.111056432001</v>
      </c>
      <c r="Z676" s="4">
        <v>7050.5112840969496</v>
      </c>
      <c r="AA676" s="4">
        <v>7786.3970710125704</v>
      </c>
      <c r="AB676" s="4">
        <v>7042.1423230853397</v>
      </c>
      <c r="AC676" s="4">
        <v>12983.6892322845</v>
      </c>
      <c r="AD676" s="4">
        <v>8589.6229606097895</v>
      </c>
      <c r="AE676" s="4">
        <v>10054.693282006199</v>
      </c>
    </row>
    <row r="677" spans="1:31" x14ac:dyDescent="0.3">
      <c r="A677" s="1" t="s">
        <v>674</v>
      </c>
      <c r="B677" s="4">
        <v>259943.654912645</v>
      </c>
      <c r="C677" s="4">
        <v>326762.50669048802</v>
      </c>
      <c r="D677" s="4">
        <v>396917.50066561601</v>
      </c>
      <c r="E677" s="4">
        <v>392759.38471180602</v>
      </c>
      <c r="F677" s="4">
        <v>242313.347882114</v>
      </c>
      <c r="G677" s="4">
        <v>314332.27949972899</v>
      </c>
      <c r="H677" s="4">
        <v>269192.68607738899</v>
      </c>
      <c r="I677" s="4">
        <v>283209.27615045197</v>
      </c>
      <c r="J677" s="4">
        <v>296246.006079952</v>
      </c>
      <c r="K677" s="4">
        <v>251916.93109844599</v>
      </c>
      <c r="L677" s="4">
        <v>200613.51205778899</v>
      </c>
      <c r="M677" s="4">
        <v>221337.29802854301</v>
      </c>
      <c r="N677" s="4">
        <v>200905.12058317501</v>
      </c>
      <c r="O677" s="4">
        <v>179128.068903659</v>
      </c>
      <c r="P677" s="4">
        <v>203232.28215185701</v>
      </c>
      <c r="Q677" s="4">
        <v>193768.34593051701</v>
      </c>
      <c r="R677" s="4">
        <v>307478.567440396</v>
      </c>
      <c r="S677" s="4">
        <v>190559.44005589699</v>
      </c>
      <c r="T677" s="4">
        <v>269109.51714501</v>
      </c>
      <c r="U677" s="4">
        <v>233151.867276292</v>
      </c>
      <c r="V677" s="4">
        <v>212286.62717658101</v>
      </c>
      <c r="W677" s="4">
        <v>225187.48679520501</v>
      </c>
      <c r="X677" s="4">
        <v>188253.779011704</v>
      </c>
      <c r="Y677" s="4">
        <v>196939.90768080601</v>
      </c>
      <c r="Z677" s="4">
        <v>220727.921630439</v>
      </c>
      <c r="AA677" s="4">
        <v>185152.77394430799</v>
      </c>
      <c r="AB677" s="4">
        <v>193392.90228812399</v>
      </c>
      <c r="AC677" s="4">
        <v>144855.07989610499</v>
      </c>
      <c r="AD677" s="4">
        <v>37197.070085052103</v>
      </c>
      <c r="AE677" s="4">
        <v>138385.63152647199</v>
      </c>
    </row>
    <row r="678" spans="1:31" x14ac:dyDescent="0.3">
      <c r="A678" s="1" t="s">
        <v>675</v>
      </c>
      <c r="B678" s="4">
        <v>13242.9832882227</v>
      </c>
      <c r="C678" s="4">
        <v>2470.9758337265298</v>
      </c>
      <c r="D678" s="4">
        <v>1739.45822039471</v>
      </c>
      <c r="E678" s="4">
        <v>2168.9375020709099</v>
      </c>
      <c r="F678" s="4">
        <v>2792.9408169510398</v>
      </c>
      <c r="G678" s="4">
        <v>2132.5127085855602</v>
      </c>
      <c r="H678" s="4">
        <v>3456.8983713881598</v>
      </c>
      <c r="I678" s="4">
        <v>1517.48537085167</v>
      </c>
      <c r="J678" s="4">
        <v>2086.8462679489298</v>
      </c>
      <c r="K678" s="4">
        <v>1412.0673911941001</v>
      </c>
      <c r="L678" s="4">
        <v>2201.1837499031799</v>
      </c>
      <c r="M678" s="4">
        <v>2927.7082397333902</v>
      </c>
      <c r="N678" s="4">
        <v>8475.6397869584707</v>
      </c>
      <c r="O678" s="4">
        <v>3636.5368520780498</v>
      </c>
      <c r="P678" s="4">
        <v>2919.7360424031799</v>
      </c>
      <c r="Q678" s="4">
        <v>2784.8076223912999</v>
      </c>
      <c r="R678" s="4">
        <v>1995.2347771569</v>
      </c>
      <c r="S678" s="4">
        <v>3494.7420209903498</v>
      </c>
      <c r="T678" s="4">
        <v>1865.4284242962899</v>
      </c>
      <c r="U678" s="4">
        <v>21302.134820847099</v>
      </c>
      <c r="V678" s="4">
        <v>5037.5199722564603</v>
      </c>
      <c r="W678" s="4">
        <v>3502.32458717484</v>
      </c>
      <c r="X678" s="4">
        <v>7824.7771739895197</v>
      </c>
      <c r="Y678" s="4">
        <v>2515.1154555773401</v>
      </c>
      <c r="Z678" s="4">
        <v>6630.1912202373796</v>
      </c>
      <c r="AA678" s="4">
        <v>10768.2242691804</v>
      </c>
      <c r="AB678" s="4">
        <v>2480.3574927763598</v>
      </c>
      <c r="AC678" s="4">
        <v>4715.0235691338003</v>
      </c>
      <c r="AD678" s="4">
        <v>7264.4794741313599</v>
      </c>
      <c r="AE678" s="4">
        <v>12030.5668033575</v>
      </c>
    </row>
    <row r="679" spans="1:31" x14ac:dyDescent="0.3">
      <c r="A679" s="1" t="s">
        <v>676</v>
      </c>
      <c r="B679" s="4">
        <v>27973.154885481901</v>
      </c>
      <c r="C679" s="4">
        <v>16103.798174732699</v>
      </c>
      <c r="D679" s="4">
        <v>16152.207829021299</v>
      </c>
      <c r="E679" s="4">
        <v>10372.4187603515</v>
      </c>
      <c r="F679" s="4">
        <v>13565.2783935015</v>
      </c>
      <c r="G679" s="4">
        <v>15784.033209581001</v>
      </c>
      <c r="H679" s="4">
        <v>13095.675256374399</v>
      </c>
      <c r="I679" s="4">
        <v>11744.441446285</v>
      </c>
      <c r="J679" s="4">
        <v>10781.511240084799</v>
      </c>
      <c r="K679" s="4">
        <v>15015.7083362919</v>
      </c>
      <c r="L679" s="4">
        <v>12987.947636119799</v>
      </c>
      <c r="M679" s="4">
        <v>20662.645083289899</v>
      </c>
      <c r="N679" s="4">
        <v>18102.215345766101</v>
      </c>
      <c r="O679" s="4">
        <v>13904.5667402654</v>
      </c>
      <c r="P679" s="4">
        <v>9067.8369412933607</v>
      </c>
      <c r="Q679" s="4">
        <v>22453.4769184572</v>
      </c>
      <c r="R679" s="4">
        <v>15355.081256559701</v>
      </c>
      <c r="S679" s="4">
        <v>23532.680419175002</v>
      </c>
      <c r="T679" s="4">
        <v>20298.0325683017</v>
      </c>
      <c r="U679" s="4">
        <v>19670.4034675802</v>
      </c>
      <c r="V679" s="4">
        <v>11299.920837257599</v>
      </c>
      <c r="W679" s="4">
        <v>55082.436568258097</v>
      </c>
      <c r="X679" s="4">
        <v>30150.774389789502</v>
      </c>
      <c r="Y679" s="4">
        <v>20235.4314201134</v>
      </c>
      <c r="Z679" s="4">
        <v>15069.784850882501</v>
      </c>
      <c r="AA679" s="4">
        <v>26386.690859439401</v>
      </c>
      <c r="AB679" s="4">
        <v>21458.046545423502</v>
      </c>
      <c r="AC679" s="4">
        <v>20395.893238311099</v>
      </c>
      <c r="AD679" s="4">
        <v>19394.439589704602</v>
      </c>
      <c r="AE679" s="4">
        <v>10253.917903434</v>
      </c>
    </row>
    <row r="680" spans="1:31" x14ac:dyDescent="0.3">
      <c r="A680" s="1" t="s">
        <v>677</v>
      </c>
      <c r="B680" s="4">
        <v>225059.07781194401</v>
      </c>
      <c r="C680" s="4">
        <v>21567.190777550601</v>
      </c>
      <c r="D680" s="4">
        <v>23585.363172872399</v>
      </c>
      <c r="E680" s="4">
        <v>26264.1582806556</v>
      </c>
      <c r="F680" s="4">
        <v>36438.3999186293</v>
      </c>
      <c r="G680" s="4">
        <v>22103.954808754799</v>
      </c>
      <c r="H680" s="4">
        <v>31985.527836945301</v>
      </c>
      <c r="I680" s="4">
        <v>19771.772513944499</v>
      </c>
      <c r="J680" s="4">
        <v>34536.830487028798</v>
      </c>
      <c r="K680" s="4">
        <v>18164.480221728099</v>
      </c>
      <c r="L680" s="4">
        <v>34395.820353578303</v>
      </c>
      <c r="M680" s="4">
        <v>48017.250451422398</v>
      </c>
      <c r="N680" s="4">
        <v>31951.0138147203</v>
      </c>
      <c r="O680" s="4">
        <v>27674.0115589329</v>
      </c>
      <c r="P680" s="4">
        <v>19833.673835993701</v>
      </c>
      <c r="Q680" s="4">
        <v>17864.5509463817</v>
      </c>
      <c r="R680" s="4">
        <v>26215.468050203501</v>
      </c>
      <c r="S680" s="4">
        <v>28076.942979303501</v>
      </c>
      <c r="T680" s="4">
        <v>33463.374979095999</v>
      </c>
      <c r="U680" s="4">
        <v>27708.6886045018</v>
      </c>
      <c r="V680" s="4">
        <v>17070.245968750602</v>
      </c>
      <c r="W680" s="4">
        <v>27970.343312198602</v>
      </c>
      <c r="X680" s="4">
        <v>14840.0617479214</v>
      </c>
      <c r="Y680" s="4">
        <v>33326.148715920397</v>
      </c>
      <c r="Z680" s="4">
        <v>17501.710669442698</v>
      </c>
      <c r="AA680" s="4">
        <v>27547.078461051799</v>
      </c>
      <c r="AB680" s="4">
        <v>50953.254429308297</v>
      </c>
      <c r="AC680" s="4">
        <v>30020.870216080599</v>
      </c>
      <c r="AD680" s="4">
        <v>29230.151209685398</v>
      </c>
      <c r="AE680" s="4">
        <v>21762.4492323378</v>
      </c>
    </row>
    <row r="681" spans="1:31" x14ac:dyDescent="0.3">
      <c r="A681" s="1" t="s">
        <v>678</v>
      </c>
      <c r="B681" s="4">
        <v>3997.1191562242998</v>
      </c>
      <c r="C681" s="4">
        <v>1254.4313901359201</v>
      </c>
      <c r="D681" s="4">
        <v>1306.74080852613</v>
      </c>
      <c r="E681" s="4">
        <v>4248.1875516304599</v>
      </c>
      <c r="F681" s="4">
        <v>1834.91658465105</v>
      </c>
      <c r="G681" s="4">
        <v>2361.5025126261999</v>
      </c>
      <c r="H681" s="4">
        <v>3872.4644095260101</v>
      </c>
      <c r="I681" s="4">
        <v>1601.1973327773901</v>
      </c>
      <c r="J681" s="4">
        <v>1378.62999419886</v>
      </c>
      <c r="K681" s="4">
        <v>696.14254558652704</v>
      </c>
      <c r="L681" s="4">
        <v>1450.1228269542501</v>
      </c>
      <c r="M681" s="4">
        <v>3067.6314740272101</v>
      </c>
      <c r="N681" s="4">
        <v>1449.0405868595201</v>
      </c>
      <c r="O681" s="4">
        <v>1530.0078462839199</v>
      </c>
      <c r="P681" s="4">
        <v>968.94362790213904</v>
      </c>
      <c r="Q681" s="4">
        <v>1059.03681834745</v>
      </c>
      <c r="R681" s="4">
        <v>1824.70677266249</v>
      </c>
      <c r="S681" s="4">
        <v>1137.93383289689</v>
      </c>
      <c r="T681" s="4">
        <v>1683.4781615622301</v>
      </c>
      <c r="U681" s="4">
        <v>8502.1670558069509</v>
      </c>
      <c r="V681" s="4">
        <v>3913.2198154061598</v>
      </c>
      <c r="W681" s="4">
        <v>1212.2460201931899</v>
      </c>
      <c r="X681" s="4">
        <v>1420.3234550714401</v>
      </c>
      <c r="Y681" s="4">
        <v>3066.5742176122299</v>
      </c>
      <c r="Z681" s="4">
        <v>2576.6971968573198</v>
      </c>
      <c r="AA681" s="4">
        <v>4887.7815194860495</v>
      </c>
      <c r="AB681" s="4">
        <v>2490.0455864250398</v>
      </c>
      <c r="AC681" s="4">
        <v>483.92560423900397</v>
      </c>
      <c r="AD681" s="4">
        <v>1139.67742565143</v>
      </c>
      <c r="AE681" s="4">
        <v>641.65353614423395</v>
      </c>
    </row>
    <row r="682" spans="1:31" x14ac:dyDescent="0.3">
      <c r="A682" s="1" t="s">
        <v>679</v>
      </c>
      <c r="B682" s="4">
        <v>3686.3900228645598</v>
      </c>
      <c r="C682" s="4">
        <v>3152.6856500417898</v>
      </c>
      <c r="D682" s="4">
        <v>3499.06470848545</v>
      </c>
      <c r="E682" s="4">
        <v>3383.5532675024101</v>
      </c>
      <c r="F682" s="4">
        <v>3209.39226070737</v>
      </c>
      <c r="G682" s="4">
        <v>2224.8322694336698</v>
      </c>
      <c r="H682" s="4">
        <v>2480.3691722777698</v>
      </c>
      <c r="I682" s="4">
        <v>2870.2725194703798</v>
      </c>
      <c r="J682" s="4">
        <v>2524.7523028708902</v>
      </c>
      <c r="K682" s="4">
        <v>7162.4415685458098</v>
      </c>
      <c r="L682" s="4">
        <v>3266.0262728214302</v>
      </c>
      <c r="M682" s="4">
        <v>3251.5892719147701</v>
      </c>
      <c r="N682" s="4">
        <v>3031.5849054108799</v>
      </c>
      <c r="O682" s="4">
        <v>1440.1032815133301</v>
      </c>
      <c r="P682" s="4">
        <v>2447.5765014756698</v>
      </c>
      <c r="Q682" s="4">
        <v>3745.17429548768</v>
      </c>
      <c r="R682" s="4">
        <v>2442.7799460097699</v>
      </c>
      <c r="S682" s="4">
        <v>2960.0133719374799</v>
      </c>
      <c r="T682" s="4">
        <v>1834.3283785434101</v>
      </c>
      <c r="U682" s="4">
        <v>1930.71423672123</v>
      </c>
      <c r="V682" s="4">
        <v>1319.4805657360901</v>
      </c>
      <c r="W682" s="4">
        <v>2376.0443024114302</v>
      </c>
      <c r="X682" s="4">
        <v>1465.8777942127199</v>
      </c>
      <c r="Y682" s="4">
        <v>4688.8409791322501</v>
      </c>
      <c r="Z682" s="4">
        <v>2313.91798679679</v>
      </c>
      <c r="AA682" s="4">
        <v>3645.7630078161501</v>
      </c>
      <c r="AB682" s="4">
        <v>2222.77086177716</v>
      </c>
      <c r="AC682" s="4">
        <v>1409.00211820239</v>
      </c>
      <c r="AD682" s="4">
        <v>1734.5072201554001</v>
      </c>
      <c r="AE682" s="4">
        <v>937.411281853275</v>
      </c>
    </row>
    <row r="683" spans="1:31" x14ac:dyDescent="0.3">
      <c r="A683" s="1" t="s">
        <v>680</v>
      </c>
      <c r="B683" s="4">
        <v>1749.6732011264201</v>
      </c>
      <c r="C683" s="4">
        <v>2924.40632136764</v>
      </c>
      <c r="D683" s="4">
        <v>6904.6925465704799</v>
      </c>
      <c r="E683" s="4">
        <v>2928.98245360488</v>
      </c>
      <c r="F683" s="4">
        <v>3306.7870486279699</v>
      </c>
      <c r="G683" s="4">
        <v>3524.4790223752798</v>
      </c>
      <c r="H683" s="4">
        <v>1749.9727941301001</v>
      </c>
      <c r="I683" s="4">
        <v>1779.23861277794</v>
      </c>
      <c r="J683" s="4">
        <v>3601.4349595342901</v>
      </c>
      <c r="K683" s="4">
        <v>1293.78719356122</v>
      </c>
      <c r="L683" s="4">
        <v>4113.5159821504303</v>
      </c>
      <c r="M683" s="4">
        <v>6664.6874750167899</v>
      </c>
      <c r="N683" s="4">
        <v>5554.8289341282198</v>
      </c>
      <c r="O683" s="4">
        <v>4362.5213360196303</v>
      </c>
      <c r="P683" s="4">
        <v>2804.6628502507501</v>
      </c>
      <c r="Q683" s="4">
        <v>1959.9998449469399</v>
      </c>
      <c r="R683" s="4">
        <v>4224.4495795025596</v>
      </c>
      <c r="S683" s="4">
        <v>2847.7744352545301</v>
      </c>
      <c r="T683" s="4">
        <v>3472.4212237182901</v>
      </c>
      <c r="U683" s="4">
        <v>18218.077573877701</v>
      </c>
      <c r="V683" s="4">
        <v>3840.6242433037801</v>
      </c>
      <c r="W683" s="4">
        <v>27686.7104601186</v>
      </c>
      <c r="X683" s="4">
        <v>3982.7798294188601</v>
      </c>
      <c r="Y683" s="4">
        <v>10696.937984767699</v>
      </c>
      <c r="Z683" s="4">
        <v>6471.8237733342803</v>
      </c>
      <c r="AA683" s="4">
        <v>12328.881745655401</v>
      </c>
      <c r="AB683" s="4">
        <v>7168.8546819324802</v>
      </c>
      <c r="AC683" s="4">
        <v>10849.0069646672</v>
      </c>
      <c r="AD683" s="4">
        <v>2424.7693849061102</v>
      </c>
      <c r="AE683" s="4">
        <v>7564.9999589048703</v>
      </c>
    </row>
    <row r="684" spans="1:31" x14ac:dyDescent="0.3">
      <c r="A684" s="1" t="s">
        <v>681</v>
      </c>
      <c r="B684" s="4">
        <v>28062.6081454372</v>
      </c>
      <c r="C684" s="4">
        <v>13521.2478917512</v>
      </c>
      <c r="D684" s="4">
        <v>7282.3630473024396</v>
      </c>
      <c r="E684" s="4">
        <v>11938.3348239266</v>
      </c>
      <c r="F684" s="4">
        <v>14337.347812424699</v>
      </c>
      <c r="G684" s="4">
        <v>7921.5136700319299</v>
      </c>
      <c r="H684" s="4">
        <v>12882.115835587199</v>
      </c>
      <c r="I684" s="4">
        <v>8319.8472338643805</v>
      </c>
      <c r="J684" s="4">
        <v>8044.6112689589199</v>
      </c>
      <c r="K684" s="4">
        <v>34685.0967299822</v>
      </c>
      <c r="L684" s="4">
        <v>18898.196918101101</v>
      </c>
      <c r="M684" s="4">
        <v>7168.5855750266501</v>
      </c>
      <c r="N684" s="4">
        <v>8328.9146556817504</v>
      </c>
      <c r="O684" s="4">
        <v>4838.5762902649403</v>
      </c>
      <c r="P684" s="4">
        <v>5804.6898375067603</v>
      </c>
      <c r="Q684" s="4">
        <v>6831.7365901257399</v>
      </c>
      <c r="R684" s="4">
        <v>8100.3831948740599</v>
      </c>
      <c r="S684" s="4">
        <v>8990.4821684418002</v>
      </c>
      <c r="T684" s="4">
        <v>7557.7929673725603</v>
      </c>
      <c r="U684" s="4">
        <v>23572.919330925499</v>
      </c>
      <c r="V684" s="4">
        <v>4438.0050185321797</v>
      </c>
      <c r="W684" s="4">
        <v>10653.030783968499</v>
      </c>
      <c r="X684" s="4">
        <v>3254.8058807266498</v>
      </c>
      <c r="Y684" s="4">
        <v>10085.537975732301</v>
      </c>
      <c r="Z684" s="4">
        <v>6354.3304779813097</v>
      </c>
      <c r="AA684" s="4">
        <v>10170.6290799365</v>
      </c>
      <c r="AB684" s="4">
        <v>7224.8022912441302</v>
      </c>
      <c r="AC684" s="4">
        <v>3579.1190722828401</v>
      </c>
      <c r="AD684" s="4">
        <v>3694.0948139181</v>
      </c>
      <c r="AE684" s="4">
        <v>4537.6978363499002</v>
      </c>
    </row>
    <row r="685" spans="1:31" x14ac:dyDescent="0.3">
      <c r="A685" s="1" t="s">
        <v>682</v>
      </c>
      <c r="B685" s="4">
        <v>621607.25696339295</v>
      </c>
      <c r="C685" s="4">
        <v>707092.98064880294</v>
      </c>
      <c r="D685" s="4">
        <v>499909.64627982501</v>
      </c>
      <c r="E685" s="4">
        <v>332562.74942988699</v>
      </c>
      <c r="F685" s="4">
        <v>535918.87732762296</v>
      </c>
      <c r="G685" s="4">
        <v>290467.35898076597</v>
      </c>
      <c r="H685" s="4">
        <v>479879.96223104699</v>
      </c>
      <c r="I685" s="4">
        <v>592102.847955417</v>
      </c>
      <c r="J685" s="4">
        <v>349805.60823847499</v>
      </c>
      <c r="K685" s="4">
        <v>349593.98524346802</v>
      </c>
      <c r="L685" s="4">
        <v>559044.551299338</v>
      </c>
      <c r="M685" s="4">
        <v>544311.09014133003</v>
      </c>
      <c r="N685" s="4">
        <v>297436.47670045798</v>
      </c>
      <c r="O685" s="4">
        <v>307096.484593998</v>
      </c>
      <c r="P685" s="4">
        <v>392720.512639091</v>
      </c>
      <c r="Q685" s="4">
        <v>497062.10193670302</v>
      </c>
      <c r="R685" s="4">
        <v>345177.91569892602</v>
      </c>
      <c r="S685" s="4">
        <v>262728.59176872502</v>
      </c>
      <c r="T685" s="4">
        <v>513197.73860778601</v>
      </c>
      <c r="U685" s="4">
        <v>487353.70270844398</v>
      </c>
      <c r="V685" s="4">
        <v>282538.272848539</v>
      </c>
      <c r="W685" s="4">
        <v>277465.57619758399</v>
      </c>
      <c r="X685" s="4">
        <v>175631.09337617399</v>
      </c>
      <c r="Y685" s="4">
        <v>189044.79266463401</v>
      </c>
      <c r="Z685" s="4">
        <v>487989.41522017901</v>
      </c>
      <c r="AA685" s="4">
        <v>360996.74165890802</v>
      </c>
      <c r="AB685" s="4">
        <v>526873.34163087001</v>
      </c>
      <c r="AC685" s="4">
        <v>533455.85974737001</v>
      </c>
      <c r="AD685" s="4">
        <v>521622.92846743698</v>
      </c>
      <c r="AE685" s="4">
        <v>546680.13374862098</v>
      </c>
    </row>
    <row r="686" spans="1:31" x14ac:dyDescent="0.3">
      <c r="A686" s="1" t="s">
        <v>683</v>
      </c>
      <c r="B686" s="4">
        <v>11779.0780908286</v>
      </c>
      <c r="C686" s="4">
        <v>9584.7355087115102</v>
      </c>
      <c r="D686" s="4">
        <v>8760.0004000226309</v>
      </c>
      <c r="E686" s="4">
        <v>10275.18552307</v>
      </c>
      <c r="F686" s="4">
        <v>19606.712559842701</v>
      </c>
      <c r="G686" s="4">
        <v>16123.6254505058</v>
      </c>
      <c r="H686" s="4">
        <v>23478.877882888999</v>
      </c>
      <c r="I686" s="4">
        <v>5964.3690922563001</v>
      </c>
      <c r="J686" s="4">
        <v>11898.7339221616</v>
      </c>
      <c r="K686" s="4">
        <v>5590.9586334537298</v>
      </c>
      <c r="L686" s="4">
        <v>13635.355458572199</v>
      </c>
      <c r="M686" s="4">
        <v>18611.5728250947</v>
      </c>
      <c r="N686" s="4">
        <v>31976.655714332501</v>
      </c>
      <c r="O686" s="4">
        <v>13754.1029585699</v>
      </c>
      <c r="P686" s="4">
        <v>11678.917134603</v>
      </c>
      <c r="Q686" s="4">
        <v>11564.603758527101</v>
      </c>
      <c r="R686" s="4">
        <v>9264.2705813901393</v>
      </c>
      <c r="S686" s="4">
        <v>8501.7038187487196</v>
      </c>
      <c r="T686" s="4">
        <v>12218.8478789166</v>
      </c>
      <c r="U686" s="4">
        <v>39958.089656078402</v>
      </c>
      <c r="V686" s="4">
        <v>10293.34309959</v>
      </c>
      <c r="W686" s="4">
        <v>43254.004491062798</v>
      </c>
      <c r="X686" s="4">
        <v>17890.413396834399</v>
      </c>
      <c r="Y686" s="4">
        <v>19777.087545735401</v>
      </c>
      <c r="Z686" s="4">
        <v>17118.134721622399</v>
      </c>
      <c r="AA686" s="4">
        <v>22606.192268000999</v>
      </c>
      <c r="AB686" s="4">
        <v>16370.9296411696</v>
      </c>
      <c r="AC686" s="4">
        <v>22433.809516637499</v>
      </c>
      <c r="AD686" s="4">
        <v>19453.307689304798</v>
      </c>
      <c r="AE686" s="4">
        <v>19526.431264859599</v>
      </c>
    </row>
    <row r="687" spans="1:31" x14ac:dyDescent="0.3">
      <c r="A687" s="1" t="s">
        <v>684</v>
      </c>
      <c r="B687" s="4">
        <v>5721.8823387775901</v>
      </c>
      <c r="C687" s="4">
        <v>8011.8407996331398</v>
      </c>
      <c r="D687" s="4">
        <v>7561.8658053007202</v>
      </c>
      <c r="E687" s="4">
        <v>9888.9770956125794</v>
      </c>
      <c r="F687" s="4">
        <v>5173.3716759206</v>
      </c>
      <c r="G687" s="4">
        <v>8902.3102788641809</v>
      </c>
      <c r="H687" s="4">
        <v>8863.5195102686594</v>
      </c>
      <c r="I687" s="4">
        <v>4378.7983826339996</v>
      </c>
      <c r="J687" s="4">
        <v>4217.9899535711102</v>
      </c>
      <c r="K687" s="4">
        <v>4187.39250145186</v>
      </c>
      <c r="L687" s="4">
        <v>2265.9062535295002</v>
      </c>
      <c r="M687" s="4">
        <v>2228.9352678622399</v>
      </c>
      <c r="N687" s="4">
        <v>2863.17208386522</v>
      </c>
      <c r="O687" s="4">
        <v>2189.8930737826299</v>
      </c>
      <c r="P687" s="4">
        <v>1478.1422714846599</v>
      </c>
      <c r="Q687" s="4">
        <v>2705.2636746455701</v>
      </c>
      <c r="R687" s="4">
        <v>6377.6553035248498</v>
      </c>
      <c r="S687" s="4">
        <v>3105.6300550961701</v>
      </c>
      <c r="T687" s="4">
        <v>4785.0258908202704</v>
      </c>
      <c r="U687" s="4">
        <v>10178.7442624958</v>
      </c>
      <c r="V687" s="4">
        <v>1306.9205835318801</v>
      </c>
      <c r="W687" s="4">
        <v>1892.21556245393</v>
      </c>
      <c r="X687" s="4">
        <v>929.37528490208399</v>
      </c>
      <c r="Y687" s="4">
        <v>1484.1860558142901</v>
      </c>
      <c r="Z687" s="4">
        <v>2329.0198500092101</v>
      </c>
      <c r="AA687" s="4">
        <v>3043.95309498084</v>
      </c>
      <c r="AB687" s="4">
        <v>2130.85356272437</v>
      </c>
      <c r="AC687" s="4">
        <v>837.74814333444601</v>
      </c>
      <c r="AD687" s="4">
        <v>1601.4917914462301</v>
      </c>
      <c r="AE687" s="4">
        <v>1901.3913112866201</v>
      </c>
    </row>
    <row r="688" spans="1:31" x14ac:dyDescent="0.3">
      <c r="A688" s="1" t="s">
        <v>685</v>
      </c>
      <c r="B688" s="4">
        <v>13259.7972345907</v>
      </c>
      <c r="C688" s="4">
        <v>1885.9316327562599</v>
      </c>
      <c r="D688" s="4">
        <v>5267.4065202539296</v>
      </c>
      <c r="E688" s="4">
        <v>15973.753856589101</v>
      </c>
      <c r="F688" s="4">
        <v>14798.8024908773</v>
      </c>
      <c r="G688" s="4">
        <v>8605.9472350504093</v>
      </c>
      <c r="H688" s="4">
        <v>7235.9302854672096</v>
      </c>
      <c r="I688" s="4">
        <v>6866.7798330714804</v>
      </c>
      <c r="J688" s="4">
        <v>6775.3807985186004</v>
      </c>
      <c r="K688" s="4">
        <v>6653.89410647557</v>
      </c>
      <c r="L688" s="4">
        <v>7608.5753163221098</v>
      </c>
      <c r="M688" s="4">
        <v>27972.3400392361</v>
      </c>
      <c r="N688" s="4">
        <v>11473.359955854599</v>
      </c>
      <c r="O688" s="4">
        <v>20101.469069926101</v>
      </c>
      <c r="P688" s="4">
        <v>8718.3505645974692</v>
      </c>
      <c r="Q688" s="4">
        <v>2027.3279132548601</v>
      </c>
      <c r="R688" s="4">
        <v>12031.6337148272</v>
      </c>
      <c r="S688" s="4">
        <v>6663.1039856173202</v>
      </c>
      <c r="T688" s="4">
        <v>13360.597786697201</v>
      </c>
      <c r="U688" s="4">
        <v>22560.101798845099</v>
      </c>
      <c r="V688" s="4">
        <v>6158.5860794586997</v>
      </c>
      <c r="W688" s="4">
        <v>41107.533274141599</v>
      </c>
      <c r="X688" s="4">
        <v>17859.896509166501</v>
      </c>
      <c r="Y688" s="4">
        <v>8895.0092695207204</v>
      </c>
      <c r="Z688" s="4">
        <v>22145.634812243399</v>
      </c>
      <c r="AA688" s="4">
        <v>29083.889772134102</v>
      </c>
      <c r="AB688" s="4">
        <v>7723.6326897651397</v>
      </c>
      <c r="AC688" s="4">
        <v>22087.789664868102</v>
      </c>
      <c r="AD688" s="4">
        <v>8831.9659897198999</v>
      </c>
      <c r="AE688" s="4">
        <v>15669.455306108701</v>
      </c>
    </row>
    <row r="689" spans="1:31" x14ac:dyDescent="0.3">
      <c r="A689" s="1" t="s">
        <v>686</v>
      </c>
      <c r="B689" s="4">
        <v>81772.4475660014</v>
      </c>
      <c r="C689" s="4">
        <v>7143.97044197382</v>
      </c>
      <c r="D689" s="4">
        <v>5919.7034485604099</v>
      </c>
      <c r="E689" s="4">
        <v>9067.3626139871503</v>
      </c>
      <c r="F689" s="4">
        <v>11008.7078618304</v>
      </c>
      <c r="G689" s="4">
        <v>11465.211536503801</v>
      </c>
      <c r="H689" s="4">
        <v>19231.997328713402</v>
      </c>
      <c r="I689" s="4">
        <v>10314.5958032464</v>
      </c>
      <c r="J689" s="4">
        <v>14174.9247811732</v>
      </c>
      <c r="K689" s="4">
        <v>9322.2232871247597</v>
      </c>
      <c r="L689" s="4">
        <v>20851.9914413554</v>
      </c>
      <c r="M689" s="4">
        <v>15608.002106497301</v>
      </c>
      <c r="N689" s="4">
        <v>41448.956936696399</v>
      </c>
      <c r="O689" s="4">
        <v>7801.3887551539301</v>
      </c>
      <c r="P689" s="4">
        <v>7985.0747496788499</v>
      </c>
      <c r="Q689" s="4">
        <v>42498.3644945985</v>
      </c>
      <c r="R689" s="4">
        <v>8652.2242292761694</v>
      </c>
      <c r="S689" s="4">
        <v>19667.579620304299</v>
      </c>
      <c r="T689" s="4">
        <v>23695.180155059301</v>
      </c>
      <c r="U689" s="4">
        <v>53827.473027164102</v>
      </c>
      <c r="V689" s="4">
        <v>11795.043421288001</v>
      </c>
      <c r="W689" s="4">
        <v>126218.470458386</v>
      </c>
      <c r="X689" s="4">
        <v>50078.575760353699</v>
      </c>
      <c r="Y689" s="4">
        <v>13404.642132753999</v>
      </c>
      <c r="Z689" s="4">
        <v>16521.353815562899</v>
      </c>
      <c r="AA689" s="4">
        <v>46337.2389115197</v>
      </c>
      <c r="AB689" s="4">
        <v>30212.110399220699</v>
      </c>
      <c r="AC689" s="4">
        <v>28425.5997755725</v>
      </c>
      <c r="AD689" s="4">
        <v>18784.3524805917</v>
      </c>
      <c r="AE689" s="4">
        <v>64755.040450118402</v>
      </c>
    </row>
    <row r="690" spans="1:31" x14ac:dyDescent="0.3">
      <c r="A690" s="1" t="s">
        <v>687</v>
      </c>
      <c r="B690" s="4">
        <v>20251.251724168698</v>
      </c>
      <c r="C690" s="4">
        <v>6296.0606364712503</v>
      </c>
      <c r="D690" s="4">
        <v>10727.866909598501</v>
      </c>
      <c r="E690" s="4">
        <v>11377.824562788001</v>
      </c>
      <c r="F690" s="4">
        <v>6259.9009146592498</v>
      </c>
      <c r="G690" s="4">
        <v>25097.566405334299</v>
      </c>
      <c r="H690" s="4">
        <v>8787.7901188366304</v>
      </c>
      <c r="I690" s="4">
        <v>8328.9045488635893</v>
      </c>
      <c r="J690" s="4">
        <v>17801.726238032501</v>
      </c>
      <c r="K690" s="4">
        <v>15651.372114395999</v>
      </c>
      <c r="L690" s="4">
        <v>10483.7326429351</v>
      </c>
      <c r="M690" s="4">
        <v>16093.299660127201</v>
      </c>
      <c r="N690" s="4">
        <v>15768.4153495474</v>
      </c>
      <c r="O690" s="4">
        <v>33819.884571395698</v>
      </c>
      <c r="P690" s="4">
        <v>18349.9979470342</v>
      </c>
      <c r="Q690" s="4">
        <v>8109.1948893433</v>
      </c>
      <c r="R690" s="4">
        <v>10721.1915648839</v>
      </c>
      <c r="S690" s="4">
        <v>15117.933546747299</v>
      </c>
      <c r="T690" s="4">
        <v>10395.1169568445</v>
      </c>
      <c r="U690" s="4">
        <v>21684.5591844829</v>
      </c>
      <c r="V690" s="4">
        <v>10067.995435930099</v>
      </c>
      <c r="W690" s="4">
        <v>27244.504516855501</v>
      </c>
      <c r="X690" s="4">
        <v>48383.606342114799</v>
      </c>
      <c r="Y690" s="4">
        <v>16083.5707566861</v>
      </c>
      <c r="Z690" s="4">
        <v>11738.235895719499</v>
      </c>
      <c r="AA690" s="4">
        <v>16457.960778191398</v>
      </c>
      <c r="AB690" s="4">
        <v>17535.412314036799</v>
      </c>
      <c r="AC690" s="4">
        <v>27591.539303756399</v>
      </c>
      <c r="AD690" s="4">
        <v>13787.6626895507</v>
      </c>
      <c r="AE690" s="4">
        <v>24707.792875125699</v>
      </c>
    </row>
    <row r="691" spans="1:31" x14ac:dyDescent="0.3">
      <c r="A691" s="1" t="s">
        <v>688</v>
      </c>
      <c r="B691" s="4">
        <v>4346.1583343440498</v>
      </c>
      <c r="C691" s="4">
        <v>2148.6529450674202</v>
      </c>
      <c r="D691" s="4">
        <v>2384.81508974394</v>
      </c>
      <c r="E691" s="4">
        <v>2245.5136376396099</v>
      </c>
      <c r="F691" s="4">
        <v>3896.3986571595101</v>
      </c>
      <c r="G691" s="4">
        <v>6141.2799905850597</v>
      </c>
      <c r="H691" s="4">
        <v>1561.3664816816199</v>
      </c>
      <c r="I691" s="4">
        <v>1458.3910888417799</v>
      </c>
      <c r="J691" s="4">
        <v>1736.4366353069399</v>
      </c>
      <c r="K691" s="4">
        <v>1970.60299267654</v>
      </c>
      <c r="L691" s="4">
        <v>2559.8189690598501</v>
      </c>
      <c r="M691" s="4">
        <v>5508.2583947236199</v>
      </c>
      <c r="N691" s="4">
        <v>10491.701404408601</v>
      </c>
      <c r="O691" s="4">
        <v>3749.1759545261998</v>
      </c>
      <c r="P691" s="4">
        <v>2375.9851666306799</v>
      </c>
      <c r="Q691" s="4">
        <v>2356.5054472332099</v>
      </c>
      <c r="R691" s="4">
        <v>998.00914763962305</v>
      </c>
      <c r="S691" s="4">
        <v>1559.0552139394099</v>
      </c>
      <c r="T691" s="4">
        <v>1528.06787667294</v>
      </c>
      <c r="U691" s="4">
        <v>4023.8421816453701</v>
      </c>
      <c r="V691" s="4">
        <v>1910.64919201664</v>
      </c>
      <c r="W691" s="4">
        <v>4519.1626668187</v>
      </c>
      <c r="X691" s="4">
        <v>1932.30994028226</v>
      </c>
      <c r="Y691" s="4">
        <v>4668.5057495136098</v>
      </c>
      <c r="Z691" s="4">
        <v>5472.9425331659904</v>
      </c>
      <c r="AA691" s="4">
        <v>2607.9997294090299</v>
      </c>
      <c r="AB691" s="4">
        <v>3681.70182675043</v>
      </c>
      <c r="AC691" s="4">
        <v>2819.2141596234201</v>
      </c>
      <c r="AD691" s="4">
        <v>4466.3773248719799</v>
      </c>
      <c r="AE691" s="4">
        <v>2362.3258320835998</v>
      </c>
    </row>
    <row r="692" spans="1:31" x14ac:dyDescent="0.3">
      <c r="A692" s="1" t="s">
        <v>689</v>
      </c>
      <c r="B692" s="4">
        <v>17423.636417637001</v>
      </c>
      <c r="C692" s="4">
        <v>24064.652348699699</v>
      </c>
      <c r="D692" s="4">
        <v>13524.6107005628</v>
      </c>
      <c r="E692" s="4">
        <v>14032.8034719302</v>
      </c>
      <c r="F692" s="4">
        <v>11298.1926554036</v>
      </c>
      <c r="G692" s="4">
        <v>11524.2773309156</v>
      </c>
      <c r="H692" s="4">
        <v>19708.445965910199</v>
      </c>
      <c r="I692" s="4">
        <v>15463.0873430708</v>
      </c>
      <c r="J692" s="4">
        <v>16548.490348548901</v>
      </c>
      <c r="K692" s="4">
        <v>9892.7003160116092</v>
      </c>
      <c r="L692" s="4">
        <v>7627.1782828182904</v>
      </c>
      <c r="M692" s="4">
        <v>13248.3792257564</v>
      </c>
      <c r="N692" s="4">
        <v>21467.6041720512</v>
      </c>
      <c r="O692" s="4">
        <v>12270.3022307712</v>
      </c>
      <c r="P692" s="4">
        <v>13675.497642881901</v>
      </c>
      <c r="Q692" s="4">
        <v>8710.98841181649</v>
      </c>
      <c r="R692" s="4">
        <v>8374.1242810061594</v>
      </c>
      <c r="S692" s="4">
        <v>8144.5708574770197</v>
      </c>
      <c r="T692" s="4">
        <v>13353.9243000155</v>
      </c>
      <c r="U692" s="4">
        <v>11721.5274515741</v>
      </c>
      <c r="V692" s="4">
        <v>11277.6798057135</v>
      </c>
      <c r="W692" s="4">
        <v>10439.3082128979</v>
      </c>
      <c r="X692" s="4">
        <v>7527.9677864896003</v>
      </c>
      <c r="Y692" s="4">
        <v>9150.9530677095208</v>
      </c>
      <c r="Z692" s="4">
        <v>6359.5663833830504</v>
      </c>
      <c r="AA692" s="4">
        <v>13619.0142093458</v>
      </c>
      <c r="AB692" s="4">
        <v>20054.733630411301</v>
      </c>
      <c r="AC692" s="4">
        <v>5050.7563090433396</v>
      </c>
      <c r="AD692" s="4">
        <v>8358.2975367944491</v>
      </c>
      <c r="AE692" s="4">
        <v>6873.1519611769299</v>
      </c>
    </row>
    <row r="693" spans="1:31" x14ac:dyDescent="0.3">
      <c r="A693" s="1" t="s">
        <v>690</v>
      </c>
      <c r="B693" s="4">
        <v>3157.7949218589001</v>
      </c>
      <c r="C693" s="4">
        <v>2037.2433835500201</v>
      </c>
      <c r="D693" s="4">
        <v>2375.2124937108501</v>
      </c>
      <c r="E693" s="4">
        <v>1664.32765646692</v>
      </c>
      <c r="F693" s="4">
        <v>3036.2397172329802</v>
      </c>
      <c r="G693" s="4">
        <v>4143.2738979516998</v>
      </c>
      <c r="H693" s="4">
        <v>1695.8399812161499</v>
      </c>
      <c r="I693" s="4">
        <v>1754.96206799789</v>
      </c>
      <c r="J693" s="4">
        <v>2602.55494451399</v>
      </c>
      <c r="K693" s="4">
        <v>1794.42884579564</v>
      </c>
      <c r="L693" s="4">
        <v>3221.2068502777001</v>
      </c>
      <c r="M693" s="4">
        <v>5112.8839922349298</v>
      </c>
      <c r="N693" s="4">
        <v>5935.2529288313699</v>
      </c>
      <c r="O693" s="4">
        <v>6966.1214685628402</v>
      </c>
      <c r="P693" s="4">
        <v>4551.2625971530197</v>
      </c>
      <c r="Q693" s="4">
        <v>3761.4602960444499</v>
      </c>
      <c r="R693" s="4">
        <v>2849.0446531409202</v>
      </c>
      <c r="S693" s="4">
        <v>2959.2232058330501</v>
      </c>
      <c r="T693" s="4">
        <v>2681.1879198318402</v>
      </c>
      <c r="U693" s="4">
        <v>3067.7529612683502</v>
      </c>
      <c r="V693" s="4">
        <v>3865.6899389820801</v>
      </c>
      <c r="W693" s="4">
        <v>8101.0244139227498</v>
      </c>
      <c r="X693" s="4">
        <v>4005.3870744547999</v>
      </c>
      <c r="Y693" s="4">
        <v>10624.8060258431</v>
      </c>
      <c r="Z693" s="4">
        <v>43388.739551345301</v>
      </c>
      <c r="AA693" s="4">
        <v>4856.3444865967704</v>
      </c>
      <c r="AB693" s="4">
        <v>7817.0687044311599</v>
      </c>
      <c r="AC693" s="4">
        <v>6825.1594365041001</v>
      </c>
      <c r="AD693" s="4">
        <v>4810.2434954456703</v>
      </c>
      <c r="AE693" s="4">
        <v>4007.05946097371</v>
      </c>
    </row>
    <row r="694" spans="1:31" x14ac:dyDescent="0.3">
      <c r="A694" s="1" t="s">
        <v>691</v>
      </c>
      <c r="B694" s="4">
        <v>14037.990074167899</v>
      </c>
      <c r="C694" s="4">
        <v>6974.1936482235697</v>
      </c>
      <c r="D694" s="4">
        <v>6404.1367499452499</v>
      </c>
      <c r="E694" s="4">
        <v>7270.29260310066</v>
      </c>
      <c r="F694" s="4">
        <v>7031.2841644678601</v>
      </c>
      <c r="G694" s="4">
        <v>10436.730929064899</v>
      </c>
      <c r="H694" s="4">
        <v>11881.3725568995</v>
      </c>
      <c r="I694" s="4">
        <v>3978.9539232975599</v>
      </c>
      <c r="J694" s="4">
        <v>5700.9892357850804</v>
      </c>
      <c r="K694" s="4">
        <v>5215.4911884392604</v>
      </c>
      <c r="L694" s="4">
        <v>4528.3496614885298</v>
      </c>
      <c r="M694" s="4">
        <v>9714.0072663142801</v>
      </c>
      <c r="N694" s="4">
        <v>7286.6579941360396</v>
      </c>
      <c r="O694" s="4">
        <v>4457.9028215400303</v>
      </c>
      <c r="P694" s="4">
        <v>5884.2845363005399</v>
      </c>
      <c r="Q694" s="4">
        <v>4292.4664658908296</v>
      </c>
      <c r="R694" s="4">
        <v>11257.3215682912</v>
      </c>
      <c r="S694" s="4">
        <v>4600.6060901417704</v>
      </c>
      <c r="T694" s="4">
        <v>5187.7412433088202</v>
      </c>
      <c r="U694" s="4">
        <v>3974.81624403758</v>
      </c>
      <c r="V694" s="4">
        <v>3963.8794847224199</v>
      </c>
      <c r="W694" s="4">
        <v>4462.1816714839197</v>
      </c>
      <c r="X694" s="4">
        <v>2332.4283204272701</v>
      </c>
      <c r="Y694" s="4">
        <v>10771.5847799649</v>
      </c>
      <c r="Z694" s="4">
        <v>4324.1220840292999</v>
      </c>
      <c r="AA694" s="4">
        <v>5221.9413769898501</v>
      </c>
      <c r="AB694" s="4">
        <v>5853.9343546977898</v>
      </c>
      <c r="AC694" s="4">
        <v>2790.1865700327198</v>
      </c>
      <c r="AD694" s="4">
        <v>4953.4030132146099</v>
      </c>
      <c r="AE694" s="4">
        <v>3460.8995387863101</v>
      </c>
    </row>
    <row r="695" spans="1:31" x14ac:dyDescent="0.3">
      <c r="A695" s="1" t="s">
        <v>692</v>
      </c>
      <c r="B695" s="4">
        <v>7695.2734144009401</v>
      </c>
      <c r="C695" s="4">
        <v>2206.31718642129</v>
      </c>
      <c r="D695" s="4">
        <v>2084.1231707683701</v>
      </c>
      <c r="E695" s="4">
        <v>2278.7307767833299</v>
      </c>
      <c r="F695" s="4">
        <v>4687.6942659077704</v>
      </c>
      <c r="G695" s="4">
        <v>2317.4535067779698</v>
      </c>
      <c r="H695" s="4">
        <v>2449.9697436589399</v>
      </c>
      <c r="I695" s="4">
        <v>949.73422348143697</v>
      </c>
      <c r="J695" s="4">
        <v>2485.4165104619701</v>
      </c>
      <c r="K695" s="4">
        <v>2487.5961729481901</v>
      </c>
      <c r="L695" s="4">
        <v>928.07756216555504</v>
      </c>
      <c r="M695" s="4">
        <v>3365.7418279896801</v>
      </c>
      <c r="N695" s="4">
        <v>3375.0656817320501</v>
      </c>
      <c r="O695" s="4">
        <v>2576.82479650293</v>
      </c>
      <c r="P695" s="4">
        <v>3571.18254327668</v>
      </c>
      <c r="Q695" s="4">
        <v>1417.4741710369899</v>
      </c>
      <c r="R695" s="4">
        <v>1412.7436925893001</v>
      </c>
      <c r="S695" s="4">
        <v>5902.2656582796499</v>
      </c>
      <c r="T695" s="4">
        <v>4998.72942995834</v>
      </c>
      <c r="U695" s="4">
        <v>1503.31307591415</v>
      </c>
      <c r="V695" s="4">
        <v>1085.4490952946501</v>
      </c>
      <c r="W695" s="4">
        <v>2526.2330989014499</v>
      </c>
      <c r="X695" s="4">
        <v>1395.1801028256</v>
      </c>
      <c r="Y695" s="4">
        <v>7779.4021038431601</v>
      </c>
      <c r="Z695" s="4">
        <v>3884.4506113132002</v>
      </c>
      <c r="AA695" s="4">
        <v>1603.5989455230799</v>
      </c>
      <c r="AB695" s="4">
        <v>2266.3834544915198</v>
      </c>
      <c r="AC695" s="4">
        <v>1728.34214424525</v>
      </c>
      <c r="AD695" s="4">
        <v>3709.6068428425301</v>
      </c>
      <c r="AE695" s="4">
        <v>3220.8588511928901</v>
      </c>
    </row>
    <row r="696" spans="1:31" x14ac:dyDescent="0.3">
      <c r="A696" s="1" t="s">
        <v>693</v>
      </c>
      <c r="B696" s="4">
        <v>24065.285592908102</v>
      </c>
      <c r="C696" s="4">
        <v>14369.383477326901</v>
      </c>
      <c r="D696" s="4">
        <v>12253.504228956301</v>
      </c>
      <c r="E696" s="4">
        <v>10679.3903497969</v>
      </c>
      <c r="F696" s="4">
        <v>9949.9812877835993</v>
      </c>
      <c r="G696" s="4">
        <v>5733.4445148617697</v>
      </c>
      <c r="H696" s="4">
        <v>10254.2047044132</v>
      </c>
      <c r="I696" s="4">
        <v>12711.251511955599</v>
      </c>
      <c r="J696" s="4">
        <v>14322.3904145338</v>
      </c>
      <c r="K696" s="4">
        <v>10273.309496873</v>
      </c>
      <c r="L696" s="4">
        <v>6904.0319895890498</v>
      </c>
      <c r="M696" s="4">
        <v>11571.193815386299</v>
      </c>
      <c r="N696" s="4">
        <v>11965.628856497</v>
      </c>
      <c r="O696" s="4">
        <v>5315.1464465163199</v>
      </c>
      <c r="P696" s="4">
        <v>6607.7930679287501</v>
      </c>
      <c r="Q696" s="4">
        <v>7700.1070508537496</v>
      </c>
      <c r="R696" s="4">
        <v>8105.3600219169202</v>
      </c>
      <c r="S696" s="4">
        <v>5466.0874306671003</v>
      </c>
      <c r="T696" s="4">
        <v>7888.2006662838003</v>
      </c>
      <c r="U696" s="4">
        <v>8799.5760496761195</v>
      </c>
      <c r="V696" s="4">
        <v>5251.1060466587396</v>
      </c>
      <c r="W696" s="4">
        <v>7772.1104900767796</v>
      </c>
      <c r="X696" s="4">
        <v>2443.8802630228001</v>
      </c>
      <c r="Y696" s="4">
        <v>4928.1587245668197</v>
      </c>
      <c r="Z696" s="4">
        <v>4868.2821993113903</v>
      </c>
      <c r="AA696" s="4">
        <v>7539.5446761692401</v>
      </c>
      <c r="AB696" s="4">
        <v>7143.7033383649996</v>
      </c>
      <c r="AC696" s="4">
        <v>3887.1550945633298</v>
      </c>
      <c r="AD696" s="4">
        <v>6251.1394755767396</v>
      </c>
      <c r="AE696" s="4">
        <v>3525.9777545409102</v>
      </c>
    </row>
    <row r="697" spans="1:31" x14ac:dyDescent="0.3">
      <c r="A697" s="1" t="s">
        <v>694</v>
      </c>
      <c r="B697" s="4">
        <v>77352.414778396298</v>
      </c>
      <c r="C697" s="4">
        <v>24044.482369339599</v>
      </c>
      <c r="D697" s="4">
        <v>32200.440065688599</v>
      </c>
      <c r="E697" s="4">
        <v>33036.589500275601</v>
      </c>
      <c r="F697" s="4">
        <v>48460.805102157603</v>
      </c>
      <c r="G697" s="4">
        <v>16847.828809304599</v>
      </c>
      <c r="H697" s="4">
        <v>26842.7678869753</v>
      </c>
      <c r="I697" s="4">
        <v>17104.6307817411</v>
      </c>
      <c r="J697" s="4">
        <v>17799.1491789963</v>
      </c>
      <c r="K697" s="4">
        <v>22637.567224262999</v>
      </c>
      <c r="L697" s="4">
        <v>35766.746366880303</v>
      </c>
      <c r="M697" s="4">
        <v>32352.944743610798</v>
      </c>
      <c r="N697" s="4">
        <v>45369.445353471303</v>
      </c>
      <c r="O697" s="4">
        <v>18014.2116919625</v>
      </c>
      <c r="P697" s="4">
        <v>14121.556761112401</v>
      </c>
      <c r="Q697" s="4">
        <v>26338.552405446899</v>
      </c>
      <c r="R697" s="4">
        <v>21996.8168095074</v>
      </c>
      <c r="S697" s="4">
        <v>15754.416509365699</v>
      </c>
      <c r="T697" s="4">
        <v>20487.519502840201</v>
      </c>
      <c r="U697" s="4">
        <v>14124.188825864099</v>
      </c>
      <c r="V697" s="4">
        <v>13999.452457134499</v>
      </c>
      <c r="W697" s="4">
        <v>18773.8897009231</v>
      </c>
      <c r="X697" s="4">
        <v>13278.302612671599</v>
      </c>
      <c r="Y697" s="4">
        <v>20012.256930269599</v>
      </c>
      <c r="Z697" s="4">
        <v>16933.237044207901</v>
      </c>
      <c r="AA697" s="4">
        <v>20955.637537613002</v>
      </c>
      <c r="AB697" s="4">
        <v>24077.893324000099</v>
      </c>
      <c r="AC697" s="4">
        <v>12721.9785501397</v>
      </c>
      <c r="AD697" s="4">
        <v>28446.333544051598</v>
      </c>
      <c r="AE697" s="4">
        <v>10818.8837430149</v>
      </c>
    </row>
    <row r="698" spans="1:31" x14ac:dyDescent="0.3">
      <c r="A698" s="1" t="s">
        <v>695</v>
      </c>
      <c r="B698" s="4">
        <v>2936.0942734999699</v>
      </c>
      <c r="C698" s="4">
        <v>2338.05259239312</v>
      </c>
      <c r="D698" s="4">
        <v>2424.0477862265502</v>
      </c>
      <c r="E698" s="4">
        <v>3739.0989129826798</v>
      </c>
      <c r="F698" s="4">
        <v>1966.0798897959901</v>
      </c>
      <c r="G698" s="4">
        <v>8104.1391246970097</v>
      </c>
      <c r="H698" s="4">
        <v>2536.58028106455</v>
      </c>
      <c r="I698" s="4">
        <v>1708.8025600928099</v>
      </c>
      <c r="J698" s="4">
        <v>2024.9146944957299</v>
      </c>
      <c r="K698" s="4">
        <v>1239.57097921031</v>
      </c>
      <c r="L698" s="4">
        <v>1416.9899499179601</v>
      </c>
      <c r="M698" s="4">
        <v>1884.53266687362</v>
      </c>
      <c r="N698" s="4">
        <v>2203.87612939468</v>
      </c>
      <c r="O698" s="4">
        <v>1196.8869230791499</v>
      </c>
      <c r="P698" s="4">
        <v>1438.6707468955599</v>
      </c>
      <c r="Q698" s="4">
        <v>1546.42333348541</v>
      </c>
      <c r="R698" s="4">
        <v>1320.5252717557401</v>
      </c>
      <c r="S698" s="4">
        <v>1537.1200907574701</v>
      </c>
      <c r="T698" s="4">
        <v>1794.9678696093799</v>
      </c>
      <c r="U698" s="4">
        <v>13040.9147834673</v>
      </c>
      <c r="V698" s="4">
        <v>1098.9854585358601</v>
      </c>
      <c r="W698" s="4">
        <v>1717.49340860608</v>
      </c>
      <c r="X698" s="4">
        <v>682.62759576765495</v>
      </c>
      <c r="Y698" s="4">
        <v>1228.1272225447899</v>
      </c>
      <c r="Z698" s="4">
        <v>1974.4766583118601</v>
      </c>
      <c r="AA698" s="4">
        <v>3935.08101506812</v>
      </c>
      <c r="AB698" s="4">
        <v>1809.7641377848099</v>
      </c>
      <c r="AC698" s="4">
        <v>999.19001628363901</v>
      </c>
      <c r="AD698" s="4">
        <v>1387.9884557591599</v>
      </c>
      <c r="AE698" s="4">
        <v>1630.4289046071201</v>
      </c>
    </row>
    <row r="699" spans="1:31" x14ac:dyDescent="0.3">
      <c r="A699" s="1" t="s">
        <v>696</v>
      </c>
      <c r="B699" s="4">
        <v>157707.50533826699</v>
      </c>
      <c r="C699" s="4">
        <v>66431.993805466307</v>
      </c>
      <c r="D699" s="4">
        <v>64210.056786383102</v>
      </c>
      <c r="E699" s="4">
        <v>73529.460418720497</v>
      </c>
      <c r="F699" s="4">
        <v>72685.476522955898</v>
      </c>
      <c r="G699" s="4">
        <v>66084.271989370594</v>
      </c>
      <c r="H699" s="4">
        <v>55987.782912931303</v>
      </c>
      <c r="I699" s="4">
        <v>50841.691842601002</v>
      </c>
      <c r="J699" s="4">
        <v>52463.189500816297</v>
      </c>
      <c r="K699" s="4">
        <v>57428.628941180701</v>
      </c>
      <c r="L699" s="4">
        <v>49379.691233224097</v>
      </c>
      <c r="M699" s="4">
        <v>69696.632179189706</v>
      </c>
      <c r="N699" s="4">
        <v>85397.490765191498</v>
      </c>
      <c r="O699" s="4">
        <v>38999.290847003198</v>
      </c>
      <c r="P699" s="4">
        <v>43768.093647535301</v>
      </c>
      <c r="Q699" s="4">
        <v>46438.256284654897</v>
      </c>
      <c r="R699" s="4">
        <v>32655.303615054501</v>
      </c>
      <c r="S699" s="4">
        <v>50659.762566900798</v>
      </c>
      <c r="T699" s="4">
        <v>44000.704897420197</v>
      </c>
      <c r="U699" s="4">
        <v>35375.289608061597</v>
      </c>
      <c r="V699" s="4">
        <v>31463.043230060899</v>
      </c>
      <c r="W699" s="4">
        <v>55255.863989785197</v>
      </c>
      <c r="X699" s="4">
        <v>25703.6457441774</v>
      </c>
      <c r="Y699" s="4">
        <v>41325.830682471897</v>
      </c>
      <c r="Z699" s="4">
        <v>28718.350787490399</v>
      </c>
      <c r="AA699" s="4">
        <v>37539.063938595398</v>
      </c>
      <c r="AB699" s="4">
        <v>37542.438240640702</v>
      </c>
      <c r="AC699" s="4">
        <v>27688.624140221898</v>
      </c>
      <c r="AD699" s="4">
        <v>39826.680586240502</v>
      </c>
      <c r="AE699" s="4">
        <v>26011.246992811401</v>
      </c>
    </row>
    <row r="700" spans="1:31" x14ac:dyDescent="0.3">
      <c r="A700" s="1" t="s">
        <v>697</v>
      </c>
      <c r="B700" s="4">
        <v>139895.30420724899</v>
      </c>
      <c r="C700" s="4">
        <v>19563.913096312299</v>
      </c>
      <c r="D700" s="4">
        <v>20352.280895520598</v>
      </c>
      <c r="E700" s="4">
        <v>26873.9151737266</v>
      </c>
      <c r="F700" s="4">
        <v>23542.189706990601</v>
      </c>
      <c r="G700" s="4">
        <v>15103.6124725848</v>
      </c>
      <c r="H700" s="4">
        <v>32433.281837526501</v>
      </c>
      <c r="I700" s="4">
        <v>15587.304159495199</v>
      </c>
      <c r="J700" s="4">
        <v>19194.728472823601</v>
      </c>
      <c r="K700" s="4">
        <v>12526.8518722423</v>
      </c>
      <c r="L700" s="4">
        <v>9922.6387171527404</v>
      </c>
      <c r="M700" s="4">
        <v>33932.493611499303</v>
      </c>
      <c r="N700" s="4">
        <v>86219.0003100389</v>
      </c>
      <c r="O700" s="4">
        <v>30592.864066079801</v>
      </c>
      <c r="P700" s="4">
        <v>22779.852621336398</v>
      </c>
      <c r="Q700" s="4">
        <v>36915.675691146003</v>
      </c>
      <c r="R700" s="4">
        <v>8780.8704951592099</v>
      </c>
      <c r="S700" s="4">
        <v>21777.537086367302</v>
      </c>
      <c r="T700" s="4">
        <v>40650.416061046599</v>
      </c>
      <c r="U700" s="4">
        <v>51139.464375408199</v>
      </c>
      <c r="V700" s="4">
        <v>22680.388371489498</v>
      </c>
      <c r="W700" s="4">
        <v>40063.324158639698</v>
      </c>
      <c r="X700" s="4">
        <v>55622.119527651303</v>
      </c>
      <c r="Y700" s="4">
        <v>35891.6461119675</v>
      </c>
      <c r="Z700" s="4">
        <v>16256.156476423501</v>
      </c>
      <c r="AA700" s="4">
        <v>27058.9492427884</v>
      </c>
      <c r="AB700" s="4">
        <v>32171.7751694662</v>
      </c>
      <c r="AC700" s="4">
        <v>22333.343619184401</v>
      </c>
      <c r="AD700" s="4">
        <v>24190.6930033645</v>
      </c>
      <c r="AE700" s="4">
        <v>63933.739181014098</v>
      </c>
    </row>
    <row r="701" spans="1:31" x14ac:dyDescent="0.3">
      <c r="A701" s="1" t="s">
        <v>698</v>
      </c>
      <c r="B701" s="4">
        <v>6963.4769762631804</v>
      </c>
      <c r="C701" s="4">
        <v>1578.7392050616199</v>
      </c>
      <c r="D701" s="4">
        <v>1937.32426035302</v>
      </c>
      <c r="E701" s="4">
        <v>1895.66078915052</v>
      </c>
      <c r="F701" s="4">
        <v>1734.9835362374299</v>
      </c>
      <c r="G701" s="4">
        <v>1325.26624660018</v>
      </c>
      <c r="H701" s="4">
        <v>1755.5834658875699</v>
      </c>
      <c r="I701" s="4">
        <v>1495.4886799408</v>
      </c>
      <c r="J701" s="4">
        <v>2213.9801409107799</v>
      </c>
      <c r="K701" s="4">
        <v>3015.4094601721899</v>
      </c>
      <c r="L701" s="4">
        <v>2459.0368051236701</v>
      </c>
      <c r="M701" s="4">
        <v>2624.1849473745601</v>
      </c>
      <c r="N701" s="4">
        <v>4193.2865102804999</v>
      </c>
      <c r="O701" s="4">
        <v>1656.7642206609</v>
      </c>
      <c r="P701" s="4">
        <v>949.91989811255496</v>
      </c>
      <c r="Q701" s="4">
        <v>1249.2673364827599</v>
      </c>
      <c r="R701" s="4">
        <v>2000.8159093552599</v>
      </c>
      <c r="S701" s="4">
        <v>1296.22601377915</v>
      </c>
      <c r="T701" s="4">
        <v>1958.82080006963</v>
      </c>
      <c r="U701" s="4">
        <v>1985.1875825520301</v>
      </c>
      <c r="V701" s="4">
        <v>1329.3094097748501</v>
      </c>
      <c r="W701" s="4">
        <v>1879.75886219316</v>
      </c>
      <c r="X701" s="4">
        <v>895.081129016261</v>
      </c>
      <c r="Y701" s="4">
        <v>1314.00205067923</v>
      </c>
      <c r="Z701" s="4">
        <v>1552.9437385486899</v>
      </c>
      <c r="AA701" s="4">
        <v>4356.7662628829703</v>
      </c>
      <c r="AB701" s="4">
        <v>2538.0677981069298</v>
      </c>
      <c r="AC701" s="4">
        <v>1441.57424948466</v>
      </c>
      <c r="AD701" s="4">
        <v>1971.5395833851701</v>
      </c>
      <c r="AE701" s="4">
        <v>1202.01218443163</v>
      </c>
    </row>
    <row r="702" spans="1:31" x14ac:dyDescent="0.3">
      <c r="A702" s="1" t="s">
        <v>699</v>
      </c>
      <c r="B702" s="4">
        <v>8929.92050962537</v>
      </c>
      <c r="C702" s="4">
        <v>7315.0472886776397</v>
      </c>
      <c r="D702" s="4">
        <v>4943.8648616927003</v>
      </c>
      <c r="E702" s="4">
        <v>6864.2740183034202</v>
      </c>
      <c r="F702" s="4">
        <v>4581.0257820942597</v>
      </c>
      <c r="G702" s="4">
        <v>5988.5220226205502</v>
      </c>
      <c r="H702" s="4">
        <v>6829.29062811523</v>
      </c>
      <c r="I702" s="4">
        <v>3602.3192013166699</v>
      </c>
      <c r="J702" s="4">
        <v>6315.24305614478</v>
      </c>
      <c r="K702" s="4">
        <v>2877.2178303839501</v>
      </c>
      <c r="L702" s="4">
        <v>3292.2175901568198</v>
      </c>
      <c r="M702" s="4">
        <v>3977.1138646326599</v>
      </c>
      <c r="N702" s="4">
        <v>3829.7205218665599</v>
      </c>
      <c r="O702" s="4">
        <v>3976.17255202054</v>
      </c>
      <c r="P702" s="4">
        <v>2645.1714158444502</v>
      </c>
      <c r="Q702" s="4">
        <v>2547.9406580947202</v>
      </c>
      <c r="R702" s="4">
        <v>3243.5058682065801</v>
      </c>
      <c r="S702" s="4">
        <v>3130.55849456229</v>
      </c>
      <c r="T702" s="4">
        <v>3288.7011789278799</v>
      </c>
      <c r="U702" s="4">
        <v>15489.848495730301</v>
      </c>
      <c r="V702" s="4">
        <v>2257.4336890679101</v>
      </c>
      <c r="W702" s="4">
        <v>3619.2375906410298</v>
      </c>
      <c r="X702" s="4">
        <v>1604.6482617567699</v>
      </c>
      <c r="Y702" s="4">
        <v>1910.8201836057301</v>
      </c>
      <c r="Z702" s="4">
        <v>3118.8857635336699</v>
      </c>
      <c r="AA702" s="4">
        <v>3479.8341033106999</v>
      </c>
      <c r="AB702" s="4">
        <v>3581.1110940174599</v>
      </c>
      <c r="AC702" s="4">
        <v>1922.4441556443801</v>
      </c>
      <c r="AD702" s="4">
        <v>2887.0850775598401</v>
      </c>
      <c r="AE702" s="4">
        <v>2503.9614421368401</v>
      </c>
    </row>
    <row r="703" spans="1:31" x14ac:dyDescent="0.3">
      <c r="A703" s="1" t="s">
        <v>700</v>
      </c>
      <c r="B703" s="4">
        <v>26605.451537355901</v>
      </c>
      <c r="C703" s="4">
        <v>23421.6129047992</v>
      </c>
      <c r="D703" s="4">
        <v>17580.1166727659</v>
      </c>
      <c r="E703" s="4">
        <v>12329.1050784289</v>
      </c>
      <c r="F703" s="4">
        <v>23274.719623425899</v>
      </c>
      <c r="G703" s="4">
        <v>14606.8310827978</v>
      </c>
      <c r="H703" s="4">
        <v>28868.662615673999</v>
      </c>
      <c r="I703" s="4">
        <v>19910.282219296001</v>
      </c>
      <c r="J703" s="4">
        <v>12043.9996993615</v>
      </c>
      <c r="K703" s="4">
        <v>14592.1146082624</v>
      </c>
      <c r="L703" s="4">
        <v>17553.0913905548</v>
      </c>
      <c r="M703" s="4">
        <v>19254.476929549899</v>
      </c>
      <c r="N703" s="4">
        <v>15629.0542623488</v>
      </c>
      <c r="O703" s="4">
        <v>17881.278938563799</v>
      </c>
      <c r="P703" s="4">
        <v>20553.563826844998</v>
      </c>
      <c r="Q703" s="4">
        <v>13280.846678812801</v>
      </c>
      <c r="R703" s="4">
        <v>19550.9719667233</v>
      </c>
      <c r="S703" s="4">
        <v>7390.4529247965002</v>
      </c>
      <c r="T703" s="4">
        <v>14554.7257305231</v>
      </c>
      <c r="U703" s="4">
        <v>15630.1353200581</v>
      </c>
      <c r="V703" s="4">
        <v>6856.2580369202497</v>
      </c>
      <c r="W703" s="4">
        <v>18001.650803875898</v>
      </c>
      <c r="X703" s="4">
        <v>14206.688006115601</v>
      </c>
      <c r="Y703" s="4">
        <v>11906.7457762105</v>
      </c>
      <c r="Z703" s="4">
        <v>16414.670562756099</v>
      </c>
      <c r="AA703" s="4">
        <v>7576.7082577608298</v>
      </c>
      <c r="AB703" s="4">
        <v>16107.863474535099</v>
      </c>
      <c r="AC703" s="4">
        <v>11645.2409798142</v>
      </c>
      <c r="AD703" s="4">
        <v>13867.3329518385</v>
      </c>
      <c r="AE703" s="4">
        <v>13513.017960577799</v>
      </c>
    </row>
    <row r="704" spans="1:31" x14ac:dyDescent="0.3">
      <c r="A704" s="1" t="s">
        <v>701</v>
      </c>
      <c r="B704" s="4">
        <v>99738.679032385</v>
      </c>
      <c r="C704" s="4">
        <v>18537.320042852502</v>
      </c>
      <c r="D704" s="4">
        <v>21393.586430596799</v>
      </c>
      <c r="E704" s="4">
        <v>24468.606457346701</v>
      </c>
      <c r="F704" s="4">
        <v>41402.7063157788</v>
      </c>
      <c r="G704" s="4">
        <v>15481.462245569001</v>
      </c>
      <c r="H704" s="4">
        <v>40446.930427440697</v>
      </c>
      <c r="I704" s="4">
        <v>17461.043488711199</v>
      </c>
      <c r="J704" s="4">
        <v>19391.650135141299</v>
      </c>
      <c r="K704" s="4">
        <v>12359.6632165548</v>
      </c>
      <c r="L704" s="4">
        <v>30991.8206417605</v>
      </c>
      <c r="M704" s="4">
        <v>36718.788529592297</v>
      </c>
      <c r="N704" s="4">
        <v>17705.9661252638</v>
      </c>
      <c r="O704" s="4">
        <v>29333.382407691599</v>
      </c>
      <c r="P704" s="4">
        <v>17821.913727505402</v>
      </c>
      <c r="Q704" s="4">
        <v>13477.420850314</v>
      </c>
      <c r="R704" s="4">
        <v>21039.199512183499</v>
      </c>
      <c r="S704" s="4">
        <v>16831.6146628434</v>
      </c>
      <c r="T704" s="4">
        <v>35782.090022575299</v>
      </c>
      <c r="U704" s="4">
        <v>20663.485747212599</v>
      </c>
      <c r="V704" s="4">
        <v>22118.966099273199</v>
      </c>
      <c r="W704" s="4">
        <v>28945.2278113498</v>
      </c>
      <c r="X704" s="4">
        <v>19565.303989620199</v>
      </c>
      <c r="Y704" s="4">
        <v>17195.425068915301</v>
      </c>
      <c r="Z704" s="4">
        <v>15063.032911738799</v>
      </c>
      <c r="AA704" s="4">
        <v>14900.806120597301</v>
      </c>
      <c r="AB704" s="4">
        <v>21937.942709655101</v>
      </c>
      <c r="AC704" s="4">
        <v>16696.046130610001</v>
      </c>
      <c r="AD704" s="4">
        <v>28770.123025186302</v>
      </c>
      <c r="AE704" s="4">
        <v>16357.781960258901</v>
      </c>
    </row>
    <row r="705" spans="1:31" x14ac:dyDescent="0.3">
      <c r="A705" s="1" t="s">
        <v>702</v>
      </c>
      <c r="B705" s="4">
        <v>28110.992805220401</v>
      </c>
      <c r="C705" s="4">
        <v>34004.896865572497</v>
      </c>
      <c r="D705" s="4">
        <v>19302.389013912401</v>
      </c>
      <c r="E705" s="4">
        <v>27022.413791215</v>
      </c>
      <c r="F705" s="4">
        <v>18123.012416727601</v>
      </c>
      <c r="G705" s="4">
        <v>22706.718868625801</v>
      </c>
      <c r="H705" s="4">
        <v>29354.0675296142</v>
      </c>
      <c r="I705" s="4">
        <v>18039.942626682401</v>
      </c>
      <c r="J705" s="4">
        <v>17060.2837043162</v>
      </c>
      <c r="K705" s="4">
        <v>20046.9508223743</v>
      </c>
      <c r="L705" s="4">
        <v>16743.507268187001</v>
      </c>
      <c r="M705" s="4">
        <v>23865.777918131102</v>
      </c>
      <c r="N705" s="4">
        <v>28530.985430836201</v>
      </c>
      <c r="O705" s="4">
        <v>19270.453623466099</v>
      </c>
      <c r="P705" s="4">
        <v>14829.142993932201</v>
      </c>
      <c r="Q705" s="4">
        <v>24934.155638075201</v>
      </c>
      <c r="R705" s="4">
        <v>15528.333973164299</v>
      </c>
      <c r="S705" s="4">
        <v>16345.658642100399</v>
      </c>
      <c r="T705" s="4">
        <v>20257.213110619501</v>
      </c>
      <c r="U705" s="4">
        <v>30222.4553752625</v>
      </c>
      <c r="V705" s="4">
        <v>14882.129797326301</v>
      </c>
      <c r="W705" s="4">
        <v>23840.467639664999</v>
      </c>
      <c r="X705" s="4">
        <v>15997.1585066029</v>
      </c>
      <c r="Y705" s="4">
        <v>19866.133106820402</v>
      </c>
      <c r="Z705" s="4">
        <v>27831.018051158098</v>
      </c>
      <c r="AA705" s="4">
        <v>21055.277906335399</v>
      </c>
      <c r="AB705" s="4">
        <v>26165.7491793386</v>
      </c>
      <c r="AC705" s="4">
        <v>10503.454730837</v>
      </c>
      <c r="AD705" s="4">
        <v>22671.002874370901</v>
      </c>
      <c r="AE705" s="4">
        <v>14618.492625745401</v>
      </c>
    </row>
    <row r="706" spans="1:31" x14ac:dyDescent="0.3">
      <c r="A706" s="1" t="s">
        <v>703</v>
      </c>
      <c r="B706" s="4">
        <v>232013.12197761101</v>
      </c>
      <c r="C706" s="4">
        <v>236473.320680198</v>
      </c>
      <c r="D706" s="4">
        <v>139690.35370058299</v>
      </c>
      <c r="E706" s="4">
        <v>180041.31196856001</v>
      </c>
      <c r="F706" s="4">
        <v>186565.88603085699</v>
      </c>
      <c r="G706" s="4">
        <v>169474.06712450099</v>
      </c>
      <c r="H706" s="4">
        <v>181277.309578821</v>
      </c>
      <c r="I706" s="4">
        <v>117022.16159659901</v>
      </c>
      <c r="J706" s="4">
        <v>140380.15254326901</v>
      </c>
      <c r="K706" s="4">
        <v>182361.532416798</v>
      </c>
      <c r="L706" s="4">
        <v>115056.801296219</v>
      </c>
      <c r="M706" s="4">
        <v>196304.557724032</v>
      </c>
      <c r="N706" s="4">
        <v>218466.00852949699</v>
      </c>
      <c r="O706" s="4">
        <v>151809.77584185801</v>
      </c>
      <c r="P706" s="4">
        <v>148559.961095562</v>
      </c>
      <c r="Q706" s="4">
        <v>204630.05218258701</v>
      </c>
      <c r="R706" s="4">
        <v>156968.34850540501</v>
      </c>
      <c r="S706" s="4">
        <v>137030.87724358699</v>
      </c>
      <c r="T706" s="4">
        <v>224386.93118325499</v>
      </c>
      <c r="U706" s="4">
        <v>249722.60749657001</v>
      </c>
      <c r="V706" s="4">
        <v>152588.92310394501</v>
      </c>
      <c r="W706" s="4">
        <v>199175.90492863499</v>
      </c>
      <c r="X706" s="4">
        <v>183299.74551162301</v>
      </c>
      <c r="Y706" s="4">
        <v>174841.86203423701</v>
      </c>
      <c r="Z706" s="4">
        <v>135125.96080590799</v>
      </c>
      <c r="AA706" s="4">
        <v>173808.47617074699</v>
      </c>
      <c r="AB706" s="4">
        <v>240995.549239571</v>
      </c>
      <c r="AC706" s="4">
        <v>118523.975761024</v>
      </c>
      <c r="AD706" s="4">
        <v>196279.49367548499</v>
      </c>
      <c r="AE706" s="4">
        <v>281648.26483552897</v>
      </c>
    </row>
    <row r="707" spans="1:31" x14ac:dyDescent="0.3">
      <c r="A707" s="1" t="s">
        <v>704</v>
      </c>
      <c r="B707" s="4">
        <v>4023.7995525064298</v>
      </c>
      <c r="C707" s="4">
        <v>1612.6683959294201</v>
      </c>
      <c r="D707" s="4">
        <v>957.03874230925805</v>
      </c>
      <c r="E707" s="4">
        <v>1640.2515997488999</v>
      </c>
      <c r="F707" s="4">
        <v>2146.5735860970599</v>
      </c>
      <c r="G707" s="4">
        <v>2600.7432740241202</v>
      </c>
      <c r="H707" s="4">
        <v>2345.3529416568399</v>
      </c>
      <c r="I707" s="4">
        <v>994.97060197881001</v>
      </c>
      <c r="J707" s="4">
        <v>2240.7650911491201</v>
      </c>
      <c r="K707" s="4">
        <v>1118.9184679090799</v>
      </c>
      <c r="L707" s="4">
        <v>1768.6241097949101</v>
      </c>
      <c r="M707" s="4">
        <v>2948.6376393266301</v>
      </c>
      <c r="N707" s="4">
        <v>3650.2579037852101</v>
      </c>
      <c r="O707" s="4">
        <v>2440.0868811528098</v>
      </c>
      <c r="P707" s="4">
        <v>2238.9483860191299</v>
      </c>
      <c r="Q707" s="4">
        <v>1460.85435977465</v>
      </c>
      <c r="R707" s="4">
        <v>1805.4931081668601</v>
      </c>
      <c r="S707" s="4">
        <v>1794.9519449757299</v>
      </c>
      <c r="T707" s="4">
        <v>618.85101274815099</v>
      </c>
      <c r="U707" s="4">
        <v>2594.0130822013498</v>
      </c>
      <c r="V707" s="4">
        <v>1545.76705527236</v>
      </c>
      <c r="W707" s="4">
        <v>2444.9895935260802</v>
      </c>
      <c r="X707" s="4">
        <v>2384.4746407134198</v>
      </c>
      <c r="Y707" s="4">
        <v>2747.95072571742</v>
      </c>
      <c r="Z707" s="4">
        <v>1912.75632174054</v>
      </c>
      <c r="AA707" s="4">
        <v>6501.4046568674903</v>
      </c>
      <c r="AB707" s="4">
        <v>1579.7595047080399</v>
      </c>
      <c r="AC707" s="4">
        <v>1986.00792875462</v>
      </c>
      <c r="AD707" s="4">
        <v>3477.5486630256601</v>
      </c>
      <c r="AE707" s="4">
        <v>952.13746884322995</v>
      </c>
    </row>
    <row r="708" spans="1:31" x14ac:dyDescent="0.3">
      <c r="A708" s="1" t="s">
        <v>705</v>
      </c>
      <c r="B708" s="4">
        <v>43179.568097425799</v>
      </c>
      <c r="C708" s="4">
        <v>8441.4889634102201</v>
      </c>
      <c r="D708" s="4">
        <v>7098.9550129617701</v>
      </c>
      <c r="E708" s="4">
        <v>6449.6563616900503</v>
      </c>
      <c r="F708" s="4">
        <v>9791.9997113660102</v>
      </c>
      <c r="G708" s="4">
        <v>6424.8051792801198</v>
      </c>
      <c r="H708" s="4">
        <v>14028.234207301601</v>
      </c>
      <c r="I708" s="4">
        <v>5429.4761781618099</v>
      </c>
      <c r="J708" s="4">
        <v>6516.9534667903599</v>
      </c>
      <c r="K708" s="4">
        <v>4482.79761291266</v>
      </c>
      <c r="L708" s="4">
        <v>6690.3609513326201</v>
      </c>
      <c r="M708" s="4">
        <v>13732.2707964169</v>
      </c>
      <c r="N708" s="4">
        <v>19628.346952198001</v>
      </c>
      <c r="O708" s="4">
        <v>13408.5999916542</v>
      </c>
      <c r="P708" s="4">
        <v>7154.2303444662202</v>
      </c>
      <c r="Q708" s="4">
        <v>13523.519357240501</v>
      </c>
      <c r="R708" s="4">
        <v>4458.6909943890296</v>
      </c>
      <c r="S708" s="4">
        <v>8662.7987660696708</v>
      </c>
      <c r="T708" s="4">
        <v>11607.1432944767</v>
      </c>
      <c r="U708" s="4">
        <v>10001.267492232801</v>
      </c>
      <c r="V708" s="4">
        <v>5307.0121510429299</v>
      </c>
      <c r="W708" s="4">
        <v>37579.471318783297</v>
      </c>
      <c r="X708" s="4">
        <v>25671.183494249901</v>
      </c>
      <c r="Y708" s="4">
        <v>9777.5107023918808</v>
      </c>
      <c r="Z708" s="4">
        <v>6733.7132600885798</v>
      </c>
      <c r="AA708" s="4">
        <v>13002.325650881099</v>
      </c>
      <c r="AB708" s="4">
        <v>8010.7760918842196</v>
      </c>
      <c r="AC708" s="4">
        <v>14687.852650218299</v>
      </c>
      <c r="AD708" s="4">
        <v>8735.6572132224792</v>
      </c>
      <c r="AE708" s="4">
        <v>10715.3892757088</v>
      </c>
    </row>
    <row r="709" spans="1:31" x14ac:dyDescent="0.3">
      <c r="A709" s="1" t="s">
        <v>706</v>
      </c>
      <c r="B709" s="4">
        <v>889884.15310031804</v>
      </c>
      <c r="C709" s="4">
        <v>842955.67929031095</v>
      </c>
      <c r="D709" s="4">
        <v>904228.55567399401</v>
      </c>
      <c r="E709" s="4">
        <v>841089.08097928704</v>
      </c>
      <c r="F709" s="4">
        <v>888632.86693917098</v>
      </c>
      <c r="G709" s="4">
        <v>914923.50699005299</v>
      </c>
      <c r="H709" s="4">
        <v>857879.73112888902</v>
      </c>
      <c r="I709" s="4">
        <v>982464.63188965397</v>
      </c>
      <c r="J709" s="4">
        <v>869792.23256127303</v>
      </c>
      <c r="K709" s="4">
        <v>816970.09956171201</v>
      </c>
      <c r="L709" s="4">
        <v>708392.68511043105</v>
      </c>
      <c r="M709" s="4">
        <v>692008.71516428399</v>
      </c>
      <c r="N709" s="4">
        <v>992346.99063218001</v>
      </c>
      <c r="O709" s="4">
        <v>1068429.26467584</v>
      </c>
      <c r="P709" s="4">
        <v>1050932.9796996701</v>
      </c>
      <c r="Q709" s="4">
        <v>648991.11030612001</v>
      </c>
      <c r="R709" s="4">
        <v>956781.95965787396</v>
      </c>
      <c r="S709" s="4">
        <v>961650.67991864996</v>
      </c>
      <c r="T709" s="4">
        <v>657190.20359335304</v>
      </c>
      <c r="U709" s="4">
        <v>650511.80467134202</v>
      </c>
      <c r="V709" s="4">
        <v>1076182.9791810301</v>
      </c>
      <c r="W709" s="4">
        <v>999244.00183692598</v>
      </c>
      <c r="X709" s="4">
        <v>915322.44076974003</v>
      </c>
      <c r="Y709" s="4">
        <v>962024.14245085802</v>
      </c>
      <c r="Z709" s="4">
        <v>623517.64479948196</v>
      </c>
      <c r="AA709" s="4">
        <v>620617.30774468998</v>
      </c>
      <c r="AB709" s="4">
        <v>667093.32641016203</v>
      </c>
      <c r="AC709" s="4">
        <v>687089.41335308296</v>
      </c>
      <c r="AD709" s="4">
        <v>661176.61391637195</v>
      </c>
      <c r="AE709" s="4">
        <v>699219.30920837994</v>
      </c>
    </row>
    <row r="710" spans="1:31" x14ac:dyDescent="0.3">
      <c r="A710" s="1" t="s">
        <v>707</v>
      </c>
      <c r="B710" s="4">
        <v>3806.9978452062601</v>
      </c>
      <c r="C710" s="4">
        <v>1813.49311874559</v>
      </c>
      <c r="D710" s="4">
        <v>965.12906131302805</v>
      </c>
      <c r="E710" s="4">
        <v>1243.8963773273099</v>
      </c>
      <c r="F710" s="4">
        <v>1446.39729856296</v>
      </c>
      <c r="G710" s="4">
        <v>1171.1041662515599</v>
      </c>
      <c r="H710" s="4">
        <v>1354.9630527740401</v>
      </c>
      <c r="I710" s="4">
        <v>982.51401487822295</v>
      </c>
      <c r="J710" s="4">
        <v>923.91961634735299</v>
      </c>
      <c r="K710" s="4">
        <v>1903.65243640011</v>
      </c>
      <c r="L710" s="4">
        <v>2359.5728587221802</v>
      </c>
      <c r="M710" s="4">
        <v>2254.4946705217799</v>
      </c>
      <c r="N710" s="4">
        <v>1998.09560713522</v>
      </c>
      <c r="O710" s="4">
        <v>1795.3478998124399</v>
      </c>
      <c r="P710" s="4">
        <v>1016.85062523129</v>
      </c>
      <c r="Q710" s="4">
        <v>3222.1553777627</v>
      </c>
      <c r="R710" s="4">
        <v>695.60632452629204</v>
      </c>
      <c r="S710" s="4">
        <v>2039.20165532241</v>
      </c>
      <c r="T710" s="4">
        <v>1035.2668576101</v>
      </c>
      <c r="U710" s="4">
        <v>1434.6140836418899</v>
      </c>
      <c r="V710" s="4">
        <v>715.50815830687702</v>
      </c>
      <c r="W710" s="4">
        <v>1488.84377691546</v>
      </c>
      <c r="X710" s="4">
        <v>1820.4801253867799</v>
      </c>
      <c r="Y710" s="4">
        <v>2823.4881475917</v>
      </c>
      <c r="Z710" s="4">
        <v>2695.1652223747101</v>
      </c>
      <c r="AA710" s="4">
        <v>3355.7680279902302</v>
      </c>
      <c r="AB710" s="4">
        <v>1440.3201616495901</v>
      </c>
      <c r="AC710" s="4">
        <v>2588.7105402782299</v>
      </c>
      <c r="AD710" s="4">
        <v>2675.09976986626</v>
      </c>
      <c r="AE710" s="4">
        <v>1807.1397134444601</v>
      </c>
    </row>
    <row r="711" spans="1:31" x14ac:dyDescent="0.3">
      <c r="A711" s="1" t="s">
        <v>708</v>
      </c>
      <c r="B711" s="4">
        <v>26584.540122920302</v>
      </c>
      <c r="C711" s="4">
        <v>15683.973397620999</v>
      </c>
      <c r="D711" s="4">
        <v>14529.401497929101</v>
      </c>
      <c r="E711" s="4">
        <v>20640.6990169077</v>
      </c>
      <c r="F711" s="4">
        <v>18282.5307688883</v>
      </c>
      <c r="G711" s="4">
        <v>18158.804751386298</v>
      </c>
      <c r="H711" s="4">
        <v>23581.591180465399</v>
      </c>
      <c r="I711" s="4">
        <v>20126.5782915782</v>
      </c>
      <c r="J711" s="4">
        <v>18691.076284887698</v>
      </c>
      <c r="K711" s="4">
        <v>7883.0160173779304</v>
      </c>
      <c r="L711" s="4">
        <v>13897.2402982564</v>
      </c>
      <c r="M711" s="4">
        <v>24491.560362521901</v>
      </c>
      <c r="N711" s="4">
        <v>38060.719067655402</v>
      </c>
      <c r="O711" s="4">
        <v>18265.401665073499</v>
      </c>
      <c r="P711" s="4">
        <v>19871.255159268301</v>
      </c>
      <c r="Q711" s="4">
        <v>13833.265296957399</v>
      </c>
      <c r="R711" s="4">
        <v>18473.085486896802</v>
      </c>
      <c r="S711" s="4">
        <v>24660.330173330301</v>
      </c>
      <c r="T711" s="4">
        <v>19098.1957325004</v>
      </c>
      <c r="U711" s="4">
        <v>21866.859776555601</v>
      </c>
      <c r="V711" s="4">
        <v>15480.8036741541</v>
      </c>
      <c r="W711" s="4">
        <v>25499.920355857001</v>
      </c>
      <c r="X711" s="4">
        <v>24943.531395583701</v>
      </c>
      <c r="Y711" s="4">
        <v>32226.8878702808</v>
      </c>
      <c r="Z711" s="4">
        <v>28093.416830751201</v>
      </c>
      <c r="AA711" s="4">
        <v>23769.063944256301</v>
      </c>
      <c r="AB711" s="4">
        <v>29363.826072594002</v>
      </c>
      <c r="AC711" s="4">
        <v>16286.862353418999</v>
      </c>
      <c r="AD711" s="4">
        <v>28359.807850816502</v>
      </c>
      <c r="AE711" s="4">
        <v>19004.590101266102</v>
      </c>
    </row>
    <row r="712" spans="1:31" x14ac:dyDescent="0.3">
      <c r="A712" s="1" t="s">
        <v>709</v>
      </c>
      <c r="B712" s="4">
        <v>18756.303044748602</v>
      </c>
      <c r="C712" s="4">
        <v>23102.627461157499</v>
      </c>
      <c r="D712" s="4">
        <v>22836.1324364256</v>
      </c>
      <c r="E712" s="4">
        <v>27026.668888239201</v>
      </c>
      <c r="F712" s="4">
        <v>20522.649120727201</v>
      </c>
      <c r="G712" s="4">
        <v>18217.2538044455</v>
      </c>
      <c r="H712" s="4">
        <v>31902.463392757902</v>
      </c>
      <c r="I712" s="4">
        <v>15185.5614655188</v>
      </c>
      <c r="J712" s="4">
        <v>18310.970586031399</v>
      </c>
      <c r="K712" s="4">
        <v>21277.698267435098</v>
      </c>
      <c r="L712" s="4">
        <v>12652.6873300796</v>
      </c>
      <c r="M712" s="4">
        <v>20358.9505260474</v>
      </c>
      <c r="N712" s="4">
        <v>19460.3902872902</v>
      </c>
      <c r="O712" s="4">
        <v>15003.665769961401</v>
      </c>
      <c r="P712" s="4">
        <v>12630.3153782789</v>
      </c>
      <c r="Q712" s="4">
        <v>14693.5132184386</v>
      </c>
      <c r="R712" s="4">
        <v>21972.509807852701</v>
      </c>
      <c r="S712" s="4">
        <v>15083.7431668686</v>
      </c>
      <c r="T712" s="4">
        <v>16642.959525145699</v>
      </c>
      <c r="U712" s="4">
        <v>15428.878284950701</v>
      </c>
      <c r="V712" s="4">
        <v>16257.764973954299</v>
      </c>
      <c r="W712" s="4">
        <v>16712.4219099074</v>
      </c>
      <c r="X712" s="4">
        <v>11419.270877125</v>
      </c>
      <c r="Y712" s="4">
        <v>15274.3547513538</v>
      </c>
      <c r="Z712" s="4">
        <v>8208.7468378877293</v>
      </c>
      <c r="AA712" s="4">
        <v>12551.9718327059</v>
      </c>
      <c r="AB712" s="4">
        <v>16501.317287761602</v>
      </c>
      <c r="AC712" s="4">
        <v>10069.0206377506</v>
      </c>
      <c r="AD712" s="4">
        <v>14100.8742623856</v>
      </c>
      <c r="AE712" s="4">
        <v>8645.8270556899497</v>
      </c>
    </row>
    <row r="713" spans="1:31" x14ac:dyDescent="0.3">
      <c r="A713" s="1" t="s">
        <v>710</v>
      </c>
      <c r="B713" s="4">
        <v>59821.734084023497</v>
      </c>
      <c r="C713" s="4">
        <v>96239.400719806799</v>
      </c>
      <c r="D713" s="4">
        <v>86396.514288571794</v>
      </c>
      <c r="E713" s="4">
        <v>86390.114776160204</v>
      </c>
      <c r="F713" s="4">
        <v>52621.116913752798</v>
      </c>
      <c r="G713" s="4">
        <v>48758.649367919403</v>
      </c>
      <c r="H713" s="4">
        <v>65900.070620909202</v>
      </c>
      <c r="I713" s="4">
        <v>61447.766104160502</v>
      </c>
      <c r="J713" s="4">
        <v>63818.163747904902</v>
      </c>
      <c r="K713" s="4">
        <v>56318.489471683599</v>
      </c>
      <c r="L713" s="4">
        <v>74004.573319169795</v>
      </c>
      <c r="M713" s="4">
        <v>63713.522150310397</v>
      </c>
      <c r="N713" s="4">
        <v>102134.21399471399</v>
      </c>
      <c r="O713" s="4">
        <v>46749.480158617502</v>
      </c>
      <c r="P713" s="4">
        <v>52146.852111156397</v>
      </c>
      <c r="Q713" s="4">
        <v>73336.501802955594</v>
      </c>
      <c r="R713" s="4">
        <v>56801.429686662203</v>
      </c>
      <c r="S713" s="4">
        <v>50871.767720506599</v>
      </c>
      <c r="T713" s="4">
        <v>55298.005835740099</v>
      </c>
      <c r="U713" s="4">
        <v>65068.341751287502</v>
      </c>
      <c r="V713" s="4">
        <v>40864.894777791902</v>
      </c>
      <c r="W713" s="4">
        <v>62029.495219557197</v>
      </c>
      <c r="X713" s="4">
        <v>63222.934674509001</v>
      </c>
      <c r="Y713" s="4">
        <v>66105.546054210601</v>
      </c>
      <c r="Z713" s="4">
        <v>74053.301443360004</v>
      </c>
      <c r="AA713" s="4">
        <v>73609.026482472706</v>
      </c>
      <c r="AB713" s="4">
        <v>82100.291859151999</v>
      </c>
      <c r="AC713" s="4">
        <v>47763.142304668399</v>
      </c>
      <c r="AD713" s="4">
        <v>58601.999851243498</v>
      </c>
      <c r="AE713" s="4">
        <v>54979.201373181197</v>
      </c>
    </row>
    <row r="714" spans="1:31" x14ac:dyDescent="0.3">
      <c r="A714" s="1" t="s">
        <v>711</v>
      </c>
      <c r="B714" s="4">
        <v>14067.84439751</v>
      </c>
      <c r="C714" s="4">
        <v>8119.5915326034401</v>
      </c>
      <c r="D714" s="4">
        <v>6685.72684665612</v>
      </c>
      <c r="E714" s="4">
        <v>7645.2152953684599</v>
      </c>
      <c r="F714" s="4">
        <v>11018.8488572816</v>
      </c>
      <c r="G714" s="4">
        <v>6981.3290013001197</v>
      </c>
      <c r="H714" s="4">
        <v>6777.2741999277596</v>
      </c>
      <c r="I714" s="4">
        <v>4907.6072683939501</v>
      </c>
      <c r="J714" s="4">
        <v>5861.4541748664496</v>
      </c>
      <c r="K714" s="4">
        <v>5516.3480009039304</v>
      </c>
      <c r="L714" s="4">
        <v>6420.1299688843601</v>
      </c>
      <c r="M714" s="4">
        <v>15721.1648616926</v>
      </c>
      <c r="N714" s="4">
        <v>16999.052962929101</v>
      </c>
      <c r="O714" s="4">
        <v>10077.850998432201</v>
      </c>
      <c r="P714" s="4">
        <v>6422.4853013053798</v>
      </c>
      <c r="Q714" s="4">
        <v>10808.259567292</v>
      </c>
      <c r="R714" s="4">
        <v>5651.3554926413699</v>
      </c>
      <c r="S714" s="4">
        <v>8033.3688696601603</v>
      </c>
      <c r="T714" s="4">
        <v>10228.491156223599</v>
      </c>
      <c r="U714" s="4">
        <v>9612.3564467642009</v>
      </c>
      <c r="V714" s="4">
        <v>7019.1323116080403</v>
      </c>
      <c r="W714" s="4">
        <v>13816.9370198133</v>
      </c>
      <c r="X714" s="4">
        <v>12030.390346709501</v>
      </c>
      <c r="Y714" s="4">
        <v>16557.3497224403</v>
      </c>
      <c r="Z714" s="4">
        <v>8895.37104189003</v>
      </c>
      <c r="AA714" s="4">
        <v>8869.1018044850007</v>
      </c>
      <c r="AB714" s="4">
        <v>13168.000216239499</v>
      </c>
      <c r="AC714" s="4">
        <v>15682.135282744301</v>
      </c>
      <c r="AD714" s="4">
        <v>14545.1611740302</v>
      </c>
      <c r="AE714" s="4">
        <v>15092.6146629994</v>
      </c>
    </row>
    <row r="715" spans="1:31" x14ac:dyDescent="0.3">
      <c r="A715" s="1" t="s">
        <v>712</v>
      </c>
      <c r="B715" s="4">
        <v>67923.034340311395</v>
      </c>
      <c r="C715" s="4">
        <v>14714.847751776701</v>
      </c>
      <c r="D715" s="4">
        <v>15959.799386520401</v>
      </c>
      <c r="E715" s="4">
        <v>15750.641984218601</v>
      </c>
      <c r="F715" s="4">
        <v>17183.1232030908</v>
      </c>
      <c r="G715" s="4">
        <v>15597.9647306112</v>
      </c>
      <c r="H715" s="4">
        <v>26208.6863209043</v>
      </c>
      <c r="I715" s="4">
        <v>15570.11151327</v>
      </c>
      <c r="J715" s="4">
        <v>17535.9001934443</v>
      </c>
      <c r="K715" s="4">
        <v>9465.9615267842</v>
      </c>
      <c r="L715" s="4">
        <v>29382.634173456499</v>
      </c>
      <c r="M715" s="4">
        <v>16560.201657961901</v>
      </c>
      <c r="N715" s="4">
        <v>39428.581773737198</v>
      </c>
      <c r="O715" s="4">
        <v>11081.179782912001</v>
      </c>
      <c r="P715" s="4">
        <v>14180.993174796</v>
      </c>
      <c r="Q715" s="4">
        <v>15223.8421754305</v>
      </c>
      <c r="R715" s="4">
        <v>12465.9943580534</v>
      </c>
      <c r="S715" s="4">
        <v>10235.317593293899</v>
      </c>
      <c r="T715" s="4">
        <v>10986.5717675466</v>
      </c>
      <c r="U715" s="4">
        <v>12787.8670956809</v>
      </c>
      <c r="V715" s="4">
        <v>7065.5393264833701</v>
      </c>
      <c r="W715" s="4">
        <v>13714.8708404715</v>
      </c>
      <c r="X715" s="4">
        <v>9197.3228792147092</v>
      </c>
      <c r="Y715" s="4">
        <v>10106.781250391899</v>
      </c>
      <c r="Z715" s="4">
        <v>13446.402867347901</v>
      </c>
      <c r="AA715" s="4">
        <v>14498.2638467794</v>
      </c>
      <c r="AB715" s="4">
        <v>16908.485912519802</v>
      </c>
      <c r="AC715" s="4">
        <v>14065.503463347401</v>
      </c>
      <c r="AD715" s="4">
        <v>18074.593053184999</v>
      </c>
      <c r="AE715" s="4">
        <v>11339.8186699377</v>
      </c>
    </row>
    <row r="716" spans="1:31" x14ac:dyDescent="0.3">
      <c r="A716" s="1" t="s">
        <v>713</v>
      </c>
      <c r="B716" s="4">
        <v>10810.9215281085</v>
      </c>
      <c r="C716" s="4">
        <v>5367.1893115982402</v>
      </c>
      <c r="D716" s="4">
        <v>5163.7657187518498</v>
      </c>
      <c r="E716" s="4">
        <v>3416.5447224863801</v>
      </c>
      <c r="F716" s="4">
        <v>4729.2314604840203</v>
      </c>
      <c r="G716" s="4">
        <v>2982.6477821824801</v>
      </c>
      <c r="H716" s="4">
        <v>3218.3353534640401</v>
      </c>
      <c r="I716" s="4">
        <v>3264.8292524099902</v>
      </c>
      <c r="J716" s="4">
        <v>5915.6408054984904</v>
      </c>
      <c r="K716" s="4">
        <v>2871.5514433645999</v>
      </c>
      <c r="L716" s="4">
        <v>3960.8236910864998</v>
      </c>
      <c r="M716" s="4">
        <v>4914.5905360161396</v>
      </c>
      <c r="N716" s="4">
        <v>4647.9507436535496</v>
      </c>
      <c r="O716" s="4">
        <v>3290.4832773316198</v>
      </c>
      <c r="P716" s="4">
        <v>2632.7360544696899</v>
      </c>
      <c r="Q716" s="4">
        <v>4209.0502438960702</v>
      </c>
      <c r="R716" s="4">
        <v>4862.4347221555599</v>
      </c>
      <c r="S716" s="4">
        <v>4993.2838866041302</v>
      </c>
      <c r="T716" s="4">
        <v>3057.1884347968098</v>
      </c>
      <c r="U716" s="4">
        <v>4372.8614363982297</v>
      </c>
      <c r="V716" s="4">
        <v>2240.5895133041099</v>
      </c>
      <c r="W716" s="4">
        <v>4088.7136487724601</v>
      </c>
      <c r="X716" s="4">
        <v>1921.2986296598201</v>
      </c>
      <c r="Y716" s="4">
        <v>7850.2817854042896</v>
      </c>
      <c r="Z716" s="4">
        <v>4245.88262330835</v>
      </c>
      <c r="AA716" s="4">
        <v>5417.8131753185598</v>
      </c>
      <c r="AB716" s="4">
        <v>3823.0070068540399</v>
      </c>
      <c r="AC716" s="4">
        <v>2083.9784610402999</v>
      </c>
      <c r="AD716" s="4">
        <v>2956.1336357741102</v>
      </c>
      <c r="AE716" s="4">
        <v>6807.4481632868301</v>
      </c>
    </row>
    <row r="717" spans="1:31" x14ac:dyDescent="0.3">
      <c r="A717" s="1" t="s">
        <v>714</v>
      </c>
      <c r="B717" s="4">
        <v>7499.7813832366701</v>
      </c>
      <c r="C717" s="4">
        <v>4204.9559731958898</v>
      </c>
      <c r="D717" s="4">
        <v>3183.3494601413699</v>
      </c>
      <c r="E717" s="4">
        <v>7210.0841422529402</v>
      </c>
      <c r="F717" s="4">
        <v>5012.8055226064098</v>
      </c>
      <c r="G717" s="4">
        <v>4384.9891792138096</v>
      </c>
      <c r="H717" s="4">
        <v>4856.9815081618999</v>
      </c>
      <c r="I717" s="4">
        <v>2424.0117127673602</v>
      </c>
      <c r="J717" s="4">
        <v>2738.3095749470999</v>
      </c>
      <c r="K717" s="4">
        <v>3985.9903871913798</v>
      </c>
      <c r="L717" s="4">
        <v>2036.93360426258</v>
      </c>
      <c r="M717" s="4">
        <v>2366.4526273482002</v>
      </c>
      <c r="N717" s="4">
        <v>3254.8247143779699</v>
      </c>
      <c r="O717" s="4">
        <v>2051.1682903649098</v>
      </c>
      <c r="P717" s="4">
        <v>1958.9952772593199</v>
      </c>
      <c r="Q717" s="4">
        <v>7369.5539411005702</v>
      </c>
      <c r="R717" s="4">
        <v>2567.4836993865001</v>
      </c>
      <c r="S717" s="4">
        <v>2384.2002050952101</v>
      </c>
      <c r="T717" s="4">
        <v>2322.3326445124499</v>
      </c>
      <c r="U717" s="4">
        <v>12180.8223691888</v>
      </c>
      <c r="V717" s="4">
        <v>1527.7462416430999</v>
      </c>
      <c r="W717" s="4">
        <v>2637.9784596279901</v>
      </c>
      <c r="X717" s="4">
        <v>1402.7646660724199</v>
      </c>
      <c r="Y717" s="4">
        <v>1775.87679728783</v>
      </c>
      <c r="Z717" s="4">
        <v>4951.5838639050398</v>
      </c>
      <c r="AA717" s="4">
        <v>4937.6966692743099</v>
      </c>
      <c r="AB717" s="4">
        <v>3787.0861611571499</v>
      </c>
      <c r="AC717" s="4">
        <v>1153.5873685455299</v>
      </c>
      <c r="AD717" s="4">
        <v>2006.50547454705</v>
      </c>
      <c r="AE717" s="4">
        <v>1594.4669329409701</v>
      </c>
    </row>
    <row r="718" spans="1:31" x14ac:dyDescent="0.3">
      <c r="A718" s="1" t="s">
        <v>715</v>
      </c>
      <c r="B718" s="4">
        <v>356.767916389231</v>
      </c>
      <c r="C718" s="4">
        <v>257.76589836833398</v>
      </c>
      <c r="D718" s="4">
        <v>162.71131763290401</v>
      </c>
      <c r="E718" s="4">
        <v>367.51618611486902</v>
      </c>
      <c r="F718" s="4">
        <v>549.57748460639095</v>
      </c>
      <c r="G718" s="4">
        <v>159.82795327387899</v>
      </c>
      <c r="H718" s="4">
        <v>286.76120984139601</v>
      </c>
      <c r="I718" s="4">
        <v>277.10093806863802</v>
      </c>
      <c r="J718" s="4">
        <v>1568.8854704687401</v>
      </c>
      <c r="K718" s="4">
        <v>421.06479227445197</v>
      </c>
      <c r="L718" s="4">
        <v>894.168441603936</v>
      </c>
      <c r="M718" s="4">
        <v>2163.1798608017898</v>
      </c>
      <c r="N718" s="4">
        <v>1824.14523048151</v>
      </c>
      <c r="O718" s="4">
        <v>1002.27174187717</v>
      </c>
      <c r="P718" s="4">
        <v>84.580096439446706</v>
      </c>
      <c r="Q718" s="4">
        <v>832.23111131285305</v>
      </c>
      <c r="R718" s="4">
        <v>674.68417233458899</v>
      </c>
      <c r="S718" s="4">
        <v>3190.6094267763601</v>
      </c>
      <c r="T718" s="4">
        <v>88.197902302168899</v>
      </c>
      <c r="U718" s="4">
        <v>411.84049195355698</v>
      </c>
      <c r="V718" s="4">
        <v>1674.2484980208301</v>
      </c>
      <c r="W718" s="4">
        <v>2069.57997714873</v>
      </c>
      <c r="X718" s="4">
        <v>887.388313586565</v>
      </c>
      <c r="Y718" s="4">
        <v>1509.2421025932999</v>
      </c>
      <c r="Z718" s="4">
        <v>987.05664139634405</v>
      </c>
      <c r="AA718" s="4">
        <v>2763.7585810043802</v>
      </c>
      <c r="AB718" s="4">
        <v>1421.5862460926501</v>
      </c>
      <c r="AC718" s="4">
        <v>2164.70275565256</v>
      </c>
      <c r="AD718" s="4">
        <v>1132.90331345616</v>
      </c>
      <c r="AE718" s="4">
        <v>793.50232208309001</v>
      </c>
    </row>
    <row r="719" spans="1:31" x14ac:dyDescent="0.3">
      <c r="A719" s="1" t="s">
        <v>716</v>
      </c>
      <c r="B719" s="4">
        <v>2969.3750016185099</v>
      </c>
      <c r="C719" s="4">
        <v>2199.3998798837301</v>
      </c>
      <c r="D719" s="4">
        <v>987.62562581975203</v>
      </c>
      <c r="E719" s="4">
        <v>1391.94353107916</v>
      </c>
      <c r="F719" s="4">
        <v>2592.39346501717</v>
      </c>
      <c r="G719" s="4">
        <v>1949.6508975126801</v>
      </c>
      <c r="H719" s="4">
        <v>1424.67759341947</v>
      </c>
      <c r="I719" s="4">
        <v>1095.07699613769</v>
      </c>
      <c r="J719" s="4">
        <v>757.37574551833302</v>
      </c>
      <c r="K719" s="4">
        <v>3653.80185545828</v>
      </c>
      <c r="L719" s="4">
        <v>1370.1152082088799</v>
      </c>
      <c r="M719" s="4">
        <v>2231.4711327672799</v>
      </c>
      <c r="N719" s="4">
        <v>1310.85201202035</v>
      </c>
      <c r="O719" s="4">
        <v>658.18385043780995</v>
      </c>
      <c r="P719" s="4">
        <v>1891.0645700370501</v>
      </c>
      <c r="Q719" s="4">
        <v>1909.6927309380101</v>
      </c>
      <c r="R719" s="4">
        <v>780.54156528443502</v>
      </c>
      <c r="S719" s="4">
        <v>2193.0997278362202</v>
      </c>
      <c r="T719" s="4">
        <v>816.35650743818701</v>
      </c>
      <c r="U719" s="4">
        <v>5256.1807939952996</v>
      </c>
      <c r="V719" s="4">
        <v>720.78283560060004</v>
      </c>
      <c r="W719" s="4">
        <v>1181.12179899383</v>
      </c>
      <c r="X719" s="4">
        <v>774.05578368005104</v>
      </c>
      <c r="Y719" s="4">
        <v>5701.5926902466599</v>
      </c>
      <c r="Z719" s="4">
        <v>1265.83004027783</v>
      </c>
      <c r="AA719" s="4">
        <v>2829.5108329714699</v>
      </c>
      <c r="AB719" s="4">
        <v>1831.1890132563201</v>
      </c>
      <c r="AC719" s="4">
        <v>1156.2850885010801</v>
      </c>
      <c r="AD719" s="4">
        <v>1497.16873405507</v>
      </c>
      <c r="AE719" s="4">
        <v>878.11751356192201</v>
      </c>
    </row>
    <row r="720" spans="1:31" x14ac:dyDescent="0.3">
      <c r="A720" s="1" t="s">
        <v>717</v>
      </c>
      <c r="B720" s="4">
        <v>6932.30713770079</v>
      </c>
      <c r="C720" s="4">
        <v>4539.4343955102704</v>
      </c>
      <c r="D720" s="4">
        <v>5776.2685070511097</v>
      </c>
      <c r="E720" s="4">
        <v>5622.31044230117</v>
      </c>
      <c r="F720" s="4">
        <v>10496.330476756901</v>
      </c>
      <c r="G720" s="4">
        <v>2701.6899483945999</v>
      </c>
      <c r="H720" s="4">
        <v>9738.9139598600195</v>
      </c>
      <c r="I720" s="4">
        <v>4040.86481878726</v>
      </c>
      <c r="J720" s="4">
        <v>4328.5886266176403</v>
      </c>
      <c r="K720" s="4">
        <v>6701.8107378361701</v>
      </c>
      <c r="L720" s="4">
        <v>2751.1281963402298</v>
      </c>
      <c r="M720" s="4">
        <v>6715.2819683055704</v>
      </c>
      <c r="N720" s="4">
        <v>3875.7590161268299</v>
      </c>
      <c r="O720" s="4">
        <v>3541.5579378471598</v>
      </c>
      <c r="P720" s="4">
        <v>3334.1982636377102</v>
      </c>
      <c r="Q720" s="4">
        <v>4889.1769205631699</v>
      </c>
      <c r="R720" s="4">
        <v>5781.7278197962096</v>
      </c>
      <c r="S720" s="4">
        <v>4488.8531710445604</v>
      </c>
      <c r="T720" s="4">
        <v>4906.4644783269896</v>
      </c>
      <c r="U720" s="4">
        <v>4532.3294842002997</v>
      </c>
      <c r="V720" s="4">
        <v>4936.8929702381602</v>
      </c>
      <c r="W720" s="4">
        <v>3206.2014633721401</v>
      </c>
      <c r="X720" s="4">
        <v>755.63944087572304</v>
      </c>
      <c r="Y720" s="4">
        <v>11087.124210151</v>
      </c>
      <c r="Z720" s="4">
        <v>2235.6245444629099</v>
      </c>
      <c r="AA720" s="4">
        <v>4834.4671214426799</v>
      </c>
      <c r="AB720" s="4">
        <v>7888.9110812704703</v>
      </c>
      <c r="AC720" s="4">
        <v>1672.3785437070701</v>
      </c>
      <c r="AD720" s="4">
        <v>4946.7254602763496</v>
      </c>
      <c r="AE720" s="4">
        <v>1340.49210965016</v>
      </c>
    </row>
    <row r="721" spans="1:31" x14ac:dyDescent="0.3">
      <c r="A721" s="1" t="s">
        <v>718</v>
      </c>
      <c r="B721" s="4">
        <v>162544.591357286</v>
      </c>
      <c r="C721" s="4">
        <v>71745.873589411596</v>
      </c>
      <c r="D721" s="4">
        <v>63400.5229337333</v>
      </c>
      <c r="E721" s="4">
        <v>73630.464458437898</v>
      </c>
      <c r="F721" s="4">
        <v>74717.300043141702</v>
      </c>
      <c r="G721" s="4">
        <v>65065.615885171901</v>
      </c>
      <c r="H721" s="4">
        <v>55981.415824597701</v>
      </c>
      <c r="I721" s="4">
        <v>52835.4949326032</v>
      </c>
      <c r="J721" s="4">
        <v>58432.8524114143</v>
      </c>
      <c r="K721" s="4">
        <v>52526.601062136098</v>
      </c>
      <c r="L721" s="4">
        <v>49518.134030795598</v>
      </c>
      <c r="M721" s="4">
        <v>65249.273574313498</v>
      </c>
      <c r="N721" s="4">
        <v>92294.150542554897</v>
      </c>
      <c r="O721" s="4">
        <v>38932.1108270357</v>
      </c>
      <c r="P721" s="4">
        <v>54097.101946707196</v>
      </c>
      <c r="Q721" s="4">
        <v>49748.185952767497</v>
      </c>
      <c r="R721" s="4">
        <v>34147.060577190103</v>
      </c>
      <c r="S721" s="4">
        <v>53929.824127868902</v>
      </c>
      <c r="T721" s="4">
        <v>44031.579120558599</v>
      </c>
      <c r="U721" s="4">
        <v>40474.684023310001</v>
      </c>
      <c r="V721" s="4">
        <v>29807.970723411701</v>
      </c>
      <c r="W721" s="4">
        <v>67449.390101652403</v>
      </c>
      <c r="X721" s="4">
        <v>32919.894368285197</v>
      </c>
      <c r="Y721" s="4">
        <v>44435.319275816</v>
      </c>
      <c r="Z721" s="4">
        <v>28549.070890344599</v>
      </c>
      <c r="AA721" s="4">
        <v>44223.069149661897</v>
      </c>
      <c r="AB721" s="4">
        <v>38559.6518445822</v>
      </c>
      <c r="AC721" s="4">
        <v>36039.4606579584</v>
      </c>
      <c r="AD721" s="4">
        <v>45751.8065249719</v>
      </c>
      <c r="AE721" s="4">
        <v>27509.5860879764</v>
      </c>
    </row>
    <row r="722" spans="1:31" x14ac:dyDescent="0.3">
      <c r="A722" s="1" t="s">
        <v>719</v>
      </c>
      <c r="B722" s="4">
        <v>45006.524283892802</v>
      </c>
      <c r="C722" s="4">
        <v>24009.697865851202</v>
      </c>
      <c r="D722" s="4">
        <v>19512.279171106398</v>
      </c>
      <c r="E722" s="4">
        <v>19496.3435474418</v>
      </c>
      <c r="F722" s="4">
        <v>18373.910517775701</v>
      </c>
      <c r="G722" s="4">
        <v>23827.187644470301</v>
      </c>
      <c r="H722" s="4">
        <v>30394.532579491701</v>
      </c>
      <c r="I722" s="4">
        <v>12537.446505664</v>
      </c>
      <c r="J722" s="4">
        <v>23541.7716052086</v>
      </c>
      <c r="K722" s="4">
        <v>17357.5186275423</v>
      </c>
      <c r="L722" s="4">
        <v>15590.588361096299</v>
      </c>
      <c r="M722" s="4">
        <v>21297.826657424099</v>
      </c>
      <c r="N722" s="4">
        <v>19741.013613421899</v>
      </c>
      <c r="O722" s="4">
        <v>16834.6177630325</v>
      </c>
      <c r="P722" s="4">
        <v>15632.4676276877</v>
      </c>
      <c r="Q722" s="4">
        <v>11559.367174888001</v>
      </c>
      <c r="R722" s="4">
        <v>21928.158717715502</v>
      </c>
      <c r="S722" s="4">
        <v>11178.107553653301</v>
      </c>
      <c r="T722" s="4">
        <v>12879.500253894899</v>
      </c>
      <c r="U722" s="4">
        <v>13785.8531188736</v>
      </c>
      <c r="V722" s="4">
        <v>9436.5829974102107</v>
      </c>
      <c r="W722" s="4">
        <v>11324.0872796026</v>
      </c>
      <c r="X722" s="4">
        <v>7502.1103502820197</v>
      </c>
      <c r="Y722" s="4">
        <v>12423.4948416514</v>
      </c>
      <c r="Z722" s="4">
        <v>11207.7037539051</v>
      </c>
      <c r="AA722" s="4">
        <v>14832.1415331393</v>
      </c>
      <c r="AB722" s="4">
        <v>15260.2354009755</v>
      </c>
      <c r="AC722" s="4">
        <v>6017.4537502314097</v>
      </c>
      <c r="AD722" s="4">
        <v>15194.501382767799</v>
      </c>
      <c r="AE722" s="4">
        <v>7502.7556229964002</v>
      </c>
    </row>
    <row r="723" spans="1:31" x14ac:dyDescent="0.3">
      <c r="A723" s="1" t="s">
        <v>720</v>
      </c>
      <c r="B723" s="4">
        <v>16316.7727128101</v>
      </c>
      <c r="C723" s="4">
        <v>24893.668677219499</v>
      </c>
      <c r="D723" s="4">
        <v>24494.859627979498</v>
      </c>
      <c r="E723" s="4">
        <v>23431.729708761399</v>
      </c>
      <c r="F723" s="4">
        <v>12490.786292917899</v>
      </c>
      <c r="G723" s="4">
        <v>11160.7734094235</v>
      </c>
      <c r="H723" s="4">
        <v>15363.492119923099</v>
      </c>
      <c r="I723" s="4">
        <v>15135.110393819101</v>
      </c>
      <c r="J723" s="4">
        <v>15089.526044931101</v>
      </c>
      <c r="K723" s="4">
        <v>17692.292590283101</v>
      </c>
      <c r="L723" s="4">
        <v>12391.256471426899</v>
      </c>
      <c r="M723" s="4">
        <v>16074.7710106145</v>
      </c>
      <c r="N723" s="4">
        <v>29052.190417105499</v>
      </c>
      <c r="O723" s="4">
        <v>14029.569731805799</v>
      </c>
      <c r="P723" s="4">
        <v>14402.2685939359</v>
      </c>
      <c r="Q723" s="4">
        <v>11185.9161366444</v>
      </c>
      <c r="R723" s="4">
        <v>13511.0670743753</v>
      </c>
      <c r="S723" s="4">
        <v>14511.112731654001</v>
      </c>
      <c r="T723" s="4">
        <v>17039.351580477101</v>
      </c>
      <c r="U723" s="4">
        <v>15940.2252836671</v>
      </c>
      <c r="V723" s="4">
        <v>11229.924410470199</v>
      </c>
      <c r="W723" s="4">
        <v>16237.682153424499</v>
      </c>
      <c r="X723" s="4">
        <v>10988.595831173599</v>
      </c>
      <c r="Y723" s="4">
        <v>15875.752071627499</v>
      </c>
      <c r="Z723" s="4">
        <v>12863.3021786591</v>
      </c>
      <c r="AA723" s="4">
        <v>26023.275590882298</v>
      </c>
      <c r="AB723" s="4">
        <v>28561.865256850699</v>
      </c>
      <c r="AC723" s="4">
        <v>11858.8720960051</v>
      </c>
      <c r="AD723" s="4">
        <v>14566.6828250219</v>
      </c>
      <c r="AE723" s="4">
        <v>11779.249667935401</v>
      </c>
    </row>
    <row r="724" spans="1:31" x14ac:dyDescent="0.3">
      <c r="A724" s="1" t="s">
        <v>721</v>
      </c>
      <c r="B724" s="4">
        <v>28812.347959376799</v>
      </c>
      <c r="C724" s="4">
        <v>10810.208290595399</v>
      </c>
      <c r="D724" s="4">
        <v>26052.088210832</v>
      </c>
      <c r="E724" s="4">
        <v>26908.241698419301</v>
      </c>
      <c r="F724" s="4">
        <v>27274.1102051384</v>
      </c>
      <c r="G724" s="4">
        <v>17824.1907406153</v>
      </c>
      <c r="H724" s="4">
        <v>22965.119942594101</v>
      </c>
      <c r="I724" s="4">
        <v>20374.2502431133</v>
      </c>
      <c r="J724" s="4">
        <v>19002.5857070438</v>
      </c>
      <c r="K724" s="4">
        <v>45824.754187060098</v>
      </c>
      <c r="L724" s="4">
        <v>16128.152453090701</v>
      </c>
      <c r="M724" s="4">
        <v>22677.465818049601</v>
      </c>
      <c r="N724" s="4">
        <v>19664.365825353801</v>
      </c>
      <c r="O724" s="4">
        <v>16659.5128572094</v>
      </c>
      <c r="P724" s="4">
        <v>18810.9680592158</v>
      </c>
      <c r="Q724" s="4">
        <v>13529.3508415509</v>
      </c>
      <c r="R724" s="4">
        <v>24989.187345900002</v>
      </c>
      <c r="S724" s="4">
        <v>15313.6260618387</v>
      </c>
      <c r="T724" s="4">
        <v>16544.026840503899</v>
      </c>
      <c r="U724" s="4">
        <v>13638.481470601901</v>
      </c>
      <c r="V724" s="4">
        <v>15085.228641171199</v>
      </c>
      <c r="W724" s="4">
        <v>19951.314884801301</v>
      </c>
      <c r="X724" s="4">
        <v>7382.8557493483004</v>
      </c>
      <c r="Y724" s="4">
        <v>15354.614170511901</v>
      </c>
      <c r="Z724" s="4">
        <v>10926.214570578</v>
      </c>
      <c r="AA724" s="4">
        <v>11602.954414547399</v>
      </c>
      <c r="AB724" s="4">
        <v>14441.2447012468</v>
      </c>
      <c r="AC724" s="4">
        <v>8852.4783438386203</v>
      </c>
      <c r="AD724" s="4">
        <v>12255.297519509701</v>
      </c>
      <c r="AE724" s="4">
        <v>10076.249741051501</v>
      </c>
    </row>
    <row r="725" spans="1:31" x14ac:dyDescent="0.3">
      <c r="A725" s="1" t="s">
        <v>722</v>
      </c>
      <c r="B725" s="4">
        <v>59006.508558429901</v>
      </c>
      <c r="C725" s="4">
        <v>33226.502283994101</v>
      </c>
      <c r="D725" s="4">
        <v>21457.262587489098</v>
      </c>
      <c r="E725" s="4">
        <v>14792.274281276899</v>
      </c>
      <c r="F725" s="4">
        <v>38038.795891451402</v>
      </c>
      <c r="G725" s="4">
        <v>22413.223817671002</v>
      </c>
      <c r="H725" s="4">
        <v>35337.767497196997</v>
      </c>
      <c r="I725" s="4">
        <v>10859.756837335401</v>
      </c>
      <c r="J725" s="4">
        <v>18056.576367130801</v>
      </c>
      <c r="K725" s="4">
        <v>18598.843839680099</v>
      </c>
      <c r="L725" s="4">
        <v>25085.5991919851</v>
      </c>
      <c r="M725" s="4">
        <v>23399.738012419799</v>
      </c>
      <c r="N725" s="4">
        <v>70359.1608285525</v>
      </c>
      <c r="O725" s="4">
        <v>16883.160961989601</v>
      </c>
      <c r="P725" s="4">
        <v>11151.659952068399</v>
      </c>
      <c r="Q725" s="4">
        <v>19051.1278265033</v>
      </c>
      <c r="R725" s="4">
        <v>15896.1047878394</v>
      </c>
      <c r="S725" s="4">
        <v>23843.8058008056</v>
      </c>
      <c r="T725" s="4">
        <v>26388.288893492201</v>
      </c>
      <c r="U725" s="4">
        <v>30676.576302144302</v>
      </c>
      <c r="V725" s="4">
        <v>10841.989216669899</v>
      </c>
      <c r="W725" s="4">
        <v>39520.254621361099</v>
      </c>
      <c r="X725" s="4">
        <v>13045.6068129794</v>
      </c>
      <c r="Y725" s="4">
        <v>18389.180175556899</v>
      </c>
      <c r="Z725" s="4">
        <v>27477.222404956199</v>
      </c>
      <c r="AA725" s="4">
        <v>23741.702572561298</v>
      </c>
      <c r="AB725" s="4">
        <v>20655.683289447101</v>
      </c>
      <c r="AC725" s="4">
        <v>27977.933334020901</v>
      </c>
      <c r="AD725" s="4">
        <v>33295.930473373002</v>
      </c>
      <c r="AE725" s="4">
        <v>25101.5918672158</v>
      </c>
    </row>
    <row r="726" spans="1:31" x14ac:dyDescent="0.3">
      <c r="A726" s="1" t="s">
        <v>723</v>
      </c>
      <c r="B726" s="4">
        <v>17086.5913976513</v>
      </c>
      <c r="C726" s="4">
        <v>5103.3246732088901</v>
      </c>
      <c r="D726" s="4">
        <v>3003.3176819608898</v>
      </c>
      <c r="E726" s="4">
        <v>3361.1387825126699</v>
      </c>
      <c r="F726" s="4">
        <v>4775.3613051186303</v>
      </c>
      <c r="G726" s="4">
        <v>2559.1977661908099</v>
      </c>
      <c r="H726" s="4">
        <v>5016.7181486552399</v>
      </c>
      <c r="I726" s="4">
        <v>1806.6022966697301</v>
      </c>
      <c r="J726" s="4">
        <v>2394.80046058363</v>
      </c>
      <c r="K726" s="4">
        <v>1892.1016480918099</v>
      </c>
      <c r="L726" s="4">
        <v>3184.05470712645</v>
      </c>
      <c r="M726" s="4">
        <v>3890.4373320098898</v>
      </c>
      <c r="N726" s="4">
        <v>3650.67195901691</v>
      </c>
      <c r="O726" s="4">
        <v>4841.4020528538103</v>
      </c>
      <c r="P726" s="4">
        <v>2438.4691189065202</v>
      </c>
      <c r="Q726" s="4">
        <v>6909.6000224379804</v>
      </c>
      <c r="R726" s="4">
        <v>2728.4764270251098</v>
      </c>
      <c r="S726" s="4">
        <v>3732.3122308843599</v>
      </c>
      <c r="T726" s="4">
        <v>3950.6814117160302</v>
      </c>
      <c r="U726" s="4">
        <v>26610.451481860899</v>
      </c>
      <c r="V726" s="4">
        <v>2014.6422615879601</v>
      </c>
      <c r="W726" s="4">
        <v>3823.9246679176399</v>
      </c>
      <c r="X726" s="4">
        <v>2027.1775128120601</v>
      </c>
      <c r="Y726" s="4">
        <v>4853.71125734834</v>
      </c>
      <c r="Z726" s="4">
        <v>5534.1837524714001</v>
      </c>
      <c r="AA726" s="4">
        <v>18718.575350485698</v>
      </c>
      <c r="AB726" s="4">
        <v>5441.6463278261699</v>
      </c>
      <c r="AC726" s="4">
        <v>3448.65888977849</v>
      </c>
      <c r="AD726" s="4">
        <v>46793.126531508096</v>
      </c>
      <c r="AE726" s="4">
        <v>7946.18981364515</v>
      </c>
    </row>
    <row r="727" spans="1:31" x14ac:dyDescent="0.3">
      <c r="A727" s="1" t="s">
        <v>724</v>
      </c>
      <c r="B727" s="4">
        <v>2345.13688261677</v>
      </c>
      <c r="C727" s="4">
        <v>10101.1028699741</v>
      </c>
      <c r="D727" s="4">
        <v>2047.0340278481401</v>
      </c>
      <c r="E727" s="4">
        <v>2530.7157270401199</v>
      </c>
      <c r="F727" s="4">
        <v>1872.5817306930201</v>
      </c>
      <c r="G727" s="4">
        <v>1688.1928011340799</v>
      </c>
      <c r="H727" s="4">
        <v>2370.51783960275</v>
      </c>
      <c r="I727" s="4">
        <v>1443.27489710645</v>
      </c>
      <c r="J727" s="4">
        <v>1587.81363122465</v>
      </c>
      <c r="K727" s="4">
        <v>2360.0736442457701</v>
      </c>
      <c r="L727" s="4">
        <v>2194.9143759816002</v>
      </c>
      <c r="M727" s="4">
        <v>3962.4053467623999</v>
      </c>
      <c r="N727" s="4">
        <v>3378.37930453843</v>
      </c>
      <c r="O727" s="4">
        <v>2755.5022247227298</v>
      </c>
      <c r="P727" s="4">
        <v>2739.9293781664901</v>
      </c>
      <c r="Q727" s="4">
        <v>2128.9638444062498</v>
      </c>
      <c r="R727" s="4">
        <v>1995.44745390966</v>
      </c>
      <c r="S727" s="4">
        <v>2656.9062168045398</v>
      </c>
      <c r="T727" s="4">
        <v>2193.6140394378799</v>
      </c>
      <c r="U727" s="4">
        <v>26520.911054089898</v>
      </c>
      <c r="V727" s="4">
        <v>4009.1779580818602</v>
      </c>
      <c r="W727" s="4">
        <v>3004.8303489080499</v>
      </c>
      <c r="X727" s="4">
        <v>1867.58465115132</v>
      </c>
      <c r="Y727" s="4">
        <v>2851.3777409787499</v>
      </c>
      <c r="Z727" s="4">
        <v>15262.262470579701</v>
      </c>
      <c r="AA727" s="4">
        <v>13088.6902787733</v>
      </c>
      <c r="AB727" s="4">
        <v>4793.5371443656604</v>
      </c>
      <c r="AC727" s="4">
        <v>5801.0307824034098</v>
      </c>
      <c r="AD727" s="4">
        <v>3147.6016478332499</v>
      </c>
      <c r="AE727" s="4">
        <v>6007.77539654459</v>
      </c>
    </row>
    <row r="728" spans="1:31" x14ac:dyDescent="0.3">
      <c r="A728" s="1" t="s">
        <v>725</v>
      </c>
      <c r="B728" s="4">
        <v>77949.974059741799</v>
      </c>
      <c r="C728" s="4">
        <v>5537.9060026747502</v>
      </c>
      <c r="D728" s="4">
        <v>4021.2435286083601</v>
      </c>
      <c r="E728" s="4">
        <v>4872.6380022682897</v>
      </c>
      <c r="F728" s="4">
        <v>4979.4874369437402</v>
      </c>
      <c r="G728" s="4">
        <v>3685.3752592434698</v>
      </c>
      <c r="H728" s="4">
        <v>8194.07676009442</v>
      </c>
      <c r="I728" s="4">
        <v>3288.9520961886201</v>
      </c>
      <c r="J728" s="4">
        <v>5919.6359637409296</v>
      </c>
      <c r="K728" s="4">
        <v>2909.7113960953898</v>
      </c>
      <c r="L728" s="4">
        <v>3857.4396570078702</v>
      </c>
      <c r="M728" s="4">
        <v>6593.00908210131</v>
      </c>
      <c r="N728" s="4">
        <v>11740.976072956</v>
      </c>
      <c r="O728" s="4">
        <v>7075.2392799645204</v>
      </c>
      <c r="P728" s="4">
        <v>3613.2895663429999</v>
      </c>
      <c r="Q728" s="4">
        <v>6681.9964412158797</v>
      </c>
      <c r="R728" s="4">
        <v>2622.0465645732402</v>
      </c>
      <c r="S728" s="4">
        <v>8653.4167517198093</v>
      </c>
      <c r="T728" s="4">
        <v>6387.4460059330604</v>
      </c>
      <c r="U728" s="4">
        <v>47834.3785378045</v>
      </c>
      <c r="V728" s="4">
        <v>2273.9552248919399</v>
      </c>
      <c r="W728" s="4">
        <v>3953.9209473022001</v>
      </c>
      <c r="X728" s="4">
        <v>18377.4547043532</v>
      </c>
      <c r="Y728" s="4">
        <v>6092.8198461689999</v>
      </c>
      <c r="Z728" s="4">
        <v>9815.1071932273298</v>
      </c>
      <c r="AA728" s="4">
        <v>13543.355050149599</v>
      </c>
      <c r="AB728" s="4">
        <v>4512.4902339167902</v>
      </c>
      <c r="AC728" s="4">
        <v>9656.6489566226192</v>
      </c>
      <c r="AD728" s="4">
        <v>18276.074132568399</v>
      </c>
      <c r="AE728" s="4">
        <v>20512.606457812799</v>
      </c>
    </row>
    <row r="729" spans="1:31" x14ac:dyDescent="0.3">
      <c r="A729" s="1" t="s">
        <v>726</v>
      </c>
      <c r="B729" s="4">
        <v>11062.396259106599</v>
      </c>
      <c r="C729" s="4">
        <v>3055.0289355782602</v>
      </c>
      <c r="D729" s="4">
        <v>2771.3105304144601</v>
      </c>
      <c r="E729" s="4">
        <v>2213.9478155044699</v>
      </c>
      <c r="F729" s="4">
        <v>2047.1312501898101</v>
      </c>
      <c r="G729" s="4">
        <v>2596.8311437533898</v>
      </c>
      <c r="H729" s="4">
        <v>2967.72643370164</v>
      </c>
      <c r="I729" s="4">
        <v>1902.70566840423</v>
      </c>
      <c r="J729" s="4">
        <v>4013.08934766313</v>
      </c>
      <c r="K729" s="4">
        <v>1988.9974118212001</v>
      </c>
      <c r="L729" s="4">
        <v>2506.8450054648301</v>
      </c>
      <c r="M729" s="4">
        <v>2216.6317317526</v>
      </c>
      <c r="N729" s="4">
        <v>3363.7744770695699</v>
      </c>
      <c r="O729" s="4">
        <v>1888.4950594766101</v>
      </c>
      <c r="P729" s="4">
        <v>861.87362765177602</v>
      </c>
      <c r="Q729" s="4">
        <v>2169.7349118315101</v>
      </c>
      <c r="R729" s="4">
        <v>2567.86273604607</v>
      </c>
      <c r="S729" s="4">
        <v>1980.1169162937899</v>
      </c>
      <c r="T729" s="4">
        <v>2721.5888686532999</v>
      </c>
      <c r="U729" s="4">
        <v>1851.24462253665</v>
      </c>
      <c r="V729" s="4">
        <v>1521.81289937614</v>
      </c>
      <c r="W729" s="4">
        <v>2263.5770497285298</v>
      </c>
      <c r="X729" s="4">
        <v>674.81046805566496</v>
      </c>
      <c r="Y729" s="4">
        <v>1110.1875430845701</v>
      </c>
      <c r="Z729" s="4">
        <v>1699.16880393417</v>
      </c>
      <c r="AA729" s="4">
        <v>3352.60172397205</v>
      </c>
      <c r="AB729" s="4">
        <v>3055.0162735691501</v>
      </c>
      <c r="AC729" s="4">
        <v>1004.50074226127</v>
      </c>
      <c r="AD729" s="4">
        <v>1304.37799019413</v>
      </c>
      <c r="AE729" s="4">
        <v>1030.32487009439</v>
      </c>
    </row>
    <row r="730" spans="1:31" x14ac:dyDescent="0.3">
      <c r="A730" s="1" t="s">
        <v>727</v>
      </c>
      <c r="B730" s="4">
        <v>6899.4619676596203</v>
      </c>
      <c r="C730" s="4">
        <v>2567.6260429372301</v>
      </c>
      <c r="D730" s="4">
        <v>2754.5242682430699</v>
      </c>
      <c r="E730" s="4">
        <v>2426.75903941973</v>
      </c>
      <c r="F730" s="4">
        <v>3033.0233725002099</v>
      </c>
      <c r="G730" s="4">
        <v>2757.5942447214102</v>
      </c>
      <c r="H730" s="4">
        <v>3681.5564077582499</v>
      </c>
      <c r="I730" s="4">
        <v>2153.1718681981802</v>
      </c>
      <c r="J730" s="4">
        <v>3690.3310556505598</v>
      </c>
      <c r="K730" s="4">
        <v>2060.2906802427701</v>
      </c>
      <c r="L730" s="4">
        <v>2622.9182989460801</v>
      </c>
      <c r="M730" s="4">
        <v>2853.9630825691402</v>
      </c>
      <c r="N730" s="4">
        <v>4028.5487363948</v>
      </c>
      <c r="O730" s="4">
        <v>3079.1621312882999</v>
      </c>
      <c r="P730" s="4">
        <v>2079.88387060697</v>
      </c>
      <c r="Q730" s="4">
        <v>1805.5453620457599</v>
      </c>
      <c r="R730" s="4">
        <v>2923.9330415559102</v>
      </c>
      <c r="S730" s="4">
        <v>2003.7031410744301</v>
      </c>
      <c r="T730" s="4">
        <v>2497.6642059004498</v>
      </c>
      <c r="U730" s="4">
        <v>2623.7283803653499</v>
      </c>
      <c r="V730" s="4">
        <v>2007.7826961778501</v>
      </c>
      <c r="W730" s="4">
        <v>2392.4215020024699</v>
      </c>
      <c r="X730" s="4">
        <v>1423.2117348767899</v>
      </c>
      <c r="Y730" s="4">
        <v>1970.51352465575</v>
      </c>
      <c r="Z730" s="4">
        <v>1704.4154135341701</v>
      </c>
      <c r="AA730" s="4">
        <v>5946.7023866562404</v>
      </c>
      <c r="AB730" s="4">
        <v>2964.1922059041999</v>
      </c>
      <c r="AC730" s="4">
        <v>2274.4565776730301</v>
      </c>
      <c r="AD730" s="4">
        <v>3542.23310037805</v>
      </c>
      <c r="AE730" s="4">
        <v>1221.9329896164099</v>
      </c>
    </row>
    <row r="731" spans="1:31" x14ac:dyDescent="0.3">
      <c r="A731" s="1" t="s">
        <v>728</v>
      </c>
      <c r="B731" s="4">
        <v>5675.2900350202899</v>
      </c>
      <c r="C731" s="4">
        <v>1492.8391637155801</v>
      </c>
      <c r="D731" s="4">
        <v>1681.53678769673</v>
      </c>
      <c r="E731" s="4">
        <v>1426.7533994737801</v>
      </c>
      <c r="F731" s="4">
        <v>2085.5206912249701</v>
      </c>
      <c r="G731" s="4">
        <v>1373.8783536712001</v>
      </c>
      <c r="H731" s="4">
        <v>2414.4551304179499</v>
      </c>
      <c r="I731" s="4">
        <v>1621.91791926223</v>
      </c>
      <c r="J731" s="4">
        <v>2511.3504604771701</v>
      </c>
      <c r="K731" s="4">
        <v>881.01746336062001</v>
      </c>
      <c r="L731" s="4">
        <v>1254.34694091555</v>
      </c>
      <c r="M731" s="4">
        <v>1462.6519180272301</v>
      </c>
      <c r="N731" s="4">
        <v>1872.4403786728001</v>
      </c>
      <c r="O731" s="4">
        <v>2944.4125556855101</v>
      </c>
      <c r="P731" s="4">
        <v>3380.19162983667</v>
      </c>
      <c r="Q731" s="4">
        <v>1648.63229890874</v>
      </c>
      <c r="R731" s="4">
        <v>1719.5004032224499</v>
      </c>
      <c r="S731" s="4">
        <v>1250.1309836355699</v>
      </c>
      <c r="T731" s="4">
        <v>1794.3900855628999</v>
      </c>
      <c r="U731" s="4">
        <v>4296.1962233715303</v>
      </c>
      <c r="V731" s="4">
        <v>1232.1573130853701</v>
      </c>
      <c r="W731" s="4">
        <v>1154.44462488923</v>
      </c>
      <c r="X731" s="4">
        <v>2486.4853741746201</v>
      </c>
      <c r="Y731" s="4">
        <v>1425.6732960107799</v>
      </c>
      <c r="Z731" s="4">
        <v>1790.69136343741</v>
      </c>
      <c r="AA731" s="4">
        <v>5796.32064399097</v>
      </c>
      <c r="AB731" s="4">
        <v>2354.7287698301802</v>
      </c>
      <c r="AC731" s="4">
        <v>3320.4076822981801</v>
      </c>
      <c r="AD731" s="4">
        <v>6650.5571987024596</v>
      </c>
      <c r="AE731" s="4">
        <v>923.44638178856201</v>
      </c>
    </row>
    <row r="732" spans="1:31" x14ac:dyDescent="0.3">
      <c r="A732" s="1" t="s">
        <v>729</v>
      </c>
      <c r="B732" s="4">
        <v>7104.8971419495301</v>
      </c>
      <c r="C732" s="4">
        <v>2032.87219144243</v>
      </c>
      <c r="D732" s="4">
        <v>1760.87570707535</v>
      </c>
      <c r="E732" s="4">
        <v>1872.1175821224599</v>
      </c>
      <c r="F732" s="4">
        <v>1604.8803587782199</v>
      </c>
      <c r="G732" s="4">
        <v>1407.97612969187</v>
      </c>
      <c r="H732" s="4">
        <v>2540.59016185373</v>
      </c>
      <c r="I732" s="4">
        <v>1792.9508729132299</v>
      </c>
      <c r="J732" s="4">
        <v>3024.3895583572298</v>
      </c>
      <c r="K732" s="4">
        <v>1791.4219035937799</v>
      </c>
      <c r="L732" s="4">
        <v>1871.7650164868301</v>
      </c>
      <c r="M732" s="4">
        <v>2234.35775723693</v>
      </c>
      <c r="N732" s="4">
        <v>3351.1286982833499</v>
      </c>
      <c r="O732" s="4">
        <v>1554.0132413749</v>
      </c>
      <c r="P732" s="4">
        <v>1472.98730203432</v>
      </c>
      <c r="Q732" s="4">
        <v>1115.37514897354</v>
      </c>
      <c r="R732" s="4">
        <v>1832.5292062016199</v>
      </c>
      <c r="S732" s="4">
        <v>922.72632493690503</v>
      </c>
      <c r="T732" s="4">
        <v>1329.13593222903</v>
      </c>
      <c r="U732" s="4">
        <v>1243.69797440818</v>
      </c>
      <c r="V732" s="4">
        <v>1267.1992727429999</v>
      </c>
      <c r="W732" s="4">
        <v>1325.46006396916</v>
      </c>
      <c r="X732" s="4">
        <v>866.71154977678395</v>
      </c>
      <c r="Y732" s="4">
        <v>1418.2478569678101</v>
      </c>
      <c r="Z732" s="4">
        <v>269.16895906382598</v>
      </c>
      <c r="AA732" s="4">
        <v>4107.3882463358796</v>
      </c>
      <c r="AB732" s="4">
        <v>1574.45189513333</v>
      </c>
      <c r="AC732" s="4">
        <v>1329.4792762669499</v>
      </c>
      <c r="AD732" s="4">
        <v>1556.07979632464</v>
      </c>
      <c r="AE732" s="4">
        <v>713.68412741019699</v>
      </c>
    </row>
    <row r="733" spans="1:31" x14ac:dyDescent="0.3">
      <c r="A733" s="1" t="s">
        <v>730</v>
      </c>
      <c r="B733" s="4">
        <v>11760.0750415249</v>
      </c>
      <c r="C733" s="4">
        <v>11555.329023983801</v>
      </c>
      <c r="D733" s="4">
        <v>13034.596810393999</v>
      </c>
      <c r="E733" s="4">
        <v>16944.183263685201</v>
      </c>
      <c r="F733" s="4">
        <v>4441.0806292343896</v>
      </c>
      <c r="G733" s="4">
        <v>5617.1569791470602</v>
      </c>
      <c r="H733" s="4">
        <v>15684.515762294999</v>
      </c>
      <c r="I733" s="4">
        <v>10609.095626517401</v>
      </c>
      <c r="J733" s="4">
        <v>7487.0165649268702</v>
      </c>
      <c r="K733" s="4">
        <v>4837.5080641652303</v>
      </c>
      <c r="L733" s="4">
        <v>12862.287328873201</v>
      </c>
      <c r="M733" s="4">
        <v>4305.0847261571898</v>
      </c>
      <c r="N733" s="4">
        <v>27664.8223670896</v>
      </c>
      <c r="O733" s="4">
        <v>5246.1356499100702</v>
      </c>
      <c r="P733" s="4">
        <v>3882.8991873515201</v>
      </c>
      <c r="Q733" s="4">
        <v>5622.3855675602599</v>
      </c>
      <c r="R733" s="4">
        <v>3583.7107958633701</v>
      </c>
      <c r="S733" s="4">
        <v>11026.4010119049</v>
      </c>
      <c r="T733" s="4">
        <v>4080.0184031150502</v>
      </c>
      <c r="U733" s="4">
        <v>4512.3997241133102</v>
      </c>
      <c r="V733" s="4">
        <v>3806.30371645178</v>
      </c>
      <c r="W733" s="4">
        <v>4025.3201011071701</v>
      </c>
      <c r="X733" s="4">
        <v>4110.6883482359099</v>
      </c>
      <c r="Y733" s="4">
        <v>4445.3150410444396</v>
      </c>
      <c r="Z733" s="4">
        <v>4435.74065224274</v>
      </c>
      <c r="AA733" s="4">
        <v>7729.7504637431102</v>
      </c>
      <c r="AB733" s="4">
        <v>6004.6314003040297</v>
      </c>
      <c r="AC733" s="4">
        <v>2520.6274182085699</v>
      </c>
      <c r="AD733" s="4">
        <v>10282.924568446</v>
      </c>
      <c r="AE733" s="4">
        <v>3381.5855887581101</v>
      </c>
    </row>
    <row r="734" spans="1:31" x14ac:dyDescent="0.3">
      <c r="A734" s="1" t="s">
        <v>731</v>
      </c>
      <c r="B734" s="4">
        <v>3907.16391217928</v>
      </c>
      <c r="C734" s="4">
        <v>14515.602539125101</v>
      </c>
      <c r="D734" s="4">
        <v>2622.83276300747</v>
      </c>
      <c r="E734" s="4">
        <v>4009.15627340949</v>
      </c>
      <c r="F734" s="4">
        <v>2208.9937443779099</v>
      </c>
      <c r="G734" s="4">
        <v>3656.19426420319</v>
      </c>
      <c r="H734" s="4">
        <v>2796.2141494111302</v>
      </c>
      <c r="I734" s="4">
        <v>2059.7714205991601</v>
      </c>
      <c r="J734" s="4">
        <v>2916.5823614964002</v>
      </c>
      <c r="K734" s="4">
        <v>1761.21818497857</v>
      </c>
      <c r="L734" s="4">
        <v>1357.8281560430701</v>
      </c>
      <c r="M734" s="4">
        <v>1421.52587747288</v>
      </c>
      <c r="N734" s="4">
        <v>2150.61410085537</v>
      </c>
      <c r="O734" s="4">
        <v>1152.6011140124499</v>
      </c>
      <c r="P734" s="4">
        <v>1198.2301743959299</v>
      </c>
      <c r="Q734" s="4">
        <v>1302.3820291593599</v>
      </c>
      <c r="R734" s="4">
        <v>2023.7542928441701</v>
      </c>
      <c r="S734" s="4">
        <v>986.657782869588</v>
      </c>
      <c r="T734" s="4">
        <v>4745.8418966303097</v>
      </c>
      <c r="U734" s="4">
        <v>8042.1280160478</v>
      </c>
      <c r="V734" s="4">
        <v>1074.7924474717599</v>
      </c>
      <c r="W734" s="4">
        <v>1455.09736412291</v>
      </c>
      <c r="X734" s="4">
        <v>592.46017020488603</v>
      </c>
      <c r="Y734" s="4">
        <v>877.54099699783706</v>
      </c>
      <c r="Z734" s="4">
        <v>1586.8637671101001</v>
      </c>
      <c r="AA734" s="4">
        <v>1900.4190360739799</v>
      </c>
      <c r="AB734" s="4">
        <v>1582.5149227306899</v>
      </c>
      <c r="AC734" s="4">
        <v>495.27919599595998</v>
      </c>
      <c r="AD734" s="4">
        <v>785.91548713342297</v>
      </c>
      <c r="AE734" s="4">
        <v>1091.2681274589499</v>
      </c>
    </row>
    <row r="735" spans="1:31" x14ac:dyDescent="0.3">
      <c r="A735" s="1" t="s">
        <v>732</v>
      </c>
      <c r="B735" s="4">
        <v>15065.9871957698</v>
      </c>
      <c r="C735" s="4">
        <v>12062.6994714432</v>
      </c>
      <c r="D735" s="4">
        <v>11082.3254307359</v>
      </c>
      <c r="E735" s="4">
        <v>13793.2239635969</v>
      </c>
      <c r="F735" s="4">
        <v>9826.6404317398101</v>
      </c>
      <c r="G735" s="4">
        <v>15052.0011905952</v>
      </c>
      <c r="H735" s="4">
        <v>7954.57434144731</v>
      </c>
      <c r="I735" s="4">
        <v>7680.8049045277703</v>
      </c>
      <c r="J735" s="4">
        <v>9778.4817375217208</v>
      </c>
      <c r="K735" s="4">
        <v>9335.9213637429093</v>
      </c>
      <c r="L735" s="4">
        <v>6805.8116518844199</v>
      </c>
      <c r="M735" s="4">
        <v>7991.3312306350099</v>
      </c>
      <c r="N735" s="4">
        <v>8099.3857568699596</v>
      </c>
      <c r="O735" s="4">
        <v>4761.9346597932599</v>
      </c>
      <c r="P735" s="4">
        <v>14687.846664074201</v>
      </c>
      <c r="Q735" s="4">
        <v>7937.24379490104</v>
      </c>
      <c r="R735" s="4">
        <v>7761.9836571804599</v>
      </c>
      <c r="S735" s="4">
        <v>10616.774205371101</v>
      </c>
      <c r="T735" s="4">
        <v>7759.9364210885096</v>
      </c>
      <c r="U735" s="4">
        <v>7993.7248787170802</v>
      </c>
      <c r="V735" s="4">
        <v>8118.77861293963</v>
      </c>
      <c r="W735" s="4">
        <v>5865.88376501937</v>
      </c>
      <c r="X735" s="4">
        <v>4321.2685613482499</v>
      </c>
      <c r="Y735" s="4">
        <v>8001.8690333475897</v>
      </c>
      <c r="Z735" s="4">
        <v>4130.8944851870201</v>
      </c>
      <c r="AA735" s="4">
        <v>4385.3543960656798</v>
      </c>
      <c r="AB735" s="4">
        <v>7176.02063709918</v>
      </c>
      <c r="AC735" s="4">
        <v>2545.1222812648198</v>
      </c>
      <c r="AD735" s="4">
        <v>7836.0029712824598</v>
      </c>
      <c r="AE735" s="4">
        <v>7640.79588209946</v>
      </c>
    </row>
    <row r="736" spans="1:31" x14ac:dyDescent="0.3">
      <c r="A736" s="1" t="s">
        <v>733</v>
      </c>
      <c r="B736" s="4">
        <v>58246.3172025768</v>
      </c>
      <c r="C736" s="4">
        <v>8774.6855091582693</v>
      </c>
      <c r="D736" s="4">
        <v>7661.3001286231001</v>
      </c>
      <c r="E736" s="4">
        <v>8563.3547755511809</v>
      </c>
      <c r="F736" s="4">
        <v>14107.591638751001</v>
      </c>
      <c r="G736" s="4">
        <v>14151.982243745</v>
      </c>
      <c r="H736" s="4">
        <v>20967.0245160503</v>
      </c>
      <c r="I736" s="4">
        <v>5867.3991554500899</v>
      </c>
      <c r="J736" s="4">
        <v>11185.2828016556</v>
      </c>
      <c r="K736" s="4">
        <v>6421.9585629869598</v>
      </c>
      <c r="L736" s="4">
        <v>4055.8374593005201</v>
      </c>
      <c r="M736" s="4">
        <v>21494.589230244401</v>
      </c>
      <c r="N736" s="4">
        <v>11997.7163186993</v>
      </c>
      <c r="O736" s="4">
        <v>10166.765089893899</v>
      </c>
      <c r="P736" s="4">
        <v>13956.106438316199</v>
      </c>
      <c r="Q736" s="4">
        <v>6966.4562332313899</v>
      </c>
      <c r="R736" s="4">
        <v>11769.7857423151</v>
      </c>
      <c r="S736" s="4">
        <v>18722.3650114632</v>
      </c>
      <c r="T736" s="4">
        <v>9281.1337005231399</v>
      </c>
      <c r="U736" s="4">
        <v>13456.597486656599</v>
      </c>
      <c r="V736" s="4">
        <v>5243.9532223851002</v>
      </c>
      <c r="W736" s="4">
        <v>16106.7618360673</v>
      </c>
      <c r="X736" s="4">
        <v>10979.432573944499</v>
      </c>
      <c r="Y736" s="4">
        <v>31846.207169637299</v>
      </c>
      <c r="Z736" s="4">
        <v>7838.6218362465797</v>
      </c>
      <c r="AA736" s="4">
        <v>7363.4520654924099</v>
      </c>
      <c r="AB736" s="4">
        <v>8640.9828663205099</v>
      </c>
      <c r="AC736" s="4">
        <v>13427.1538454971</v>
      </c>
      <c r="AD736" s="4">
        <v>7123.8500759504795</v>
      </c>
      <c r="AE736" s="4">
        <v>10944.3269084065</v>
      </c>
    </row>
    <row r="737" spans="1:31" x14ac:dyDescent="0.3">
      <c r="A737" s="1" t="s">
        <v>734</v>
      </c>
      <c r="B737" s="4">
        <v>80403.785814928095</v>
      </c>
      <c r="C737" s="4">
        <v>86261.764803301397</v>
      </c>
      <c r="D737" s="4">
        <v>44240.012703079599</v>
      </c>
      <c r="E737" s="4">
        <v>72482.525499453506</v>
      </c>
      <c r="F737" s="4">
        <v>49603.443441390402</v>
      </c>
      <c r="G737" s="4">
        <v>43297.356947154301</v>
      </c>
      <c r="H737" s="4">
        <v>59804.755886402898</v>
      </c>
      <c r="I737" s="4">
        <v>49325.189338510303</v>
      </c>
      <c r="J737" s="4">
        <v>50641.138289307499</v>
      </c>
      <c r="K737" s="4">
        <v>54164.855265370199</v>
      </c>
      <c r="L737" s="4">
        <v>37816.125013597099</v>
      </c>
      <c r="M737" s="4">
        <v>58134.053504647301</v>
      </c>
      <c r="N737" s="4">
        <v>91195.565348386299</v>
      </c>
      <c r="O737" s="4">
        <v>61843.594942217198</v>
      </c>
      <c r="P737" s="4">
        <v>58097.517174214503</v>
      </c>
      <c r="Q737" s="4">
        <v>55330.440530701002</v>
      </c>
      <c r="R737" s="4">
        <v>32718.986534210399</v>
      </c>
      <c r="S737" s="4">
        <v>55341.413951374598</v>
      </c>
      <c r="T737" s="4">
        <v>57456.408432147698</v>
      </c>
      <c r="U737" s="4">
        <v>49120.867944879603</v>
      </c>
      <c r="V737" s="4">
        <v>42026.3695426837</v>
      </c>
      <c r="W737" s="4">
        <v>92289.794510113104</v>
      </c>
      <c r="X737" s="4">
        <v>56776.2381645528</v>
      </c>
      <c r="Y737" s="4">
        <v>58260.714172439402</v>
      </c>
      <c r="Z737" s="4">
        <v>36791.103575456298</v>
      </c>
      <c r="AA737" s="4">
        <v>48097.009573544703</v>
      </c>
      <c r="AB737" s="4">
        <v>48538.652773943999</v>
      </c>
      <c r="AC737" s="4">
        <v>49899.691540420899</v>
      </c>
      <c r="AD737" s="4">
        <v>44319.523965177301</v>
      </c>
      <c r="AE737" s="4">
        <v>63233.793406813696</v>
      </c>
    </row>
    <row r="738" spans="1:31" x14ac:dyDescent="0.3">
      <c r="A738" s="1" t="s">
        <v>735</v>
      </c>
      <c r="B738" s="4">
        <v>36284.568435544599</v>
      </c>
      <c r="C738" s="4">
        <v>32397.4506506988</v>
      </c>
      <c r="D738" s="4">
        <v>30980.048334360501</v>
      </c>
      <c r="E738" s="4">
        <v>24239.876622323201</v>
      </c>
      <c r="F738" s="4">
        <v>27142.611652762698</v>
      </c>
      <c r="G738" s="4">
        <v>19988.911630119899</v>
      </c>
      <c r="H738" s="4">
        <v>23907.564713097901</v>
      </c>
      <c r="I738" s="4">
        <v>21993.266309905299</v>
      </c>
      <c r="J738" s="4">
        <v>21611.797818581701</v>
      </c>
      <c r="K738" s="4">
        <v>28499.594579260101</v>
      </c>
      <c r="L738" s="4">
        <v>21434.134865255801</v>
      </c>
      <c r="M738" s="4">
        <v>28300.0476001442</v>
      </c>
      <c r="N738" s="4">
        <v>22705.226257419701</v>
      </c>
      <c r="O738" s="4">
        <v>18775.425152811</v>
      </c>
      <c r="P738" s="4">
        <v>20047.7695294839</v>
      </c>
      <c r="Q738" s="4">
        <v>22505.605195926499</v>
      </c>
      <c r="R738" s="4">
        <v>15498.5065792473</v>
      </c>
      <c r="S738" s="4">
        <v>19040.367083950699</v>
      </c>
      <c r="T738" s="4">
        <v>17230.271867147501</v>
      </c>
      <c r="U738" s="4">
        <v>28589.314948214102</v>
      </c>
      <c r="V738" s="4">
        <v>13207.4870946589</v>
      </c>
      <c r="W738" s="4">
        <v>18785.646512298601</v>
      </c>
      <c r="X738" s="4">
        <v>10755.962489772101</v>
      </c>
      <c r="Y738" s="4">
        <v>31855.266593514301</v>
      </c>
      <c r="Z738" s="4">
        <v>17034.831025301999</v>
      </c>
      <c r="AA738" s="4">
        <v>20731.879026307299</v>
      </c>
      <c r="AB738" s="4">
        <v>19733.142041483199</v>
      </c>
      <c r="AC738" s="4">
        <v>10253.3911662956</v>
      </c>
      <c r="AD738" s="4">
        <v>18492.912509093199</v>
      </c>
      <c r="AE738" s="4">
        <v>18201.772042627199</v>
      </c>
    </row>
    <row r="739" spans="1:31" x14ac:dyDescent="0.3">
      <c r="A739" s="1" t="s">
        <v>736</v>
      </c>
      <c r="B739" s="4">
        <v>1089.8090849948701</v>
      </c>
      <c r="C739" s="4">
        <v>521.82947724310498</v>
      </c>
      <c r="D739" s="4">
        <v>519.97325724383199</v>
      </c>
      <c r="E739" s="4">
        <v>643.95320936758503</v>
      </c>
      <c r="F739" s="4">
        <v>1097.9976130571099</v>
      </c>
      <c r="G739" s="4">
        <v>1768.87325279847</v>
      </c>
      <c r="H739" s="4">
        <v>3083.71734099372</v>
      </c>
      <c r="I739" s="4">
        <v>283.625225379364</v>
      </c>
      <c r="J739" s="4">
        <v>759.97202508827797</v>
      </c>
      <c r="K739" s="4">
        <v>407.45262868068801</v>
      </c>
      <c r="L739" s="4">
        <v>1195.4242732642499</v>
      </c>
      <c r="M739" s="4">
        <v>1305.8044641731799</v>
      </c>
      <c r="N739" s="4">
        <v>1875.21779230998</v>
      </c>
      <c r="O739" s="4">
        <v>1553.2469339310001</v>
      </c>
      <c r="P739" s="4">
        <v>1295.0656368505699</v>
      </c>
      <c r="Q739" s="4">
        <v>845.66171587165297</v>
      </c>
      <c r="R739" s="4">
        <v>1187.16616106642</v>
      </c>
      <c r="S739" s="4">
        <v>903.18019337616704</v>
      </c>
      <c r="T739" s="4">
        <v>279.37551625188797</v>
      </c>
      <c r="U739" s="4">
        <v>16859.1202369936</v>
      </c>
      <c r="V739" s="4">
        <v>1160.81550677729</v>
      </c>
      <c r="W739" s="4">
        <v>1703.7931976407899</v>
      </c>
      <c r="X739" s="4">
        <v>1626.69886257335</v>
      </c>
      <c r="Y739" s="4">
        <v>1597.21426757584</v>
      </c>
      <c r="Z739" s="4">
        <v>11484.731226637499</v>
      </c>
      <c r="AA739" s="4">
        <v>6701.7270070971999</v>
      </c>
      <c r="AB739" s="4">
        <v>1204.9293023555001</v>
      </c>
      <c r="AC739" s="4">
        <v>1544.82401453285</v>
      </c>
      <c r="AD739" s="4">
        <v>2652.7444708394601</v>
      </c>
      <c r="AE739" s="4">
        <v>7590.8515629917601</v>
      </c>
    </row>
    <row r="740" spans="1:31" x14ac:dyDescent="0.3">
      <c r="A740" s="1" t="s">
        <v>737</v>
      </c>
      <c r="B740" s="4">
        <v>96991.524373081294</v>
      </c>
      <c r="C740" s="4">
        <v>30236.854005805399</v>
      </c>
      <c r="D740" s="4">
        <v>23691.639246472099</v>
      </c>
      <c r="E740" s="4">
        <v>26883.881659094201</v>
      </c>
      <c r="F740" s="4">
        <v>33880.982674777399</v>
      </c>
      <c r="G740" s="4">
        <v>24003.403514854701</v>
      </c>
      <c r="H740" s="4">
        <v>32737.651332494101</v>
      </c>
      <c r="I740" s="4">
        <v>18888.029484001501</v>
      </c>
      <c r="J740" s="4">
        <v>22707.6476633038</v>
      </c>
      <c r="K740" s="4">
        <v>23999.787036971298</v>
      </c>
      <c r="L740" s="4">
        <v>15297.613284771</v>
      </c>
      <c r="M740" s="4">
        <v>28948.9993155706</v>
      </c>
      <c r="N740" s="4">
        <v>44201.359078848604</v>
      </c>
      <c r="O740" s="4">
        <v>27926.645619774299</v>
      </c>
      <c r="P740" s="4">
        <v>31063.866563011699</v>
      </c>
      <c r="Q740" s="4">
        <v>30520.8517940366</v>
      </c>
      <c r="R740" s="4">
        <v>17435.071791990998</v>
      </c>
      <c r="S740" s="4">
        <v>24869.622437342699</v>
      </c>
      <c r="T740" s="4">
        <v>25477.399082573698</v>
      </c>
      <c r="U740" s="4">
        <v>30027.884243035402</v>
      </c>
      <c r="V740" s="4">
        <v>15166.8954481399</v>
      </c>
      <c r="W740" s="4">
        <v>28707.1534653854</v>
      </c>
      <c r="X740" s="4">
        <v>20056.404733572399</v>
      </c>
      <c r="Y740" s="4">
        <v>37208.024545480497</v>
      </c>
      <c r="Z740" s="4">
        <v>21160.938499776599</v>
      </c>
      <c r="AA740" s="4">
        <v>22677.691604594002</v>
      </c>
      <c r="AB740" s="4">
        <v>28367.972026390798</v>
      </c>
      <c r="AC740" s="4">
        <v>18719.500538730401</v>
      </c>
      <c r="AD740" s="4">
        <v>19526.444483477298</v>
      </c>
      <c r="AE740" s="4">
        <v>36277.818026198998</v>
      </c>
    </row>
    <row r="741" spans="1:31" x14ac:dyDescent="0.3">
      <c r="A741" s="1" t="s">
        <v>738</v>
      </c>
      <c r="B741" s="4">
        <v>1639.6113650903901</v>
      </c>
      <c r="C741" s="4">
        <v>15.547365484696501</v>
      </c>
      <c r="D741" s="4">
        <v>1268.8740335530899</v>
      </c>
      <c r="E741" s="4">
        <v>1972.39541361022</v>
      </c>
      <c r="F741" s="4">
        <v>2167.1541008468598</v>
      </c>
      <c r="G741" s="4">
        <v>981.08802089303902</v>
      </c>
      <c r="H741" s="4">
        <v>1355.4232345283101</v>
      </c>
      <c r="I741" s="4">
        <v>1548.1050095999301</v>
      </c>
      <c r="J741" s="4">
        <v>4075.2921411468501</v>
      </c>
      <c r="K741" s="4">
        <v>1797.2939028108101</v>
      </c>
      <c r="L741" s="4">
        <v>1035.1208726832599</v>
      </c>
      <c r="M741" s="4">
        <v>2929.4194921651101</v>
      </c>
      <c r="N741" s="4">
        <v>429.91907730047302</v>
      </c>
      <c r="O741" s="4">
        <v>1507.2307331163499</v>
      </c>
      <c r="P741" s="4">
        <v>1192.7249551307</v>
      </c>
      <c r="Q741" s="4">
        <v>3246.6642508196901</v>
      </c>
      <c r="R741" s="4">
        <v>431.36757501597901</v>
      </c>
      <c r="S741" s="4">
        <v>8719.8409205166699</v>
      </c>
      <c r="T741" s="4">
        <v>2639.6385603857998</v>
      </c>
      <c r="U741" s="4">
        <v>1349.5142195901999</v>
      </c>
      <c r="V741" s="4">
        <v>1515.03742824605</v>
      </c>
      <c r="W741" s="4">
        <v>7818.1111770031803</v>
      </c>
      <c r="X741" s="4">
        <v>1525.8433560927899</v>
      </c>
      <c r="Y741" s="4">
        <v>2092.2170213435802</v>
      </c>
      <c r="Z741" s="4">
        <v>1258.8720782175899</v>
      </c>
      <c r="AA741" s="4">
        <v>4434.7527632966803</v>
      </c>
      <c r="AB741" s="4">
        <v>1815.16469951317</v>
      </c>
      <c r="AC741" s="4">
        <v>2886.5088674260401</v>
      </c>
      <c r="AD741" s="4">
        <v>4888.7000094198402</v>
      </c>
      <c r="AE741" s="4">
        <v>948.77239676471004</v>
      </c>
    </row>
    <row r="742" spans="1:31" x14ac:dyDescent="0.3">
      <c r="A742" s="1" t="s">
        <v>739</v>
      </c>
      <c r="B742" s="4">
        <v>10187.446874617601</v>
      </c>
      <c r="C742" s="4">
        <v>8191.4413294024498</v>
      </c>
      <c r="D742" s="4">
        <v>6921.01588456435</v>
      </c>
      <c r="E742" s="4">
        <v>7238.1517836603198</v>
      </c>
      <c r="F742" s="4">
        <v>16891.203064382898</v>
      </c>
      <c r="G742" s="4">
        <v>8378.72863516291</v>
      </c>
      <c r="H742" s="4">
        <v>10219.082893365199</v>
      </c>
      <c r="I742" s="4">
        <v>3885.6126736527399</v>
      </c>
      <c r="J742" s="4">
        <v>7113.1594985031898</v>
      </c>
      <c r="K742" s="4">
        <v>15286.931798175799</v>
      </c>
      <c r="L742" s="4">
        <v>8613.2838581738106</v>
      </c>
      <c r="M742" s="4">
        <v>11719.7881140887</v>
      </c>
      <c r="N742" s="4">
        <v>15328.397107583</v>
      </c>
      <c r="O742" s="4">
        <v>5072.7563478690799</v>
      </c>
      <c r="P742" s="4">
        <v>4364.2715795479598</v>
      </c>
      <c r="Q742" s="4">
        <v>6867.7993768361202</v>
      </c>
      <c r="R742" s="4">
        <v>12073.1093724158</v>
      </c>
      <c r="S742" s="4">
        <v>13584.320985001799</v>
      </c>
      <c r="T742" s="4">
        <v>6775.5441886182898</v>
      </c>
      <c r="U742" s="4">
        <v>11758.380126211699</v>
      </c>
      <c r="V742" s="4">
        <v>5542.3993874156004</v>
      </c>
      <c r="W742" s="4">
        <v>12310.776022611501</v>
      </c>
      <c r="X742" s="4">
        <v>8197.1543348874093</v>
      </c>
      <c r="Y742" s="4">
        <v>11355.8089931468</v>
      </c>
      <c r="Z742" s="4">
        <v>16848.282622474999</v>
      </c>
      <c r="AA742" s="4">
        <v>13561.549984392001</v>
      </c>
      <c r="AB742" s="4">
        <v>11002.274344708499</v>
      </c>
      <c r="AC742" s="4">
        <v>6633.8335743522302</v>
      </c>
      <c r="AD742" s="4">
        <v>10731.248603783401</v>
      </c>
      <c r="AE742" s="4">
        <v>3955.5385643064001</v>
      </c>
    </row>
    <row r="743" spans="1:31" x14ac:dyDescent="0.3">
      <c r="A743" s="1" t="s">
        <v>740</v>
      </c>
      <c r="B743" s="4">
        <v>12883.991926332401</v>
      </c>
      <c r="C743" s="4">
        <v>11139.116702654799</v>
      </c>
      <c r="D743" s="4">
        <v>8434.4820050560393</v>
      </c>
      <c r="E743" s="4">
        <v>15886.6674242184</v>
      </c>
      <c r="F743" s="4">
        <v>15259.011383028301</v>
      </c>
      <c r="G743" s="4">
        <v>9140.0830309803005</v>
      </c>
      <c r="H743" s="4">
        <v>10134.81132386</v>
      </c>
      <c r="I743" s="4">
        <v>6800.2560421457201</v>
      </c>
      <c r="J743" s="4">
        <v>7111.4520648881298</v>
      </c>
      <c r="K743" s="4">
        <v>31522.969080135601</v>
      </c>
      <c r="L743" s="4">
        <v>13014.815024580201</v>
      </c>
      <c r="M743" s="4">
        <v>9015.1919897665193</v>
      </c>
      <c r="N743" s="4">
        <v>9167.91744672192</v>
      </c>
      <c r="O743" s="4">
        <v>4241.7569490882997</v>
      </c>
      <c r="P743" s="4">
        <v>7738.7452775583697</v>
      </c>
      <c r="Q743" s="4">
        <v>6262.9133918371399</v>
      </c>
      <c r="R743" s="4">
        <v>9504.8516529571207</v>
      </c>
      <c r="S743" s="4">
        <v>9693.4089424250997</v>
      </c>
      <c r="T743" s="4">
        <v>7397.9724726109298</v>
      </c>
      <c r="U743" s="4">
        <v>9571.3420755392708</v>
      </c>
      <c r="V743" s="4">
        <v>7059.9831739583797</v>
      </c>
      <c r="W743" s="4">
        <v>13835.694532522401</v>
      </c>
      <c r="X743" s="4">
        <v>3711.4028507879102</v>
      </c>
      <c r="Y743" s="4">
        <v>6513.9735533148096</v>
      </c>
      <c r="Z743" s="4">
        <v>5462.5231184466402</v>
      </c>
      <c r="AA743" s="4">
        <v>6743.5796123506498</v>
      </c>
      <c r="AB743" s="4">
        <v>7155.4047346286898</v>
      </c>
      <c r="AC743" s="4">
        <v>2531.9209599385099</v>
      </c>
      <c r="AD743" s="4">
        <v>5051.4993564839997</v>
      </c>
      <c r="AE743" s="4">
        <v>3977.5681005103902</v>
      </c>
    </row>
    <row r="744" spans="1:31" x14ac:dyDescent="0.3">
      <c r="A744" s="1" t="s">
        <v>741</v>
      </c>
      <c r="B744" s="4">
        <v>68144.017772949999</v>
      </c>
      <c r="C744" s="4">
        <v>23272.310465158898</v>
      </c>
      <c r="D744" s="4">
        <v>23312.8078429833</v>
      </c>
      <c r="E744" s="4">
        <v>21938.535044579501</v>
      </c>
      <c r="F744" s="4">
        <v>28620.348057913499</v>
      </c>
      <c r="G744" s="4">
        <v>23625.5995244154</v>
      </c>
      <c r="H744" s="4">
        <v>36094.5801091701</v>
      </c>
      <c r="I744" s="4">
        <v>18883.337269197698</v>
      </c>
      <c r="J744" s="4">
        <v>20672.962697987201</v>
      </c>
      <c r="K744" s="4">
        <v>22451.4351820706</v>
      </c>
      <c r="L744" s="4">
        <v>18256.1927329309</v>
      </c>
      <c r="M744" s="4">
        <v>30810.665639559898</v>
      </c>
      <c r="N744" s="4">
        <v>51384.715934584601</v>
      </c>
      <c r="O744" s="4">
        <v>25243.230388204302</v>
      </c>
      <c r="P744" s="4">
        <v>22209.028069632299</v>
      </c>
      <c r="Q744" s="4">
        <v>27098.8543670246</v>
      </c>
      <c r="R744" s="4">
        <v>13389.5866773865</v>
      </c>
      <c r="S744" s="4">
        <v>26081.214924963799</v>
      </c>
      <c r="T744" s="4">
        <v>21116.970537813198</v>
      </c>
      <c r="U744" s="4">
        <v>33346.695280924003</v>
      </c>
      <c r="V744" s="4">
        <v>12740.819175054099</v>
      </c>
      <c r="W744" s="4">
        <v>38891.201016869702</v>
      </c>
      <c r="X744" s="4">
        <v>24425.060268061901</v>
      </c>
      <c r="Y744" s="4">
        <v>27683.524176905099</v>
      </c>
      <c r="Z744" s="4">
        <v>23500.995806520499</v>
      </c>
      <c r="AA744" s="4">
        <v>27200.054173134198</v>
      </c>
      <c r="AB744" s="4">
        <v>20314.119223670099</v>
      </c>
      <c r="AC744" s="4">
        <v>25492.372156141399</v>
      </c>
      <c r="AD744" s="4">
        <v>20718.6941314986</v>
      </c>
      <c r="AE744" s="4">
        <v>32612.6295276485</v>
      </c>
    </row>
    <row r="745" spans="1:31" x14ac:dyDescent="0.3">
      <c r="A745" s="1" t="s">
        <v>742</v>
      </c>
      <c r="B745" s="4">
        <v>9267.5082219660708</v>
      </c>
      <c r="C745" s="4">
        <v>6631.9501481977904</v>
      </c>
      <c r="D745" s="4">
        <v>8219.8532102694098</v>
      </c>
      <c r="E745" s="4">
        <v>6781.6308065507901</v>
      </c>
      <c r="F745" s="4">
        <v>6744.8059591480596</v>
      </c>
      <c r="G745" s="4">
        <v>4206.9451815982302</v>
      </c>
      <c r="H745" s="4">
        <v>4951.5598411225101</v>
      </c>
      <c r="I745" s="4">
        <v>8371.7680851350196</v>
      </c>
      <c r="J745" s="4">
        <v>12368.027977918</v>
      </c>
      <c r="K745" s="4">
        <v>9956.2989648325292</v>
      </c>
      <c r="L745" s="4">
        <v>4097.2038109743899</v>
      </c>
      <c r="M745" s="4">
        <v>8796.5506969997496</v>
      </c>
      <c r="N745" s="4">
        <v>5184.9936756673796</v>
      </c>
      <c r="O745" s="4">
        <v>5205.2777605916099</v>
      </c>
      <c r="P745" s="4">
        <v>8257.9283995423993</v>
      </c>
      <c r="Q745" s="4">
        <v>7281.08903924266</v>
      </c>
      <c r="R745" s="4">
        <v>8010.6682233638303</v>
      </c>
      <c r="S745" s="4">
        <v>10322.483753176801</v>
      </c>
      <c r="T745" s="4">
        <v>4707.0608322685503</v>
      </c>
      <c r="U745" s="4">
        <v>5015.3496883872704</v>
      </c>
      <c r="V745" s="4">
        <v>3724.6843056735902</v>
      </c>
      <c r="W745" s="4">
        <v>3992.5160896485399</v>
      </c>
      <c r="X745" s="4">
        <v>5474.6498549426497</v>
      </c>
      <c r="Y745" s="4">
        <v>5926.9338344062298</v>
      </c>
      <c r="Z745" s="4">
        <v>8955.9293513887806</v>
      </c>
      <c r="AA745" s="4">
        <v>9213.3829757308995</v>
      </c>
      <c r="AB745" s="4">
        <v>5311.9467773382303</v>
      </c>
      <c r="AC745" s="4">
        <v>4714.1648572552003</v>
      </c>
      <c r="AD745" s="4">
        <v>6643.9389172434703</v>
      </c>
      <c r="AE745" s="4">
        <v>3457.5133924848101</v>
      </c>
    </row>
    <row r="746" spans="1:31" x14ac:dyDescent="0.3">
      <c r="A746" s="1" t="s">
        <v>743</v>
      </c>
      <c r="B746" s="4">
        <v>54868.492094103101</v>
      </c>
      <c r="C746" s="4">
        <v>18639.523247898502</v>
      </c>
      <c r="D746" s="4">
        <v>15506.046999469099</v>
      </c>
      <c r="E746" s="4">
        <v>15103.742262223601</v>
      </c>
      <c r="F746" s="4">
        <v>17101.548130255698</v>
      </c>
      <c r="G746" s="4">
        <v>16362.3551905322</v>
      </c>
      <c r="H746" s="4">
        <v>25948.466915315199</v>
      </c>
      <c r="I746" s="4">
        <v>12195.4887805488</v>
      </c>
      <c r="J746" s="4">
        <v>19604.668133917599</v>
      </c>
      <c r="K746" s="4">
        <v>11262.4564332058</v>
      </c>
      <c r="L746" s="4">
        <v>18078.958756152399</v>
      </c>
      <c r="M746" s="4">
        <v>22495.9465777439</v>
      </c>
      <c r="N746" s="4">
        <v>32173.700076295499</v>
      </c>
      <c r="O746" s="4">
        <v>11562.281322221201</v>
      </c>
      <c r="P746" s="4">
        <v>10890.2034427297</v>
      </c>
      <c r="Q746" s="4">
        <v>12476.5693519822</v>
      </c>
      <c r="R746" s="4">
        <v>16450.531343666102</v>
      </c>
      <c r="S746" s="4">
        <v>8259.2459870598104</v>
      </c>
      <c r="T746" s="4">
        <v>16358.7001502399</v>
      </c>
      <c r="U746" s="4">
        <v>8488.8374989222793</v>
      </c>
      <c r="V746" s="4">
        <v>6674.8870019513197</v>
      </c>
      <c r="W746" s="4">
        <v>11035.672432318899</v>
      </c>
      <c r="X746" s="4">
        <v>8630.7866870364305</v>
      </c>
      <c r="Y746" s="4">
        <v>10160.698999099101</v>
      </c>
      <c r="Z746" s="4">
        <v>11931.653286053701</v>
      </c>
      <c r="AA746" s="4">
        <v>17987.143937424898</v>
      </c>
      <c r="AB746" s="4">
        <v>13618.814799312</v>
      </c>
      <c r="AC746" s="4">
        <v>9304.7758814000608</v>
      </c>
      <c r="AD746" s="4">
        <v>18583.122338466401</v>
      </c>
      <c r="AE746" s="4">
        <v>8231.4726209550008</v>
      </c>
    </row>
    <row r="747" spans="1:31" x14ac:dyDescent="0.3">
      <c r="A747" s="1" t="s">
        <v>744</v>
      </c>
      <c r="B747" s="4">
        <v>33190.468749533902</v>
      </c>
      <c r="C747" s="4">
        <v>24503.136253848501</v>
      </c>
      <c r="D747" s="4">
        <v>27347.068721943899</v>
      </c>
      <c r="E747" s="4">
        <v>24967.5030729235</v>
      </c>
      <c r="F747" s="4">
        <v>19641.982374600899</v>
      </c>
      <c r="G747" s="4">
        <v>13913.934096949501</v>
      </c>
      <c r="H747" s="4">
        <v>20451.321547466901</v>
      </c>
      <c r="I747" s="4">
        <v>21894.234181388601</v>
      </c>
      <c r="J747" s="4">
        <v>16169.021294466</v>
      </c>
      <c r="K747" s="4">
        <v>22544.466319850901</v>
      </c>
      <c r="L747" s="4">
        <v>15324.065513064599</v>
      </c>
      <c r="M747" s="4">
        <v>19847.559382642899</v>
      </c>
      <c r="N747" s="4">
        <v>21217.752492047301</v>
      </c>
      <c r="O747" s="4">
        <v>14673.752006021499</v>
      </c>
      <c r="P747" s="4">
        <v>15426.406029837201</v>
      </c>
      <c r="Q747" s="4">
        <v>22846.638186940701</v>
      </c>
      <c r="R747" s="4">
        <v>12878.4504394832</v>
      </c>
      <c r="S747" s="4">
        <v>20592.4265690967</v>
      </c>
      <c r="T747" s="4">
        <v>14565.218229100001</v>
      </c>
      <c r="U747" s="4">
        <v>23027.525399198701</v>
      </c>
      <c r="V747" s="4">
        <v>9053.5131764867601</v>
      </c>
      <c r="W747" s="4">
        <v>16123.8946906479</v>
      </c>
      <c r="X747" s="4">
        <v>9951.5990506574508</v>
      </c>
      <c r="Y747" s="4">
        <v>24865.9083152491</v>
      </c>
      <c r="Z747" s="4">
        <v>16593.563017660101</v>
      </c>
      <c r="AA747" s="4">
        <v>20437.181506403798</v>
      </c>
      <c r="AB747" s="4">
        <v>14310.577929506901</v>
      </c>
      <c r="AC747" s="4">
        <v>13048.968838024701</v>
      </c>
      <c r="AD747" s="4">
        <v>10552.4647235376</v>
      </c>
      <c r="AE747" s="4">
        <v>16153.025474971701</v>
      </c>
    </row>
    <row r="748" spans="1:31" x14ac:dyDescent="0.3">
      <c r="A748" s="1" t="s">
        <v>745</v>
      </c>
      <c r="B748" s="4">
        <v>138623.77839264899</v>
      </c>
      <c r="C748" s="4">
        <v>263403.22986413998</v>
      </c>
      <c r="D748" s="4">
        <v>269694.70133737603</v>
      </c>
      <c r="E748" s="4">
        <v>133032.13499294501</v>
      </c>
      <c r="F748" s="4">
        <v>46551.918194278602</v>
      </c>
      <c r="G748" s="4">
        <v>228733.60562574299</v>
      </c>
      <c r="H748" s="4">
        <v>234847.678238942</v>
      </c>
      <c r="I748" s="4">
        <v>176441.9947445</v>
      </c>
      <c r="J748" s="4">
        <v>101078.755693586</v>
      </c>
      <c r="K748" s="4">
        <v>119829.23617177601</v>
      </c>
      <c r="L748" s="4">
        <v>27974.8471311467</v>
      </c>
      <c r="M748" s="4">
        <v>228476.78185119099</v>
      </c>
      <c r="N748" s="4">
        <v>193678.24405160701</v>
      </c>
      <c r="O748" s="4">
        <v>80416.107041463198</v>
      </c>
      <c r="P748" s="4">
        <v>291051.85327279801</v>
      </c>
      <c r="Q748" s="4">
        <v>139767.20164197401</v>
      </c>
      <c r="R748" s="4">
        <v>280052.56259866402</v>
      </c>
      <c r="S748" s="4">
        <v>128890.930204659</v>
      </c>
      <c r="T748" s="4">
        <v>198522.48096408701</v>
      </c>
      <c r="U748" s="4">
        <v>110763.37337163099</v>
      </c>
      <c r="V748" s="4">
        <v>183325.58266876801</v>
      </c>
      <c r="W748" s="4">
        <v>208227.703785285</v>
      </c>
      <c r="X748" s="4">
        <v>122416.637142363</v>
      </c>
      <c r="Y748" s="4">
        <v>216631.92405737299</v>
      </c>
      <c r="Z748" s="4">
        <v>151058.51082789601</v>
      </c>
      <c r="AA748" s="4">
        <v>134904.15407013401</v>
      </c>
      <c r="AB748" s="4">
        <v>139380.77211107599</v>
      </c>
      <c r="AC748" s="4">
        <v>42665.9279862556</v>
      </c>
      <c r="AD748" s="4">
        <v>87583.205883109898</v>
      </c>
      <c r="AE748" s="4">
        <v>158439.596240702</v>
      </c>
    </row>
    <row r="749" spans="1:31" x14ac:dyDescent="0.3">
      <c r="A749" s="1" t="s">
        <v>746</v>
      </c>
      <c r="B749" s="4">
        <v>9824.4295564774002</v>
      </c>
      <c r="C749" s="4">
        <v>16919.940169516402</v>
      </c>
      <c r="D749" s="4">
        <v>10856.3760180436</v>
      </c>
      <c r="E749" s="4">
        <v>6799.4067491675996</v>
      </c>
      <c r="F749" s="4">
        <v>10506.8430774469</v>
      </c>
      <c r="G749" s="4">
        <v>10785.529698116699</v>
      </c>
      <c r="H749" s="4">
        <v>14509.4132418677</v>
      </c>
      <c r="I749" s="4">
        <v>12822.7023434598</v>
      </c>
      <c r="J749" s="4">
        <v>11188.8037125714</v>
      </c>
      <c r="K749" s="4">
        <v>9691.9887866581194</v>
      </c>
      <c r="L749" s="4">
        <v>7665.3591509591897</v>
      </c>
      <c r="M749" s="4">
        <v>11724.611632480701</v>
      </c>
      <c r="N749" s="4">
        <v>13182.4153129857</v>
      </c>
      <c r="O749" s="4">
        <v>8310.5105086598905</v>
      </c>
      <c r="P749" s="4">
        <v>8396.2476741002993</v>
      </c>
      <c r="Q749" s="4">
        <v>12542.1899549593</v>
      </c>
      <c r="R749" s="4">
        <v>6794.4539262402004</v>
      </c>
      <c r="S749" s="4">
        <v>12232.4216574027</v>
      </c>
      <c r="T749" s="4">
        <v>10181.643580100599</v>
      </c>
      <c r="U749" s="4">
        <v>10144.249050702299</v>
      </c>
      <c r="V749" s="4">
        <v>6167.0170198206197</v>
      </c>
      <c r="W749" s="4">
        <v>10003.7564519151</v>
      </c>
      <c r="X749" s="4">
        <v>5913.4531307522602</v>
      </c>
      <c r="Y749" s="4">
        <v>15420.461628744701</v>
      </c>
      <c r="Z749" s="4">
        <v>10601.7993378755</v>
      </c>
      <c r="AA749" s="4">
        <v>12065.5527026691</v>
      </c>
      <c r="AB749" s="4">
        <v>8136.6659416543298</v>
      </c>
      <c r="AC749" s="4">
        <v>6698.4746014543098</v>
      </c>
      <c r="AD749" s="4">
        <v>7206.9779778394904</v>
      </c>
      <c r="AE749" s="4">
        <v>10611.055693714299</v>
      </c>
    </row>
    <row r="750" spans="1:31" x14ac:dyDescent="0.3">
      <c r="A750" s="1" t="s">
        <v>747</v>
      </c>
      <c r="B750" s="4">
        <v>4575.3113483826801</v>
      </c>
      <c r="C750" s="4">
        <v>1818.2211948824599</v>
      </c>
      <c r="D750" s="4">
        <v>2927.82306650287</v>
      </c>
      <c r="E750" s="4">
        <v>2100.01492830806</v>
      </c>
      <c r="F750" s="4">
        <v>2965.32863900849</v>
      </c>
      <c r="G750" s="4">
        <v>6558.73385277938</v>
      </c>
      <c r="H750" s="4">
        <v>4444.3872190376596</v>
      </c>
      <c r="I750" s="4">
        <v>1163.5244396322</v>
      </c>
      <c r="J750" s="4">
        <v>1818.51488828938</v>
      </c>
      <c r="K750" s="4">
        <v>1185.7149727390699</v>
      </c>
      <c r="L750" s="4">
        <v>2798.7243864470502</v>
      </c>
      <c r="M750" s="4">
        <v>4638.1870500568302</v>
      </c>
      <c r="N750" s="4">
        <v>5269.5519090973703</v>
      </c>
      <c r="O750" s="4">
        <v>5187.9214997445997</v>
      </c>
      <c r="P750" s="4">
        <v>2341.2901229497502</v>
      </c>
      <c r="Q750" s="4">
        <v>2864.78878603876</v>
      </c>
      <c r="R750" s="4">
        <v>2927.2619594185198</v>
      </c>
      <c r="S750" s="4">
        <v>2783.09671049913</v>
      </c>
      <c r="T750" s="4">
        <v>2941.4818298250898</v>
      </c>
      <c r="U750" s="4">
        <v>2218.2115331987102</v>
      </c>
      <c r="V750" s="4">
        <v>3103.3496736973798</v>
      </c>
      <c r="W750" s="4">
        <v>5835.4670210293698</v>
      </c>
      <c r="X750" s="4">
        <v>1864.5147355167801</v>
      </c>
      <c r="Y750" s="4">
        <v>15099.168198326999</v>
      </c>
      <c r="Z750" s="4">
        <v>8147.5773277996404</v>
      </c>
      <c r="AA750" s="4">
        <v>9520.1773090382303</v>
      </c>
      <c r="AB750" s="4">
        <v>4875.4161880453103</v>
      </c>
      <c r="AC750" s="4">
        <v>2023.36572524797</v>
      </c>
      <c r="AD750" s="4">
        <v>3085.6364633483199</v>
      </c>
      <c r="AE750" s="4">
        <v>2015.2767151082201</v>
      </c>
    </row>
    <row r="751" spans="1:31" x14ac:dyDescent="0.3">
      <c r="A751" s="1" t="s">
        <v>748</v>
      </c>
      <c r="B751" s="4">
        <v>4358.3561357074796</v>
      </c>
      <c r="C751" s="4">
        <v>3309.3237643449402</v>
      </c>
      <c r="D751" s="4">
        <v>5006.5779579623404</v>
      </c>
      <c r="E751" s="4">
        <v>3363.9105118758698</v>
      </c>
      <c r="F751" s="4">
        <v>3400.4634407772201</v>
      </c>
      <c r="G751" s="4">
        <v>3298.79848167404</v>
      </c>
      <c r="H751" s="4">
        <v>4714.6929060512002</v>
      </c>
      <c r="I751" s="4">
        <v>5464.0898858328601</v>
      </c>
      <c r="J751" s="4">
        <v>4849.5244804965496</v>
      </c>
      <c r="K751" s="4">
        <v>1648.4323544119</v>
      </c>
      <c r="L751" s="4">
        <v>2616.5475470181</v>
      </c>
      <c r="M751" s="4">
        <v>5976.86489685176</v>
      </c>
      <c r="N751" s="4">
        <v>4128.4202156921001</v>
      </c>
      <c r="O751" s="4">
        <v>2145.8241069452001</v>
      </c>
      <c r="P751" s="4">
        <v>1777.8434703458599</v>
      </c>
      <c r="Q751" s="4">
        <v>2946.8432075974702</v>
      </c>
      <c r="R751" s="4">
        <v>2693.34161838205</v>
      </c>
      <c r="S751" s="4">
        <v>2734.4391224247802</v>
      </c>
      <c r="T751" s="4">
        <v>3877.9326571591</v>
      </c>
      <c r="U751" s="4">
        <v>2795.7351194147</v>
      </c>
      <c r="V751" s="4">
        <v>1926.9627703377801</v>
      </c>
      <c r="W751" s="4">
        <v>4393.6684440733698</v>
      </c>
      <c r="X751" s="4">
        <v>2297.0078690704599</v>
      </c>
      <c r="Y751" s="4">
        <v>2219.9120417476202</v>
      </c>
      <c r="Z751" s="4">
        <v>2768.7192166916302</v>
      </c>
      <c r="AA751" s="4">
        <v>3915.2297588264501</v>
      </c>
      <c r="AB751" s="4">
        <v>2673.3285100456901</v>
      </c>
      <c r="AC751" s="4">
        <v>1361.38791479154</v>
      </c>
      <c r="AD751" s="4">
        <v>2955.5775018057302</v>
      </c>
      <c r="AE751" s="4">
        <v>1460.3630334249799</v>
      </c>
    </row>
    <row r="752" spans="1:31" x14ac:dyDescent="0.3">
      <c r="A752" s="1" t="s">
        <v>749</v>
      </c>
      <c r="B752" s="4">
        <v>8958.7923813722791</v>
      </c>
      <c r="C752" s="4">
        <v>5956.5671353674497</v>
      </c>
      <c r="D752" s="4">
        <v>4444.8100804349897</v>
      </c>
      <c r="E752" s="4">
        <v>4587.9632974845099</v>
      </c>
      <c r="F752" s="4">
        <v>7806.7572095573596</v>
      </c>
      <c r="G752" s="4">
        <v>5917.6044461766596</v>
      </c>
      <c r="H752" s="4">
        <v>8388.8208734017007</v>
      </c>
      <c r="I752" s="4">
        <v>2171.7300716190798</v>
      </c>
      <c r="J752" s="4">
        <v>3797.3093707060002</v>
      </c>
      <c r="K752" s="4">
        <v>5949.5792798842504</v>
      </c>
      <c r="L752" s="4">
        <v>3328.7113205703799</v>
      </c>
      <c r="M752" s="4">
        <v>5673.3715694595603</v>
      </c>
      <c r="N752" s="4">
        <v>7915.7467629376397</v>
      </c>
      <c r="O752" s="4">
        <v>10114.404752640199</v>
      </c>
      <c r="P752" s="4">
        <v>6007.9885317357403</v>
      </c>
      <c r="Q752" s="4">
        <v>3769.4676543430301</v>
      </c>
      <c r="R752" s="4">
        <v>4232.0208433582702</v>
      </c>
      <c r="S752" s="4">
        <v>6611.3096738832</v>
      </c>
      <c r="T752" s="4">
        <v>4476.9625344845999</v>
      </c>
      <c r="U752" s="4">
        <v>3742.15210475295</v>
      </c>
      <c r="V752" s="4">
        <v>3458.7427833768502</v>
      </c>
      <c r="W752" s="4">
        <v>8061.9685384253698</v>
      </c>
      <c r="X752" s="4">
        <v>2778.6814192537599</v>
      </c>
      <c r="Y752" s="4">
        <v>4858.2798643063297</v>
      </c>
      <c r="Z752" s="4">
        <v>8562.4984917254405</v>
      </c>
      <c r="AA752" s="4">
        <v>4619.9683250358503</v>
      </c>
      <c r="AB752" s="4">
        <v>9008.5215750268799</v>
      </c>
      <c r="AC752" s="4">
        <v>4018.0451451598401</v>
      </c>
      <c r="AD752" s="4">
        <v>6141.9260479156701</v>
      </c>
      <c r="AE752" s="4">
        <v>4812.3082270097202</v>
      </c>
    </row>
    <row r="753" spans="1:31" x14ac:dyDescent="0.3">
      <c r="A753" s="1" t="s">
        <v>750</v>
      </c>
      <c r="B753" s="4">
        <v>14898.499544071599</v>
      </c>
      <c r="C753" s="4">
        <v>3061.5561080133102</v>
      </c>
      <c r="D753" s="4">
        <v>5172.3536822053002</v>
      </c>
      <c r="E753" s="4">
        <v>3085.4513212578399</v>
      </c>
      <c r="F753" s="4">
        <v>3919.9916145462398</v>
      </c>
      <c r="G753" s="4">
        <v>3972.10547316568</v>
      </c>
      <c r="H753" s="4">
        <v>6501.7327784279996</v>
      </c>
      <c r="I753" s="4">
        <v>3504.45191214028</v>
      </c>
      <c r="J753" s="4">
        <v>4150.7963006295404</v>
      </c>
      <c r="K753" s="4">
        <v>1885.0505940542</v>
      </c>
      <c r="L753" s="4">
        <v>1979.4440786883199</v>
      </c>
      <c r="M753" s="4">
        <v>24379.192747100598</v>
      </c>
      <c r="N753" s="4">
        <v>3161.1564994568598</v>
      </c>
      <c r="O753" s="4">
        <v>2312.2602537108601</v>
      </c>
      <c r="P753" s="4">
        <v>2038.41162767233</v>
      </c>
      <c r="Q753" s="4">
        <v>1587.45669209005</v>
      </c>
      <c r="R753" s="4">
        <v>3257.0820715407699</v>
      </c>
      <c r="S753" s="4">
        <v>1903.00928822219</v>
      </c>
      <c r="T753" s="4">
        <v>1939.3390081121499</v>
      </c>
      <c r="U753" s="4">
        <v>2894.15535601686</v>
      </c>
      <c r="V753" s="4">
        <v>1724.14066064383</v>
      </c>
      <c r="W753" s="4">
        <v>3153.25489073582</v>
      </c>
      <c r="X753" s="4">
        <v>1359.16770884584</v>
      </c>
      <c r="Y753" s="4">
        <v>1644.27547056561</v>
      </c>
      <c r="Z753" s="4">
        <v>2030.1239886132801</v>
      </c>
      <c r="AA753" s="4">
        <v>4366.0637433359097</v>
      </c>
      <c r="AB753" s="4">
        <v>2018.8778721968699</v>
      </c>
      <c r="AC753" s="4">
        <v>1212.21869088673</v>
      </c>
      <c r="AD753" s="4">
        <v>2135.3078517065901</v>
      </c>
      <c r="AE753" s="4">
        <v>1401.6265550708199</v>
      </c>
    </row>
    <row r="754" spans="1:31" x14ac:dyDescent="0.3">
      <c r="A754" s="1" t="s">
        <v>751</v>
      </c>
      <c r="B754" s="4">
        <v>102551.02346277</v>
      </c>
      <c r="C754" s="4">
        <v>87297.892837256906</v>
      </c>
      <c r="D754" s="4">
        <v>54026.659041316198</v>
      </c>
      <c r="E754" s="4">
        <v>68507.326736949399</v>
      </c>
      <c r="F754" s="4">
        <v>68574.634577229604</v>
      </c>
      <c r="G754" s="4">
        <v>59365.721450859397</v>
      </c>
      <c r="H754" s="4">
        <v>70442.748384651903</v>
      </c>
      <c r="I754" s="4">
        <v>47946.989738388802</v>
      </c>
      <c r="J754" s="4">
        <v>51608.057884672198</v>
      </c>
      <c r="K754" s="4">
        <v>65353.794022029499</v>
      </c>
      <c r="L754" s="4">
        <v>40204.256676860903</v>
      </c>
      <c r="M754" s="4">
        <v>94001.200487179201</v>
      </c>
      <c r="N754" s="4">
        <v>192662.12229296</v>
      </c>
      <c r="O754" s="4">
        <v>84044.934875788706</v>
      </c>
      <c r="P754" s="4">
        <v>74169.319261122495</v>
      </c>
      <c r="Q754" s="4">
        <v>87515.142644691805</v>
      </c>
      <c r="R754" s="4">
        <v>34112.130385426899</v>
      </c>
      <c r="S754" s="4">
        <v>65377.977148038102</v>
      </c>
      <c r="T754" s="4">
        <v>99163.711231365</v>
      </c>
      <c r="U754" s="4">
        <v>80788.061051434997</v>
      </c>
      <c r="V754" s="4">
        <v>83646.1246940821</v>
      </c>
      <c r="W754" s="4">
        <v>155698.20688563999</v>
      </c>
      <c r="X754" s="4">
        <v>105737.71961766</v>
      </c>
      <c r="Y754" s="4">
        <v>81722.084550873493</v>
      </c>
      <c r="Z754" s="4">
        <v>50391.216171166197</v>
      </c>
      <c r="AA754" s="4">
        <v>84143.977046711894</v>
      </c>
      <c r="AB754" s="4">
        <v>87295.569786042106</v>
      </c>
      <c r="AC754" s="4">
        <v>92108.502796539993</v>
      </c>
      <c r="AD754" s="4">
        <v>84925.448871188593</v>
      </c>
      <c r="AE754" s="4">
        <v>149830.165419489</v>
      </c>
    </row>
    <row r="755" spans="1:31" x14ac:dyDescent="0.3">
      <c r="A755" s="1" t="s">
        <v>752</v>
      </c>
      <c r="B755" s="4">
        <v>35246.554964458301</v>
      </c>
      <c r="C755" s="4">
        <v>7696.9020357008103</v>
      </c>
      <c r="D755" s="4">
        <v>17892.016293732599</v>
      </c>
      <c r="E755" s="4">
        <v>13646.5726943146</v>
      </c>
      <c r="F755" s="4">
        <v>19822.646216798799</v>
      </c>
      <c r="G755" s="4">
        <v>21148.1477056597</v>
      </c>
      <c r="H755" s="4">
        <v>32294.895307479299</v>
      </c>
      <c r="I755" s="4">
        <v>8034.3594356816702</v>
      </c>
      <c r="J755" s="4">
        <v>10882.5979559767</v>
      </c>
      <c r="K755" s="4">
        <v>10276.1201863719</v>
      </c>
      <c r="L755" s="4">
        <v>15753.141499894</v>
      </c>
      <c r="M755" s="4">
        <v>9237.9161934358399</v>
      </c>
      <c r="N755" s="4">
        <v>19370.409365504001</v>
      </c>
      <c r="O755" s="4">
        <v>7948.0627461808599</v>
      </c>
      <c r="P755" s="4">
        <v>4386.63478341873</v>
      </c>
      <c r="Q755" s="4">
        <v>8952.9011000171904</v>
      </c>
      <c r="R755" s="4">
        <v>17724.900952260901</v>
      </c>
      <c r="S755" s="4">
        <v>10788.086276108799</v>
      </c>
      <c r="T755" s="4">
        <v>10785.595708685199</v>
      </c>
      <c r="U755" s="4">
        <v>13206.6217372666</v>
      </c>
      <c r="V755" s="4">
        <v>7359.99043616379</v>
      </c>
      <c r="W755" s="4">
        <v>15845.734502985901</v>
      </c>
      <c r="X755" s="4">
        <v>7618.0625460956599</v>
      </c>
      <c r="Y755" s="4">
        <v>8457.9296008941692</v>
      </c>
      <c r="Z755" s="4">
        <v>10040.9258518194</v>
      </c>
      <c r="AA755" s="4">
        <v>11454.529208589</v>
      </c>
      <c r="AB755" s="4">
        <v>12402.488842233201</v>
      </c>
      <c r="AC755" s="4">
        <v>2798.3828851052699</v>
      </c>
      <c r="AD755" s="4">
        <v>6216.84742550392</v>
      </c>
      <c r="AE755" s="4">
        <v>2782.0582955189202</v>
      </c>
    </row>
    <row r="756" spans="1:31" x14ac:dyDescent="0.3">
      <c r="A756" s="1" t="s">
        <v>753</v>
      </c>
      <c r="B756" s="4">
        <v>1310.8349192253499</v>
      </c>
      <c r="C756" s="4">
        <v>951.00120012542095</v>
      </c>
      <c r="D756" s="4">
        <v>1215.17615242221</v>
      </c>
      <c r="E756" s="4">
        <v>1289.84173750219</v>
      </c>
      <c r="F756" s="4">
        <v>2536.5083364415</v>
      </c>
      <c r="G756" s="4">
        <v>1905.4270135981501</v>
      </c>
      <c r="H756" s="4">
        <v>2952.5065992954701</v>
      </c>
      <c r="I756" s="4">
        <v>686.47191493395803</v>
      </c>
      <c r="J756" s="4">
        <v>1331.6117694096299</v>
      </c>
      <c r="K756" s="4">
        <v>806.31946864629799</v>
      </c>
      <c r="L756" s="4">
        <v>1889.51787615188</v>
      </c>
      <c r="M756" s="4">
        <v>2488.75949535056</v>
      </c>
      <c r="N756" s="4">
        <v>2116.8539383751299</v>
      </c>
      <c r="O756" s="4">
        <v>1497.3581956232699</v>
      </c>
      <c r="P756" s="4">
        <v>1626.69110917385</v>
      </c>
      <c r="Q756" s="4">
        <v>2626.8609409696901</v>
      </c>
      <c r="R756" s="4">
        <v>1010.73362729731</v>
      </c>
      <c r="S756" s="4">
        <v>2597.2904340775399</v>
      </c>
      <c r="T756" s="4">
        <v>1408.3757026557601</v>
      </c>
      <c r="U756" s="4">
        <v>733.00048669078797</v>
      </c>
      <c r="V756" s="4">
        <v>1453.0697509162701</v>
      </c>
      <c r="W756" s="4">
        <v>2222.1571407372799</v>
      </c>
      <c r="X756" s="4">
        <v>1116.4328507288301</v>
      </c>
      <c r="Y756" s="4">
        <v>4777.4198863024803</v>
      </c>
      <c r="Z756" s="4">
        <v>1483.2340539739901</v>
      </c>
      <c r="AA756" s="4">
        <v>3529.2978616790901</v>
      </c>
      <c r="AB756" s="4">
        <v>1825.53848104848</v>
      </c>
      <c r="AC756" s="4">
        <v>2626.72612783364</v>
      </c>
      <c r="AD756" s="4">
        <v>4220.6121128654704</v>
      </c>
      <c r="AE756" s="4">
        <v>1500.2141520530299</v>
      </c>
    </row>
    <row r="757" spans="1:31" x14ac:dyDescent="0.3">
      <c r="A757" s="1" t="s">
        <v>754</v>
      </c>
      <c r="B757" s="4">
        <v>175153.78271037401</v>
      </c>
      <c r="C757" s="4">
        <v>56235.992715153399</v>
      </c>
      <c r="D757" s="4">
        <v>40322.021698938101</v>
      </c>
      <c r="E757" s="4">
        <v>55237.873101373203</v>
      </c>
      <c r="F757" s="4">
        <v>69645.417311782498</v>
      </c>
      <c r="G757" s="4">
        <v>44033.357272156798</v>
      </c>
      <c r="H757" s="4">
        <v>50332.817876511101</v>
      </c>
      <c r="I757" s="4">
        <v>31941.6345843735</v>
      </c>
      <c r="J757" s="4">
        <v>49481.2676275622</v>
      </c>
      <c r="K757" s="4">
        <v>40169.368012527098</v>
      </c>
      <c r="L757" s="4">
        <v>25579.5659013486</v>
      </c>
      <c r="M757" s="4">
        <v>62063.854197795503</v>
      </c>
      <c r="N757" s="4">
        <v>102791.87263669301</v>
      </c>
      <c r="O757" s="4">
        <v>55639.355283857498</v>
      </c>
      <c r="P757" s="4">
        <v>48391.866232512803</v>
      </c>
      <c r="Q757" s="4">
        <v>65455.985055663099</v>
      </c>
      <c r="R757" s="4">
        <v>27998.412970743899</v>
      </c>
      <c r="S757" s="4">
        <v>36351.511283658103</v>
      </c>
      <c r="T757" s="4">
        <v>66201.868002867603</v>
      </c>
      <c r="U757" s="4">
        <v>56495.807573388498</v>
      </c>
      <c r="V757" s="4">
        <v>36556.962395086099</v>
      </c>
      <c r="W757" s="4">
        <v>81276.039552339498</v>
      </c>
      <c r="X757" s="4">
        <v>47330.307277408698</v>
      </c>
      <c r="Y757" s="4">
        <v>65214.326129340297</v>
      </c>
      <c r="Z757" s="4">
        <v>25820.763329240999</v>
      </c>
      <c r="AA757" s="4">
        <v>37395.347904436603</v>
      </c>
      <c r="AB757" s="4">
        <v>49518.395022616103</v>
      </c>
      <c r="AC757" s="4">
        <v>42710.942983386398</v>
      </c>
      <c r="AD757" s="4">
        <v>40774.695268002397</v>
      </c>
      <c r="AE757" s="4">
        <v>67715.595802234398</v>
      </c>
    </row>
    <row r="758" spans="1:31" x14ac:dyDescent="0.3">
      <c r="A758" s="1" t="s">
        <v>755</v>
      </c>
      <c r="B758" s="4">
        <v>255910.9823993</v>
      </c>
      <c r="C758" s="4">
        <v>177.206975797561</v>
      </c>
      <c r="D758" s="4">
        <v>28029.0949006476</v>
      </c>
      <c r="E758" s="4">
        <v>36381.230763775297</v>
      </c>
      <c r="F758" s="4">
        <v>27787.593178269501</v>
      </c>
      <c r="G758" s="4">
        <v>21489.714166353198</v>
      </c>
      <c r="H758" s="4">
        <v>26678.654022552801</v>
      </c>
      <c r="I758" s="4">
        <v>25635.6651944859</v>
      </c>
      <c r="J758" s="4">
        <v>26697.808401882299</v>
      </c>
      <c r="K758" s="4">
        <v>16645.0021274028</v>
      </c>
      <c r="L758" s="4">
        <v>11012.3393271841</v>
      </c>
      <c r="M758" s="4">
        <v>19283.9165308384</v>
      </c>
      <c r="N758" s="4">
        <v>23608.660612642201</v>
      </c>
      <c r="O758" s="4">
        <v>18510.725303747</v>
      </c>
      <c r="P758" s="4">
        <v>16199.135009591801</v>
      </c>
      <c r="Q758" s="4">
        <v>10877.017868958001</v>
      </c>
      <c r="R758" s="4">
        <v>30018.583766286101</v>
      </c>
      <c r="S758" s="4">
        <v>12795.754084689001</v>
      </c>
      <c r="T758" s="4">
        <v>8462.0606554802907</v>
      </c>
      <c r="U758" s="4">
        <v>8086.61151723066</v>
      </c>
      <c r="V758" s="4">
        <v>14524.4921771755</v>
      </c>
      <c r="W758" s="4">
        <v>33514.716340947904</v>
      </c>
      <c r="X758" s="4">
        <v>7436.7390557607096</v>
      </c>
      <c r="Y758" s="4">
        <v>12516.334610017</v>
      </c>
      <c r="Z758" s="4">
        <v>5551.95995509354</v>
      </c>
      <c r="AA758" s="4">
        <v>8236.1745673302394</v>
      </c>
      <c r="AB758" s="4">
        <v>12620.186821945699</v>
      </c>
      <c r="AC758" s="4">
        <v>4359.7073422977601</v>
      </c>
      <c r="AD758" s="4">
        <v>16101.480299582399</v>
      </c>
      <c r="AE758" s="4">
        <v>5616.5851322462604</v>
      </c>
    </row>
    <row r="759" spans="1:31" x14ac:dyDescent="0.3">
      <c r="A759" s="1" t="s">
        <v>756</v>
      </c>
      <c r="B759" s="4">
        <v>4154.8366605546898</v>
      </c>
      <c r="C759" s="4">
        <v>2481.3179198999101</v>
      </c>
      <c r="D759" s="4">
        <v>2042.6952969945701</v>
      </c>
      <c r="E759" s="4">
        <v>2406.6221470586202</v>
      </c>
      <c r="F759" s="4">
        <v>3854.6286142611998</v>
      </c>
      <c r="G759" s="4">
        <v>5483.9169110077</v>
      </c>
      <c r="H759" s="4">
        <v>2158.5607955237101</v>
      </c>
      <c r="I759" s="4">
        <v>1169.30156245791</v>
      </c>
      <c r="J759" s="4">
        <v>1474.04502046065</v>
      </c>
      <c r="K759" s="4">
        <v>1802.65871287614</v>
      </c>
      <c r="L759" s="4">
        <v>955.21339069155204</v>
      </c>
      <c r="M759" s="4">
        <v>1993.02733395617</v>
      </c>
      <c r="N759" s="4">
        <v>2311.32816243961</v>
      </c>
      <c r="O759" s="4">
        <v>6243.2294020705003</v>
      </c>
      <c r="P759" s="4">
        <v>1887.31806544613</v>
      </c>
      <c r="Q759" s="4">
        <v>1904.48285805709</v>
      </c>
      <c r="R759" s="4">
        <v>7939.2551239087497</v>
      </c>
      <c r="S759" s="4">
        <v>5545.3334358239199</v>
      </c>
      <c r="T759" s="4">
        <v>1335.09292969637</v>
      </c>
      <c r="U759" s="4">
        <v>1416.7816882202701</v>
      </c>
      <c r="V759" s="4">
        <v>1119.55871761189</v>
      </c>
      <c r="W759" s="4">
        <v>4388.4859573250096</v>
      </c>
      <c r="X759" s="4">
        <v>1193.1104649937299</v>
      </c>
      <c r="Y759" s="4">
        <v>3104.2036983818198</v>
      </c>
      <c r="Z759" s="4">
        <v>5703.9778188607997</v>
      </c>
      <c r="AA759" s="4">
        <v>2019.9613745453901</v>
      </c>
      <c r="AB759" s="4">
        <v>3763.9090611205302</v>
      </c>
      <c r="AC759" s="4">
        <v>5684.8889173689204</v>
      </c>
      <c r="AD759" s="4">
        <v>1664.4308124997699</v>
      </c>
      <c r="AE759" s="4">
        <v>1941.5596866757201</v>
      </c>
    </row>
    <row r="760" spans="1:31" x14ac:dyDescent="0.3">
      <c r="A760" s="1" t="s">
        <v>757</v>
      </c>
      <c r="B760" s="4">
        <v>19081.363195688398</v>
      </c>
      <c r="C760" s="4">
        <v>3625.4957135992099</v>
      </c>
      <c r="D760" s="4">
        <v>3705.2999024237802</v>
      </c>
      <c r="E760" s="4">
        <v>4575.7005294483497</v>
      </c>
      <c r="F760" s="4">
        <v>7921.6732165625199</v>
      </c>
      <c r="G760" s="4">
        <v>2317.8347675505902</v>
      </c>
      <c r="H760" s="4">
        <v>3987.7771543624799</v>
      </c>
      <c r="I760" s="4">
        <v>2557.3574912628101</v>
      </c>
      <c r="J760" s="4">
        <v>2994.2293011684901</v>
      </c>
      <c r="K760" s="4">
        <v>2400.73190971535</v>
      </c>
      <c r="L760" s="4">
        <v>3621.4811498583999</v>
      </c>
      <c r="M760" s="4">
        <v>7617.1059947809399</v>
      </c>
      <c r="N760" s="4">
        <v>6252.0177593980497</v>
      </c>
      <c r="O760" s="4">
        <v>4471.9817959096999</v>
      </c>
      <c r="P760" s="4">
        <v>2731.1605959778799</v>
      </c>
      <c r="Q760" s="4">
        <v>8133.7569718949799</v>
      </c>
      <c r="R760" s="4">
        <v>1559.5314812409099</v>
      </c>
      <c r="S760" s="4">
        <v>8941.4467193179498</v>
      </c>
      <c r="T760" s="4">
        <v>4449.3076875554498</v>
      </c>
      <c r="U760" s="4">
        <v>8523.1082235052399</v>
      </c>
      <c r="V760" s="4">
        <v>2721.3949027112699</v>
      </c>
      <c r="W760" s="4">
        <v>7600.2467966108097</v>
      </c>
      <c r="X760" s="4">
        <v>10008.333002515301</v>
      </c>
      <c r="Y760" s="4">
        <v>6808.91094503148</v>
      </c>
      <c r="Z760" s="4">
        <v>5939.9362504455503</v>
      </c>
      <c r="AA760" s="4">
        <v>6925.3243731613402</v>
      </c>
      <c r="AB760" s="4">
        <v>4355.97560612088</v>
      </c>
      <c r="AC760" s="4">
        <v>7744.1182878545997</v>
      </c>
      <c r="AD760" s="4">
        <v>5038.71972821073</v>
      </c>
      <c r="AE760" s="4">
        <v>5063.75363559794</v>
      </c>
    </row>
    <row r="761" spans="1:31" x14ac:dyDescent="0.3">
      <c r="A761" s="1" t="s">
        <v>758</v>
      </c>
      <c r="B761" s="4">
        <v>4942.5001481094796</v>
      </c>
      <c r="C761" s="4">
        <v>1304.49975238446</v>
      </c>
      <c r="D761" s="4">
        <v>1324.2455554727201</v>
      </c>
      <c r="E761" s="4">
        <v>1354.3339145948</v>
      </c>
      <c r="F761" s="4">
        <v>1315.94218417402</v>
      </c>
      <c r="G761" s="4">
        <v>952.28843915889195</v>
      </c>
      <c r="H761" s="4">
        <v>1350.84422042696</v>
      </c>
      <c r="I761" s="4">
        <v>1060.0344509614999</v>
      </c>
      <c r="J761" s="4">
        <v>2791.6384348828901</v>
      </c>
      <c r="K761" s="4">
        <v>982.578194528322</v>
      </c>
      <c r="L761" s="4">
        <v>1112.3752976824601</v>
      </c>
      <c r="M761" s="4">
        <v>2044.1458522564301</v>
      </c>
      <c r="N761" s="4">
        <v>5801.3896258088998</v>
      </c>
      <c r="O761" s="4">
        <v>2785.9290247570302</v>
      </c>
      <c r="P761" s="4">
        <v>815.14743818015097</v>
      </c>
      <c r="Q761" s="4">
        <v>426.65503583229901</v>
      </c>
      <c r="R761" s="4">
        <v>1681.94013124448</v>
      </c>
      <c r="S761" s="4">
        <v>779.49820957951795</v>
      </c>
      <c r="T761" s="4">
        <v>1269.0348565071599</v>
      </c>
      <c r="U761" s="4">
        <v>1471.80954129974</v>
      </c>
      <c r="V761" s="4">
        <v>673.10405670906903</v>
      </c>
      <c r="W761" s="4">
        <v>1610.53685306172</v>
      </c>
      <c r="X761" s="4">
        <v>1151.2985852807501</v>
      </c>
      <c r="Y761" s="4">
        <v>1190.2010470806999</v>
      </c>
      <c r="Z761" s="4">
        <v>2183.4049069620901</v>
      </c>
      <c r="AA761" s="4">
        <v>1622.7107602773101</v>
      </c>
      <c r="AB761" s="4">
        <v>1508.2619398280999</v>
      </c>
      <c r="AC761" s="4">
        <v>2457.5844136343799</v>
      </c>
      <c r="AD761" s="4">
        <v>1218.09697590625</v>
      </c>
      <c r="AE761" s="4">
        <v>713.97312894574395</v>
      </c>
    </row>
    <row r="762" spans="1:31" x14ac:dyDescent="0.3">
      <c r="A762" s="1" t="s">
        <v>759</v>
      </c>
      <c r="B762" s="4">
        <v>4219.4087873056196</v>
      </c>
      <c r="C762" s="4">
        <v>2940.4216245991001</v>
      </c>
      <c r="D762" s="4">
        <v>3949.3686279257699</v>
      </c>
      <c r="E762" s="4">
        <v>3973.22846332581</v>
      </c>
      <c r="F762" s="4">
        <v>6695.7249930513999</v>
      </c>
      <c r="G762" s="4">
        <v>3776.1863757726101</v>
      </c>
      <c r="H762" s="4">
        <v>5680.3969426091899</v>
      </c>
      <c r="I762" s="4">
        <v>2344.4980345751401</v>
      </c>
      <c r="J762" s="4">
        <v>2453.5133421109399</v>
      </c>
      <c r="K762" s="4">
        <v>2872.6395336557598</v>
      </c>
      <c r="L762" s="4">
        <v>4037.9680842944799</v>
      </c>
      <c r="M762" s="4">
        <v>9550.44339751808</v>
      </c>
      <c r="N762" s="4">
        <v>5369.7537503723097</v>
      </c>
      <c r="O762" s="4">
        <v>4379.7934221226396</v>
      </c>
      <c r="P762" s="4">
        <v>3171.8222622937901</v>
      </c>
      <c r="Q762" s="4">
        <v>3583.5772347327502</v>
      </c>
      <c r="R762" s="4">
        <v>2203.54906952803</v>
      </c>
      <c r="S762" s="4">
        <v>5263.9309045043001</v>
      </c>
      <c r="T762" s="4">
        <v>4040.8114954215698</v>
      </c>
      <c r="U762" s="4">
        <v>3822.2453413343501</v>
      </c>
      <c r="V762" s="4">
        <v>4375.0717527256902</v>
      </c>
      <c r="W762" s="4">
        <v>5698.7653892029703</v>
      </c>
      <c r="X762" s="4">
        <v>3540.62246011445</v>
      </c>
      <c r="Y762" s="4">
        <v>4913.6482419365302</v>
      </c>
      <c r="Z762" s="4">
        <v>5166.0505446944799</v>
      </c>
      <c r="AA762" s="4">
        <v>6133.0558562060596</v>
      </c>
      <c r="AB762" s="4">
        <v>4729.7424650103803</v>
      </c>
      <c r="AC762" s="4">
        <v>6994.8685742924299</v>
      </c>
      <c r="AD762" s="4">
        <v>6342.3818843188001</v>
      </c>
      <c r="AE762" s="4">
        <v>3295.03465821083</v>
      </c>
    </row>
    <row r="763" spans="1:31" x14ac:dyDescent="0.3">
      <c r="A763" s="1" t="s">
        <v>760</v>
      </c>
      <c r="B763" s="4">
        <v>2477.9128736477401</v>
      </c>
      <c r="C763" s="4">
        <v>952.78626522424304</v>
      </c>
      <c r="D763" s="4">
        <v>1253.2139398043701</v>
      </c>
      <c r="E763" s="4">
        <v>1077.3671317927301</v>
      </c>
      <c r="F763" s="4">
        <v>1313.14315749156</v>
      </c>
      <c r="G763" s="4">
        <v>955.74505352873098</v>
      </c>
      <c r="H763" s="4">
        <v>2182.4927514992</v>
      </c>
      <c r="I763" s="4">
        <v>901.23495753135501</v>
      </c>
      <c r="J763" s="4">
        <v>1364.86502183838</v>
      </c>
      <c r="K763" s="4">
        <v>426.72255333899801</v>
      </c>
      <c r="L763" s="4">
        <v>1161.2503449256401</v>
      </c>
      <c r="M763" s="4">
        <v>1283.2010963627299</v>
      </c>
      <c r="N763" s="4">
        <v>2706.6189491161399</v>
      </c>
      <c r="O763" s="4">
        <v>1786.26215064813</v>
      </c>
      <c r="P763" s="4">
        <v>1161.6107138766499</v>
      </c>
      <c r="Q763" s="4">
        <v>648.95663789414596</v>
      </c>
      <c r="R763" s="4">
        <v>1795.44115568245</v>
      </c>
      <c r="S763" s="4">
        <v>556.54472652564505</v>
      </c>
      <c r="T763" s="4">
        <v>1219.48732853396</v>
      </c>
      <c r="U763" s="4">
        <v>1154.2964792292901</v>
      </c>
      <c r="V763" s="4">
        <v>711.47042061309799</v>
      </c>
      <c r="W763" s="4">
        <v>1774.5968447340399</v>
      </c>
      <c r="X763" s="4">
        <v>1109.3120791783599</v>
      </c>
      <c r="Y763" s="4">
        <v>1290.5083829463199</v>
      </c>
      <c r="Z763" s="4">
        <v>858.937901805558</v>
      </c>
      <c r="AA763" s="4">
        <v>6395.0392450587697</v>
      </c>
      <c r="AB763" s="4">
        <v>863.29381608540905</v>
      </c>
      <c r="AC763" s="4">
        <v>3010.2816898709898</v>
      </c>
      <c r="AD763" s="4">
        <v>1659.9355534450999</v>
      </c>
      <c r="AE763" s="4">
        <v>548.66362053637704</v>
      </c>
    </row>
    <row r="764" spans="1:31" x14ac:dyDescent="0.3">
      <c r="A764" s="1" t="s">
        <v>761</v>
      </c>
      <c r="B764" s="4">
        <v>368303.10312211898</v>
      </c>
      <c r="C764" s="4">
        <v>348445.086645954</v>
      </c>
      <c r="D764" s="4">
        <v>279431.29341996502</v>
      </c>
      <c r="E764" s="4">
        <v>281576.058897376</v>
      </c>
      <c r="F764" s="4">
        <v>305606.25223974203</v>
      </c>
      <c r="G764" s="4">
        <v>275910.43124335899</v>
      </c>
      <c r="H764" s="4">
        <v>293300.405897688</v>
      </c>
      <c r="I764" s="4">
        <v>271972.18790419702</v>
      </c>
      <c r="J764" s="4">
        <v>251116.287421738</v>
      </c>
      <c r="K764" s="4">
        <v>185644.08360103099</v>
      </c>
      <c r="L764" s="4">
        <v>265571.74364273599</v>
      </c>
      <c r="M764" s="4">
        <v>348907.44055023498</v>
      </c>
      <c r="N764" s="4">
        <v>265248.74148575502</v>
      </c>
      <c r="O764" s="4">
        <v>276048.20023859898</v>
      </c>
      <c r="P764" s="4">
        <v>276406.78211900301</v>
      </c>
      <c r="Q764" s="4">
        <v>216594.07640255301</v>
      </c>
      <c r="R764" s="4">
        <v>283426.613708099</v>
      </c>
      <c r="S764" s="4">
        <v>199339.36983214601</v>
      </c>
      <c r="T764" s="4">
        <v>312255.65912694298</v>
      </c>
      <c r="U764" s="4">
        <v>265585.991399249</v>
      </c>
      <c r="V764" s="4">
        <v>258370.25569037601</v>
      </c>
      <c r="W764" s="4">
        <v>271794.68264491297</v>
      </c>
      <c r="X764" s="4">
        <v>266628.55069510499</v>
      </c>
      <c r="Y764" s="4">
        <v>275311.203556853</v>
      </c>
      <c r="Z764" s="4">
        <v>202838.705848946</v>
      </c>
      <c r="AA764" s="4">
        <v>198289.85171602399</v>
      </c>
      <c r="AB764" s="4">
        <v>265297.20526861498</v>
      </c>
      <c r="AC764" s="4">
        <v>241736.15163900401</v>
      </c>
      <c r="AD764" s="4">
        <v>275573.35396706301</v>
      </c>
      <c r="AE764" s="4">
        <v>264043.81258767803</v>
      </c>
    </row>
    <row r="765" spans="1:31" x14ac:dyDescent="0.3">
      <c r="A765" s="1" t="s">
        <v>762</v>
      </c>
      <c r="B765" s="4">
        <v>10924.263825849101</v>
      </c>
      <c r="C765" s="4">
        <v>9299.0536855570008</v>
      </c>
      <c r="D765" s="4">
        <v>10083.2456340956</v>
      </c>
      <c r="E765" s="4">
        <v>9227.8216470763891</v>
      </c>
      <c r="F765" s="4">
        <v>9292.8450343227105</v>
      </c>
      <c r="G765" s="4">
        <v>7077.8498296965599</v>
      </c>
      <c r="H765" s="4">
        <v>8126.1964660226304</v>
      </c>
      <c r="I765" s="4">
        <v>7725.6525235906302</v>
      </c>
      <c r="J765" s="4">
        <v>5335.6797852318996</v>
      </c>
      <c r="K765" s="4">
        <v>19774.526675954901</v>
      </c>
      <c r="L765" s="4">
        <v>7551.6876579956197</v>
      </c>
      <c r="M765" s="4">
        <v>9881.1163696609601</v>
      </c>
      <c r="N765" s="4">
        <v>9166.0856484242104</v>
      </c>
      <c r="O765" s="4">
        <v>4395.5561882704496</v>
      </c>
      <c r="P765" s="4">
        <v>6364.1793782493896</v>
      </c>
      <c r="Q765" s="4">
        <v>7458.4369883732097</v>
      </c>
      <c r="R765" s="4">
        <v>7274.1772113321804</v>
      </c>
      <c r="S765" s="4">
        <v>6532.7649277194896</v>
      </c>
      <c r="T765" s="4">
        <v>6290.6942579754004</v>
      </c>
      <c r="U765" s="4">
        <v>4405.2390566105296</v>
      </c>
      <c r="V765" s="4">
        <v>4182.8415364595503</v>
      </c>
      <c r="W765" s="4">
        <v>6406.5533050662698</v>
      </c>
      <c r="X765" s="4">
        <v>2617.5399994992499</v>
      </c>
      <c r="Y765" s="4">
        <v>9922.3156784982493</v>
      </c>
      <c r="Z765" s="4">
        <v>5344.2384338370503</v>
      </c>
      <c r="AA765" s="4">
        <v>6378.7438115192099</v>
      </c>
      <c r="AB765" s="4">
        <v>6157.6888913785797</v>
      </c>
      <c r="AC765" s="4">
        <v>3285.4252532509399</v>
      </c>
      <c r="AD765" s="4">
        <v>3238.7476136473201</v>
      </c>
      <c r="AE765" s="4">
        <v>3940.6306959430099</v>
      </c>
    </row>
    <row r="766" spans="1:31" x14ac:dyDescent="0.3">
      <c r="A766" s="1" t="s">
        <v>763</v>
      </c>
      <c r="B766" s="4">
        <v>74331.250303391498</v>
      </c>
      <c r="C766" s="4">
        <v>28721.180609797499</v>
      </c>
      <c r="D766" s="4">
        <v>30582.854461737399</v>
      </c>
      <c r="E766" s="4">
        <v>29729.347061197699</v>
      </c>
      <c r="F766" s="4">
        <v>33112.279021337803</v>
      </c>
      <c r="G766" s="4">
        <v>29670.1374338842</v>
      </c>
      <c r="H766" s="4">
        <v>42596.098339617703</v>
      </c>
      <c r="I766" s="4">
        <v>25332.338931860399</v>
      </c>
      <c r="J766" s="4">
        <v>24523.409771624501</v>
      </c>
      <c r="K766" s="4">
        <v>25787.895876701001</v>
      </c>
      <c r="L766" s="4">
        <v>17933.491612400299</v>
      </c>
      <c r="M766" s="4">
        <v>34836.350621832396</v>
      </c>
      <c r="N766" s="4">
        <v>55612.050568725601</v>
      </c>
      <c r="O766" s="4">
        <v>26469.7872080372</v>
      </c>
      <c r="P766" s="4">
        <v>23893.58668896</v>
      </c>
      <c r="Q766" s="4">
        <v>29771.0551330872</v>
      </c>
      <c r="R766" s="4">
        <v>18264.3971459272</v>
      </c>
      <c r="S766" s="4">
        <v>35401.863970721097</v>
      </c>
      <c r="T766" s="4">
        <v>33594.9664722175</v>
      </c>
      <c r="U766" s="4">
        <v>32817.368523424098</v>
      </c>
      <c r="V766" s="4">
        <v>17166.870380987399</v>
      </c>
      <c r="W766" s="4">
        <v>32919.9287060918</v>
      </c>
      <c r="X766" s="4">
        <v>32172.679084969899</v>
      </c>
      <c r="Y766" s="4">
        <v>35047.676538146501</v>
      </c>
      <c r="Z766" s="4">
        <v>20721.0802168837</v>
      </c>
      <c r="AA766" s="4">
        <v>25277.092341774201</v>
      </c>
      <c r="AB766" s="4">
        <v>25379.8725576336</v>
      </c>
      <c r="AC766" s="4">
        <v>29491.037610109699</v>
      </c>
      <c r="AD766" s="4">
        <v>23082.474103881101</v>
      </c>
      <c r="AE766" s="4">
        <v>30956.801399072501</v>
      </c>
    </row>
    <row r="767" spans="1:31" x14ac:dyDescent="0.3">
      <c r="A767" s="1" t="s">
        <v>764</v>
      </c>
      <c r="B767" s="4">
        <v>1982.9964923575301</v>
      </c>
      <c r="C767" s="4">
        <v>2590.7572192061202</v>
      </c>
      <c r="D767" s="4">
        <v>2807.2950830161799</v>
      </c>
      <c r="E767" s="4">
        <v>3727.9729545270102</v>
      </c>
      <c r="F767" s="4">
        <v>2632.8880477979001</v>
      </c>
      <c r="G767" s="4">
        <v>4543.3832437990704</v>
      </c>
      <c r="H767" s="4">
        <v>3743.47316288508</v>
      </c>
      <c r="I767" s="4">
        <v>943.851557910971</v>
      </c>
      <c r="J767" s="4">
        <v>2730.2558416912998</v>
      </c>
      <c r="K767" s="4">
        <v>1212.1019111691201</v>
      </c>
      <c r="L767" s="4">
        <v>1290.8598202140799</v>
      </c>
      <c r="M767" s="4">
        <v>2234.6508139074999</v>
      </c>
      <c r="N767" s="4">
        <v>5269.1522922752902</v>
      </c>
      <c r="O767" s="4">
        <v>2999.7303076624398</v>
      </c>
      <c r="P767" s="4">
        <v>1711.63487593166</v>
      </c>
      <c r="Q767" s="4">
        <v>708.14168821078897</v>
      </c>
      <c r="R767" s="4">
        <v>1102.6347440766899</v>
      </c>
      <c r="S767" s="4">
        <v>2546.17730618203</v>
      </c>
      <c r="T767" s="4">
        <v>1414.0277419147701</v>
      </c>
      <c r="U767" s="4">
        <v>17114.4544941854</v>
      </c>
      <c r="V767" s="4">
        <v>1330.7161847790401</v>
      </c>
      <c r="W767" s="4">
        <v>2137.4736617711001</v>
      </c>
      <c r="X767" s="4">
        <v>2886.05152942219</v>
      </c>
      <c r="Y767" s="4">
        <v>1901.46125296472</v>
      </c>
      <c r="Z767" s="4">
        <v>2789.32068837211</v>
      </c>
      <c r="AA767" s="4">
        <v>3214.3489941623702</v>
      </c>
      <c r="AB767" s="4">
        <v>1612.612106903</v>
      </c>
      <c r="AC767" s="4">
        <v>1853.82633778793</v>
      </c>
      <c r="AD767" s="4">
        <v>3585.9799087371698</v>
      </c>
      <c r="AE767" s="4">
        <v>1730.7256375193699</v>
      </c>
    </row>
    <row r="768" spans="1:31" x14ac:dyDescent="0.3">
      <c r="A768" s="1" t="s">
        <v>765</v>
      </c>
      <c r="B768" s="4">
        <v>1979.9312165818401</v>
      </c>
      <c r="C768" s="4">
        <v>767.76528266351897</v>
      </c>
      <c r="D768" s="4">
        <v>704.44478922214205</v>
      </c>
      <c r="E768" s="4">
        <v>1667.4063342889699</v>
      </c>
      <c r="F768" s="4">
        <v>2929.1708665112301</v>
      </c>
      <c r="G768" s="4">
        <v>1047.5992431685399</v>
      </c>
      <c r="H768" s="4">
        <v>1500.9277287144801</v>
      </c>
      <c r="I768" s="4">
        <v>3951.2087235704398</v>
      </c>
      <c r="J768" s="4">
        <v>8680.9361317880994</v>
      </c>
      <c r="K768" s="4">
        <v>2055.0891955952102</v>
      </c>
      <c r="L768" s="4">
        <v>1581.55915333806</v>
      </c>
      <c r="M768" s="4">
        <v>4008.40849630807</v>
      </c>
      <c r="N768" s="4">
        <v>910.76093232083304</v>
      </c>
      <c r="O768" s="4">
        <v>2199.63387336712</v>
      </c>
      <c r="P768" s="4">
        <v>550.43936225295397</v>
      </c>
      <c r="Q768" s="4">
        <v>3788.0434862114798</v>
      </c>
      <c r="R768" s="4">
        <v>1243.83169156596</v>
      </c>
      <c r="S768" s="4">
        <v>8667.1241190971796</v>
      </c>
      <c r="T768" s="4">
        <v>6806.1851167894902</v>
      </c>
      <c r="U768" s="4">
        <v>2402.8143170213998</v>
      </c>
      <c r="V768" s="4">
        <v>1354.7087846203599</v>
      </c>
      <c r="W768" s="4">
        <v>1322.11349756453</v>
      </c>
      <c r="X768" s="4">
        <v>5829.0786478065102</v>
      </c>
      <c r="Y768" s="4">
        <v>1332.42595517272</v>
      </c>
      <c r="Z768" s="4">
        <v>4972.6053627060101</v>
      </c>
      <c r="AA768" s="4">
        <v>1223.4004023728401</v>
      </c>
      <c r="AB768" s="4">
        <v>14176.442868337201</v>
      </c>
      <c r="AC768" s="4">
        <v>1657.9397266497299</v>
      </c>
      <c r="AD768" s="4">
        <v>2440.8666354593702</v>
      </c>
      <c r="AE768" s="4">
        <v>8798.3418903508009</v>
      </c>
    </row>
    <row r="769" spans="1:31" x14ac:dyDescent="0.3">
      <c r="A769" s="1" t="s">
        <v>766</v>
      </c>
      <c r="B769" s="4">
        <v>77666.914476349906</v>
      </c>
      <c r="C769" s="4">
        <v>9567.3550460900406</v>
      </c>
      <c r="D769" s="4">
        <v>6831.9556430060502</v>
      </c>
      <c r="E769" s="4">
        <v>7550.8127416100597</v>
      </c>
      <c r="F769" s="4">
        <v>11885.6520437779</v>
      </c>
      <c r="G769" s="4">
        <v>4924.6698421110405</v>
      </c>
      <c r="H769" s="4">
        <v>10377.8868434003</v>
      </c>
      <c r="I769" s="4">
        <v>6383.4497499869103</v>
      </c>
      <c r="J769" s="4">
        <v>7762.6887286254996</v>
      </c>
      <c r="K769" s="4">
        <v>4879.1774479341602</v>
      </c>
      <c r="L769" s="4">
        <v>3735.90619517599</v>
      </c>
      <c r="M769" s="4">
        <v>17462.596737947501</v>
      </c>
      <c r="N769" s="4">
        <v>24246.5277620458</v>
      </c>
      <c r="O769" s="4">
        <v>15703.697504812601</v>
      </c>
      <c r="P769" s="4">
        <v>6860.3837411244103</v>
      </c>
      <c r="Q769" s="4">
        <v>5895.2868006586104</v>
      </c>
      <c r="R769" s="4">
        <v>7433.3013553110204</v>
      </c>
      <c r="S769" s="4">
        <v>8353.0300541980105</v>
      </c>
      <c r="T769" s="4">
        <v>7255.8702995213998</v>
      </c>
      <c r="U769" s="4">
        <v>78238.693752097795</v>
      </c>
      <c r="V769" s="4">
        <v>8952.5324734556598</v>
      </c>
      <c r="W769" s="4">
        <v>42163.498682864498</v>
      </c>
      <c r="X769" s="4">
        <v>13879.778611871299</v>
      </c>
      <c r="Y769" s="4">
        <v>19960.448205272201</v>
      </c>
      <c r="Z769" s="4">
        <v>16254.668318116201</v>
      </c>
      <c r="AA769" s="4">
        <v>7355.9921651457298</v>
      </c>
      <c r="AB769" s="4">
        <v>8534.1960819261094</v>
      </c>
      <c r="AC769" s="4">
        <v>16592.788137462801</v>
      </c>
      <c r="AD769" s="4">
        <v>9640.8108231619008</v>
      </c>
      <c r="AE769" s="4">
        <v>13921.787837489601</v>
      </c>
    </row>
    <row r="770" spans="1:31" x14ac:dyDescent="0.3">
      <c r="A770" s="1" t="s">
        <v>767</v>
      </c>
      <c r="B770" s="4">
        <v>61077.228800858102</v>
      </c>
      <c r="C770" s="4">
        <v>55441.7321049893</v>
      </c>
      <c r="D770" s="4">
        <v>41362.587129318403</v>
      </c>
      <c r="E770" s="4">
        <v>69110.390515124702</v>
      </c>
      <c r="F770" s="4">
        <v>35001.3901045354</v>
      </c>
      <c r="G770" s="4">
        <v>33596.023935387202</v>
      </c>
      <c r="H770" s="4">
        <v>57017.444565974904</v>
      </c>
      <c r="I770" s="4">
        <v>33751.798762617502</v>
      </c>
      <c r="J770" s="4">
        <v>41632.375597324703</v>
      </c>
      <c r="K770" s="4">
        <v>61295.7337217534</v>
      </c>
      <c r="L770" s="4">
        <v>37020.677983155103</v>
      </c>
      <c r="M770" s="4">
        <v>54826.062521747299</v>
      </c>
      <c r="N770" s="4">
        <v>85009.667790445194</v>
      </c>
      <c r="O770" s="4">
        <v>51300.693489353602</v>
      </c>
      <c r="P770" s="4">
        <v>42295.994799653701</v>
      </c>
      <c r="Q770" s="4">
        <v>35634.931639322502</v>
      </c>
      <c r="R770" s="4">
        <v>44597.5994889461</v>
      </c>
      <c r="S770" s="4">
        <v>36937.741613609898</v>
      </c>
      <c r="T770" s="4">
        <v>40458.625182469797</v>
      </c>
      <c r="U770" s="4">
        <v>50668.161948947403</v>
      </c>
      <c r="V770" s="4">
        <v>32847.100252608398</v>
      </c>
      <c r="W770" s="4">
        <v>43526.696077488603</v>
      </c>
      <c r="X770" s="4">
        <v>51147.246319094702</v>
      </c>
      <c r="Y770" s="4">
        <v>69814.157913265706</v>
      </c>
      <c r="Z770" s="4">
        <v>43502.959905683798</v>
      </c>
      <c r="AA770" s="4">
        <v>57134.690613232902</v>
      </c>
      <c r="AB770" s="4">
        <v>45951.113521925297</v>
      </c>
      <c r="AC770" s="4">
        <v>29150.9282157952</v>
      </c>
      <c r="AD770" s="4">
        <v>59935.199050500603</v>
      </c>
      <c r="AE770" s="4">
        <v>67637.713997854007</v>
      </c>
    </row>
    <row r="771" spans="1:31" x14ac:dyDescent="0.3">
      <c r="A771" s="1" t="s">
        <v>768</v>
      </c>
      <c r="B771" s="4">
        <v>5435.6889768718802</v>
      </c>
      <c r="C771" s="4">
        <v>2806.9871661663701</v>
      </c>
      <c r="D771" s="4">
        <v>3077.8969622183099</v>
      </c>
      <c r="E771" s="4">
        <v>3285.98848337039</v>
      </c>
      <c r="F771" s="4">
        <v>4287.8217114296203</v>
      </c>
      <c r="G771" s="4">
        <v>2737.8116362556302</v>
      </c>
      <c r="H771" s="4">
        <v>3840.3133408922899</v>
      </c>
      <c r="I771" s="4">
        <v>1872.5353925798299</v>
      </c>
      <c r="J771" s="4">
        <v>1842.9639494944599</v>
      </c>
      <c r="K771" s="4">
        <v>5020.2061106767096</v>
      </c>
      <c r="L771" s="4">
        <v>3920.95722982083</v>
      </c>
      <c r="M771" s="4">
        <v>2869.9683674294201</v>
      </c>
      <c r="N771" s="4">
        <v>4024.2135680936999</v>
      </c>
      <c r="O771" s="4">
        <v>1741.14843170062</v>
      </c>
      <c r="P771" s="4">
        <v>2429.4799596750599</v>
      </c>
      <c r="Q771" s="4">
        <v>3929.06383684295</v>
      </c>
      <c r="R771" s="4">
        <v>1773.5997055271</v>
      </c>
      <c r="S771" s="4">
        <v>3129.9825693633702</v>
      </c>
      <c r="T771" s="4">
        <v>1902.9928476264599</v>
      </c>
      <c r="U771" s="4">
        <v>1461.4479418798501</v>
      </c>
      <c r="V771" s="4">
        <v>1969.4906755243801</v>
      </c>
      <c r="W771" s="4">
        <v>2945.1955526157499</v>
      </c>
      <c r="X771" s="4">
        <v>1249.19958131813</v>
      </c>
      <c r="Y771" s="4">
        <v>7701.0403871401004</v>
      </c>
      <c r="Z771" s="4">
        <v>1780.0013799632</v>
      </c>
      <c r="AA771" s="4">
        <v>3735.0963130790101</v>
      </c>
      <c r="AB771" s="4">
        <v>2161.95216701652</v>
      </c>
      <c r="AC771" s="4">
        <v>1478.5503315625599</v>
      </c>
      <c r="AD771" s="4">
        <v>1224.09578639032</v>
      </c>
      <c r="AE771" s="4">
        <v>1149.3578887460501</v>
      </c>
    </row>
    <row r="772" spans="1:31" x14ac:dyDescent="0.3">
      <c r="A772" s="1" t="s">
        <v>769</v>
      </c>
      <c r="B772" s="4">
        <v>367324.852604079</v>
      </c>
      <c r="C772" s="4">
        <v>291767.43203730503</v>
      </c>
      <c r="D772" s="4">
        <v>295275.83886893198</v>
      </c>
      <c r="E772" s="4">
        <v>341209.08018217201</v>
      </c>
      <c r="F772" s="4">
        <v>271170.67552262702</v>
      </c>
      <c r="G772" s="4">
        <v>208412.77776895699</v>
      </c>
      <c r="H772" s="4">
        <v>234712.917072426</v>
      </c>
      <c r="I772" s="4">
        <v>272676.94209064002</v>
      </c>
      <c r="J772" s="4">
        <v>310396.47887843102</v>
      </c>
      <c r="K772" s="4">
        <v>136552.079741286</v>
      </c>
      <c r="L772" s="4">
        <v>263697.85492591199</v>
      </c>
      <c r="M772" s="4">
        <v>385709.58557768998</v>
      </c>
      <c r="N772" s="4">
        <v>257833.46613096201</v>
      </c>
      <c r="O772" s="4">
        <v>232018.10372543399</v>
      </c>
      <c r="P772" s="4">
        <v>291664.138619698</v>
      </c>
      <c r="Q772" s="4">
        <v>191925.29640774801</v>
      </c>
      <c r="R772" s="4">
        <v>230379.121044895</v>
      </c>
      <c r="S772" s="4">
        <v>164652.948050284</v>
      </c>
      <c r="T772" s="4">
        <v>302774.37199283298</v>
      </c>
      <c r="U772" s="4">
        <v>278222.63856878999</v>
      </c>
      <c r="V772" s="4">
        <v>262640.446475134</v>
      </c>
      <c r="W772" s="4">
        <v>265541.87163825397</v>
      </c>
      <c r="X772" s="4">
        <v>224696.94254129499</v>
      </c>
      <c r="Y772" s="4">
        <v>281775.40196778998</v>
      </c>
      <c r="Z772" s="4">
        <v>188575.59035803701</v>
      </c>
      <c r="AA772" s="4">
        <v>170865.71411251</v>
      </c>
      <c r="AB772" s="4">
        <v>263583.84990541299</v>
      </c>
      <c r="AC772" s="4">
        <v>228410.79636871401</v>
      </c>
      <c r="AD772" s="4">
        <v>267525.29707800702</v>
      </c>
      <c r="AE772" s="4">
        <v>271193.06470216898</v>
      </c>
    </row>
    <row r="773" spans="1:31" x14ac:dyDescent="0.3">
      <c r="A773" s="1" t="s">
        <v>770</v>
      </c>
      <c r="B773" s="4">
        <v>1332.70017577249</v>
      </c>
      <c r="C773" s="4">
        <v>526.18855182783705</v>
      </c>
      <c r="D773" s="4">
        <v>389.39027783377298</v>
      </c>
      <c r="E773" s="4">
        <v>1100.0263997448999</v>
      </c>
      <c r="F773" s="4">
        <v>545.94914602159201</v>
      </c>
      <c r="G773" s="4">
        <v>1027.33785228889</v>
      </c>
      <c r="H773" s="4">
        <v>1572.36420677003</v>
      </c>
      <c r="I773" s="4">
        <v>405.78037391583598</v>
      </c>
      <c r="J773" s="4">
        <v>627.42020745357104</v>
      </c>
      <c r="K773" s="4">
        <v>209.07078890316501</v>
      </c>
      <c r="L773" s="4">
        <v>386.88786500515403</v>
      </c>
      <c r="M773" s="4">
        <v>739.97326484296298</v>
      </c>
      <c r="N773" s="4">
        <v>1214.48167155077</v>
      </c>
      <c r="O773" s="4">
        <v>852.29703380922695</v>
      </c>
      <c r="P773" s="4">
        <v>488.46367433428702</v>
      </c>
      <c r="Q773" s="4">
        <v>480.25683893348099</v>
      </c>
      <c r="R773" s="4">
        <v>806.18910552972704</v>
      </c>
      <c r="S773" s="4">
        <v>398.47655584478298</v>
      </c>
      <c r="T773" s="4">
        <v>789.66325194853096</v>
      </c>
      <c r="U773" s="4">
        <v>762.41666219502395</v>
      </c>
      <c r="V773" s="4">
        <v>295.59175906414799</v>
      </c>
      <c r="W773" s="4">
        <v>716.23724998334296</v>
      </c>
      <c r="X773" s="4">
        <v>590.79120850157904</v>
      </c>
      <c r="Y773" s="4">
        <v>952.30355154063602</v>
      </c>
      <c r="Z773" s="4">
        <v>523.01420330082499</v>
      </c>
      <c r="AA773" s="4">
        <v>5428.1052129730197</v>
      </c>
      <c r="AB773" s="4">
        <v>526.54346736242701</v>
      </c>
      <c r="AC773" s="4">
        <v>963.15029502048503</v>
      </c>
      <c r="AD773" s="4">
        <v>632.04387349980698</v>
      </c>
      <c r="AE773" s="4">
        <v>263.81586135094898</v>
      </c>
    </row>
    <row r="774" spans="1:31" x14ac:dyDescent="0.3">
      <c r="A774" s="1" t="s">
        <v>771</v>
      </c>
      <c r="B774" s="4">
        <v>3142.65004406764</v>
      </c>
      <c r="C774" s="4">
        <v>22.513001433308901</v>
      </c>
      <c r="D774" s="4">
        <v>4072.3369232095101</v>
      </c>
      <c r="E774" s="4">
        <v>2528.8279329974198</v>
      </c>
      <c r="F774" s="4">
        <v>2064.0434673616301</v>
      </c>
      <c r="G774" s="4">
        <v>23.656388291262601</v>
      </c>
      <c r="H774" s="4">
        <v>2099.0069617314498</v>
      </c>
      <c r="I774" s="4">
        <v>2806.63487233157</v>
      </c>
      <c r="J774" s="4">
        <v>4452.7667396543602</v>
      </c>
      <c r="K774" s="4">
        <v>1365.2435046764199</v>
      </c>
      <c r="L774" s="4">
        <v>404.393307845018</v>
      </c>
      <c r="M774" s="4">
        <v>1290.3569550033601</v>
      </c>
      <c r="N774" s="4">
        <v>2118.6036735903499</v>
      </c>
      <c r="O774" s="4">
        <v>862.97049018894404</v>
      </c>
      <c r="P774" s="4">
        <v>1103.1925237555599</v>
      </c>
      <c r="Q774" s="4">
        <v>283.32586085597399</v>
      </c>
      <c r="R774" s="4">
        <v>2173.8744539040599</v>
      </c>
      <c r="S774" s="4">
        <v>982.65117546772001</v>
      </c>
      <c r="T774" s="4">
        <v>178.21002084541399</v>
      </c>
      <c r="U774" s="4">
        <v>2740.16789097941</v>
      </c>
      <c r="V774" s="4">
        <v>762.14800472370405</v>
      </c>
      <c r="W774" s="4">
        <v>2813.3363202739502</v>
      </c>
      <c r="X774" s="4">
        <v>704.06023782528098</v>
      </c>
      <c r="Y774" s="4">
        <v>692.247393207242</v>
      </c>
      <c r="Z774" s="4">
        <v>1108.2907766734299</v>
      </c>
      <c r="AA774" s="4">
        <v>2581.9297757838899</v>
      </c>
      <c r="AB774" s="4">
        <v>585.99141164941295</v>
      </c>
      <c r="AC774" s="4">
        <v>660.58227446211401</v>
      </c>
      <c r="AD774" s="4">
        <v>492.56583236446698</v>
      </c>
      <c r="AE774" s="4">
        <v>123.560311356938</v>
      </c>
    </row>
    <row r="775" spans="1:31" x14ac:dyDescent="0.3">
      <c r="A775" s="1" t="s">
        <v>772</v>
      </c>
      <c r="B775" s="4">
        <v>10941.299014017</v>
      </c>
      <c r="C775" s="4">
        <v>7866.4023881329604</v>
      </c>
      <c r="D775" s="4">
        <v>6253.6964489674701</v>
      </c>
      <c r="E775" s="4">
        <v>6906.2636701223</v>
      </c>
      <c r="F775" s="4">
        <v>9975.5482598199105</v>
      </c>
      <c r="G775" s="4">
        <v>28199.019055010001</v>
      </c>
      <c r="H775" s="4">
        <v>15249.891297273</v>
      </c>
      <c r="I775" s="4">
        <v>4286.8799630633202</v>
      </c>
      <c r="J775" s="4">
        <v>8472.5372516695807</v>
      </c>
      <c r="K775" s="4">
        <v>8197.4784000794807</v>
      </c>
      <c r="L775" s="4">
        <v>6110.8448579906299</v>
      </c>
      <c r="M775" s="4">
        <v>7470.1254976958398</v>
      </c>
      <c r="N775" s="4">
        <v>7482.8509904884104</v>
      </c>
      <c r="O775" s="4">
        <v>3570.2472556810299</v>
      </c>
      <c r="P775" s="4">
        <v>4405.6280441921899</v>
      </c>
      <c r="Q775" s="4">
        <v>5312.6726513608501</v>
      </c>
      <c r="R775" s="4">
        <v>5154.87372298226</v>
      </c>
      <c r="S775" s="4">
        <v>7405.6369395300999</v>
      </c>
      <c r="T775" s="4">
        <v>6596.98369976296</v>
      </c>
      <c r="U775" s="4">
        <v>17301.674687804199</v>
      </c>
      <c r="V775" s="4">
        <v>4253.4562096669397</v>
      </c>
      <c r="W775" s="4">
        <v>5947.0678173243195</v>
      </c>
      <c r="X775" s="4">
        <v>1794.66888783384</v>
      </c>
      <c r="Y775" s="4">
        <v>3120.5199468226201</v>
      </c>
      <c r="Z775" s="4">
        <v>6158.47759830011</v>
      </c>
      <c r="AA775" s="4">
        <v>10274.086267376801</v>
      </c>
      <c r="AB775" s="4">
        <v>7091.0828081120999</v>
      </c>
      <c r="AC775" s="4">
        <v>2960.2659514657698</v>
      </c>
      <c r="AD775" s="4">
        <v>4947.7812674489996</v>
      </c>
      <c r="AE775" s="4">
        <v>4001.46354827702</v>
      </c>
    </row>
    <row r="776" spans="1:31" x14ac:dyDescent="0.3">
      <c r="A776" s="1" t="s">
        <v>773</v>
      </c>
      <c r="B776" s="4">
        <v>52270.007570671398</v>
      </c>
      <c r="C776" s="4">
        <v>24721.034289480402</v>
      </c>
      <c r="D776" s="4">
        <v>22441.823168491901</v>
      </c>
      <c r="E776" s="4">
        <v>22918.917695133401</v>
      </c>
      <c r="F776" s="4">
        <v>34009.7953794528</v>
      </c>
      <c r="G776" s="4">
        <v>19675.8957117434</v>
      </c>
      <c r="H776" s="4">
        <v>36367.862466602797</v>
      </c>
      <c r="I776" s="4">
        <v>17300.501481454299</v>
      </c>
      <c r="J776" s="4">
        <v>16045.026178067999</v>
      </c>
      <c r="K776" s="4">
        <v>28880.017096969401</v>
      </c>
      <c r="L776" s="4">
        <v>16532.7480733667</v>
      </c>
      <c r="M776" s="4">
        <v>26290.1259671193</v>
      </c>
      <c r="N776" s="4">
        <v>41388.996232281199</v>
      </c>
      <c r="O776" s="4">
        <v>19779.546545957601</v>
      </c>
      <c r="P776" s="4">
        <v>21907.798510508201</v>
      </c>
      <c r="Q776" s="4">
        <v>31159.0438934337</v>
      </c>
      <c r="R776" s="4">
        <v>13103.947637257001</v>
      </c>
      <c r="S776" s="4">
        <v>30254.3964819182</v>
      </c>
      <c r="T776" s="4">
        <v>27822.823646140499</v>
      </c>
      <c r="U776" s="4">
        <v>34110.198363593699</v>
      </c>
      <c r="V776" s="4">
        <v>15056.551917352899</v>
      </c>
      <c r="W776" s="4">
        <v>46539.9509249697</v>
      </c>
      <c r="X776" s="4">
        <v>17548.902335088998</v>
      </c>
      <c r="Y776" s="4">
        <v>38679.233219096197</v>
      </c>
      <c r="Z776" s="4">
        <v>22434.8182729076</v>
      </c>
      <c r="AA776" s="4">
        <v>28826.215830425099</v>
      </c>
      <c r="AB776" s="4">
        <v>25282.931324495301</v>
      </c>
      <c r="AC776" s="4">
        <v>16485.462697729901</v>
      </c>
      <c r="AD776" s="4">
        <v>18504.9898832197</v>
      </c>
      <c r="AE776" s="4">
        <v>29273.099977152</v>
      </c>
    </row>
    <row r="777" spans="1:31" x14ac:dyDescent="0.3">
      <c r="A777" s="1" t="s">
        <v>774</v>
      </c>
      <c r="B777" s="4">
        <v>90307.615867569795</v>
      </c>
      <c r="C777" s="4">
        <v>15105.985204733999</v>
      </c>
      <c r="D777" s="4">
        <v>12133.5394079833</v>
      </c>
      <c r="E777" s="4">
        <v>13120.4518260922</v>
      </c>
      <c r="F777" s="4">
        <v>17461.511366830498</v>
      </c>
      <c r="G777" s="4">
        <v>24222.798083588801</v>
      </c>
      <c r="H777" s="4">
        <v>23336.761565909299</v>
      </c>
      <c r="I777" s="4">
        <v>12553.7848405269</v>
      </c>
      <c r="J777" s="4">
        <v>14477.5456831016</v>
      </c>
      <c r="K777" s="4">
        <v>10563.361341989001</v>
      </c>
      <c r="L777" s="4">
        <v>20724.8252355474</v>
      </c>
      <c r="M777" s="4">
        <v>23806.290782801399</v>
      </c>
      <c r="N777" s="4">
        <v>22491.792332508401</v>
      </c>
      <c r="O777" s="4">
        <v>12130.0143878691</v>
      </c>
      <c r="P777" s="4">
        <v>15126.815747619499</v>
      </c>
      <c r="Q777" s="4">
        <v>10160.349260197199</v>
      </c>
      <c r="R777" s="4">
        <v>16466.869661918601</v>
      </c>
      <c r="S777" s="4">
        <v>9666.6933059247094</v>
      </c>
      <c r="T777" s="4">
        <v>14882.966527226199</v>
      </c>
      <c r="U777" s="4">
        <v>11649.917530172601</v>
      </c>
      <c r="V777" s="4">
        <v>9875.7056021608405</v>
      </c>
      <c r="W777" s="4">
        <v>16071.218474666301</v>
      </c>
      <c r="X777" s="4">
        <v>5376.9731273898396</v>
      </c>
      <c r="Y777" s="4">
        <v>11277.9919431982</v>
      </c>
      <c r="Z777" s="4">
        <v>19378.9579787816</v>
      </c>
      <c r="AA777" s="4">
        <v>15211.536820125901</v>
      </c>
      <c r="AB777" s="4">
        <v>17988.856816095999</v>
      </c>
      <c r="AC777" s="4">
        <v>7067.3192822402298</v>
      </c>
      <c r="AD777" s="4">
        <v>19536.6774332526</v>
      </c>
      <c r="AE777" s="4">
        <v>8575.6430938098001</v>
      </c>
    </row>
    <row r="778" spans="1:31" x14ac:dyDescent="0.3">
      <c r="A778" s="1" t="s">
        <v>775</v>
      </c>
      <c r="B778" s="4">
        <v>6214.4887620541604</v>
      </c>
      <c r="C778" s="4">
        <v>3021.1935023957099</v>
      </c>
      <c r="D778" s="4">
        <v>3033.9228719150501</v>
      </c>
      <c r="E778" s="4">
        <v>3799.0329472011799</v>
      </c>
      <c r="F778" s="4">
        <v>4132.4133700900702</v>
      </c>
      <c r="G778" s="4">
        <v>5070.3565942290397</v>
      </c>
      <c r="H778" s="4">
        <v>7989.5389990867297</v>
      </c>
      <c r="I778" s="4">
        <v>2557.9004952212599</v>
      </c>
      <c r="J778" s="4">
        <v>3599.3539333476001</v>
      </c>
      <c r="K778" s="4">
        <v>2384.12327194502</v>
      </c>
      <c r="L778" s="4">
        <v>2799.97420251219</v>
      </c>
      <c r="M778" s="4">
        <v>4864.8563623256696</v>
      </c>
      <c r="N778" s="4">
        <v>5819.3464188123298</v>
      </c>
      <c r="O778" s="4">
        <v>4063.61339283506</v>
      </c>
      <c r="P778" s="4">
        <v>6004.3836127128898</v>
      </c>
      <c r="Q778" s="4">
        <v>1249.99650868704</v>
      </c>
      <c r="R778" s="4">
        <v>3598.6480461763399</v>
      </c>
      <c r="S778" s="4">
        <v>2296.4163061560898</v>
      </c>
      <c r="T778" s="4">
        <v>3181.6599559309702</v>
      </c>
      <c r="U778" s="4">
        <v>4863.7606413576796</v>
      </c>
      <c r="V778" s="4">
        <v>1947.25920278228</v>
      </c>
      <c r="W778" s="4">
        <v>3121.0759057476898</v>
      </c>
      <c r="X778" s="4">
        <v>2852.4778911875801</v>
      </c>
      <c r="Y778" s="4">
        <v>3395.64072833815</v>
      </c>
      <c r="Z778" s="4">
        <v>4253.0814608762903</v>
      </c>
      <c r="AA778" s="4">
        <v>5024.9520163361103</v>
      </c>
      <c r="AB778" s="4">
        <v>2990.3239624893499</v>
      </c>
      <c r="AC778" s="4">
        <v>5375.0521099785101</v>
      </c>
      <c r="AD778" s="4">
        <v>5229.2350444183303</v>
      </c>
      <c r="AE778" s="4">
        <v>1613.35190790622</v>
      </c>
    </row>
    <row r="779" spans="1:31" x14ac:dyDescent="0.3">
      <c r="A779" s="1" t="s">
        <v>776</v>
      </c>
      <c r="B779" s="4">
        <v>6331.2166348022502</v>
      </c>
      <c r="C779" s="4">
        <v>1613.1023689942399</v>
      </c>
      <c r="D779" s="4">
        <v>1774.7098429206301</v>
      </c>
      <c r="E779" s="4">
        <v>1658.25132123205</v>
      </c>
      <c r="F779" s="4">
        <v>2620.9128733850198</v>
      </c>
      <c r="G779" s="4">
        <v>1666.8448516977401</v>
      </c>
      <c r="H779" s="4">
        <v>2924.4178696763402</v>
      </c>
      <c r="I779" s="4">
        <v>1402.67631584487</v>
      </c>
      <c r="J779" s="4">
        <v>2098.4753254360999</v>
      </c>
      <c r="K779" s="4">
        <v>1415.4784473264899</v>
      </c>
      <c r="L779" s="4">
        <v>3870.6138473974902</v>
      </c>
      <c r="M779" s="4">
        <v>4254.34944265784</v>
      </c>
      <c r="N779" s="4">
        <v>2607.19111839061</v>
      </c>
      <c r="O779" s="4">
        <v>4053.2653772491099</v>
      </c>
      <c r="P779" s="4">
        <v>1188.18467056282</v>
      </c>
      <c r="Q779" s="4">
        <v>2221.7891828328702</v>
      </c>
      <c r="R779" s="4">
        <v>1510.93122691912</v>
      </c>
      <c r="S779" s="4">
        <v>5214.1159661531501</v>
      </c>
      <c r="T779" s="4">
        <v>1415.48379578155</v>
      </c>
      <c r="U779" s="4">
        <v>1825.9422930359899</v>
      </c>
      <c r="V779" s="4">
        <v>1986.7323341610499</v>
      </c>
      <c r="W779" s="4">
        <v>3750.9382014960102</v>
      </c>
      <c r="X779" s="4">
        <v>4188.3933173899704</v>
      </c>
      <c r="Y779" s="4">
        <v>7937.3731913047905</v>
      </c>
      <c r="Z779" s="4">
        <v>3311.5306726397598</v>
      </c>
      <c r="AA779" s="4">
        <v>3752.0467587100902</v>
      </c>
      <c r="AB779" s="4">
        <v>2753.0027930144802</v>
      </c>
      <c r="AC779" s="4">
        <v>2749.96269887362</v>
      </c>
      <c r="AD779" s="4">
        <v>2760.5129511149598</v>
      </c>
      <c r="AE779" s="4">
        <v>1434.53259963356</v>
      </c>
    </row>
    <row r="780" spans="1:31" x14ac:dyDescent="0.3">
      <c r="A780" s="1" t="s">
        <v>777</v>
      </c>
      <c r="B780" s="4">
        <v>66604.997601806797</v>
      </c>
      <c r="C780" s="4">
        <v>13940.6465412776</v>
      </c>
      <c r="D780" s="4">
        <v>10854.803749717499</v>
      </c>
      <c r="E780" s="4">
        <v>10708.361131015199</v>
      </c>
      <c r="F780" s="4">
        <v>18233.928941485101</v>
      </c>
      <c r="G780" s="4">
        <v>12068.8861650238</v>
      </c>
      <c r="H780" s="4">
        <v>10594.07319078</v>
      </c>
      <c r="I780" s="4">
        <v>9591.2135557539004</v>
      </c>
      <c r="J780" s="4">
        <v>8817.1941939600292</v>
      </c>
      <c r="K780" s="4">
        <v>5882.3932552219303</v>
      </c>
      <c r="L780" s="4">
        <v>10630.159379221101</v>
      </c>
      <c r="M780" s="4">
        <v>11908.4039469535</v>
      </c>
      <c r="N780" s="4">
        <v>12140.3918082282</v>
      </c>
      <c r="O780" s="4">
        <v>13281.6859505231</v>
      </c>
      <c r="P780" s="4">
        <v>8433.3955220565695</v>
      </c>
      <c r="Q780" s="4">
        <v>28388.595321418699</v>
      </c>
      <c r="R780" s="4">
        <v>4661.9365888624798</v>
      </c>
      <c r="S780" s="4">
        <v>14500.696271459499</v>
      </c>
      <c r="T780" s="4">
        <v>10313.3875333388</v>
      </c>
      <c r="U780" s="4">
        <v>21705.545803603101</v>
      </c>
      <c r="V780" s="4">
        <v>4354.5034202037004</v>
      </c>
      <c r="W780" s="4">
        <v>10717.0175523165</v>
      </c>
      <c r="X780" s="4">
        <v>12813.5165745173</v>
      </c>
      <c r="Y780" s="4">
        <v>12226.308220848199</v>
      </c>
      <c r="Z780" s="4">
        <v>12612.289880436399</v>
      </c>
      <c r="AA780" s="4">
        <v>17324.9630484587</v>
      </c>
      <c r="AB780" s="4">
        <v>8817.9159919887807</v>
      </c>
      <c r="AC780" s="4">
        <v>34318.747783164603</v>
      </c>
      <c r="AD780" s="4">
        <v>7431.0285864896496</v>
      </c>
      <c r="AE780" s="4">
        <v>12959.370254114399</v>
      </c>
    </row>
    <row r="781" spans="1:31" x14ac:dyDescent="0.3">
      <c r="A781" s="1" t="s">
        <v>778</v>
      </c>
      <c r="B781" s="4">
        <v>1927.2659829844999</v>
      </c>
      <c r="C781" s="4">
        <v>1667.014893755</v>
      </c>
      <c r="D781" s="4">
        <v>8351.0122933333696</v>
      </c>
      <c r="E781" s="4">
        <v>3134.0545908409999</v>
      </c>
      <c r="F781" s="4">
        <v>2347.5487243809898</v>
      </c>
      <c r="G781" s="4">
        <v>3637.9167042919298</v>
      </c>
      <c r="H781" s="4">
        <v>1849.2911189066599</v>
      </c>
      <c r="I781" s="4">
        <v>1162.3867933250101</v>
      </c>
      <c r="J781" s="4">
        <v>2044.7927846052801</v>
      </c>
      <c r="K781" s="4">
        <v>978.63619688237202</v>
      </c>
      <c r="L781" s="4">
        <v>1766.33297219367</v>
      </c>
      <c r="M781" s="4">
        <v>4097.9614818396904</v>
      </c>
      <c r="N781" s="4">
        <v>3713.45424360364</v>
      </c>
      <c r="O781" s="4">
        <v>1514.6405863110599</v>
      </c>
      <c r="P781" s="4">
        <v>1392.97175046497</v>
      </c>
      <c r="Q781" s="4">
        <v>1416.83194423298</v>
      </c>
      <c r="R781" s="4">
        <v>1118.1605376922701</v>
      </c>
      <c r="S781" s="4">
        <v>2913.5026805749098</v>
      </c>
      <c r="T781" s="4">
        <v>2246.3663092571501</v>
      </c>
      <c r="U781" s="4">
        <v>3522.71195292743</v>
      </c>
      <c r="V781" s="4">
        <v>1097.2017964398401</v>
      </c>
      <c r="W781" s="4">
        <v>6492.2651425683498</v>
      </c>
      <c r="X781" s="4">
        <v>868.44001065081602</v>
      </c>
      <c r="Y781" s="4">
        <v>1428.5262394559099</v>
      </c>
      <c r="Z781" s="4">
        <v>2931.7156948204201</v>
      </c>
      <c r="AA781" s="4">
        <v>4673.4179898599496</v>
      </c>
      <c r="AB781" s="4">
        <v>2360.7285320666901</v>
      </c>
      <c r="AC781" s="4">
        <v>1642.7635762257</v>
      </c>
      <c r="AD781" s="4">
        <v>2929.3628596971998</v>
      </c>
      <c r="AE781" s="4">
        <v>1102.37425218524</v>
      </c>
    </row>
    <row r="782" spans="1:31" x14ac:dyDescent="0.3">
      <c r="A782" s="1" t="s">
        <v>779</v>
      </c>
      <c r="B782" s="4">
        <v>4129.4916377454301</v>
      </c>
      <c r="C782" s="4">
        <v>3805.1920348804301</v>
      </c>
      <c r="D782" s="4">
        <v>3270.0986022348002</v>
      </c>
      <c r="E782" s="4">
        <v>3621.9114475363199</v>
      </c>
      <c r="F782" s="4">
        <v>4846.6718470401102</v>
      </c>
      <c r="G782" s="4">
        <v>2581.9777235655401</v>
      </c>
      <c r="H782" s="4">
        <v>3401.8789192098502</v>
      </c>
      <c r="I782" s="4">
        <v>2752.5676914931601</v>
      </c>
      <c r="J782" s="4">
        <v>2044.27907842441</v>
      </c>
      <c r="K782" s="4">
        <v>8235.4073755440604</v>
      </c>
      <c r="L782" s="4">
        <v>4003.5817326090901</v>
      </c>
      <c r="M782" s="4">
        <v>3227.3688503619601</v>
      </c>
      <c r="N782" s="4">
        <v>3877.79832754892</v>
      </c>
      <c r="O782" s="4">
        <v>1763.9756710541601</v>
      </c>
      <c r="P782" s="4">
        <v>1963.81246808227</v>
      </c>
      <c r="Q782" s="4">
        <v>4378.7981709003298</v>
      </c>
      <c r="R782" s="4">
        <v>2333.70581305925</v>
      </c>
      <c r="S782" s="4">
        <v>3870.7440510982501</v>
      </c>
      <c r="T782" s="4">
        <v>2234.3990806435299</v>
      </c>
      <c r="U782" s="4">
        <v>1980.50675495531</v>
      </c>
      <c r="V782" s="4">
        <v>1546.10928398388</v>
      </c>
      <c r="W782" s="4">
        <v>2793.6366846342798</v>
      </c>
      <c r="X782" s="4">
        <v>1562.1713836547101</v>
      </c>
      <c r="Y782" s="4">
        <v>7778.3668703673202</v>
      </c>
      <c r="Z782" s="4">
        <v>1754.4220903094199</v>
      </c>
      <c r="AA782" s="4">
        <v>3797.8284366779098</v>
      </c>
      <c r="AB782" s="4">
        <v>2534.8762827691598</v>
      </c>
      <c r="AC782" s="4">
        <v>1529.4942759499399</v>
      </c>
      <c r="AD782" s="4">
        <v>1321.49394024405</v>
      </c>
      <c r="AE782" s="4">
        <v>1512.94208266582</v>
      </c>
    </row>
    <row r="783" spans="1:31" x14ac:dyDescent="0.3">
      <c r="A783" s="1" t="s">
        <v>780</v>
      </c>
      <c r="B783" s="4">
        <v>23984.699022934299</v>
      </c>
      <c r="C783" s="4">
        <v>2262.6126089192899</v>
      </c>
      <c r="D783" s="4">
        <v>2888.62860109238</v>
      </c>
      <c r="E783" s="4">
        <v>3236.2327757717799</v>
      </c>
      <c r="F783" s="4">
        <v>3108.6567357241202</v>
      </c>
      <c r="G783" s="4">
        <v>1834.1929169057901</v>
      </c>
      <c r="H783" s="4">
        <v>3609.0372951110398</v>
      </c>
      <c r="I783" s="4">
        <v>2022.30548604456</v>
      </c>
      <c r="J783" s="4">
        <v>1284.7385002917799</v>
      </c>
      <c r="K783" s="4">
        <v>1424.1547312642599</v>
      </c>
      <c r="L783" s="4">
        <v>1720.28571485266</v>
      </c>
      <c r="M783" s="4">
        <v>3875.96546664588</v>
      </c>
      <c r="N783" s="4">
        <v>3893.6115990632302</v>
      </c>
      <c r="O783" s="4">
        <v>4195.5016381575497</v>
      </c>
      <c r="P783" s="4">
        <v>1314.20277836387</v>
      </c>
      <c r="Q783" s="4">
        <v>1619.4494747808601</v>
      </c>
      <c r="R783" s="4">
        <v>1621.91876701756</v>
      </c>
      <c r="S783" s="4">
        <v>5444.0165399258603</v>
      </c>
      <c r="T783" s="4">
        <v>2458.0049831331398</v>
      </c>
      <c r="U783" s="4">
        <v>17998.306984523901</v>
      </c>
      <c r="V783" s="4">
        <v>1377.18412218925</v>
      </c>
      <c r="W783" s="4">
        <v>3294.2893177615101</v>
      </c>
      <c r="X783" s="4">
        <v>8716.7959343708808</v>
      </c>
      <c r="Y783" s="4">
        <v>2660.6711896264201</v>
      </c>
      <c r="Z783" s="4">
        <v>4200.1718121184804</v>
      </c>
      <c r="AA783" s="4">
        <v>4552.8518334728597</v>
      </c>
      <c r="AB783" s="4">
        <v>2339.3386381953401</v>
      </c>
      <c r="AC783" s="4">
        <v>3869.2384601419799</v>
      </c>
      <c r="AD783" s="4">
        <v>5889.9882851355896</v>
      </c>
      <c r="AE783" s="4">
        <v>2593.5285790058902</v>
      </c>
    </row>
    <row r="784" spans="1:31" x14ac:dyDescent="0.3">
      <c r="A784" s="1" t="s">
        <v>781</v>
      </c>
      <c r="B784" s="4">
        <v>20535.331404352299</v>
      </c>
      <c r="C784" s="4">
        <v>29324.588732759999</v>
      </c>
      <c r="D784" s="4">
        <v>18180.200771224499</v>
      </c>
      <c r="E784" s="4">
        <v>20843.190170940899</v>
      </c>
      <c r="F784" s="4">
        <v>8519.76259054619</v>
      </c>
      <c r="G784" s="4">
        <v>11128.950096749901</v>
      </c>
      <c r="H784" s="4">
        <v>20320.968891329801</v>
      </c>
      <c r="I784" s="4">
        <v>12730.945383606801</v>
      </c>
      <c r="J784" s="4">
        <v>18374.257400180799</v>
      </c>
      <c r="K784" s="4">
        <v>16442.908459253798</v>
      </c>
      <c r="L784" s="4">
        <v>12119.3571205957</v>
      </c>
      <c r="M784" s="4">
        <v>21796.801943490598</v>
      </c>
      <c r="N784" s="4">
        <v>34235.054848999498</v>
      </c>
      <c r="O784" s="4">
        <v>15597.2504566964</v>
      </c>
      <c r="P784" s="4">
        <v>14164.2676613036</v>
      </c>
      <c r="Q784" s="4">
        <v>12475.5596770784</v>
      </c>
      <c r="R784" s="4">
        <v>11848.7072950483</v>
      </c>
      <c r="S784" s="4">
        <v>12922.0139931924</v>
      </c>
      <c r="T784" s="4">
        <v>14486.0627125144</v>
      </c>
      <c r="U784" s="4">
        <v>19680.1732352086</v>
      </c>
      <c r="V784" s="4">
        <v>11618.388192787501</v>
      </c>
      <c r="W784" s="4">
        <v>16645.646753856501</v>
      </c>
      <c r="X784" s="4">
        <v>15154.9793172193</v>
      </c>
      <c r="Y784" s="4">
        <v>22110.6712820502</v>
      </c>
      <c r="Z784" s="4">
        <v>14298.322355362499</v>
      </c>
      <c r="AA784" s="4">
        <v>26072.8567775923</v>
      </c>
      <c r="AB784" s="4">
        <v>41409.665942225001</v>
      </c>
      <c r="AC784" s="4">
        <v>5620.23454460418</v>
      </c>
      <c r="AD784" s="4">
        <v>16393.659332019401</v>
      </c>
      <c r="AE784" s="4">
        <v>18008.396741347002</v>
      </c>
    </row>
    <row r="785" spans="1:31" x14ac:dyDescent="0.3">
      <c r="A785" s="1" t="s">
        <v>782</v>
      </c>
      <c r="B785" s="4">
        <v>4401.5447232755496</v>
      </c>
      <c r="C785" s="4">
        <v>1819.6860972432401</v>
      </c>
      <c r="D785" s="4">
        <v>5630.43083620366</v>
      </c>
      <c r="E785" s="4">
        <v>4708.8093054498604</v>
      </c>
      <c r="F785" s="4">
        <v>7282.1348516193802</v>
      </c>
      <c r="G785" s="4">
        <v>1068.9429836669799</v>
      </c>
      <c r="H785" s="4">
        <v>4137.8896248535302</v>
      </c>
      <c r="I785" s="4">
        <v>2472.2694255963502</v>
      </c>
      <c r="J785" s="4">
        <v>1217.45314803929</v>
      </c>
      <c r="K785" s="4">
        <v>1413.69001645041</v>
      </c>
      <c r="L785" s="4">
        <v>1157.54782159045</v>
      </c>
      <c r="M785" s="4">
        <v>3808.4112466031602</v>
      </c>
      <c r="N785" s="4">
        <v>1303.8742872252201</v>
      </c>
      <c r="O785" s="4">
        <v>1266.53151273971</v>
      </c>
      <c r="P785" s="4">
        <v>7276.1512130892097</v>
      </c>
      <c r="Q785" s="4">
        <v>506.87225195231099</v>
      </c>
      <c r="R785" s="4">
        <v>1163.24298720507</v>
      </c>
      <c r="S785" s="4">
        <v>26643.726135593999</v>
      </c>
      <c r="T785" s="4">
        <v>1375.7763008100601</v>
      </c>
      <c r="U785" s="4">
        <v>1362.9088166747699</v>
      </c>
      <c r="V785" s="4">
        <v>1039.31632501233</v>
      </c>
      <c r="W785" s="4">
        <v>3981.8856500275401</v>
      </c>
      <c r="X785" s="4">
        <v>911.43347658285597</v>
      </c>
      <c r="Y785" s="4">
        <v>1242.78920136291</v>
      </c>
      <c r="Z785" s="4">
        <v>1680.7506581954499</v>
      </c>
      <c r="AA785" s="4">
        <v>2827.7990223797201</v>
      </c>
      <c r="AB785" s="4">
        <v>2351.81204331149</v>
      </c>
      <c r="AC785" s="4">
        <v>872.81437631930999</v>
      </c>
      <c r="AD785" s="4">
        <v>1457.1735583510299</v>
      </c>
      <c r="AE785" s="4">
        <v>1081.1593039438501</v>
      </c>
    </row>
    <row r="786" spans="1:31" x14ac:dyDescent="0.3">
      <c r="A786" s="1" t="s">
        <v>783</v>
      </c>
      <c r="B786" s="4">
        <v>318407.472233971</v>
      </c>
      <c r="C786" s="4">
        <v>268303.25717747799</v>
      </c>
      <c r="D786" s="4">
        <v>173973.24935379301</v>
      </c>
      <c r="E786" s="4">
        <v>207166.07265594299</v>
      </c>
      <c r="F786" s="4">
        <v>238020.45770956599</v>
      </c>
      <c r="G786" s="4">
        <v>227563.33717913099</v>
      </c>
      <c r="H786" s="4">
        <v>227417.50365267301</v>
      </c>
      <c r="I786" s="4">
        <v>181381.207175105</v>
      </c>
      <c r="J786" s="4">
        <v>194100.55089407801</v>
      </c>
      <c r="K786" s="4">
        <v>184331.12174929</v>
      </c>
      <c r="L786" s="4">
        <v>207967.27390599501</v>
      </c>
      <c r="M786" s="4">
        <v>267463.678327284</v>
      </c>
      <c r="N786" s="4">
        <v>219378.17182774399</v>
      </c>
      <c r="O786" s="4">
        <v>200987.39808546199</v>
      </c>
      <c r="P786" s="4">
        <v>238088.54556010501</v>
      </c>
      <c r="Q786" s="4">
        <v>171812.238425877</v>
      </c>
      <c r="R786" s="4">
        <v>258956.60160195199</v>
      </c>
      <c r="S786" s="4">
        <v>144697.37982459</v>
      </c>
      <c r="T786" s="4">
        <v>234008.20268875599</v>
      </c>
      <c r="U786" s="4">
        <v>202642.08252943799</v>
      </c>
      <c r="V786" s="4">
        <v>220019.94511121101</v>
      </c>
      <c r="W786" s="4">
        <v>236156.29192581901</v>
      </c>
      <c r="X786" s="4">
        <v>176810.68756610001</v>
      </c>
      <c r="Y786" s="4">
        <v>187103.231776659</v>
      </c>
      <c r="Z786" s="4">
        <v>197333.71955250399</v>
      </c>
      <c r="AA786" s="4">
        <v>152635.130733014</v>
      </c>
      <c r="AB786" s="4">
        <v>226469.25217082101</v>
      </c>
      <c r="AC786" s="4">
        <v>183713.92125355301</v>
      </c>
      <c r="AD786" s="4">
        <v>216051.16575906199</v>
      </c>
      <c r="AE786" s="4">
        <v>237218.84553006699</v>
      </c>
    </row>
    <row r="787" spans="1:31" x14ac:dyDescent="0.3">
      <c r="A787" s="1" t="s">
        <v>784</v>
      </c>
      <c r="B787" s="4">
        <v>7122.2482470086798</v>
      </c>
      <c r="C787" s="4">
        <v>6352.7328875314997</v>
      </c>
      <c r="D787" s="4">
        <v>5214.8826741862104</v>
      </c>
      <c r="E787" s="4">
        <v>5224.1312436318103</v>
      </c>
      <c r="F787" s="4">
        <v>9764.8380072243508</v>
      </c>
      <c r="G787" s="4">
        <v>5176.3744510633696</v>
      </c>
      <c r="H787" s="4">
        <v>2903.0515784486802</v>
      </c>
      <c r="I787" s="4">
        <v>2775.2919757856598</v>
      </c>
      <c r="J787" s="4">
        <v>3711.2941751749299</v>
      </c>
      <c r="K787" s="4">
        <v>6787.0420667586004</v>
      </c>
      <c r="L787" s="4">
        <v>2694.6141746549702</v>
      </c>
      <c r="M787" s="4">
        <v>6477.9046615551597</v>
      </c>
      <c r="N787" s="4">
        <v>5609.62195288763</v>
      </c>
      <c r="O787" s="4">
        <v>4341.2054144470003</v>
      </c>
      <c r="P787" s="4">
        <v>5079.7188287949102</v>
      </c>
      <c r="Q787" s="4">
        <v>3145.4412578176102</v>
      </c>
      <c r="R787" s="4">
        <v>3759.5937417513701</v>
      </c>
      <c r="S787" s="4">
        <v>4383.8807904718897</v>
      </c>
      <c r="T787" s="4">
        <v>3249.3949710826901</v>
      </c>
      <c r="U787" s="4">
        <v>5561.8216589227004</v>
      </c>
      <c r="V787" s="4">
        <v>3094.7309053618001</v>
      </c>
      <c r="W787" s="4">
        <v>13909.416765145501</v>
      </c>
      <c r="X787" s="4">
        <v>1621.5888033329099</v>
      </c>
      <c r="Y787" s="4">
        <v>3549.7302292599902</v>
      </c>
      <c r="Z787" s="4">
        <v>4921.2752038217604</v>
      </c>
      <c r="AA787" s="4">
        <v>3916.7904479717399</v>
      </c>
      <c r="AB787" s="4">
        <v>3483.8288878457802</v>
      </c>
      <c r="AC787" s="4">
        <v>2314.3111781355201</v>
      </c>
      <c r="AD787" s="4">
        <v>2907.5544128873198</v>
      </c>
      <c r="AE787" s="4">
        <v>3391.6202921853901</v>
      </c>
    </row>
    <row r="788" spans="1:31" x14ac:dyDescent="0.3">
      <c r="A788" s="1" t="s">
        <v>785</v>
      </c>
      <c r="B788" s="4">
        <v>8075.4294625352504</v>
      </c>
      <c r="C788" s="4">
        <v>7575.77582561284</v>
      </c>
      <c r="D788" s="4">
        <v>8530.0947260238609</v>
      </c>
      <c r="E788" s="4">
        <v>11008.839117076501</v>
      </c>
      <c r="F788" s="4">
        <v>7849.6174142014797</v>
      </c>
      <c r="G788" s="4">
        <v>9841.5665595005394</v>
      </c>
      <c r="H788" s="4">
        <v>12928.2317317408</v>
      </c>
      <c r="I788" s="4">
        <v>8081.1282833437799</v>
      </c>
      <c r="J788" s="4">
        <v>7322.6050874058701</v>
      </c>
      <c r="K788" s="4">
        <v>3236.9001891490002</v>
      </c>
      <c r="L788" s="4">
        <v>6233.0104211201096</v>
      </c>
      <c r="M788" s="4">
        <v>4962.3912684847</v>
      </c>
      <c r="N788" s="4">
        <v>5100.9338436096496</v>
      </c>
      <c r="O788" s="4">
        <v>9277.2253066652193</v>
      </c>
      <c r="P788" s="4">
        <v>6922.4304808993102</v>
      </c>
      <c r="Q788" s="4">
        <v>3623.2463301676198</v>
      </c>
      <c r="R788" s="4">
        <v>9327.4325674925003</v>
      </c>
      <c r="S788" s="4">
        <v>4973.6662469310904</v>
      </c>
      <c r="T788" s="4">
        <v>3129.6530875321901</v>
      </c>
      <c r="U788" s="4">
        <v>23765.060377471898</v>
      </c>
      <c r="V788" s="4">
        <v>3521.25547293927</v>
      </c>
      <c r="W788" s="4">
        <v>5790.4326554814697</v>
      </c>
      <c r="X788" s="4">
        <v>7526.4920459129498</v>
      </c>
      <c r="Y788" s="4">
        <v>5022.4354412112898</v>
      </c>
      <c r="Z788" s="4">
        <v>5964.2359065768896</v>
      </c>
      <c r="AA788" s="4">
        <v>7909.4357220149996</v>
      </c>
      <c r="AB788" s="4">
        <v>5423.3606787234003</v>
      </c>
      <c r="AC788" s="4">
        <v>5561.0001014527197</v>
      </c>
      <c r="AD788" s="4">
        <v>6998.5493603125396</v>
      </c>
      <c r="AE788" s="4">
        <v>3269.9484412684501</v>
      </c>
    </row>
    <row r="789" spans="1:31" x14ac:dyDescent="0.3">
      <c r="A789" s="1" t="s">
        <v>786</v>
      </c>
      <c r="B789" s="4">
        <v>2814.2036371717199</v>
      </c>
      <c r="C789" s="4">
        <v>2694.7425938747201</v>
      </c>
      <c r="D789" s="4">
        <v>2571.5046323327601</v>
      </c>
      <c r="E789" s="4">
        <v>2442.6509973419302</v>
      </c>
      <c r="F789" s="4">
        <v>2826.17450960731</v>
      </c>
      <c r="G789" s="4">
        <v>5443.4812708423096</v>
      </c>
      <c r="H789" s="4">
        <v>2261.4200117112</v>
      </c>
      <c r="I789" s="4">
        <v>1283.4228405950701</v>
      </c>
      <c r="J789" s="4">
        <v>1662.90094073147</v>
      </c>
      <c r="K789" s="4">
        <v>2323.6893472033498</v>
      </c>
      <c r="L789" s="4">
        <v>1770.1165719777</v>
      </c>
      <c r="M789" s="4">
        <v>4342.1230337873103</v>
      </c>
      <c r="N789" s="4">
        <v>4644.9375244334597</v>
      </c>
      <c r="O789" s="4">
        <v>3042.8448015716399</v>
      </c>
      <c r="P789" s="4">
        <v>2157.6199396653701</v>
      </c>
      <c r="Q789" s="4">
        <v>1455.48161166984</v>
      </c>
      <c r="R789" s="4">
        <v>1199.0082131338199</v>
      </c>
      <c r="S789" s="4">
        <v>2206.3340884214399</v>
      </c>
      <c r="T789" s="4">
        <v>2095.24345159516</v>
      </c>
      <c r="U789" s="4">
        <v>5415.5424447303903</v>
      </c>
      <c r="V789" s="4">
        <v>2770.8231469713201</v>
      </c>
      <c r="W789" s="4">
        <v>4087.6392815560198</v>
      </c>
      <c r="X789" s="4">
        <v>2346.5094469302398</v>
      </c>
      <c r="Y789" s="4">
        <v>3228.1277933369402</v>
      </c>
      <c r="Z789" s="4">
        <v>2950.3042711438202</v>
      </c>
      <c r="AA789" s="4">
        <v>2933.3779088116698</v>
      </c>
      <c r="AB789" s="4">
        <v>2372.0897669423298</v>
      </c>
      <c r="AC789" s="4">
        <v>2864.1154828353401</v>
      </c>
      <c r="AD789" s="4">
        <v>2012.6811074612699</v>
      </c>
      <c r="AE789" s="4">
        <v>1854.02899177413</v>
      </c>
    </row>
    <row r="790" spans="1:31" x14ac:dyDescent="0.3">
      <c r="A790" s="1" t="s">
        <v>787</v>
      </c>
      <c r="B790" s="4">
        <v>55017.348345720602</v>
      </c>
      <c r="C790" s="4">
        <v>3502.2390007393101</v>
      </c>
      <c r="D790" s="4">
        <v>3575.36498823391</v>
      </c>
      <c r="E790" s="4">
        <v>3559.9258327028201</v>
      </c>
      <c r="F790" s="4">
        <v>5503.7167279366204</v>
      </c>
      <c r="G790" s="4">
        <v>5112.5714443813304</v>
      </c>
      <c r="H790" s="4">
        <v>8155.7437692948397</v>
      </c>
      <c r="I790" s="4">
        <v>3482.9038791033599</v>
      </c>
      <c r="J790" s="4">
        <v>5050.6009373561301</v>
      </c>
      <c r="K790" s="4">
        <v>2769.9167339524101</v>
      </c>
      <c r="L790" s="4">
        <v>3498.6666077619798</v>
      </c>
      <c r="M790" s="4">
        <v>11919.8772199375</v>
      </c>
      <c r="N790" s="4">
        <v>11375.384704591201</v>
      </c>
      <c r="O790" s="4">
        <v>8510.6952769079508</v>
      </c>
      <c r="P790" s="4">
        <v>3688.72257825007</v>
      </c>
      <c r="Q790" s="4">
        <v>6188.3741880656398</v>
      </c>
      <c r="R790" s="4">
        <v>3622.9618507312698</v>
      </c>
      <c r="S790" s="4">
        <v>6307.5174836311799</v>
      </c>
      <c r="T790" s="4">
        <v>4140.5930230620797</v>
      </c>
      <c r="U790" s="4">
        <v>10366.3300959351</v>
      </c>
      <c r="V790" s="4">
        <v>3403.72538001264</v>
      </c>
      <c r="W790" s="4">
        <v>6503.8686379365399</v>
      </c>
      <c r="X790" s="4">
        <v>12091.038721581201</v>
      </c>
      <c r="Y790" s="4">
        <v>9477.2714945882308</v>
      </c>
      <c r="Z790" s="4">
        <v>6068.2850356532899</v>
      </c>
      <c r="AA790" s="4">
        <v>9374.9044705538108</v>
      </c>
      <c r="AB790" s="4">
        <v>5201.50088840033</v>
      </c>
      <c r="AC790" s="4">
        <v>9013.9832143155509</v>
      </c>
      <c r="AD790" s="4">
        <v>8368.2943142842705</v>
      </c>
      <c r="AE790" s="4">
        <v>6642.6312457588101</v>
      </c>
    </row>
    <row r="791" spans="1:31" x14ac:dyDescent="0.3">
      <c r="A791" s="1" t="s">
        <v>788</v>
      </c>
      <c r="B791" s="4">
        <v>6551.6624662398399</v>
      </c>
      <c r="C791" s="4">
        <v>45.376907732130697</v>
      </c>
      <c r="D791" s="4">
        <v>9306.3250191821098</v>
      </c>
      <c r="E791" s="4">
        <v>8653.7369759905705</v>
      </c>
      <c r="F791" s="4">
        <v>16275.0188032437</v>
      </c>
      <c r="G791" s="4">
        <v>12514.068329814199</v>
      </c>
      <c r="H791" s="4">
        <v>21425.408450821498</v>
      </c>
      <c r="I791" s="4">
        <v>6046.2186422055502</v>
      </c>
      <c r="J791" s="4">
        <v>8931.6111252756891</v>
      </c>
      <c r="K791" s="4">
        <v>5650.3344241624</v>
      </c>
      <c r="L791" s="4">
        <v>3210.89132650695</v>
      </c>
      <c r="M791" s="4">
        <v>4041.4831923315</v>
      </c>
      <c r="N791" s="4">
        <v>5853.1259426666402</v>
      </c>
      <c r="O791" s="4">
        <v>3988.7224541194</v>
      </c>
      <c r="P791" s="4">
        <v>3017.1963106491999</v>
      </c>
      <c r="Q791" s="4">
        <v>3242.4343378533299</v>
      </c>
      <c r="R791" s="4">
        <v>5432.3766522805199</v>
      </c>
      <c r="S791" s="4">
        <v>2691.2947053622001</v>
      </c>
      <c r="T791" s="4">
        <v>3535.0046710735701</v>
      </c>
      <c r="U791" s="4">
        <v>5112.0682929551003</v>
      </c>
      <c r="V791" s="4">
        <v>3316.72692985002</v>
      </c>
      <c r="W791" s="4">
        <v>5961.5174291506301</v>
      </c>
      <c r="X791" s="4">
        <v>1073.89693780928</v>
      </c>
      <c r="Y791" s="4">
        <v>2060.0431819350301</v>
      </c>
      <c r="Z791" s="4">
        <v>3299.03572111216</v>
      </c>
      <c r="AA791" s="4">
        <v>3237.7755337855601</v>
      </c>
      <c r="AB791" s="4">
        <v>5980.3403633294301</v>
      </c>
      <c r="AC791" s="4">
        <v>1199.4860210091399</v>
      </c>
      <c r="AD791" s="4">
        <v>3421.4401937679499</v>
      </c>
      <c r="AE791" s="4">
        <v>1392.2594232067399</v>
      </c>
    </row>
    <row r="792" spans="1:31" x14ac:dyDescent="0.3">
      <c r="A792" s="1" t="s">
        <v>789</v>
      </c>
      <c r="B792" s="4">
        <v>288.39538807022399</v>
      </c>
      <c r="C792" s="4">
        <v>176.5073159831</v>
      </c>
      <c r="D792" s="4">
        <v>245.647174993562</v>
      </c>
      <c r="E792" s="4">
        <v>138.97533577486499</v>
      </c>
      <c r="F792" s="4">
        <v>225.776774856158</v>
      </c>
      <c r="G792" s="4">
        <v>38.457945088543298</v>
      </c>
      <c r="H792" s="4">
        <v>224.12499144864799</v>
      </c>
      <c r="I792" s="4">
        <v>71.499178838911803</v>
      </c>
      <c r="J792" s="4">
        <v>80.130713351706603</v>
      </c>
      <c r="K792" s="4">
        <v>88.928515373285094</v>
      </c>
      <c r="L792" s="4">
        <v>815.57566143420797</v>
      </c>
      <c r="M792" s="4">
        <v>2091.0974383418202</v>
      </c>
      <c r="N792" s="4">
        <v>819.83054104487496</v>
      </c>
      <c r="O792" s="4">
        <v>344.71094340043402</v>
      </c>
      <c r="P792" s="4">
        <v>535.12009248024799</v>
      </c>
      <c r="Q792" s="4">
        <v>110.159711534048</v>
      </c>
      <c r="R792" s="4">
        <v>652.10317840506195</v>
      </c>
      <c r="S792" s="4">
        <v>3.14117353659165</v>
      </c>
      <c r="T792" s="4">
        <v>385.98325570351301</v>
      </c>
      <c r="U792" s="4">
        <v>1078.71889508496</v>
      </c>
      <c r="V792" s="4">
        <v>325.34680335712</v>
      </c>
      <c r="W792" s="4">
        <v>3932.6783379377498</v>
      </c>
      <c r="X792" s="4">
        <v>629.34432880001498</v>
      </c>
      <c r="Y792" s="4">
        <v>748.49507657282902</v>
      </c>
      <c r="Z792" s="4">
        <v>2183.1970910666801</v>
      </c>
      <c r="AA792" s="4">
        <v>2650.0736324384802</v>
      </c>
      <c r="AB792" s="4">
        <v>622.89727218544601</v>
      </c>
      <c r="AC792" s="4">
        <v>450.027699802396</v>
      </c>
      <c r="AD792" s="4">
        <v>1422.8977184461201</v>
      </c>
      <c r="AE792" s="4">
        <v>686.63044498209695</v>
      </c>
    </row>
    <row r="793" spans="1:31" x14ac:dyDescent="0.3">
      <c r="A793" s="1" t="s">
        <v>790</v>
      </c>
      <c r="B793" s="4">
        <v>186563.45202476499</v>
      </c>
      <c r="C793" s="4">
        <v>204125.41467379499</v>
      </c>
      <c r="D793" s="4">
        <v>179284.79006415201</v>
      </c>
      <c r="E793" s="4">
        <v>168515.19256810599</v>
      </c>
      <c r="F793" s="4">
        <v>150268.33798416599</v>
      </c>
      <c r="G793" s="4">
        <v>106778.69627671</v>
      </c>
      <c r="H793" s="4">
        <v>181739.886294339</v>
      </c>
      <c r="I793" s="4">
        <v>115144.27934417401</v>
      </c>
      <c r="J793" s="4">
        <v>138693.54632703701</v>
      </c>
      <c r="K793" s="4">
        <v>229853.25856463201</v>
      </c>
      <c r="L793" s="4">
        <v>202425.69871042299</v>
      </c>
      <c r="M793" s="4">
        <v>227710.692999021</v>
      </c>
      <c r="N793" s="4">
        <v>167231.962759813</v>
      </c>
      <c r="O793" s="4">
        <v>156524.66104819899</v>
      </c>
      <c r="P793" s="4">
        <v>141723.680095605</v>
      </c>
      <c r="Q793" s="4">
        <v>117539.36848251701</v>
      </c>
      <c r="R793" s="4">
        <v>216991.245692503</v>
      </c>
      <c r="S793" s="4">
        <v>117692.795619697</v>
      </c>
      <c r="T793" s="4">
        <v>210882.825587581</v>
      </c>
      <c r="U793" s="4">
        <v>172619.95338685901</v>
      </c>
      <c r="V793" s="4">
        <v>201120.953358422</v>
      </c>
      <c r="W793" s="4">
        <v>193426.84140892801</v>
      </c>
      <c r="X793" s="4">
        <v>174556.44679497901</v>
      </c>
      <c r="Y793" s="4">
        <v>151741.40920862099</v>
      </c>
      <c r="Z793" s="4">
        <v>161851.95850797201</v>
      </c>
      <c r="AA793" s="4">
        <v>134397.89510631</v>
      </c>
      <c r="AB793" s="4">
        <v>204669.36352059999</v>
      </c>
      <c r="AC793" s="4">
        <v>141815.49755139899</v>
      </c>
      <c r="AD793" s="4">
        <v>248500.38218513201</v>
      </c>
      <c r="AE793" s="4">
        <v>184387.43460896201</v>
      </c>
    </row>
    <row r="794" spans="1:31" x14ac:dyDescent="0.3">
      <c r="A794" s="1" t="s">
        <v>791</v>
      </c>
      <c r="B794" s="4">
        <v>5163.3363645627496</v>
      </c>
      <c r="C794" s="4">
        <v>2142.7201317071199</v>
      </c>
      <c r="D794" s="4">
        <v>2157.5416487426201</v>
      </c>
      <c r="E794" s="4">
        <v>2335.6604992429998</v>
      </c>
      <c r="F794" s="4">
        <v>2033.0661240910799</v>
      </c>
      <c r="G794" s="4">
        <v>1642.9727183053701</v>
      </c>
      <c r="H794" s="4">
        <v>1843.03076164975</v>
      </c>
      <c r="I794" s="4">
        <v>2273.09043765261</v>
      </c>
      <c r="J794" s="4">
        <v>2090.6533611929999</v>
      </c>
      <c r="K794" s="4">
        <v>2071.73846756176</v>
      </c>
      <c r="L794" s="4">
        <v>1662.1268226443101</v>
      </c>
      <c r="M794" s="4">
        <v>2964.3393426511402</v>
      </c>
      <c r="N794" s="4">
        <v>4032.6820393862599</v>
      </c>
      <c r="O794" s="4">
        <v>2188.89667222144</v>
      </c>
      <c r="P794" s="4">
        <v>2180.6817951580701</v>
      </c>
      <c r="Q794" s="4">
        <v>1546.56134445731</v>
      </c>
      <c r="R794" s="4">
        <v>2154.7254338736998</v>
      </c>
      <c r="S794" s="4">
        <v>3854.88964592505</v>
      </c>
      <c r="T794" s="4">
        <v>790.93192197572296</v>
      </c>
      <c r="U794" s="4">
        <v>4322.8251747976201</v>
      </c>
      <c r="V794" s="4">
        <v>2244.02029822036</v>
      </c>
      <c r="W794" s="4">
        <v>3614.54093887205</v>
      </c>
      <c r="X794" s="4">
        <v>1667.0119957325601</v>
      </c>
      <c r="Y794" s="4">
        <v>2254.3118814101999</v>
      </c>
      <c r="Z794" s="4">
        <v>3377.1442942164899</v>
      </c>
      <c r="AA794" s="4">
        <v>5266.0912230611202</v>
      </c>
      <c r="AB794" s="4">
        <v>2638.3593740229599</v>
      </c>
      <c r="AC794" s="4">
        <v>2978.3847463613401</v>
      </c>
      <c r="AD794" s="4">
        <v>1909.54029385217</v>
      </c>
      <c r="AE794" s="4">
        <v>1269.59607467108</v>
      </c>
    </row>
    <row r="795" spans="1:31" x14ac:dyDescent="0.3">
      <c r="A795" s="1" t="s">
        <v>792</v>
      </c>
      <c r="B795" s="4">
        <v>524.18772406313701</v>
      </c>
      <c r="C795" s="4">
        <v>299.78590098413201</v>
      </c>
      <c r="D795" s="4">
        <v>556.72182223368804</v>
      </c>
      <c r="E795" s="4">
        <v>236.06310542665099</v>
      </c>
      <c r="F795" s="4">
        <v>340.93121405111202</v>
      </c>
      <c r="G795" s="4">
        <v>523.16898641915304</v>
      </c>
      <c r="H795" s="4">
        <v>266.82027657209301</v>
      </c>
      <c r="I795" s="4">
        <v>428.52955905547202</v>
      </c>
      <c r="J795" s="4">
        <v>405.68157254461897</v>
      </c>
      <c r="K795" s="4">
        <v>119.37394268778</v>
      </c>
      <c r="L795" s="4">
        <v>306.78944870091999</v>
      </c>
      <c r="M795" s="4">
        <v>784.63818758119999</v>
      </c>
      <c r="N795" s="4">
        <v>487.98011945855097</v>
      </c>
      <c r="O795" s="4">
        <v>216.231517908575</v>
      </c>
      <c r="P795" s="4">
        <v>302.81439323153103</v>
      </c>
      <c r="Q795" s="4">
        <v>198.45814835310401</v>
      </c>
      <c r="R795" s="4">
        <v>149.36978813655301</v>
      </c>
      <c r="S795" s="4">
        <v>1383.2940821683801</v>
      </c>
      <c r="T795" s="4">
        <v>297.09906360558398</v>
      </c>
      <c r="U795" s="4">
        <v>691.55662476245504</v>
      </c>
      <c r="V795" s="4">
        <v>441.88349975561101</v>
      </c>
      <c r="W795" s="4">
        <v>618.62015434283398</v>
      </c>
      <c r="X795" s="4">
        <v>221.31112150893401</v>
      </c>
      <c r="Y795" s="4">
        <v>326.26334315365801</v>
      </c>
      <c r="Z795" s="4">
        <v>251.73551244887099</v>
      </c>
      <c r="AA795" s="4">
        <v>1016.32437593933</v>
      </c>
      <c r="AB795" s="4">
        <v>517.046921881245</v>
      </c>
      <c r="AC795" s="4">
        <v>1136.33805741733</v>
      </c>
      <c r="AD795" s="4">
        <v>238.896012586008</v>
      </c>
      <c r="AE795" s="4">
        <v>314.04460281552798</v>
      </c>
    </row>
    <row r="796" spans="1:31" x14ac:dyDescent="0.3">
      <c r="A796" s="1" t="s">
        <v>793</v>
      </c>
      <c r="B796" s="4">
        <v>7922.8100900119498</v>
      </c>
      <c r="C796" s="4">
        <v>7734.5884631939298</v>
      </c>
      <c r="D796" s="4">
        <v>8285.8044219429103</v>
      </c>
      <c r="E796" s="4">
        <v>6252.9135160218602</v>
      </c>
      <c r="F796" s="4">
        <v>4938.4818388512604</v>
      </c>
      <c r="G796" s="4">
        <v>4584.2179251728603</v>
      </c>
      <c r="H796" s="4">
        <v>7566.51945381937</v>
      </c>
      <c r="I796" s="4">
        <v>6752.1297940040804</v>
      </c>
      <c r="J796" s="4">
        <v>6119.3122430081603</v>
      </c>
      <c r="K796" s="4">
        <v>11949.469635135199</v>
      </c>
      <c r="L796" s="4">
        <v>3925.4902770173799</v>
      </c>
      <c r="M796" s="4">
        <v>4645.5561533873597</v>
      </c>
      <c r="N796" s="4">
        <v>7638.8832592419403</v>
      </c>
      <c r="O796" s="4">
        <v>3171.0318417919402</v>
      </c>
      <c r="P796" s="4">
        <v>4307.3663605588799</v>
      </c>
      <c r="Q796" s="4">
        <v>3674.83695424094</v>
      </c>
      <c r="R796" s="4">
        <v>3868.6019999800201</v>
      </c>
      <c r="S796" s="4">
        <v>4124.1667543784297</v>
      </c>
      <c r="T796" s="4">
        <v>4666.5679824282497</v>
      </c>
      <c r="U796" s="4">
        <v>4104.5622350282101</v>
      </c>
      <c r="V796" s="4">
        <v>3217.9763870687498</v>
      </c>
      <c r="W796" s="4">
        <v>5302.7080020940803</v>
      </c>
      <c r="X796" s="4">
        <v>1410.5938465992799</v>
      </c>
      <c r="Y796" s="4">
        <v>2251.31441440547</v>
      </c>
      <c r="Z796" s="4">
        <v>3144.9385279865401</v>
      </c>
      <c r="AA796" s="4">
        <v>3173.89911331862</v>
      </c>
      <c r="AB796" s="4">
        <v>3804.38453868952</v>
      </c>
      <c r="AC796" s="4">
        <v>1532.7800246495699</v>
      </c>
      <c r="AD796" s="4">
        <v>2270.9528113044198</v>
      </c>
      <c r="AE796" s="4">
        <v>1854.9499199470899</v>
      </c>
    </row>
    <row r="797" spans="1:31" x14ac:dyDescent="0.3">
      <c r="A797" s="1" t="s">
        <v>794</v>
      </c>
      <c r="B797" s="4">
        <v>3307.1048941092799</v>
      </c>
      <c r="C797" s="4">
        <v>4499.6410896772304</v>
      </c>
      <c r="D797" s="4">
        <v>1964.4492968765501</v>
      </c>
      <c r="E797" s="4">
        <v>4928.9042666310397</v>
      </c>
      <c r="F797" s="4">
        <v>6075.3992466798099</v>
      </c>
      <c r="G797" s="4">
        <v>3189.7184833967899</v>
      </c>
      <c r="H797" s="4">
        <v>7642.0282360016099</v>
      </c>
      <c r="I797" s="4">
        <v>1470.1008781257599</v>
      </c>
      <c r="J797" s="4">
        <v>4043.6027106132301</v>
      </c>
      <c r="K797" s="4">
        <v>1583.35883961945</v>
      </c>
      <c r="L797" s="4">
        <v>2290.8238713691699</v>
      </c>
      <c r="M797" s="4">
        <v>3896.3370663116202</v>
      </c>
      <c r="N797" s="4">
        <v>6623.6591227414801</v>
      </c>
      <c r="O797" s="4">
        <v>2227.68788499023</v>
      </c>
      <c r="P797" s="4">
        <v>2052.4368287683801</v>
      </c>
      <c r="Q797" s="4">
        <v>2021.5505984962799</v>
      </c>
      <c r="R797" s="4">
        <v>2553.2987522292601</v>
      </c>
      <c r="S797" s="4">
        <v>2356.1019678237599</v>
      </c>
      <c r="T797" s="4">
        <v>2654.33758712899</v>
      </c>
      <c r="U797" s="4">
        <v>21659.5835417325</v>
      </c>
      <c r="V797" s="4">
        <v>1562.8866913966101</v>
      </c>
      <c r="W797" s="4">
        <v>2592.5600052598502</v>
      </c>
      <c r="X797" s="4">
        <v>1697.9640658650101</v>
      </c>
      <c r="Y797" s="4">
        <v>3419.17069036772</v>
      </c>
      <c r="Z797" s="4">
        <v>5672.2323706671004</v>
      </c>
      <c r="AA797" s="4">
        <v>8426.2121436263205</v>
      </c>
      <c r="AB797" s="4">
        <v>5242.1647044989804</v>
      </c>
      <c r="AC797" s="4">
        <v>1927.4755822274001</v>
      </c>
      <c r="AD797" s="4">
        <v>4117.1705251692802</v>
      </c>
      <c r="AE797" s="4">
        <v>5161.4409724143097</v>
      </c>
    </row>
    <row r="798" spans="1:31" x14ac:dyDescent="0.3">
      <c r="A798" s="1" t="s">
        <v>795</v>
      </c>
      <c r="B798" s="4">
        <v>20877.692993712099</v>
      </c>
      <c r="C798" s="4">
        <v>15460.591486381099</v>
      </c>
      <c r="D798" s="4">
        <v>23154.830970172901</v>
      </c>
      <c r="E798" s="4">
        <v>15531.971465058299</v>
      </c>
      <c r="F798" s="4">
        <v>18433.544427751</v>
      </c>
      <c r="G798" s="4">
        <v>22537.104114236299</v>
      </c>
      <c r="H798" s="4">
        <v>9505.75459162283</v>
      </c>
      <c r="I798" s="4">
        <v>19477.377607610098</v>
      </c>
      <c r="J798" s="4">
        <v>23039.822503362699</v>
      </c>
      <c r="K798" s="4">
        <v>7177.1907047325203</v>
      </c>
      <c r="L798" s="4">
        <v>10970.131435972</v>
      </c>
      <c r="M798" s="4">
        <v>29812.228137426999</v>
      </c>
      <c r="N798" s="4">
        <v>31189.6944349265</v>
      </c>
      <c r="O798" s="4">
        <v>21076.162821191301</v>
      </c>
      <c r="P798" s="4">
        <v>18822.975501738802</v>
      </c>
      <c r="Q798" s="4">
        <v>16740.5932740436</v>
      </c>
      <c r="R798" s="4">
        <v>15389.1877454311</v>
      </c>
      <c r="S798" s="4">
        <v>32370.294159710698</v>
      </c>
      <c r="T798" s="4">
        <v>17922.484357007401</v>
      </c>
      <c r="U798" s="4">
        <v>24639.044845123699</v>
      </c>
      <c r="V798" s="4">
        <v>11220.974773297899</v>
      </c>
      <c r="W798" s="4">
        <v>28987.410049906899</v>
      </c>
      <c r="X798" s="4">
        <v>31580.833719616599</v>
      </c>
      <c r="Y798" s="4">
        <v>56630.6958427953</v>
      </c>
      <c r="Z798" s="4">
        <v>25049.2554113644</v>
      </c>
      <c r="AA798" s="4">
        <v>19726.5539694242</v>
      </c>
      <c r="AB798" s="4">
        <v>28204.9796684178</v>
      </c>
      <c r="AC798" s="4">
        <v>39743.446512848197</v>
      </c>
      <c r="AD798" s="4">
        <v>28964.577371814401</v>
      </c>
      <c r="AE798" s="4">
        <v>27884.6372405732</v>
      </c>
    </row>
    <row r="799" spans="1:31" x14ac:dyDescent="0.3">
      <c r="A799" s="1" t="s">
        <v>796</v>
      </c>
      <c r="B799" s="4">
        <v>2859.8386352235302</v>
      </c>
      <c r="C799" s="4">
        <v>1427.4115843162101</v>
      </c>
      <c r="D799" s="4">
        <v>1586.14840196457</v>
      </c>
      <c r="E799" s="4">
        <v>1541.3781950830401</v>
      </c>
      <c r="F799" s="4">
        <v>1356.7222518429101</v>
      </c>
      <c r="G799" s="4">
        <v>897.81821261754203</v>
      </c>
      <c r="H799" s="4">
        <v>1663.4747267560799</v>
      </c>
      <c r="I799" s="4">
        <v>1119.1864358043099</v>
      </c>
      <c r="J799" s="4">
        <v>1185.82523465082</v>
      </c>
      <c r="K799" s="4">
        <v>3489.4149546465401</v>
      </c>
      <c r="L799" s="4">
        <v>1548.8781598982901</v>
      </c>
      <c r="M799" s="4">
        <v>1829.5204065957601</v>
      </c>
      <c r="N799" s="4">
        <v>1101.29747374214</v>
      </c>
      <c r="O799" s="4">
        <v>816.62818306423901</v>
      </c>
      <c r="P799" s="4">
        <v>798.12010864388697</v>
      </c>
      <c r="Q799" s="4">
        <v>1240.6087616720999</v>
      </c>
      <c r="R799" s="4">
        <v>660.42972347035004</v>
      </c>
      <c r="S799" s="4">
        <v>1370.9161511339901</v>
      </c>
      <c r="T799" s="4">
        <v>366.93139162411597</v>
      </c>
      <c r="U799" s="4">
        <v>3420.37941469308</v>
      </c>
      <c r="V799" s="4">
        <v>345.68839323362999</v>
      </c>
      <c r="W799" s="4">
        <v>442.38562964317902</v>
      </c>
      <c r="X799" s="4">
        <v>534.66282039440296</v>
      </c>
      <c r="Y799" s="4">
        <v>3126.4374409151301</v>
      </c>
      <c r="Z799" s="4">
        <v>1017.4635386474</v>
      </c>
      <c r="AA799" s="4">
        <v>1760.02404469516</v>
      </c>
      <c r="AB799" s="4">
        <v>741.73635026818397</v>
      </c>
      <c r="AC799" s="4">
        <v>1009.3655871219599</v>
      </c>
      <c r="AD799" s="4">
        <v>589.37954750255699</v>
      </c>
      <c r="AE799" s="4">
        <v>713.36779136352595</v>
      </c>
    </row>
    <row r="800" spans="1:31" x14ac:dyDescent="0.3">
      <c r="A800" s="1" t="s">
        <v>797</v>
      </c>
      <c r="B800" s="4">
        <v>13480.857469234599</v>
      </c>
      <c r="C800" s="4">
        <v>6146.0715949335499</v>
      </c>
      <c r="D800" s="4">
        <v>6593.6315462063503</v>
      </c>
      <c r="E800" s="4">
        <v>4795.6015290803798</v>
      </c>
      <c r="F800" s="4">
        <v>4296.4881270769702</v>
      </c>
      <c r="G800" s="4">
        <v>5399.0349023471099</v>
      </c>
      <c r="H800" s="4">
        <v>3692.8800552959301</v>
      </c>
      <c r="I800" s="4">
        <v>3361.1707460069301</v>
      </c>
      <c r="J800" s="4">
        <v>5930.3592649748498</v>
      </c>
      <c r="K800" s="4">
        <v>5335.9508795473703</v>
      </c>
      <c r="L800" s="4">
        <v>3983.5355750949302</v>
      </c>
      <c r="M800" s="4">
        <v>6038.6220987182996</v>
      </c>
      <c r="N800" s="4">
        <v>6745.2807118635201</v>
      </c>
      <c r="O800" s="4">
        <v>4100.7919093452902</v>
      </c>
      <c r="P800" s="4">
        <v>4030.9034048714502</v>
      </c>
      <c r="Q800" s="4">
        <v>3409.7580549581298</v>
      </c>
      <c r="R800" s="4">
        <v>5119.2730451011403</v>
      </c>
      <c r="S800" s="4">
        <v>3701.1759202797002</v>
      </c>
      <c r="T800" s="4">
        <v>5218.4242898431403</v>
      </c>
      <c r="U800" s="4">
        <v>3971.5301695828698</v>
      </c>
      <c r="V800" s="4">
        <v>3087.2744517484898</v>
      </c>
      <c r="W800" s="4">
        <v>21595.560679697901</v>
      </c>
      <c r="X800" s="4">
        <v>2342.3670110852499</v>
      </c>
      <c r="Y800" s="4">
        <v>2876.8302585899701</v>
      </c>
      <c r="Z800" s="4">
        <v>3190.7982118720302</v>
      </c>
      <c r="AA800" s="4">
        <v>7124.3205044877805</v>
      </c>
      <c r="AB800" s="4">
        <v>4332.12739049225</v>
      </c>
      <c r="AC800" s="4">
        <v>2509.7509251799202</v>
      </c>
      <c r="AD800" s="4">
        <v>3475.6198427528202</v>
      </c>
      <c r="AE800" s="4">
        <v>2364.05547773946</v>
      </c>
    </row>
    <row r="801" spans="1:31" x14ac:dyDescent="0.3">
      <c r="A801" s="1" t="s">
        <v>798</v>
      </c>
      <c r="B801" s="4">
        <v>2593.98404792265</v>
      </c>
      <c r="C801" s="4">
        <v>1728.7365571192099</v>
      </c>
      <c r="D801" s="4">
        <v>1358.09004254808</v>
      </c>
      <c r="E801" s="4">
        <v>2028.7368742682499</v>
      </c>
      <c r="F801" s="4">
        <v>1652.77039495843</v>
      </c>
      <c r="G801" s="4">
        <v>6498.4934419637802</v>
      </c>
      <c r="H801" s="4">
        <v>1477.3507874833999</v>
      </c>
      <c r="I801" s="4">
        <v>2748.0839141850702</v>
      </c>
      <c r="J801" s="4">
        <v>1799.0710040011099</v>
      </c>
      <c r="K801" s="4">
        <v>1066.4789700594599</v>
      </c>
      <c r="L801" s="4">
        <v>1170.84056335421</v>
      </c>
      <c r="M801" s="4">
        <v>3045.9891007696401</v>
      </c>
      <c r="N801" s="4">
        <v>2319.9133977371198</v>
      </c>
      <c r="O801" s="4">
        <v>2937.15993173177</v>
      </c>
      <c r="P801" s="4">
        <v>2330.3946468348799</v>
      </c>
      <c r="Q801" s="4">
        <v>855.68263574892899</v>
      </c>
      <c r="R801" s="4">
        <v>1965.47996851017</v>
      </c>
      <c r="S801" s="4">
        <v>1587.09663191549</v>
      </c>
      <c r="T801" s="4">
        <v>2674.95668514311</v>
      </c>
      <c r="U801" s="4">
        <v>17430.088932885301</v>
      </c>
      <c r="V801" s="4">
        <v>1828.95876436558</v>
      </c>
      <c r="W801" s="4">
        <v>1007.92853851129</v>
      </c>
      <c r="X801" s="4">
        <v>1182.8265629682401</v>
      </c>
      <c r="Y801" s="4">
        <v>5889.7497173206502</v>
      </c>
      <c r="Z801" s="4">
        <v>3772.2848375866902</v>
      </c>
      <c r="AA801" s="4">
        <v>10247.329050554699</v>
      </c>
      <c r="AB801" s="4">
        <v>3463.8174916805901</v>
      </c>
      <c r="AC801" s="4">
        <v>1420.5797316048299</v>
      </c>
      <c r="AD801" s="4">
        <v>5118.12738694578</v>
      </c>
      <c r="AE801" s="4">
        <v>5368.8506502104501</v>
      </c>
    </row>
    <row r="802" spans="1:31" x14ac:dyDescent="0.3">
      <c r="A802" s="1" t="s">
        <v>799</v>
      </c>
      <c r="B802" s="4">
        <v>25330.305051085601</v>
      </c>
      <c r="C802" s="4">
        <v>8929.1595871829195</v>
      </c>
      <c r="D802" s="4">
        <v>7926.4783180513896</v>
      </c>
      <c r="E802" s="4">
        <v>7096.4192613577197</v>
      </c>
      <c r="F802" s="4">
        <v>10559.212841053801</v>
      </c>
      <c r="G802" s="4">
        <v>12635.7946099977</v>
      </c>
      <c r="H802" s="4">
        <v>8937.5059513632004</v>
      </c>
      <c r="I802" s="4">
        <v>6763.6062689912096</v>
      </c>
      <c r="J802" s="4">
        <v>9235.4011020777507</v>
      </c>
      <c r="K802" s="4">
        <v>6677.6645093428397</v>
      </c>
      <c r="L802" s="4">
        <v>6452.7990243631903</v>
      </c>
      <c r="M802" s="4">
        <v>12213.297722864399</v>
      </c>
      <c r="N802" s="4">
        <v>10151.3175631513</v>
      </c>
      <c r="O802" s="4">
        <v>12190.1250565751</v>
      </c>
      <c r="P802" s="4">
        <v>16076.8304641919</v>
      </c>
      <c r="Q802" s="4">
        <v>8466.2269653314306</v>
      </c>
      <c r="R802" s="4">
        <v>7615.34252623263</v>
      </c>
      <c r="S802" s="4">
        <v>10120.0882339297</v>
      </c>
      <c r="T802" s="4">
        <v>7750.4458976680999</v>
      </c>
      <c r="U802" s="4">
        <v>29741.663111863501</v>
      </c>
      <c r="V802" s="4">
        <v>6600.2269181900101</v>
      </c>
      <c r="W802" s="4">
        <v>9218.8695794746909</v>
      </c>
      <c r="X802" s="4">
        <v>10357.7741250296</v>
      </c>
      <c r="Y802" s="4">
        <v>10767.635930566999</v>
      </c>
      <c r="Z802" s="4">
        <v>14437.4679121356</v>
      </c>
      <c r="AA802" s="4">
        <v>15977.020815138199</v>
      </c>
      <c r="AB802" s="4">
        <v>10151.662503150899</v>
      </c>
      <c r="AC802" s="4">
        <v>18125.555232217801</v>
      </c>
      <c r="AD802" s="4">
        <v>17192.649679276299</v>
      </c>
      <c r="AE802" s="4">
        <v>19463.468833506799</v>
      </c>
    </row>
    <row r="803" spans="1:31" x14ac:dyDescent="0.3">
      <c r="A803" s="1" t="s">
        <v>800</v>
      </c>
      <c r="B803" s="4">
        <v>6649.8012920267502</v>
      </c>
      <c r="C803" s="4">
        <v>7308.4405571559901</v>
      </c>
      <c r="D803" s="4">
        <v>4252.1701066010301</v>
      </c>
      <c r="E803" s="4">
        <v>5035.1238679274702</v>
      </c>
      <c r="F803" s="4">
        <v>6836.2934079223596</v>
      </c>
      <c r="G803" s="4">
        <v>13306.466440719099</v>
      </c>
      <c r="H803" s="4">
        <v>5112.6383105215</v>
      </c>
      <c r="I803" s="4">
        <v>2418.43898493999</v>
      </c>
      <c r="J803" s="4">
        <v>3004.53213932687</v>
      </c>
      <c r="K803" s="4">
        <v>6175.83169487337</v>
      </c>
      <c r="L803" s="4">
        <v>2792.0305373647202</v>
      </c>
      <c r="M803" s="4">
        <v>6573.1247689889697</v>
      </c>
      <c r="N803" s="4">
        <v>4576.5485404566998</v>
      </c>
      <c r="O803" s="4">
        <v>3723.65475652237</v>
      </c>
      <c r="P803" s="4">
        <v>4211.7099426166997</v>
      </c>
      <c r="Q803" s="4">
        <v>3051.8209358003301</v>
      </c>
      <c r="R803" s="4">
        <v>2805.3762759610499</v>
      </c>
      <c r="S803" s="4">
        <v>3539.9101670919499</v>
      </c>
      <c r="T803" s="4">
        <v>4284.2034243226599</v>
      </c>
      <c r="U803" s="4">
        <v>8807.4391022913405</v>
      </c>
      <c r="V803" s="4">
        <v>4608.7371210970005</v>
      </c>
      <c r="W803" s="4">
        <v>5422.3083258001498</v>
      </c>
      <c r="X803" s="4">
        <v>1802.95818711569</v>
      </c>
      <c r="Y803" s="4">
        <v>2408.8668053217302</v>
      </c>
      <c r="Z803" s="4">
        <v>2464.9265461508699</v>
      </c>
      <c r="AA803" s="4">
        <v>2834.0889644722902</v>
      </c>
      <c r="AB803" s="4">
        <v>4163.7805292410503</v>
      </c>
      <c r="AC803" s="4">
        <v>1657.71686176614</v>
      </c>
      <c r="AD803" s="4">
        <v>12124.3919072442</v>
      </c>
      <c r="AE803" s="4">
        <v>2306.0619765852398</v>
      </c>
    </row>
    <row r="804" spans="1:31" x14ac:dyDescent="0.3">
      <c r="A804" s="1" t="s">
        <v>801</v>
      </c>
      <c r="B804" s="4">
        <v>21430.871190999998</v>
      </c>
      <c r="C804" s="4">
        <v>28337.6310125282</v>
      </c>
      <c r="D804" s="4">
        <v>12860.5514149954</v>
      </c>
      <c r="E804" s="4">
        <v>10133.697125106901</v>
      </c>
      <c r="F804" s="4">
        <v>12768.3418312791</v>
      </c>
      <c r="G804" s="4">
        <v>19844.172381907101</v>
      </c>
      <c r="H804" s="4">
        <v>15362.8533886963</v>
      </c>
      <c r="I804" s="4">
        <v>5652.6878015550401</v>
      </c>
      <c r="J804" s="4">
        <v>5974.0054985718498</v>
      </c>
      <c r="K804" s="4">
        <v>9061.0612685165506</v>
      </c>
      <c r="L804" s="4">
        <v>5860.0889337734598</v>
      </c>
      <c r="M804" s="4">
        <v>20831.552665707099</v>
      </c>
      <c r="N804" s="4">
        <v>16748.640045425102</v>
      </c>
      <c r="O804" s="4">
        <v>16039.2970257493</v>
      </c>
      <c r="P804" s="4">
        <v>8499.89296714382</v>
      </c>
      <c r="Q804" s="4">
        <v>8759.9416027858806</v>
      </c>
      <c r="R804" s="4">
        <v>19071.636517171301</v>
      </c>
      <c r="S804" s="4">
        <v>11137.8048199819</v>
      </c>
      <c r="T804" s="4">
        <v>13506.451424533299</v>
      </c>
      <c r="U804" s="4">
        <v>10177.303572210099</v>
      </c>
      <c r="V804" s="4">
        <v>6956.3863782640901</v>
      </c>
      <c r="W804" s="4">
        <v>27756.416391984701</v>
      </c>
      <c r="X804" s="4">
        <v>8347.1472528362192</v>
      </c>
      <c r="Y804" s="4">
        <v>14113.9201802643</v>
      </c>
      <c r="Z804" s="4">
        <v>9172.4837493400391</v>
      </c>
      <c r="AA804" s="4">
        <v>8116.7085713792503</v>
      </c>
      <c r="AB804" s="4">
        <v>9474.9008501338703</v>
      </c>
      <c r="AC804" s="4">
        <v>16308.1953474278</v>
      </c>
      <c r="AD804" s="4">
        <v>16904.881430291502</v>
      </c>
      <c r="AE804" s="4">
        <v>13190.690397259799</v>
      </c>
    </row>
    <row r="805" spans="1:31" x14ac:dyDescent="0.3">
      <c r="A805" s="1" t="s">
        <v>802</v>
      </c>
      <c r="B805" s="4">
        <v>11119.2623966349</v>
      </c>
      <c r="C805" s="4">
        <v>3298.3080824213598</v>
      </c>
      <c r="D805" s="4">
        <v>1328.6813589199901</v>
      </c>
      <c r="E805" s="4">
        <v>2051.8403307080498</v>
      </c>
      <c r="F805" s="4">
        <v>1458.25465014117</v>
      </c>
      <c r="G805" s="4">
        <v>2252.8456563610998</v>
      </c>
      <c r="H805" s="4">
        <v>1859.62494425409</v>
      </c>
      <c r="I805" s="4">
        <v>1306.06603944074</v>
      </c>
      <c r="J805" s="4">
        <v>1293.7006251161699</v>
      </c>
      <c r="K805" s="4">
        <v>1092.4096854560901</v>
      </c>
      <c r="L805" s="4">
        <v>837.82118758819399</v>
      </c>
      <c r="M805" s="4">
        <v>13107.640874648299</v>
      </c>
      <c r="N805" s="4">
        <v>1643.8298028546601</v>
      </c>
      <c r="O805" s="4">
        <v>1940.2458133884199</v>
      </c>
      <c r="P805" s="4">
        <v>1169.5523206140799</v>
      </c>
      <c r="Q805" s="4">
        <v>901.69640048003896</v>
      </c>
      <c r="R805" s="4">
        <v>2337.2015034143101</v>
      </c>
      <c r="S805" s="4">
        <v>1342.0764602762899</v>
      </c>
      <c r="T805" s="4">
        <v>1031.4120619499699</v>
      </c>
      <c r="U805" s="4">
        <v>12396.3123035512</v>
      </c>
      <c r="V805" s="4">
        <v>1133.68818093446</v>
      </c>
      <c r="W805" s="4">
        <v>1485.1847971745799</v>
      </c>
      <c r="X805" s="4">
        <v>2019.8386767336999</v>
      </c>
      <c r="Y805" s="4">
        <v>1953.6370593916999</v>
      </c>
      <c r="Z805" s="4">
        <v>3198.16121380705</v>
      </c>
      <c r="AA805" s="4">
        <v>5703.9451418253902</v>
      </c>
      <c r="AB805" s="4">
        <v>1014.00613827</v>
      </c>
      <c r="AC805" s="4">
        <v>1029.06134749287</v>
      </c>
      <c r="AD805" s="4">
        <v>3385.0152220405798</v>
      </c>
      <c r="AE805" s="4">
        <v>5652.1326140680103</v>
      </c>
    </row>
    <row r="806" spans="1:31" x14ac:dyDescent="0.3">
      <c r="A806" s="1" t="s">
        <v>803</v>
      </c>
      <c r="B806" s="4">
        <v>4582.3912920531002</v>
      </c>
      <c r="C806" s="4">
        <v>573.36757216638898</v>
      </c>
      <c r="D806" s="4">
        <v>373.96494853553997</v>
      </c>
      <c r="E806" s="4">
        <v>591.20294394743303</v>
      </c>
      <c r="F806" s="4">
        <v>498.408094548235</v>
      </c>
      <c r="G806" s="4">
        <v>834.38170691819096</v>
      </c>
      <c r="H806" s="4">
        <v>706.32505017879203</v>
      </c>
      <c r="I806" s="4">
        <v>517.34965522708103</v>
      </c>
      <c r="J806" s="4">
        <v>720.42434445571303</v>
      </c>
      <c r="K806" s="4">
        <v>359.76116423757298</v>
      </c>
      <c r="L806" s="4">
        <v>498.74469125936503</v>
      </c>
      <c r="M806" s="4">
        <v>627.66698563905902</v>
      </c>
      <c r="N806" s="4">
        <v>868.17506852237</v>
      </c>
      <c r="O806" s="4">
        <v>696.50781710881699</v>
      </c>
      <c r="P806" s="4">
        <v>691.53000247472005</v>
      </c>
      <c r="Q806" s="4">
        <v>289.38332476267101</v>
      </c>
      <c r="R806" s="4">
        <v>485.28369305340902</v>
      </c>
      <c r="S806" s="4">
        <v>678.41291183587896</v>
      </c>
      <c r="T806" s="4">
        <v>225.038828848946</v>
      </c>
      <c r="U806" s="4">
        <v>13283.183890570601</v>
      </c>
      <c r="V806" s="4">
        <v>366.00084915670999</v>
      </c>
      <c r="W806" s="4">
        <v>857.41373057978296</v>
      </c>
      <c r="X806" s="4">
        <v>615.165113063371</v>
      </c>
      <c r="Y806" s="4">
        <v>484.202874133036</v>
      </c>
      <c r="Z806" s="4">
        <v>1304.1516194433</v>
      </c>
      <c r="AA806" s="4">
        <v>2691.4154739424198</v>
      </c>
      <c r="AB806" s="4">
        <v>579.88488795749004</v>
      </c>
      <c r="AC806" s="4">
        <v>647.95106197651705</v>
      </c>
      <c r="AD806" s="4">
        <v>862.69212968474005</v>
      </c>
      <c r="AE806" s="4">
        <v>865.28860396106199</v>
      </c>
    </row>
    <row r="807" spans="1:31" x14ac:dyDescent="0.3">
      <c r="A807" s="1" t="s">
        <v>804</v>
      </c>
      <c r="B807" s="4">
        <v>6497.7659953037501</v>
      </c>
      <c r="C807" s="4">
        <v>3118.34888491009</v>
      </c>
      <c r="D807" s="4">
        <v>4982.9276907908597</v>
      </c>
      <c r="E807" s="4">
        <v>3442.3729149425799</v>
      </c>
      <c r="F807" s="4">
        <v>3875.0575788383198</v>
      </c>
      <c r="G807" s="4">
        <v>7063.7842164255399</v>
      </c>
      <c r="H807" s="4">
        <v>4099.6535567452902</v>
      </c>
      <c r="I807" s="4">
        <v>1877.73879888429</v>
      </c>
      <c r="J807" s="4">
        <v>2491.2762856064001</v>
      </c>
      <c r="K807" s="4">
        <v>6489.1723498270703</v>
      </c>
      <c r="L807" s="4">
        <v>4530.9382246813702</v>
      </c>
      <c r="M807" s="4">
        <v>3971.7180993847601</v>
      </c>
      <c r="N807" s="4">
        <v>3980.0199958528101</v>
      </c>
      <c r="O807" s="4">
        <v>2242.9839968107099</v>
      </c>
      <c r="P807" s="4">
        <v>3790.8245977983402</v>
      </c>
      <c r="Q807" s="4">
        <v>7074.5166004279599</v>
      </c>
      <c r="R807" s="4">
        <v>2842.4560738311302</v>
      </c>
      <c r="S807" s="4">
        <v>4858.6558382002304</v>
      </c>
      <c r="T807" s="4">
        <v>2860.2040614286002</v>
      </c>
      <c r="U807" s="4">
        <v>3452.3660724296601</v>
      </c>
      <c r="V807" s="4">
        <v>2443.97893870792</v>
      </c>
      <c r="W807" s="4">
        <v>3073.00313986224</v>
      </c>
      <c r="X807" s="4">
        <v>1891.7380402641099</v>
      </c>
      <c r="Y807" s="4">
        <v>17318.3644996371</v>
      </c>
      <c r="Z807" s="4">
        <v>3116.0247820444501</v>
      </c>
      <c r="AA807" s="4">
        <v>7287.7216051314499</v>
      </c>
      <c r="AB807" s="4">
        <v>4409.1550371725698</v>
      </c>
      <c r="AC807" s="4">
        <v>3638.9090996688101</v>
      </c>
      <c r="AD807" s="4">
        <v>2527.8469163098098</v>
      </c>
      <c r="AE807" s="4">
        <v>2176.2415608626802</v>
      </c>
    </row>
    <row r="808" spans="1:31" x14ac:dyDescent="0.3">
      <c r="A808" s="1" t="s">
        <v>805</v>
      </c>
      <c r="B808" s="4">
        <v>49939.255896375798</v>
      </c>
      <c r="C808" s="4">
        <v>52866.353789612403</v>
      </c>
      <c r="D808" s="4">
        <v>18347.050992077598</v>
      </c>
      <c r="E808" s="4">
        <v>23346.288285947699</v>
      </c>
      <c r="F808" s="4">
        <v>16973.5923641757</v>
      </c>
      <c r="G808" s="4">
        <v>14355.901571032</v>
      </c>
      <c r="H808" s="4">
        <v>20510.5241036726</v>
      </c>
      <c r="I808" s="4">
        <v>16552.961311622999</v>
      </c>
      <c r="J808" s="4">
        <v>21521.472774704998</v>
      </c>
      <c r="K808" s="4">
        <v>14102.048435823801</v>
      </c>
      <c r="L808" s="4">
        <v>16831.944559063599</v>
      </c>
      <c r="M808" s="4">
        <v>12187.587480157599</v>
      </c>
      <c r="N808" s="4">
        <v>20271.9301446483</v>
      </c>
      <c r="O808" s="4">
        <v>8775.0984778348102</v>
      </c>
      <c r="P808" s="4">
        <v>12372.628100734701</v>
      </c>
      <c r="Q808" s="4">
        <v>18234.305930250299</v>
      </c>
      <c r="R808" s="4">
        <v>17126.3116627009</v>
      </c>
      <c r="S808" s="4">
        <v>9711.2588894732598</v>
      </c>
      <c r="T808" s="4">
        <v>15288.1459110055</v>
      </c>
      <c r="U808" s="4">
        <v>9935.3432528549492</v>
      </c>
      <c r="V808" s="4">
        <v>10452.340956027399</v>
      </c>
      <c r="W808" s="4">
        <v>13427.780427367799</v>
      </c>
      <c r="X808" s="4">
        <v>4028.08216750257</v>
      </c>
      <c r="Y808" s="4">
        <v>10188.5373766185</v>
      </c>
      <c r="Z808" s="4">
        <v>13234.5951301976</v>
      </c>
      <c r="AA808" s="4">
        <v>9372.0224015078093</v>
      </c>
      <c r="AB808" s="4">
        <v>13290.6823989063</v>
      </c>
      <c r="AC808" s="4">
        <v>5397.5257015071702</v>
      </c>
      <c r="AD808" s="4">
        <v>4393.3883998664896</v>
      </c>
      <c r="AE808" s="4">
        <v>5311.8017171746997</v>
      </c>
    </row>
    <row r="809" spans="1:31" x14ac:dyDescent="0.3">
      <c r="A809" s="1" t="s">
        <v>806</v>
      </c>
      <c r="B809" s="4">
        <v>27819.414923170101</v>
      </c>
      <c r="C809" s="4">
        <v>29670.032634232499</v>
      </c>
      <c r="D809" s="4">
        <v>21338.0767553771</v>
      </c>
      <c r="E809" s="4">
        <v>26507.351129325602</v>
      </c>
      <c r="F809" s="4">
        <v>22178.8955172305</v>
      </c>
      <c r="G809" s="4">
        <v>22536.000987086401</v>
      </c>
      <c r="H809" s="4">
        <v>22657.7707856612</v>
      </c>
      <c r="I809" s="4">
        <v>14556.939532206499</v>
      </c>
      <c r="J809" s="4">
        <v>14545.5755699075</v>
      </c>
      <c r="K809" s="4">
        <v>17904.8857850528</v>
      </c>
      <c r="L809" s="4">
        <v>22863.134803457298</v>
      </c>
      <c r="M809" s="4">
        <v>30568.247146711201</v>
      </c>
      <c r="N809" s="4">
        <v>34065.955831927298</v>
      </c>
      <c r="O809" s="4">
        <v>18756.435416386001</v>
      </c>
      <c r="P809" s="4">
        <v>25411.283885610701</v>
      </c>
      <c r="Q809" s="4">
        <v>25010.266532598798</v>
      </c>
      <c r="R809" s="4">
        <v>27081.4057443415</v>
      </c>
      <c r="S809" s="4">
        <v>21297.602006102501</v>
      </c>
      <c r="T809" s="4">
        <v>24701.680209706901</v>
      </c>
      <c r="U809" s="4">
        <v>14861.4789951526</v>
      </c>
      <c r="V809" s="4">
        <v>16231.9316019219</v>
      </c>
      <c r="W809" s="4">
        <v>37515.506649269802</v>
      </c>
      <c r="X809" s="4">
        <v>18080.343409421999</v>
      </c>
      <c r="Y809" s="4">
        <v>33117.037741312699</v>
      </c>
      <c r="Z809" s="4">
        <v>36765.175971158496</v>
      </c>
      <c r="AA809" s="4">
        <v>30719.053902978401</v>
      </c>
      <c r="AB809" s="4">
        <v>32563.8099924362</v>
      </c>
      <c r="AC809" s="4">
        <v>22792.178527281201</v>
      </c>
      <c r="AD809" s="4">
        <v>30061.704536982801</v>
      </c>
      <c r="AE809" s="4">
        <v>23985.4778440595</v>
      </c>
    </row>
    <row r="810" spans="1:31" x14ac:dyDescent="0.3">
      <c r="A810" s="1" t="s">
        <v>807</v>
      </c>
      <c r="B810" s="4">
        <v>46503.925157080201</v>
      </c>
      <c r="C810" s="4">
        <v>14798.5406229613</v>
      </c>
      <c r="D810" s="4">
        <v>15400.5695718067</v>
      </c>
      <c r="E810" s="4">
        <v>13502.2900478917</v>
      </c>
      <c r="F810" s="4">
        <v>15281.277030069101</v>
      </c>
      <c r="G810" s="4">
        <v>20382.5816158622</v>
      </c>
      <c r="H810" s="4">
        <v>23281.431491245301</v>
      </c>
      <c r="I810" s="4">
        <v>11866.7523208276</v>
      </c>
      <c r="J810" s="4">
        <v>13425.6354039207</v>
      </c>
      <c r="K810" s="4">
        <v>13257.906870119001</v>
      </c>
      <c r="L810" s="4">
        <v>9301.8093936584301</v>
      </c>
      <c r="M810" s="4">
        <v>15157.795202445201</v>
      </c>
      <c r="N810" s="4">
        <v>23160.0650571394</v>
      </c>
      <c r="O810" s="4">
        <v>15069.234978541201</v>
      </c>
      <c r="P810" s="4">
        <v>18166.7709265948</v>
      </c>
      <c r="Q810" s="4">
        <v>17096.2008746069</v>
      </c>
      <c r="R810" s="4">
        <v>12763.0049889785</v>
      </c>
      <c r="S810" s="4">
        <v>13744.308100594701</v>
      </c>
      <c r="T810" s="4">
        <v>19957.592921500102</v>
      </c>
      <c r="U810" s="4">
        <v>19648.094488217601</v>
      </c>
      <c r="V810" s="4">
        <v>10415.030953259</v>
      </c>
      <c r="W810" s="4">
        <v>45839.263795462102</v>
      </c>
      <c r="X810" s="4">
        <v>13249.6846212867</v>
      </c>
      <c r="Y810" s="4">
        <v>12533.906856681</v>
      </c>
      <c r="Z810" s="4">
        <v>8817.1024887675394</v>
      </c>
      <c r="AA810" s="4">
        <v>22120.232377107801</v>
      </c>
      <c r="AB810" s="4">
        <v>15808.4381715613</v>
      </c>
      <c r="AC810" s="4">
        <v>15677.2053483944</v>
      </c>
      <c r="AD810" s="4">
        <v>11300.047992968999</v>
      </c>
      <c r="AE810" s="4">
        <v>12777.0228361189</v>
      </c>
    </row>
    <row r="811" spans="1:31" x14ac:dyDescent="0.3">
      <c r="A811" s="1" t="s">
        <v>808</v>
      </c>
      <c r="B811" s="4">
        <v>173396.52075535699</v>
      </c>
      <c r="C811" s="4">
        <v>89340.279947826595</v>
      </c>
      <c r="D811" s="4">
        <v>70814.7318544749</v>
      </c>
      <c r="E811" s="4">
        <v>75281.017085145897</v>
      </c>
      <c r="F811" s="4">
        <v>69042.096104083495</v>
      </c>
      <c r="G811" s="4">
        <v>56147.416764919697</v>
      </c>
      <c r="H811" s="4">
        <v>59337.355756652003</v>
      </c>
      <c r="I811" s="4">
        <v>57037.255617312199</v>
      </c>
      <c r="J811" s="4">
        <v>48530.380903108999</v>
      </c>
      <c r="K811" s="4">
        <v>92938.609821155405</v>
      </c>
      <c r="L811" s="4">
        <v>52418.076220927898</v>
      </c>
      <c r="M811" s="4">
        <v>71492.161210214399</v>
      </c>
      <c r="N811" s="4">
        <v>130417.38922917101</v>
      </c>
      <c r="O811" s="4">
        <v>65395.954501063497</v>
      </c>
      <c r="P811" s="4">
        <v>73903.721788763505</v>
      </c>
      <c r="Q811" s="4">
        <v>105006.48280069001</v>
      </c>
      <c r="R811" s="4">
        <v>71742.319378386805</v>
      </c>
      <c r="S811" s="4">
        <v>89835.895854711707</v>
      </c>
      <c r="T811" s="4">
        <v>137647.02616819399</v>
      </c>
      <c r="U811" s="4">
        <v>176403.83889418599</v>
      </c>
      <c r="V811" s="4">
        <v>90901.686758064505</v>
      </c>
      <c r="W811" s="4">
        <v>121811.49406029801</v>
      </c>
      <c r="X811" s="4">
        <v>128291.628798558</v>
      </c>
      <c r="Y811" s="4">
        <v>124210.608108393</v>
      </c>
      <c r="Z811" s="4">
        <v>68529.2921589123</v>
      </c>
      <c r="AA811" s="4">
        <v>95000.881048112904</v>
      </c>
      <c r="AB811" s="4">
        <v>143643.15319127901</v>
      </c>
      <c r="AC811" s="4">
        <v>71536.705238479306</v>
      </c>
      <c r="AD811" s="4">
        <v>127692.27307610901</v>
      </c>
      <c r="AE811" s="4">
        <v>216837.97757074999</v>
      </c>
    </row>
    <row r="812" spans="1:31" x14ac:dyDescent="0.3">
      <c r="A812" s="1" t="s">
        <v>809</v>
      </c>
      <c r="B812" s="4">
        <v>4800.0695049487904</v>
      </c>
      <c r="C812" s="4">
        <v>3681.8618332739902</v>
      </c>
      <c r="D812" s="4">
        <v>2670.89238575319</v>
      </c>
      <c r="E812" s="4">
        <v>3661.42918544032</v>
      </c>
      <c r="F812" s="4">
        <v>3326.7946622620502</v>
      </c>
      <c r="G812" s="4">
        <v>3361.2105885798301</v>
      </c>
      <c r="H812" s="4">
        <v>3917.7092049030798</v>
      </c>
      <c r="I812" s="4">
        <v>1614.2607417259501</v>
      </c>
      <c r="J812" s="4">
        <v>2437.2669310389001</v>
      </c>
      <c r="K812" s="4">
        <v>2750.20078058429</v>
      </c>
      <c r="L812" s="4">
        <v>3517.4569351916798</v>
      </c>
      <c r="M812" s="4">
        <v>6553.7281681843397</v>
      </c>
      <c r="N812" s="4">
        <v>3123.1704722089398</v>
      </c>
      <c r="O812" s="4">
        <v>3229.8930130317699</v>
      </c>
      <c r="P812" s="4">
        <v>2269.9879301840801</v>
      </c>
      <c r="Q812" s="4">
        <v>1771.77361114314</v>
      </c>
      <c r="R812" s="4">
        <v>1798.2011828223999</v>
      </c>
      <c r="S812" s="4">
        <v>2954.5682326064898</v>
      </c>
      <c r="T812" s="4">
        <v>2289.32894349055</v>
      </c>
      <c r="U812" s="4">
        <v>3025.20363806163</v>
      </c>
      <c r="V812" s="4">
        <v>2632.9484062297001</v>
      </c>
      <c r="W812" s="4">
        <v>4628.7730742111598</v>
      </c>
      <c r="X812" s="4">
        <v>1139.2358078002601</v>
      </c>
      <c r="Y812" s="4">
        <v>5914.0594380461798</v>
      </c>
      <c r="Z812" s="4">
        <v>2663.7239221422301</v>
      </c>
      <c r="AA812" s="4">
        <v>2730.3088009142002</v>
      </c>
      <c r="AB812" s="4">
        <v>3341.3852564974</v>
      </c>
      <c r="AC812" s="4">
        <v>3136.02125833228</v>
      </c>
      <c r="AD812" s="4">
        <v>1802.9190101694901</v>
      </c>
      <c r="AE812" s="4">
        <v>1983.83208073792</v>
      </c>
    </row>
    <row r="813" spans="1:31" x14ac:dyDescent="0.3">
      <c r="A813" s="1" t="s">
        <v>810</v>
      </c>
      <c r="B813" s="4">
        <v>3933.5893458995802</v>
      </c>
      <c r="C813" s="4">
        <v>1414.9961134780899</v>
      </c>
      <c r="D813" s="4">
        <v>1463.36253488328</v>
      </c>
      <c r="E813" s="4">
        <v>1735.45716990857</v>
      </c>
      <c r="F813" s="4">
        <v>1685.8755026538799</v>
      </c>
      <c r="G813" s="4">
        <v>3477.5010676528</v>
      </c>
      <c r="H813" s="4">
        <v>3866.7767177665701</v>
      </c>
      <c r="I813" s="4">
        <v>1061.6807525356801</v>
      </c>
      <c r="J813" s="4">
        <v>1914.0185257965099</v>
      </c>
      <c r="K813" s="4">
        <v>603.33513495486602</v>
      </c>
      <c r="L813" s="4">
        <v>881.81599073372297</v>
      </c>
      <c r="M813" s="4">
        <v>3024.7189833716802</v>
      </c>
      <c r="N813" s="4">
        <v>3069.4059241613199</v>
      </c>
      <c r="O813" s="4">
        <v>2429.0010973140702</v>
      </c>
      <c r="P813" s="4">
        <v>2068.60604276002</v>
      </c>
      <c r="Q813" s="4">
        <v>720.48126144795299</v>
      </c>
      <c r="R813" s="4">
        <v>1287.9569857055899</v>
      </c>
      <c r="S813" s="4">
        <v>2557.6154691379502</v>
      </c>
      <c r="T813" s="4">
        <v>1926.94217835053</v>
      </c>
      <c r="U813" s="4">
        <v>1057.15158433699</v>
      </c>
      <c r="V813" s="4">
        <v>649.23020367877496</v>
      </c>
      <c r="W813" s="4">
        <v>3523.0961027907902</v>
      </c>
      <c r="X813" s="4">
        <v>1949.59354386319</v>
      </c>
      <c r="Y813" s="4">
        <v>824.89503382995997</v>
      </c>
      <c r="Z813" s="4">
        <v>2614.6661592831902</v>
      </c>
      <c r="AA813" s="4">
        <v>5740.6266128164298</v>
      </c>
      <c r="AB813" s="4">
        <v>449.58283853585601</v>
      </c>
      <c r="AC813" s="4">
        <v>1862.0169454556799</v>
      </c>
      <c r="AD813" s="4">
        <v>2732.22914063903</v>
      </c>
      <c r="AE813" s="4">
        <v>1263.27011727131</v>
      </c>
    </row>
    <row r="814" spans="1:31" x14ac:dyDescent="0.3">
      <c r="A814" s="1" t="s">
        <v>811</v>
      </c>
      <c r="B814" s="4">
        <v>586383.99771791697</v>
      </c>
      <c r="C814" s="4">
        <v>528183.75163496798</v>
      </c>
      <c r="D814" s="4">
        <v>396949.18353258702</v>
      </c>
      <c r="E814" s="4">
        <v>365806.29265178798</v>
      </c>
      <c r="F814" s="4">
        <v>480563.496715613</v>
      </c>
      <c r="G814" s="4">
        <v>437361.38885335799</v>
      </c>
      <c r="H814" s="4">
        <v>366986.147164608</v>
      </c>
      <c r="I814" s="4">
        <v>236678.12768569999</v>
      </c>
      <c r="J814" s="4">
        <v>268084.75071263203</v>
      </c>
      <c r="K814" s="4">
        <v>417568.98317002598</v>
      </c>
      <c r="L814" s="4">
        <v>290412.26767321402</v>
      </c>
      <c r="M814" s="4">
        <v>296641.49759075599</v>
      </c>
      <c r="N814" s="4">
        <v>188031.62226984801</v>
      </c>
      <c r="O814" s="4">
        <v>179057.848562211</v>
      </c>
      <c r="P814" s="4">
        <v>187036.226537679</v>
      </c>
      <c r="Q814" s="4">
        <v>179451.857062105</v>
      </c>
      <c r="R814" s="4">
        <v>318281.97699560598</v>
      </c>
      <c r="S814" s="4">
        <v>270608.08877630101</v>
      </c>
      <c r="T814" s="4">
        <v>222950.564346222</v>
      </c>
      <c r="U814" s="4">
        <v>274360.543808521</v>
      </c>
      <c r="V814" s="4">
        <v>192016.951737139</v>
      </c>
      <c r="W814" s="4">
        <v>280771.720335947</v>
      </c>
      <c r="X814" s="4">
        <v>87662.890801983696</v>
      </c>
      <c r="Y814" s="4">
        <v>153699.579381805</v>
      </c>
      <c r="Z814" s="4">
        <v>77149.649259762999</v>
      </c>
      <c r="AA814" s="4">
        <v>75741.806471431802</v>
      </c>
      <c r="AB814" s="4">
        <v>178758.296358675</v>
      </c>
      <c r="AC814" s="4">
        <v>63566.777565682904</v>
      </c>
      <c r="AD814" s="4">
        <v>253899.58382020201</v>
      </c>
      <c r="AE814" s="4">
        <v>230371.97098401701</v>
      </c>
    </row>
    <row r="815" spans="1:31" x14ac:dyDescent="0.3">
      <c r="A815" s="1" t="s">
        <v>812</v>
      </c>
      <c r="B815" s="4">
        <v>25619.895205905501</v>
      </c>
      <c r="C815" s="4">
        <v>35139.547606335203</v>
      </c>
      <c r="D815" s="4">
        <v>16848.797900290101</v>
      </c>
      <c r="E815" s="4">
        <v>20211.1780966117</v>
      </c>
      <c r="F815" s="4">
        <v>21765.3791544491</v>
      </c>
      <c r="G815" s="4">
        <v>15397.793428974301</v>
      </c>
      <c r="H815" s="4">
        <v>19091.337533350801</v>
      </c>
      <c r="I815" s="4">
        <v>15888.5108176952</v>
      </c>
      <c r="J815" s="4">
        <v>13678.1884534317</v>
      </c>
      <c r="K815" s="4">
        <v>12087.955735367699</v>
      </c>
      <c r="L815" s="4">
        <v>18703.174248842701</v>
      </c>
      <c r="M815" s="4">
        <v>29973.5642273868</v>
      </c>
      <c r="N815" s="4">
        <v>40482.543386656602</v>
      </c>
      <c r="O815" s="4">
        <v>18061.877480788298</v>
      </c>
      <c r="P815" s="4">
        <v>21573.898442850401</v>
      </c>
      <c r="Q815" s="4">
        <v>20249.550025412998</v>
      </c>
      <c r="R815" s="4">
        <v>19885.783506203101</v>
      </c>
      <c r="S815" s="4">
        <v>17016.4582687935</v>
      </c>
      <c r="T815" s="4">
        <v>22464.455215465499</v>
      </c>
      <c r="U815" s="4">
        <v>26647.554677455399</v>
      </c>
      <c r="V815" s="4">
        <v>17819.762068910099</v>
      </c>
      <c r="W815" s="4">
        <v>23794.2726663188</v>
      </c>
      <c r="X815" s="4">
        <v>23203.525992039798</v>
      </c>
      <c r="Y815" s="4">
        <v>40924.061816155903</v>
      </c>
      <c r="Z815" s="4">
        <v>21960.740949277399</v>
      </c>
      <c r="AA815" s="4">
        <v>36739.774129323203</v>
      </c>
      <c r="AB815" s="4">
        <v>30786.228893449399</v>
      </c>
      <c r="AC815" s="4">
        <v>20853.975596976099</v>
      </c>
      <c r="AD815" s="4">
        <v>49770.969781106498</v>
      </c>
      <c r="AE815" s="4">
        <v>23822.325478176601</v>
      </c>
    </row>
    <row r="816" spans="1:31" x14ac:dyDescent="0.3">
      <c r="A816" s="1" t="s">
        <v>813</v>
      </c>
      <c r="B816" s="4">
        <v>14288.9003336763</v>
      </c>
      <c r="C816" s="4">
        <v>14082.7067536823</v>
      </c>
      <c r="D816" s="4">
        <v>13366.5320787044</v>
      </c>
      <c r="E816" s="4">
        <v>14594.5145215946</v>
      </c>
      <c r="F816" s="4">
        <v>12926.635472561</v>
      </c>
      <c r="G816" s="4">
        <v>7647.8443053445399</v>
      </c>
      <c r="H816" s="4">
        <v>7573.3206676101099</v>
      </c>
      <c r="I816" s="4">
        <v>8408.2007472502592</v>
      </c>
      <c r="J816" s="4">
        <v>8622.8497550785796</v>
      </c>
      <c r="K816" s="4">
        <v>27904.226663406698</v>
      </c>
      <c r="L816" s="4">
        <v>10427.4633480558</v>
      </c>
      <c r="M816" s="4">
        <v>11539.471210878</v>
      </c>
      <c r="N816" s="4">
        <v>11590.8407508041</v>
      </c>
      <c r="O816" s="4">
        <v>5447.1573655924803</v>
      </c>
      <c r="P816" s="4">
        <v>7992.4639856407603</v>
      </c>
      <c r="Q816" s="4">
        <v>11648.3750380776</v>
      </c>
      <c r="R816" s="4">
        <v>9841.9803135472994</v>
      </c>
      <c r="S816" s="4">
        <v>9979.2651034962491</v>
      </c>
      <c r="T816" s="4">
        <v>8136.0160190406204</v>
      </c>
      <c r="U816" s="4">
        <v>7893.1142843891403</v>
      </c>
      <c r="V816" s="4">
        <v>5733.9255801857498</v>
      </c>
      <c r="W816" s="4">
        <v>8373.30685484485</v>
      </c>
      <c r="X816" s="4">
        <v>3760.8845946523402</v>
      </c>
      <c r="Y816" s="4">
        <v>19405.078815217599</v>
      </c>
      <c r="Z816" s="4">
        <v>6340.1189797172501</v>
      </c>
      <c r="AA816" s="4">
        <v>10195.468261006699</v>
      </c>
      <c r="AB816" s="4">
        <v>9771.2801046720106</v>
      </c>
      <c r="AC816" s="4">
        <v>3893.42239844902</v>
      </c>
      <c r="AD816" s="4">
        <v>5124.0095676915098</v>
      </c>
      <c r="AE816" s="4">
        <v>6153.3824563958897</v>
      </c>
    </row>
    <row r="817" spans="1:31" x14ac:dyDescent="0.3">
      <c r="A817" s="1" t="s">
        <v>814</v>
      </c>
      <c r="B817" s="4">
        <v>5706.7503220386297</v>
      </c>
      <c r="C817" s="4">
        <v>2271.2735480169999</v>
      </c>
      <c r="D817" s="4">
        <v>3129.1524776061801</v>
      </c>
      <c r="E817" s="4">
        <v>1163.7628060668901</v>
      </c>
      <c r="F817" s="4">
        <v>2608.7012302460198</v>
      </c>
      <c r="G817" s="4">
        <v>1375.0166720176301</v>
      </c>
      <c r="H817" s="4">
        <v>3055.9047674634398</v>
      </c>
      <c r="I817" s="4">
        <v>959.72210522671503</v>
      </c>
      <c r="J817" s="4">
        <v>2144.6629489060001</v>
      </c>
      <c r="K817" s="4">
        <v>1869.4932051125199</v>
      </c>
      <c r="L817" s="4">
        <v>1412.6106071478</v>
      </c>
      <c r="M817" s="4">
        <v>2326.5176412502901</v>
      </c>
      <c r="N817" s="4">
        <v>1654.24830377074</v>
      </c>
      <c r="O817" s="4">
        <v>1141.7666250350301</v>
      </c>
      <c r="P817" s="4">
        <v>959.57393130391699</v>
      </c>
      <c r="Q817" s="4">
        <v>1409.6649547035299</v>
      </c>
      <c r="R817" s="4">
        <v>821.59152743107404</v>
      </c>
      <c r="S817" s="4">
        <v>2243.7488379555498</v>
      </c>
      <c r="T817" s="4">
        <v>1807.73895190641</v>
      </c>
      <c r="U817" s="4">
        <v>1673.86871355577</v>
      </c>
      <c r="V817" s="4">
        <v>1047.02391865966</v>
      </c>
      <c r="W817" s="4">
        <v>4318.6710856421096</v>
      </c>
      <c r="X817" s="4">
        <v>434.77677520312199</v>
      </c>
      <c r="Y817" s="4">
        <v>479.61046086431298</v>
      </c>
      <c r="Z817" s="4">
        <v>899.68864237148205</v>
      </c>
      <c r="AA817" s="4">
        <v>2030.0636412862</v>
      </c>
      <c r="AB817" s="4">
        <v>2678.62545115788</v>
      </c>
      <c r="AC817" s="4">
        <v>245.90410517334601</v>
      </c>
      <c r="AD817" s="4">
        <v>3471.5202906265399</v>
      </c>
      <c r="AE817" s="4">
        <v>333.37317022055203</v>
      </c>
    </row>
    <row r="818" spans="1:31" x14ac:dyDescent="0.3">
      <c r="A818" s="1" t="s">
        <v>815</v>
      </c>
      <c r="B818" s="4">
        <v>1926.04458428608</v>
      </c>
      <c r="C818" s="4">
        <v>1605.06151991107</v>
      </c>
      <c r="D818" s="4">
        <v>1284.5578397259101</v>
      </c>
      <c r="E818" s="4">
        <v>1097.7259880312799</v>
      </c>
      <c r="F818" s="4">
        <v>2591.5394301748001</v>
      </c>
      <c r="G818" s="4">
        <v>3210.8082928610802</v>
      </c>
      <c r="H818" s="4">
        <v>4848.3812943507901</v>
      </c>
      <c r="I818" s="4">
        <v>2126.6007857159898</v>
      </c>
      <c r="J818" s="4">
        <v>1367.2472010977001</v>
      </c>
      <c r="K818" s="4">
        <v>1158.08219878715</v>
      </c>
      <c r="L818" s="4">
        <v>1191.6671374745399</v>
      </c>
      <c r="M818" s="4">
        <v>6341.7687849087597</v>
      </c>
      <c r="N818" s="4">
        <v>1634.6167468271999</v>
      </c>
      <c r="O818" s="4">
        <v>883.01415598987103</v>
      </c>
      <c r="P818" s="4">
        <v>1045.2852087993199</v>
      </c>
      <c r="Q818" s="4">
        <v>522.88445290343498</v>
      </c>
      <c r="R818" s="4">
        <v>8139.1383175586298</v>
      </c>
      <c r="S818" s="4">
        <v>1308.1523056471401</v>
      </c>
      <c r="T818" s="4">
        <v>1273.2330373571899</v>
      </c>
      <c r="U818" s="4">
        <v>2705.1688320344201</v>
      </c>
      <c r="V818" s="4">
        <v>360.30433303698902</v>
      </c>
      <c r="W818" s="4">
        <v>7771.9252155587301</v>
      </c>
      <c r="X818" s="4">
        <v>1269.8079535873101</v>
      </c>
      <c r="Y818" s="4">
        <v>797.54497120021699</v>
      </c>
      <c r="Z818" s="4">
        <v>2622.8916407613201</v>
      </c>
      <c r="AA818" s="4">
        <v>6063.2789074703896</v>
      </c>
      <c r="AB818" s="4">
        <v>574.94629938118396</v>
      </c>
      <c r="AC818" s="4">
        <v>2565.37896269674</v>
      </c>
      <c r="AD818" s="4">
        <v>2404.1253675072799</v>
      </c>
      <c r="AE818" s="4">
        <v>1003.92874418781</v>
      </c>
    </row>
    <row r="819" spans="1:31" x14ac:dyDescent="0.3">
      <c r="A819" s="1" t="s">
        <v>816</v>
      </c>
      <c r="B819" s="4">
        <v>96301.321102078698</v>
      </c>
      <c r="C819" s="4">
        <v>20932.538372097599</v>
      </c>
      <c r="D819" s="4">
        <v>17437.000419538701</v>
      </c>
      <c r="E819" s="4">
        <v>16935.2271829452</v>
      </c>
      <c r="F819" s="4">
        <v>24668.848623080401</v>
      </c>
      <c r="G819" s="4">
        <v>18425.134805025798</v>
      </c>
      <c r="H819" s="4">
        <v>22751.669376506401</v>
      </c>
      <c r="I819" s="4">
        <v>14189.1524223699</v>
      </c>
      <c r="J819" s="4">
        <v>16818.3055751996</v>
      </c>
      <c r="K819" s="4">
        <v>15869.999351201899</v>
      </c>
      <c r="L819" s="4">
        <v>14670.551557921999</v>
      </c>
      <c r="M819" s="4">
        <v>30610.996168528902</v>
      </c>
      <c r="N819" s="4">
        <v>47671.819494630399</v>
      </c>
      <c r="O819" s="4">
        <v>20771.523246715198</v>
      </c>
      <c r="P819" s="4">
        <v>25700.530561804801</v>
      </c>
      <c r="Q819" s="4">
        <v>23383.401193625599</v>
      </c>
      <c r="R819" s="4">
        <v>15536.164071269601</v>
      </c>
      <c r="S819" s="4">
        <v>19405.140565625901</v>
      </c>
      <c r="T819" s="4">
        <v>27069.5639502913</v>
      </c>
      <c r="U819" s="4">
        <v>24067.422776593099</v>
      </c>
      <c r="V819" s="4">
        <v>19751.371334293301</v>
      </c>
      <c r="W819" s="4">
        <v>32880.392866329603</v>
      </c>
      <c r="X819" s="4">
        <v>32383.896365300199</v>
      </c>
      <c r="Y819" s="4">
        <v>30864.461064744399</v>
      </c>
      <c r="Z819" s="4">
        <v>16639.873715922098</v>
      </c>
      <c r="AA819" s="4">
        <v>19202.507570429101</v>
      </c>
      <c r="AB819" s="4">
        <v>27058.952544981799</v>
      </c>
      <c r="AC819" s="4">
        <v>24972.707994536999</v>
      </c>
      <c r="AD819" s="4">
        <v>24730.773048717801</v>
      </c>
      <c r="AE819" s="4">
        <v>30535.986012112699</v>
      </c>
    </row>
    <row r="820" spans="1:31" x14ac:dyDescent="0.3">
      <c r="A820" s="1" t="s">
        <v>817</v>
      </c>
      <c r="B820" s="4">
        <v>75685.296564215794</v>
      </c>
      <c r="C820" s="4">
        <v>13321.436440269301</v>
      </c>
      <c r="D820" s="4">
        <v>15084.094689510101</v>
      </c>
      <c r="E820" s="4">
        <v>18548.403503306999</v>
      </c>
      <c r="F820" s="4">
        <v>17815.942567028302</v>
      </c>
      <c r="G820" s="4">
        <v>16478.307389134799</v>
      </c>
      <c r="H820" s="4">
        <v>25057.134721069899</v>
      </c>
      <c r="I820" s="4">
        <v>12996.0406471801</v>
      </c>
      <c r="J820" s="4">
        <v>14203.4946492498</v>
      </c>
      <c r="K820" s="4">
        <v>9681.3776196773706</v>
      </c>
      <c r="L820" s="4">
        <v>14771.6889138961</v>
      </c>
      <c r="M820" s="4">
        <v>23462.088465730401</v>
      </c>
      <c r="N820" s="4">
        <v>15861.744791844199</v>
      </c>
      <c r="O820" s="4">
        <v>19635.3144646131</v>
      </c>
      <c r="P820" s="4">
        <v>9262.5484569175405</v>
      </c>
      <c r="Q820" s="4">
        <v>10146.2426647253</v>
      </c>
      <c r="R820" s="4">
        <v>16578.481385847699</v>
      </c>
      <c r="S820" s="4">
        <v>9526.5211065504991</v>
      </c>
      <c r="T820" s="4">
        <v>12120.6265963365</v>
      </c>
      <c r="U820" s="4">
        <v>10833.653820751701</v>
      </c>
      <c r="V820" s="4">
        <v>8672.6541331207609</v>
      </c>
      <c r="W820" s="4">
        <v>13882.780081119199</v>
      </c>
      <c r="X820" s="4">
        <v>7105.6637464985697</v>
      </c>
      <c r="Y820" s="4">
        <v>7747.7486494288596</v>
      </c>
      <c r="Z820" s="4">
        <v>9960.6068815985109</v>
      </c>
      <c r="AA820" s="4">
        <v>11252.931987215101</v>
      </c>
      <c r="AB820" s="4">
        <v>15814.572771327201</v>
      </c>
      <c r="AC820" s="4">
        <v>7297.2363696043803</v>
      </c>
      <c r="AD820" s="4">
        <v>13232.716951012801</v>
      </c>
      <c r="AE820" s="4">
        <v>6260.3357555278599</v>
      </c>
    </row>
    <row r="821" spans="1:31" x14ac:dyDescent="0.3">
      <c r="A821" s="1" t="s">
        <v>818</v>
      </c>
      <c r="B821" s="4">
        <v>9797.4001484319397</v>
      </c>
      <c r="C821" s="4">
        <v>4501.9583728581501</v>
      </c>
      <c r="D821" s="4">
        <v>3449.2639864999401</v>
      </c>
      <c r="E821" s="4">
        <v>4432.5722577587703</v>
      </c>
      <c r="F821" s="4">
        <v>6674.8140126171802</v>
      </c>
      <c r="G821" s="4">
        <v>8902.7944830125198</v>
      </c>
      <c r="H821" s="4">
        <v>2855.9428397043298</v>
      </c>
      <c r="I821" s="4">
        <v>3941.7795677443801</v>
      </c>
      <c r="J821" s="4">
        <v>3112.1597598754802</v>
      </c>
      <c r="K821" s="4">
        <v>6256.8958798142803</v>
      </c>
      <c r="L821" s="4">
        <v>2697.9979913171101</v>
      </c>
      <c r="M821" s="4">
        <v>2219.4309296362599</v>
      </c>
      <c r="N821" s="4">
        <v>1708.95319351221</v>
      </c>
      <c r="O821" s="4">
        <v>2297.1699314654702</v>
      </c>
      <c r="P821" s="4">
        <v>1947.0851969954799</v>
      </c>
      <c r="Q821" s="4">
        <v>1035.00274114901</v>
      </c>
      <c r="R821" s="4">
        <v>2266.2096002561698</v>
      </c>
      <c r="S821" s="4">
        <v>7635.92545528971</v>
      </c>
      <c r="T821" s="4">
        <v>1089.8541970196</v>
      </c>
      <c r="U821" s="4">
        <v>918.30291306558297</v>
      </c>
      <c r="V821" s="4">
        <v>673.29243370399399</v>
      </c>
      <c r="W821" s="4">
        <v>1858.0475329092301</v>
      </c>
      <c r="X821" s="4">
        <v>410.20048923130901</v>
      </c>
      <c r="Y821" s="4">
        <v>1787.5098061998499</v>
      </c>
      <c r="Z821" s="4">
        <v>1738.6549166285199</v>
      </c>
      <c r="AA821" s="4">
        <v>945.241716131413</v>
      </c>
      <c r="AB821" s="4">
        <v>1369.5787374049401</v>
      </c>
      <c r="AC821" s="4">
        <v>325.35612127769298</v>
      </c>
      <c r="AD821" s="4">
        <v>317.25200611633801</v>
      </c>
      <c r="AE821" s="4">
        <v>344.08577925095301</v>
      </c>
    </row>
    <row r="822" spans="1:31" x14ac:dyDescent="0.3">
      <c r="A822" s="1" t="s">
        <v>819</v>
      </c>
      <c r="B822" s="4">
        <v>83725.474208975895</v>
      </c>
      <c r="C822" s="4">
        <v>41245.670880107296</v>
      </c>
      <c r="D822" s="4">
        <v>31908.420154898799</v>
      </c>
      <c r="E822" s="4">
        <v>35636.895455015001</v>
      </c>
      <c r="F822" s="4">
        <v>35377.330512298802</v>
      </c>
      <c r="G822" s="4">
        <v>29417.9184015629</v>
      </c>
      <c r="H822" s="4">
        <v>36918.634966433397</v>
      </c>
      <c r="I822" s="4">
        <v>28837.823604167301</v>
      </c>
      <c r="J822" s="4">
        <v>32212.950556727199</v>
      </c>
      <c r="K822" s="4">
        <v>23649.6137962061</v>
      </c>
      <c r="L822" s="4">
        <v>23757.4627502939</v>
      </c>
      <c r="M822" s="4">
        <v>42335.655742138202</v>
      </c>
      <c r="N822" s="4">
        <v>55464.240966030702</v>
      </c>
      <c r="O822" s="4">
        <v>36514.425579404196</v>
      </c>
      <c r="P822" s="4">
        <v>33859.566843983703</v>
      </c>
      <c r="Q822" s="4">
        <v>32285.125131901699</v>
      </c>
      <c r="R822" s="4">
        <v>30635.089820583598</v>
      </c>
      <c r="S822" s="4">
        <v>23229.9415472252</v>
      </c>
      <c r="T822" s="4">
        <v>31215.206982031199</v>
      </c>
      <c r="U822" s="4">
        <v>35718.540926449998</v>
      </c>
      <c r="V822" s="4">
        <v>29780.049411184202</v>
      </c>
      <c r="W822" s="4">
        <v>42505.356398800097</v>
      </c>
      <c r="X822" s="4">
        <v>35138.7762017157</v>
      </c>
      <c r="Y822" s="4">
        <v>36142.4535881669</v>
      </c>
      <c r="Z822" s="4">
        <v>22229.067263995101</v>
      </c>
      <c r="AA822" s="4">
        <v>24128.2719413989</v>
      </c>
      <c r="AB822" s="4">
        <v>34786.444815770898</v>
      </c>
      <c r="AC822" s="4">
        <v>34483.207063879498</v>
      </c>
      <c r="AD822" s="4">
        <v>30145.993002260999</v>
      </c>
      <c r="AE822" s="4">
        <v>35231.457175300602</v>
      </c>
    </row>
    <row r="823" spans="1:31" x14ac:dyDescent="0.3">
      <c r="A823" s="1" t="s">
        <v>820</v>
      </c>
      <c r="B823" s="4">
        <v>41722.255087345897</v>
      </c>
      <c r="C823" s="4">
        <v>57348.362003481598</v>
      </c>
      <c r="D823" s="4">
        <v>83268.696844349906</v>
      </c>
      <c r="E823" s="4">
        <v>84898.306834855801</v>
      </c>
      <c r="F823" s="4">
        <v>49711.510097661499</v>
      </c>
      <c r="G823" s="4">
        <v>34963.656591426698</v>
      </c>
      <c r="H823" s="4">
        <v>36377.679386909098</v>
      </c>
      <c r="I823" s="4">
        <v>69582.539370249302</v>
      </c>
      <c r="J823" s="4">
        <v>76883.235749870306</v>
      </c>
      <c r="K823" s="4">
        <v>15039.549346260501</v>
      </c>
      <c r="L823" s="4">
        <v>38849.510490716901</v>
      </c>
      <c r="M823" s="4">
        <v>69910.184455363997</v>
      </c>
      <c r="N823" s="4">
        <v>44410.147438238397</v>
      </c>
      <c r="O823" s="4">
        <v>35325.4728647105</v>
      </c>
      <c r="P823" s="4">
        <v>38481.418978395501</v>
      </c>
      <c r="Q823" s="4">
        <v>38720.643388146498</v>
      </c>
      <c r="R823" s="4">
        <v>50186.574870840697</v>
      </c>
      <c r="S823" s="4">
        <v>28488.0472510871</v>
      </c>
      <c r="T823" s="4">
        <v>45717.299825888003</v>
      </c>
      <c r="U823" s="4">
        <v>50162.032358625103</v>
      </c>
      <c r="V823" s="4">
        <v>40281.530755166001</v>
      </c>
      <c r="W823" s="4">
        <v>33129.047456347202</v>
      </c>
      <c r="X823" s="4">
        <v>40204.425161388099</v>
      </c>
      <c r="Y823" s="4">
        <v>45331.978591965599</v>
      </c>
      <c r="Z823" s="4">
        <v>20383.256236629499</v>
      </c>
      <c r="AA823" s="4">
        <v>16883.931091615199</v>
      </c>
      <c r="AB823" s="4">
        <v>52570.690574860499</v>
      </c>
      <c r="AC823" s="4">
        <v>33773.644289877499</v>
      </c>
      <c r="AD823" s="4">
        <v>43410.321473297103</v>
      </c>
      <c r="AE823" s="4">
        <v>58884.746534188598</v>
      </c>
    </row>
    <row r="824" spans="1:31" x14ac:dyDescent="0.3">
      <c r="A824" s="1" t="s">
        <v>821</v>
      </c>
      <c r="B824" s="4">
        <v>7577.6673782717198</v>
      </c>
      <c r="C824" s="4">
        <v>996.89547568780699</v>
      </c>
      <c r="D824" s="4">
        <v>5431.1029475248797</v>
      </c>
      <c r="E824" s="4">
        <v>4445.13820209407</v>
      </c>
      <c r="F824" s="4">
        <v>5451.9124994138201</v>
      </c>
      <c r="G824" s="4">
        <v>5735.49674990319</v>
      </c>
      <c r="H824" s="4">
        <v>5426.6435023956101</v>
      </c>
      <c r="I824" s="4">
        <v>1846.9620033362801</v>
      </c>
      <c r="J824" s="4">
        <v>2312.87125167248</v>
      </c>
      <c r="K824" s="4">
        <v>3048.6520491666402</v>
      </c>
      <c r="L824" s="4">
        <v>1580.7837178060399</v>
      </c>
      <c r="M824" s="4">
        <v>2283.0333520737599</v>
      </c>
      <c r="N824" s="4">
        <v>3880.5078381972598</v>
      </c>
      <c r="O824" s="4">
        <v>2722.9192234397501</v>
      </c>
      <c r="P824" s="4">
        <v>1781.4878715474399</v>
      </c>
      <c r="Q824" s="4">
        <v>1349.63864447366</v>
      </c>
      <c r="R824" s="4">
        <v>2169.5727677382101</v>
      </c>
      <c r="S824" s="4">
        <v>1838.8484752987799</v>
      </c>
      <c r="T824" s="4">
        <v>1668.32243088271</v>
      </c>
      <c r="U824" s="4">
        <v>19892.434374951299</v>
      </c>
      <c r="V824" s="4">
        <v>1347.66713953833</v>
      </c>
      <c r="W824" s="4">
        <v>3061.29566850622</v>
      </c>
      <c r="X824" s="4">
        <v>1579.86251566037</v>
      </c>
      <c r="Y824" s="4">
        <v>2136.4136937543199</v>
      </c>
      <c r="Z824" s="4">
        <v>2209.5407827888098</v>
      </c>
      <c r="AA824" s="4">
        <v>1835.8763363247499</v>
      </c>
      <c r="AB824" s="4">
        <v>3139.4392093634401</v>
      </c>
      <c r="AC824" s="4">
        <v>1249.6133176062399</v>
      </c>
      <c r="AD824" s="4">
        <v>1794.6251058247999</v>
      </c>
      <c r="AE824" s="4">
        <v>1115.42438590799</v>
      </c>
    </row>
    <row r="825" spans="1:31" x14ac:dyDescent="0.3">
      <c r="A825" s="1" t="s">
        <v>822</v>
      </c>
      <c r="B825" s="4">
        <v>255548.70411868699</v>
      </c>
      <c r="C825" s="4">
        <v>24579.767920021801</v>
      </c>
      <c r="D825" s="4">
        <v>19245.957702708401</v>
      </c>
      <c r="E825" s="4">
        <v>20399.115126787299</v>
      </c>
      <c r="F825" s="4">
        <v>32821.383601533598</v>
      </c>
      <c r="G825" s="4">
        <v>21755.102508582499</v>
      </c>
      <c r="H825" s="4">
        <v>21630.254283524599</v>
      </c>
      <c r="I825" s="4">
        <v>18055.9609577718</v>
      </c>
      <c r="J825" s="4">
        <v>24599.216285871698</v>
      </c>
      <c r="K825" s="4">
        <v>16920.512378866501</v>
      </c>
      <c r="L825" s="4">
        <v>16457.350476760199</v>
      </c>
      <c r="M825" s="4">
        <v>28588.177834974798</v>
      </c>
      <c r="N825" s="4">
        <v>69622.566554246398</v>
      </c>
      <c r="O825" s="4">
        <v>29180.544134837699</v>
      </c>
      <c r="P825" s="4">
        <v>25655.778592097198</v>
      </c>
      <c r="Q825" s="4">
        <v>28548.133237952599</v>
      </c>
      <c r="R825" s="4">
        <v>29649.899524766701</v>
      </c>
      <c r="S825" s="4">
        <v>24872.024509515599</v>
      </c>
      <c r="T825" s="4">
        <v>111606.312969017</v>
      </c>
      <c r="U825" s="4">
        <v>38017.875575837003</v>
      </c>
      <c r="V825" s="4">
        <v>41631.593178319403</v>
      </c>
      <c r="W825" s="4">
        <v>46954.373041222498</v>
      </c>
      <c r="X825" s="4">
        <v>50264.991332163903</v>
      </c>
      <c r="Y825" s="4">
        <v>57477.413695031602</v>
      </c>
      <c r="Z825" s="4">
        <v>20698.447445226298</v>
      </c>
      <c r="AA825" s="4">
        <v>17450.548374894701</v>
      </c>
      <c r="AB825" s="4">
        <v>78752.770121668407</v>
      </c>
      <c r="AC825" s="4">
        <v>37988.770857217103</v>
      </c>
      <c r="AD825" s="4">
        <v>33170.307225401797</v>
      </c>
      <c r="AE825" s="4">
        <v>72133.722704058004</v>
      </c>
    </row>
    <row r="826" spans="1:31" x14ac:dyDescent="0.3">
      <c r="A826" s="1" t="s">
        <v>823</v>
      </c>
      <c r="B826" s="4">
        <v>4718.7058003618804</v>
      </c>
      <c r="C826" s="4">
        <v>5956.8645497525904</v>
      </c>
      <c r="D826" s="4">
        <v>2095.48629603475</v>
      </c>
      <c r="E826" s="4">
        <v>3642.7113506251599</v>
      </c>
      <c r="F826" s="4">
        <v>2563.1430794927201</v>
      </c>
      <c r="G826" s="4">
        <v>2636.03531372617</v>
      </c>
      <c r="H826" s="4">
        <v>5075.5060991971004</v>
      </c>
      <c r="I826" s="4">
        <v>1143.77002310072</v>
      </c>
      <c r="J826" s="4">
        <v>2066.0689312467098</v>
      </c>
      <c r="K826" s="4">
        <v>5897.5150113688496</v>
      </c>
      <c r="L826" s="4">
        <v>2560.3008417640399</v>
      </c>
      <c r="M826" s="4">
        <v>4932.5579017403697</v>
      </c>
      <c r="N826" s="4">
        <v>4269.8349230211097</v>
      </c>
      <c r="O826" s="4">
        <v>2434.7272752651302</v>
      </c>
      <c r="P826" s="4">
        <v>2674.7423372374401</v>
      </c>
      <c r="Q826" s="4">
        <v>2724.8939584191598</v>
      </c>
      <c r="R826" s="4">
        <v>2591.3601804827899</v>
      </c>
      <c r="S826" s="4">
        <v>8357.3026130190701</v>
      </c>
      <c r="T826" s="4">
        <v>3409.7570264434798</v>
      </c>
      <c r="U826" s="4">
        <v>21663.0031068643</v>
      </c>
      <c r="V826" s="4">
        <v>2951.4182540961301</v>
      </c>
      <c r="W826" s="4">
        <v>4246.6940041785301</v>
      </c>
      <c r="X826" s="4">
        <v>21054.2728589158</v>
      </c>
      <c r="Y826" s="4">
        <v>3621.44785330881</v>
      </c>
      <c r="Z826" s="4">
        <v>12484.4136831386</v>
      </c>
      <c r="AA826" s="4">
        <v>10592.648422971601</v>
      </c>
      <c r="AB826" s="4">
        <v>4174.68098718894</v>
      </c>
      <c r="AC826" s="4">
        <v>1874.9837061278599</v>
      </c>
      <c r="AD826" s="4">
        <v>4162.2488788869596</v>
      </c>
      <c r="AE826" s="4">
        <v>7972.1209861651296</v>
      </c>
    </row>
    <row r="827" spans="1:31" x14ac:dyDescent="0.3">
      <c r="A827" s="1" t="s">
        <v>824</v>
      </c>
      <c r="B827" s="4">
        <v>16233.705423371301</v>
      </c>
      <c r="C827" s="4">
        <v>13243.604721604201</v>
      </c>
      <c r="D827" s="4">
        <v>13292.572049759599</v>
      </c>
      <c r="E827" s="4">
        <v>13058.515834247801</v>
      </c>
      <c r="F827" s="4">
        <v>20792.819618533002</v>
      </c>
      <c r="G827" s="4">
        <v>29092.0157486426</v>
      </c>
      <c r="H827" s="4">
        <v>20640.857329838102</v>
      </c>
      <c r="I827" s="4">
        <v>8147.8954931632898</v>
      </c>
      <c r="J827" s="4">
        <v>10094.5808091495</v>
      </c>
      <c r="K827" s="4">
        <v>8843.4654410499807</v>
      </c>
      <c r="L827" s="4">
        <v>6741.5843385502103</v>
      </c>
      <c r="M827" s="4">
        <v>9949.4104387811694</v>
      </c>
      <c r="N827" s="4">
        <v>12426.5496678693</v>
      </c>
      <c r="O827" s="4">
        <v>13569.572164806899</v>
      </c>
      <c r="P827" s="4">
        <v>6680.9043955792104</v>
      </c>
      <c r="Q827" s="4">
        <v>35526.309582458402</v>
      </c>
      <c r="R827" s="4">
        <v>7817.7748733712897</v>
      </c>
      <c r="S827" s="4">
        <v>10463.107659775</v>
      </c>
      <c r="T827" s="4">
        <v>9050.5009646068793</v>
      </c>
      <c r="U827" s="4">
        <v>9470.6313332531408</v>
      </c>
      <c r="V827" s="4">
        <v>9703.6423224271202</v>
      </c>
      <c r="W827" s="4">
        <v>8831.0557407863507</v>
      </c>
      <c r="X827" s="4">
        <v>4459.0580887588403</v>
      </c>
      <c r="Y827" s="4">
        <v>14797.4449510712</v>
      </c>
      <c r="Z827" s="4">
        <v>8209.4064076761097</v>
      </c>
      <c r="AA827" s="4">
        <v>5888.3396508515798</v>
      </c>
      <c r="AB827" s="4">
        <v>8576.06178160524</v>
      </c>
      <c r="AC827" s="4">
        <v>15268.6824864017</v>
      </c>
      <c r="AD827" s="4">
        <v>5982.5708148685899</v>
      </c>
      <c r="AE827" s="4">
        <v>5641.0826004754599</v>
      </c>
    </row>
    <row r="828" spans="1:31" x14ac:dyDescent="0.3">
      <c r="A828" s="1" t="s">
        <v>825</v>
      </c>
      <c r="B828" s="4">
        <v>24293.337458986</v>
      </c>
      <c r="C828" s="4">
        <v>4894.7757076051203</v>
      </c>
      <c r="D828" s="4">
        <v>4124.1823282494597</v>
      </c>
      <c r="E828" s="4">
        <v>3769.7969349961299</v>
      </c>
      <c r="F828" s="4">
        <v>4424.1929258924902</v>
      </c>
      <c r="G828" s="4">
        <v>2221.0976826496599</v>
      </c>
      <c r="H828" s="4">
        <v>4787.0274958414202</v>
      </c>
      <c r="I828" s="4">
        <v>3942.0035223097898</v>
      </c>
      <c r="J828" s="4">
        <v>5402.7465414484504</v>
      </c>
      <c r="K828" s="4">
        <v>1757.6059373478899</v>
      </c>
      <c r="L828" s="4">
        <v>1302.67783887418</v>
      </c>
      <c r="M828" s="4">
        <v>3077.5548576173701</v>
      </c>
      <c r="N828" s="4">
        <v>10028.0852663185</v>
      </c>
      <c r="O828" s="4">
        <v>3619.1326221058598</v>
      </c>
      <c r="P828" s="4">
        <v>12468.8261582799</v>
      </c>
      <c r="Q828" s="4">
        <v>1168.6509541867199</v>
      </c>
      <c r="R828" s="4">
        <v>3276.1138669541701</v>
      </c>
      <c r="S828" s="4">
        <v>2783.7424233317702</v>
      </c>
      <c r="T828" s="4">
        <v>4812.3267429772204</v>
      </c>
      <c r="U828" s="4">
        <v>5459.8048376929301</v>
      </c>
      <c r="V828" s="4">
        <v>1200.60263450093</v>
      </c>
      <c r="W828" s="4">
        <v>1955.3156711445599</v>
      </c>
      <c r="X828" s="4">
        <v>5771.7267344619704</v>
      </c>
      <c r="Y828" s="4">
        <v>2881.4617373400301</v>
      </c>
      <c r="Z828" s="4">
        <v>3751.4613549719802</v>
      </c>
      <c r="AA828" s="4">
        <v>5417.8635619803299</v>
      </c>
      <c r="AB828" s="4">
        <v>2139.0921945431801</v>
      </c>
      <c r="AC828" s="4">
        <v>4406.6581897967899</v>
      </c>
      <c r="AD828" s="4">
        <v>4773.0654542850798</v>
      </c>
      <c r="AE828" s="4">
        <v>2656.3080107733699</v>
      </c>
    </row>
    <row r="829" spans="1:31" x14ac:dyDescent="0.3">
      <c r="A829" s="1" t="s">
        <v>826</v>
      </c>
      <c r="B829" s="4">
        <v>491819.34603996098</v>
      </c>
      <c r="C829" s="4">
        <v>347676.83460801101</v>
      </c>
      <c r="D829" s="4">
        <v>271541.90345811797</v>
      </c>
      <c r="E829" s="4">
        <v>298509.04428273899</v>
      </c>
      <c r="F829" s="4">
        <v>309843.69419359299</v>
      </c>
      <c r="G829" s="4">
        <v>285910.26232872898</v>
      </c>
      <c r="H829" s="4">
        <v>310046.37283777201</v>
      </c>
      <c r="I829" s="4">
        <v>257348.12832252399</v>
      </c>
      <c r="J829" s="4">
        <v>270764.46116510598</v>
      </c>
      <c r="K829" s="4">
        <v>254595.76076091401</v>
      </c>
      <c r="L829" s="4">
        <v>318913.43769197201</v>
      </c>
      <c r="M829" s="4">
        <v>428640.15173426399</v>
      </c>
      <c r="N829" s="4">
        <v>337033.196229711</v>
      </c>
      <c r="O829" s="4">
        <v>307544.10861823801</v>
      </c>
      <c r="P829" s="4">
        <v>340666.699550063</v>
      </c>
      <c r="Q829" s="4">
        <v>275989.50147544697</v>
      </c>
      <c r="R829" s="4">
        <v>202400.37042651701</v>
      </c>
      <c r="S829" s="4">
        <v>232225.94722742899</v>
      </c>
      <c r="T829" s="4">
        <v>347548.20593749301</v>
      </c>
      <c r="U829" s="4">
        <v>327923.78341314901</v>
      </c>
      <c r="V829" s="4">
        <v>334542.19648373598</v>
      </c>
      <c r="W829" s="4">
        <v>339409.13037104002</v>
      </c>
      <c r="X829" s="4">
        <v>296803.14464202803</v>
      </c>
      <c r="Y829" s="4">
        <v>331140.99698047899</v>
      </c>
      <c r="Z829" s="4">
        <v>265542.57478685299</v>
      </c>
      <c r="AA829" s="4">
        <v>238874.36138131699</v>
      </c>
      <c r="AB829" s="4">
        <v>315970.95223612897</v>
      </c>
      <c r="AC829" s="4">
        <v>297241.54567613202</v>
      </c>
      <c r="AD829" s="4">
        <v>341780.031131141</v>
      </c>
      <c r="AE829" s="4">
        <v>322631.662473406</v>
      </c>
    </row>
    <row r="830" spans="1:31" x14ac:dyDescent="0.3">
      <c r="A830" s="1" t="s">
        <v>827</v>
      </c>
      <c r="B830" s="4">
        <v>12482.1570915306</v>
      </c>
      <c r="C830" s="4">
        <v>7247.67405732727</v>
      </c>
      <c r="D830" s="4">
        <v>8201.1860065471592</v>
      </c>
      <c r="E830" s="4">
        <v>8371.5798116412097</v>
      </c>
      <c r="F830" s="4">
        <v>10565.6797278586</v>
      </c>
      <c r="G830" s="4">
        <v>5860.1143957866898</v>
      </c>
      <c r="H830" s="4">
        <v>8113.48833312643</v>
      </c>
      <c r="I830" s="4">
        <v>4336.3525643625799</v>
      </c>
      <c r="J830" s="4">
        <v>4662.8419176218204</v>
      </c>
      <c r="K830" s="4">
        <v>5625.5999733462704</v>
      </c>
      <c r="L830" s="4">
        <v>9326.40425254617</v>
      </c>
      <c r="M830" s="4">
        <v>10524.986198156001</v>
      </c>
      <c r="N830" s="4">
        <v>9222.6072425063503</v>
      </c>
      <c r="O830" s="4">
        <v>4616.9294896526098</v>
      </c>
      <c r="P830" s="4">
        <v>6939.5077001849804</v>
      </c>
      <c r="Q830" s="4">
        <v>5897.8319932799604</v>
      </c>
      <c r="R830" s="4">
        <v>11792.322937319401</v>
      </c>
      <c r="S830" s="4">
        <v>6928.72722404672</v>
      </c>
      <c r="T830" s="4">
        <v>7634.84741574699</v>
      </c>
      <c r="U830" s="4">
        <v>6566.9906961959296</v>
      </c>
      <c r="V830" s="4">
        <v>5402.2445868820496</v>
      </c>
      <c r="W830" s="4">
        <v>14680.382488232701</v>
      </c>
      <c r="X830" s="4">
        <v>4724.1902830365298</v>
      </c>
      <c r="Y830" s="4">
        <v>9347.9885549610008</v>
      </c>
      <c r="Z830" s="4">
        <v>8231.0199250876194</v>
      </c>
      <c r="AA830" s="4">
        <v>7562.3938203547996</v>
      </c>
      <c r="AB830" s="4">
        <v>19142.825832010301</v>
      </c>
      <c r="AC830" s="4">
        <v>6738.6854695310603</v>
      </c>
      <c r="AD830" s="4">
        <v>8546.9840205009095</v>
      </c>
      <c r="AE830" s="4">
        <v>5577.8864883755996</v>
      </c>
    </row>
    <row r="831" spans="1:31" x14ac:dyDescent="0.3">
      <c r="A831" s="1" t="s">
        <v>828</v>
      </c>
      <c r="B831" s="4">
        <v>22564.497684738599</v>
      </c>
      <c r="C831" s="4">
        <v>5584.4697269744902</v>
      </c>
      <c r="D831" s="4">
        <v>8734.72306096578</v>
      </c>
      <c r="E831" s="4">
        <v>8046.5750633180196</v>
      </c>
      <c r="F831" s="4">
        <v>14492.1691033025</v>
      </c>
      <c r="G831" s="4">
        <v>4807.9902466682897</v>
      </c>
      <c r="H831" s="4">
        <v>5819.7876154011201</v>
      </c>
      <c r="I831" s="4">
        <v>6929.0799756126398</v>
      </c>
      <c r="J831" s="4">
        <v>5495.9223740794896</v>
      </c>
      <c r="K831" s="4">
        <v>5068.0437233428202</v>
      </c>
      <c r="L831" s="4">
        <v>6247.6934895299901</v>
      </c>
      <c r="M831" s="4">
        <v>7262.3909800207302</v>
      </c>
      <c r="N831" s="4">
        <v>3630.9724189283602</v>
      </c>
      <c r="O831" s="4">
        <v>2667.1661639672102</v>
      </c>
      <c r="P831" s="4">
        <v>2702.1928095275598</v>
      </c>
      <c r="Q831" s="4">
        <v>4168.7568127240002</v>
      </c>
      <c r="R831" s="4">
        <v>4594.3893123362805</v>
      </c>
      <c r="S831" s="4">
        <v>7157.5641154646701</v>
      </c>
      <c r="T831" s="4">
        <v>3743.8191463867402</v>
      </c>
      <c r="U831" s="4">
        <v>5922.4662975361598</v>
      </c>
      <c r="V831" s="4">
        <v>3359.4909693497998</v>
      </c>
      <c r="W831" s="4">
        <v>5542.4971695438098</v>
      </c>
      <c r="X831" s="4">
        <v>997.45077246264998</v>
      </c>
      <c r="Y831" s="4">
        <v>2156.8566312181201</v>
      </c>
      <c r="Z831" s="4">
        <v>1835.2673523800099</v>
      </c>
      <c r="AA831" s="4">
        <v>2358.4604457708901</v>
      </c>
      <c r="AB831" s="4">
        <v>4255.5275749476396</v>
      </c>
      <c r="AC831" s="4">
        <v>2832.8345137798901</v>
      </c>
      <c r="AD831" s="4">
        <v>5816.7729898941197</v>
      </c>
      <c r="AE831" s="4">
        <v>1405.40613815502</v>
      </c>
    </row>
    <row r="832" spans="1:31" x14ac:dyDescent="0.3">
      <c r="A832" s="1" t="s">
        <v>829</v>
      </c>
      <c r="B832" s="4">
        <v>4641.1858125812096</v>
      </c>
      <c r="C832" s="4">
        <v>827.05747084361701</v>
      </c>
      <c r="D832" s="4">
        <v>760.98809559139397</v>
      </c>
      <c r="E832" s="4">
        <v>522.81728684168297</v>
      </c>
      <c r="F832" s="4">
        <v>739.57781292428501</v>
      </c>
      <c r="G832" s="4">
        <v>1357.62418815453</v>
      </c>
      <c r="H832" s="4">
        <v>1663.9931073164501</v>
      </c>
      <c r="I832" s="4">
        <v>483.25114198958602</v>
      </c>
      <c r="J832" s="4">
        <v>1177.69597290466</v>
      </c>
      <c r="K832" s="4">
        <v>669.80469900334003</v>
      </c>
      <c r="L832" s="4">
        <v>840.08435720232603</v>
      </c>
      <c r="M832" s="4">
        <v>337.63614965051602</v>
      </c>
      <c r="N832" s="4">
        <v>827.70627560781702</v>
      </c>
      <c r="O832" s="4">
        <v>668.81830057724096</v>
      </c>
      <c r="P832" s="4">
        <v>323.852177883433</v>
      </c>
      <c r="Q832" s="4">
        <v>150.33659201977699</v>
      </c>
      <c r="R832" s="4">
        <v>731.32456583051703</v>
      </c>
      <c r="S832" s="4">
        <v>596.19990294761203</v>
      </c>
      <c r="T832" s="4">
        <v>66.141026526953894</v>
      </c>
      <c r="U832" s="4">
        <v>577.09820169667103</v>
      </c>
      <c r="V832" s="4">
        <v>18.0445192963065</v>
      </c>
      <c r="W832" s="4">
        <v>425.55276729347901</v>
      </c>
      <c r="X832" s="4">
        <v>323.67709376740902</v>
      </c>
      <c r="Y832" s="4">
        <v>70.279360010949802</v>
      </c>
      <c r="Z832" s="4">
        <v>141.594694562743</v>
      </c>
      <c r="AA832" s="4">
        <v>2317.4527864000002</v>
      </c>
      <c r="AB832" s="4">
        <v>37.109498901038101</v>
      </c>
      <c r="AC832" s="4">
        <v>294.09937731941301</v>
      </c>
      <c r="AD832" s="4">
        <v>386.02202444187998</v>
      </c>
      <c r="AE832" s="4">
        <v>135.806345292499</v>
      </c>
    </row>
    <row r="833" spans="1:31" x14ac:dyDescent="0.3">
      <c r="A833" s="1" t="s">
        <v>830</v>
      </c>
      <c r="B833" s="4">
        <v>1703.79165977499</v>
      </c>
      <c r="C833" s="4">
        <v>854.42414205232399</v>
      </c>
      <c r="D833" s="4">
        <v>1037.19567944815</v>
      </c>
      <c r="E833" s="4">
        <v>968.80765787478003</v>
      </c>
      <c r="F833" s="4">
        <v>2867.5430392961498</v>
      </c>
      <c r="G833" s="4">
        <v>1299.04182741054</v>
      </c>
      <c r="H833" s="4">
        <v>682.96548293541298</v>
      </c>
      <c r="I833" s="4">
        <v>540.76097075069197</v>
      </c>
      <c r="J833" s="4">
        <v>523.92250874882598</v>
      </c>
      <c r="K833" s="4">
        <v>913.51039577379299</v>
      </c>
      <c r="L833" s="4">
        <v>111.325892357136</v>
      </c>
      <c r="M833" s="4">
        <v>253.49821172620301</v>
      </c>
      <c r="N833" s="4">
        <v>392.075793433191</v>
      </c>
      <c r="O833" s="4">
        <v>349.93643733270397</v>
      </c>
      <c r="P833" s="4">
        <v>808.28893573835001</v>
      </c>
      <c r="Q833" s="4">
        <v>106.26561377815599</v>
      </c>
      <c r="R833" s="4">
        <v>324.53488503234001</v>
      </c>
      <c r="S833" s="4">
        <v>1871.6624394100199</v>
      </c>
      <c r="T833" s="4">
        <v>294.32022985922498</v>
      </c>
      <c r="U833" s="4">
        <v>8494.0240046477193</v>
      </c>
      <c r="V833" s="4">
        <v>94.768529753941195</v>
      </c>
      <c r="W833" s="4">
        <v>52.9273568240841</v>
      </c>
      <c r="X833" s="4">
        <v>69.7846021695605</v>
      </c>
      <c r="Y833" s="4">
        <v>49.038471836426901</v>
      </c>
      <c r="Z833" s="4">
        <v>1096.1041044415799</v>
      </c>
      <c r="AA833" s="4">
        <v>2078.9990984434398</v>
      </c>
      <c r="AB833" s="4">
        <v>223.85771322696601</v>
      </c>
      <c r="AC833" s="4">
        <v>45.571981982138396</v>
      </c>
      <c r="AD833" s="4">
        <v>465.84699246089599</v>
      </c>
      <c r="AE833" s="4">
        <v>1827.49872654162</v>
      </c>
    </row>
    <row r="834" spans="1:31" x14ac:dyDescent="0.3">
      <c r="A834" s="1" t="s">
        <v>831</v>
      </c>
      <c r="B834" s="4">
        <v>53228.103539538599</v>
      </c>
      <c r="C834" s="4">
        <v>70820.620248652107</v>
      </c>
      <c r="D834" s="4">
        <v>41451.121089531698</v>
      </c>
      <c r="E834" s="4">
        <v>44180.383666004796</v>
      </c>
      <c r="F834" s="4">
        <v>42198.947092590301</v>
      </c>
      <c r="G834" s="4">
        <v>42986.351737604302</v>
      </c>
      <c r="H834" s="4">
        <v>50849.578577307897</v>
      </c>
      <c r="I834" s="4">
        <v>27987.958288803398</v>
      </c>
      <c r="J834" s="4">
        <v>37207.758440992096</v>
      </c>
      <c r="K834" s="4">
        <v>38864.221530836199</v>
      </c>
      <c r="L834" s="4">
        <v>66744.7860084696</v>
      </c>
      <c r="M834" s="4">
        <v>97797.665051331904</v>
      </c>
      <c r="N834" s="4">
        <v>65408.572795521301</v>
      </c>
      <c r="O834" s="4">
        <v>36183.991606850803</v>
      </c>
      <c r="P834" s="4">
        <v>56883.077939165101</v>
      </c>
      <c r="Q834" s="4">
        <v>41580.950245563698</v>
      </c>
      <c r="R834" s="4">
        <v>54285.4384666642</v>
      </c>
      <c r="S834" s="4">
        <v>36550.483138064701</v>
      </c>
      <c r="T834" s="4">
        <v>53190.290471046901</v>
      </c>
      <c r="U834" s="4">
        <v>62487.6724062543</v>
      </c>
      <c r="V834" s="4">
        <v>53801.352693985304</v>
      </c>
      <c r="W834" s="4">
        <v>75684.892254637001</v>
      </c>
      <c r="X834" s="4">
        <v>64602.824619208499</v>
      </c>
      <c r="Y834" s="4">
        <v>86630.714834399099</v>
      </c>
      <c r="Z834" s="4">
        <v>61498.734768552902</v>
      </c>
      <c r="AA834" s="4">
        <v>71797.370338950597</v>
      </c>
      <c r="AB834" s="4">
        <v>72533.096122410396</v>
      </c>
      <c r="AC834" s="4">
        <v>50313.251318529597</v>
      </c>
      <c r="AD834" s="4">
        <v>104225.153640146</v>
      </c>
      <c r="AE834" s="4">
        <v>85127.2941188642</v>
      </c>
    </row>
    <row r="835" spans="1:31" x14ac:dyDescent="0.3">
      <c r="A835" s="1" t="s">
        <v>832</v>
      </c>
      <c r="B835" s="4">
        <v>3316.6737458881798</v>
      </c>
      <c r="C835" s="4">
        <v>1664.20796408553</v>
      </c>
      <c r="D835" s="4">
        <v>1415.4159589220701</v>
      </c>
      <c r="E835" s="4">
        <v>1482.92342647699</v>
      </c>
      <c r="F835" s="4">
        <v>2180.4892755783599</v>
      </c>
      <c r="G835" s="4">
        <v>1718.5112676789099</v>
      </c>
      <c r="H835" s="4">
        <v>1267.81010509819</v>
      </c>
      <c r="I835" s="4">
        <v>1004.75132365014</v>
      </c>
      <c r="J835" s="4">
        <v>1231.6904383614101</v>
      </c>
      <c r="K835" s="4">
        <v>3441.9418036280199</v>
      </c>
      <c r="L835" s="4">
        <v>1160.18889444565</v>
      </c>
      <c r="M835" s="4">
        <v>3211.9485574176902</v>
      </c>
      <c r="N835" s="4">
        <v>1992.7312800126599</v>
      </c>
      <c r="O835" s="4">
        <v>3343.5714174142099</v>
      </c>
      <c r="P835" s="4">
        <v>1405.6718152579999</v>
      </c>
      <c r="Q835" s="4">
        <v>1316.96749206814</v>
      </c>
      <c r="R835" s="4">
        <v>1249.8433649275701</v>
      </c>
      <c r="S835" s="4">
        <v>2204.7140919308599</v>
      </c>
      <c r="T835" s="4">
        <v>1762.79627044374</v>
      </c>
      <c r="U835" s="4">
        <v>3073.71250505014</v>
      </c>
      <c r="V835" s="4">
        <v>1845.7017032707599</v>
      </c>
      <c r="W835" s="4">
        <v>3186.26292363418</v>
      </c>
      <c r="X835" s="4">
        <v>2301.9157689297999</v>
      </c>
      <c r="Y835" s="4">
        <v>2477.4453890463001</v>
      </c>
      <c r="Z835" s="4">
        <v>1623.6543634326799</v>
      </c>
      <c r="AA835" s="4">
        <v>2459.8219353950299</v>
      </c>
      <c r="AB835" s="4">
        <v>1916.3062277363399</v>
      </c>
      <c r="AC835" s="4">
        <v>2341.9750928840899</v>
      </c>
      <c r="AD835" s="4">
        <v>1327.6869697424399</v>
      </c>
      <c r="AE835" s="4">
        <v>3059.0369440539098</v>
      </c>
    </row>
    <row r="836" spans="1:31" x14ac:dyDescent="0.3">
      <c r="A836" s="1" t="s">
        <v>833</v>
      </c>
      <c r="B836" s="4">
        <v>385481.70036951301</v>
      </c>
      <c r="C836" s="4">
        <v>84420.257594804702</v>
      </c>
      <c r="D836" s="4">
        <v>53719.625577340703</v>
      </c>
      <c r="E836" s="4">
        <v>66891.150854014501</v>
      </c>
      <c r="F836" s="4">
        <v>88492.426539704393</v>
      </c>
      <c r="G836" s="4">
        <v>61901.590367495097</v>
      </c>
      <c r="H836" s="4">
        <v>65471.578385861001</v>
      </c>
      <c r="I836" s="4">
        <v>48558.1701985084</v>
      </c>
      <c r="J836" s="4">
        <v>59937.159870343297</v>
      </c>
      <c r="K836" s="4">
        <v>48748.674778552901</v>
      </c>
      <c r="L836" s="4">
        <v>59614.201062157903</v>
      </c>
      <c r="M836" s="4">
        <v>117768.306506829</v>
      </c>
      <c r="N836" s="4">
        <v>105579.48348048401</v>
      </c>
      <c r="O836" s="4">
        <v>65547.674590193594</v>
      </c>
      <c r="P836" s="4">
        <v>87373.850466746502</v>
      </c>
      <c r="Q836" s="4">
        <v>60678.691372479203</v>
      </c>
      <c r="R836" s="4">
        <v>78919.635183346501</v>
      </c>
      <c r="S836" s="4">
        <v>41657.607431341901</v>
      </c>
      <c r="T836" s="4">
        <v>106006.11172502099</v>
      </c>
      <c r="U836" s="4">
        <v>84669.198568245294</v>
      </c>
      <c r="V836" s="4">
        <v>75162.852911931506</v>
      </c>
      <c r="W836" s="4">
        <v>77825.724260918898</v>
      </c>
      <c r="X836" s="4">
        <v>73381.788093607494</v>
      </c>
      <c r="Y836" s="4">
        <v>77109.5303533267</v>
      </c>
      <c r="Z836" s="4">
        <v>47427.704683921802</v>
      </c>
      <c r="AA836" s="4">
        <v>48328.065018175199</v>
      </c>
      <c r="AB836" s="4">
        <v>106865.470455624</v>
      </c>
      <c r="AC836" s="4">
        <v>71708.729342503793</v>
      </c>
      <c r="AD836" s="4">
        <v>85120.302236044299</v>
      </c>
      <c r="AE836" s="4">
        <v>114016.617562253</v>
      </c>
    </row>
    <row r="837" spans="1:31" x14ac:dyDescent="0.3">
      <c r="A837" s="1" t="s">
        <v>834</v>
      </c>
      <c r="B837" s="4">
        <v>3264.12055244064</v>
      </c>
      <c r="C837" s="4">
        <v>1684.7544920428199</v>
      </c>
      <c r="D837" s="4">
        <v>1059.4980335789601</v>
      </c>
      <c r="E837" s="4">
        <v>2769.5088227168899</v>
      </c>
      <c r="F837" s="4">
        <v>1953.7963322870701</v>
      </c>
      <c r="G837" s="4">
        <v>1708.3061799946199</v>
      </c>
      <c r="H837" s="4">
        <v>2460.85942148395</v>
      </c>
      <c r="I837" s="4">
        <v>2729.8899582425001</v>
      </c>
      <c r="J837" s="4">
        <v>2136.06070103616</v>
      </c>
      <c r="K837" s="4">
        <v>1470.84152353902</v>
      </c>
      <c r="L837" s="4">
        <v>1927.13710778669</v>
      </c>
      <c r="M837" s="4">
        <v>2915.0796790250602</v>
      </c>
      <c r="N837" s="4">
        <v>2820.88998528509</v>
      </c>
      <c r="O837" s="4">
        <v>2868.6119879303901</v>
      </c>
      <c r="P837" s="4">
        <v>1674.9167548112</v>
      </c>
      <c r="Q837" s="4">
        <v>2126.5494544467501</v>
      </c>
      <c r="R837" s="4">
        <v>1585.1144498348699</v>
      </c>
      <c r="S837" s="4">
        <v>2776.4085810053998</v>
      </c>
      <c r="T837" s="4">
        <v>1741.61315331479</v>
      </c>
      <c r="U837" s="4">
        <v>6444.76172054992</v>
      </c>
      <c r="V837" s="4">
        <v>1422.94552764745</v>
      </c>
      <c r="W837" s="4">
        <v>2900.6067948601099</v>
      </c>
      <c r="X837" s="4">
        <v>4978.8462937087697</v>
      </c>
      <c r="Y837" s="4">
        <v>1755.4754891451901</v>
      </c>
      <c r="Z837" s="4">
        <v>2903.1770496621898</v>
      </c>
      <c r="AA837" s="4">
        <v>3293.4323873244598</v>
      </c>
      <c r="AB837" s="4">
        <v>2082.5906919558201</v>
      </c>
      <c r="AC837" s="4">
        <v>3293.2743680529102</v>
      </c>
      <c r="AD837" s="4">
        <v>3410.4254850584398</v>
      </c>
      <c r="AE837" s="4">
        <v>4058.0850798412698</v>
      </c>
    </row>
    <row r="838" spans="1:31" x14ac:dyDescent="0.3">
      <c r="A838" s="1" t="s">
        <v>835</v>
      </c>
      <c r="B838" s="4">
        <v>37590.466554662002</v>
      </c>
      <c r="C838" s="4">
        <v>21398.145586439601</v>
      </c>
      <c r="D838" s="4">
        <v>12077.789690329</v>
      </c>
      <c r="E838" s="4">
        <v>17196.000061571802</v>
      </c>
      <c r="F838" s="4">
        <v>5264.3378104118201</v>
      </c>
      <c r="G838" s="4">
        <v>3963.7720502625002</v>
      </c>
      <c r="H838" s="4">
        <v>10341.5253769269</v>
      </c>
      <c r="I838" s="4">
        <v>2143.2644132608002</v>
      </c>
      <c r="J838" s="4">
        <v>12271.408571362101</v>
      </c>
      <c r="K838" s="4">
        <v>13210.324749200199</v>
      </c>
      <c r="L838" s="4">
        <v>10120.0300247911</v>
      </c>
      <c r="M838" s="4">
        <v>4941.8749983889902</v>
      </c>
      <c r="N838" s="4">
        <v>8830.6865190609205</v>
      </c>
      <c r="O838" s="4">
        <v>5442.0918951351996</v>
      </c>
      <c r="P838" s="4">
        <v>4205.5993510882699</v>
      </c>
      <c r="Q838" s="4">
        <v>21339.629160684999</v>
      </c>
      <c r="R838" s="4">
        <v>4436.2236012910298</v>
      </c>
      <c r="S838" s="4">
        <v>9492.6368098704806</v>
      </c>
      <c r="T838" s="4">
        <v>18412.177245761599</v>
      </c>
      <c r="U838" s="4">
        <v>8971.0535691396308</v>
      </c>
      <c r="V838" s="4">
        <v>18810.478835589402</v>
      </c>
      <c r="W838" s="4">
        <v>8749.5153015441992</v>
      </c>
      <c r="X838" s="4">
        <v>1572.15967617104</v>
      </c>
      <c r="Y838" s="4">
        <v>45721.998703327503</v>
      </c>
      <c r="Z838" s="4">
        <v>1808.2449254795499</v>
      </c>
      <c r="AA838" s="4">
        <v>2299.0326817595001</v>
      </c>
      <c r="AB838" s="4">
        <v>31700.2647270046</v>
      </c>
      <c r="AC838" s="4">
        <v>20352.692402442099</v>
      </c>
      <c r="AD838" s="4">
        <v>6816.6025392023903</v>
      </c>
      <c r="AE838" s="4">
        <v>1991.2453195723399</v>
      </c>
    </row>
    <row r="839" spans="1:31" x14ac:dyDescent="0.3">
      <c r="A839" s="1" t="s">
        <v>836</v>
      </c>
      <c r="B839" s="4">
        <v>3635.2229039235499</v>
      </c>
      <c r="C839" s="4">
        <v>634.73833309064196</v>
      </c>
      <c r="D839" s="4">
        <v>869.94528173428705</v>
      </c>
      <c r="E839" s="4">
        <v>458.79505359777698</v>
      </c>
      <c r="F839" s="4">
        <v>421.681285344272</v>
      </c>
      <c r="G839" s="4">
        <v>927.12381942270895</v>
      </c>
      <c r="H839" s="4">
        <v>1047.1244106070401</v>
      </c>
      <c r="I839" s="4">
        <v>651.39035084622799</v>
      </c>
      <c r="J839" s="4">
        <v>1240.9247340940201</v>
      </c>
      <c r="K839" s="4">
        <v>210.45320789692201</v>
      </c>
      <c r="L839" s="4">
        <v>636.23074210147604</v>
      </c>
      <c r="M839" s="4">
        <v>2124.6222289992902</v>
      </c>
      <c r="N839" s="4">
        <v>1409.15809883067</v>
      </c>
      <c r="O839" s="4">
        <v>1269.486175972</v>
      </c>
      <c r="P839" s="4">
        <v>1347.9466477630299</v>
      </c>
      <c r="Q839" s="4">
        <v>69.089893622100703</v>
      </c>
      <c r="R839" s="4">
        <v>2462.5164764496799</v>
      </c>
      <c r="S839" s="4">
        <v>742.22593930949597</v>
      </c>
      <c r="T839" s="4">
        <v>477.64030390922898</v>
      </c>
      <c r="U839" s="4">
        <v>1090.8869288211799</v>
      </c>
      <c r="V839" s="4">
        <v>813.24182258226904</v>
      </c>
      <c r="W839" s="4">
        <v>1103.4416992643</v>
      </c>
      <c r="X839" s="4">
        <v>1284.28017929308</v>
      </c>
      <c r="Y839" s="4">
        <v>774.75012503315395</v>
      </c>
      <c r="Z839" s="4">
        <v>1625.85537461629</v>
      </c>
      <c r="AA839" s="4">
        <v>3971.5955096174998</v>
      </c>
      <c r="AB839" s="4">
        <v>622.03917972458999</v>
      </c>
      <c r="AC839" s="4">
        <v>1578.77780752441</v>
      </c>
      <c r="AD839" s="4">
        <v>775.65959118761896</v>
      </c>
      <c r="AE839" s="4">
        <v>291.35022646424898</v>
      </c>
    </row>
    <row r="840" spans="1:31" x14ac:dyDescent="0.3">
      <c r="A840" s="1" t="s">
        <v>837</v>
      </c>
      <c r="B840" s="4">
        <v>27806.212218636101</v>
      </c>
      <c r="C840" s="4">
        <v>14510.3985114071</v>
      </c>
      <c r="D840" s="4">
        <v>18461.3444330741</v>
      </c>
      <c r="E840" s="4">
        <v>14752.854119327099</v>
      </c>
      <c r="F840" s="4">
        <v>20398.180431303801</v>
      </c>
      <c r="G840" s="4">
        <v>17831.040523418</v>
      </c>
      <c r="H840" s="4">
        <v>22746.6103393554</v>
      </c>
      <c r="I840" s="4">
        <v>14466.5462224651</v>
      </c>
      <c r="J840" s="4">
        <v>13649.9100664044</v>
      </c>
      <c r="K840" s="4">
        <v>21869.408305061199</v>
      </c>
      <c r="L840" s="4">
        <v>9867.4269060560891</v>
      </c>
      <c r="M840" s="4">
        <v>13091.6240423941</v>
      </c>
      <c r="N840" s="4">
        <v>12476.4282390631</v>
      </c>
      <c r="O840" s="4">
        <v>16199.7828096781</v>
      </c>
      <c r="P840" s="4">
        <v>16955.136051642101</v>
      </c>
      <c r="Q840" s="4">
        <v>14540.058538405499</v>
      </c>
      <c r="R840" s="4">
        <v>17992.822680522298</v>
      </c>
      <c r="S840" s="4">
        <v>17921.712908771799</v>
      </c>
      <c r="T840" s="4">
        <v>18370.0687222366</v>
      </c>
      <c r="U840" s="4">
        <v>19330.311519519299</v>
      </c>
      <c r="V840" s="4">
        <v>12528.7014951893</v>
      </c>
      <c r="W840" s="4">
        <v>17735.8383161782</v>
      </c>
      <c r="X840" s="4">
        <v>10875.587152448499</v>
      </c>
      <c r="Y840" s="4">
        <v>22786.2653233772</v>
      </c>
      <c r="Z840" s="4">
        <v>12383.5084548387</v>
      </c>
      <c r="AA840" s="4">
        <v>15537.648449591101</v>
      </c>
      <c r="AB840" s="4">
        <v>10660.480865904399</v>
      </c>
      <c r="AC840" s="4">
        <v>9653.1080855701803</v>
      </c>
      <c r="AD840" s="4">
        <v>9284.3221432357404</v>
      </c>
      <c r="AE840" s="4">
        <v>13625.079343454699</v>
      </c>
    </row>
    <row r="841" spans="1:31" x14ac:dyDescent="0.3">
      <c r="A841" s="1" t="s">
        <v>838</v>
      </c>
      <c r="B841" s="4">
        <v>19596.698773082</v>
      </c>
      <c r="C841" s="4">
        <v>12510.764900394501</v>
      </c>
      <c r="D841" s="4">
        <v>11966.332331740499</v>
      </c>
      <c r="E841" s="4">
        <v>12198.9012581025</v>
      </c>
      <c r="F841" s="4">
        <v>14514.622865191601</v>
      </c>
      <c r="G841" s="4">
        <v>10562.8996035207</v>
      </c>
      <c r="H841" s="4">
        <v>11108.5243412363</v>
      </c>
      <c r="I841" s="4">
        <v>11794.5875919103</v>
      </c>
      <c r="J841" s="4">
        <v>9140.6676814824696</v>
      </c>
      <c r="K841" s="4">
        <v>47978.202154855702</v>
      </c>
      <c r="L841" s="4">
        <v>9504.3013740985407</v>
      </c>
      <c r="M841" s="4">
        <v>7997.0280439075595</v>
      </c>
      <c r="N841" s="4">
        <v>10270.788590963901</v>
      </c>
      <c r="O841" s="4">
        <v>7668.3597150202904</v>
      </c>
      <c r="P841" s="4">
        <v>8177.0413515832897</v>
      </c>
      <c r="Q841" s="4">
        <v>7667.4128611631304</v>
      </c>
      <c r="R841" s="4">
        <v>15097.366708432801</v>
      </c>
      <c r="S841" s="4">
        <v>9083.4976673750898</v>
      </c>
      <c r="T841" s="4">
        <v>9383.0034929980702</v>
      </c>
      <c r="U841" s="4">
        <v>9870.1939120376901</v>
      </c>
      <c r="V841" s="4">
        <v>8514.8005198279807</v>
      </c>
      <c r="W841" s="4">
        <v>8768.2594506945698</v>
      </c>
      <c r="X841" s="4">
        <v>5812.8577071648297</v>
      </c>
      <c r="Y841" s="4">
        <v>5808.91608836464</v>
      </c>
      <c r="Z841" s="4">
        <v>6926.41493639689</v>
      </c>
      <c r="AA841" s="4">
        <v>7148.9442780316604</v>
      </c>
      <c r="AB841" s="4">
        <v>7709.2857785030101</v>
      </c>
      <c r="AC841" s="4">
        <v>3894.1011660474601</v>
      </c>
      <c r="AD841" s="4">
        <v>6287.3824573192796</v>
      </c>
      <c r="AE841" s="4">
        <v>1223.33667823112</v>
      </c>
    </row>
    <row r="842" spans="1:31" x14ac:dyDescent="0.3">
      <c r="A842" s="1" t="s">
        <v>839</v>
      </c>
      <c r="B842" s="4">
        <v>22637.867413695501</v>
      </c>
      <c r="C842" s="4">
        <v>18172.570777581001</v>
      </c>
      <c r="D842" s="4">
        <v>13361.0017229848</v>
      </c>
      <c r="E842" s="4">
        <v>14811.921953056701</v>
      </c>
      <c r="F842" s="4">
        <v>12357.608179544901</v>
      </c>
      <c r="G842" s="4">
        <v>10037.417945405799</v>
      </c>
      <c r="H842" s="4">
        <v>10302.936899725401</v>
      </c>
      <c r="I842" s="4">
        <v>8056.74323345833</v>
      </c>
      <c r="J842" s="4">
        <v>7039.3878137275096</v>
      </c>
      <c r="K842" s="4">
        <v>29215.740877957</v>
      </c>
      <c r="L842" s="4">
        <v>14022.630551271501</v>
      </c>
      <c r="M842" s="4">
        <v>12717.1934883305</v>
      </c>
      <c r="N842" s="4">
        <v>11309.6073959846</v>
      </c>
      <c r="O842" s="4">
        <v>5148.4832244789704</v>
      </c>
      <c r="P842" s="4">
        <v>8870.8008005982192</v>
      </c>
      <c r="Q842" s="4">
        <v>11022.3661581365</v>
      </c>
      <c r="R842" s="4">
        <v>7107.4097382270602</v>
      </c>
      <c r="S842" s="4">
        <v>11028.40255011</v>
      </c>
      <c r="T842" s="4">
        <v>11930.233834626701</v>
      </c>
      <c r="U842" s="4">
        <v>8643.1548529571592</v>
      </c>
      <c r="V842" s="4">
        <v>6492.5393876359203</v>
      </c>
      <c r="W842" s="4">
        <v>10633.546755588801</v>
      </c>
      <c r="X842" s="4">
        <v>3605.5900368504099</v>
      </c>
      <c r="Y842" s="4">
        <v>16166.198087945801</v>
      </c>
      <c r="Z842" s="4">
        <v>8443.7749764709006</v>
      </c>
      <c r="AA842" s="4">
        <v>8737.6494087173396</v>
      </c>
      <c r="AB842" s="4">
        <v>10383.115952861701</v>
      </c>
      <c r="AC842" s="4">
        <v>5231.0950582733603</v>
      </c>
      <c r="AD842" s="4">
        <v>4825.7165055856503</v>
      </c>
      <c r="AE842" s="4">
        <v>4217.9523089387503</v>
      </c>
    </row>
    <row r="843" spans="1:31" x14ac:dyDescent="0.3">
      <c r="A843" s="1" t="s">
        <v>840</v>
      </c>
      <c r="B843" s="4">
        <v>38798.620557178503</v>
      </c>
      <c r="C843" s="4">
        <v>14618.4553301549</v>
      </c>
      <c r="D843" s="4">
        <v>13172.028326715101</v>
      </c>
      <c r="E843" s="4">
        <v>11705.3126436943</v>
      </c>
      <c r="F843" s="4">
        <v>14527.1030410146</v>
      </c>
      <c r="G843" s="4">
        <v>14379.9239422836</v>
      </c>
      <c r="H843" s="4">
        <v>19181.735758779101</v>
      </c>
      <c r="I843" s="4">
        <v>12095.6191245727</v>
      </c>
      <c r="J843" s="4">
        <v>12591.166358324001</v>
      </c>
      <c r="K843" s="4">
        <v>11700.727739384</v>
      </c>
      <c r="L843" s="4">
        <v>9929.4537210050403</v>
      </c>
      <c r="M843" s="4">
        <v>15481.1308353855</v>
      </c>
      <c r="N843" s="4">
        <v>18344.523397966201</v>
      </c>
      <c r="O843" s="4">
        <v>9687.3471916239196</v>
      </c>
      <c r="P843" s="4">
        <v>13332.947038578601</v>
      </c>
      <c r="Q843" s="4">
        <v>7699.6802447407099</v>
      </c>
      <c r="R843" s="4">
        <v>13086.593637812801</v>
      </c>
      <c r="S843" s="4">
        <v>11621.1534551114</v>
      </c>
      <c r="T843" s="4">
        <v>9992.7100951279808</v>
      </c>
      <c r="U843" s="4">
        <v>18384.366319167399</v>
      </c>
      <c r="V843" s="4">
        <v>6075.1646675926404</v>
      </c>
      <c r="W843" s="4">
        <v>12801.074202186001</v>
      </c>
      <c r="X843" s="4">
        <v>9338.6737837633009</v>
      </c>
      <c r="Y843" s="4">
        <v>12271.0997658341</v>
      </c>
      <c r="Z843" s="4">
        <v>14299.769925820499</v>
      </c>
      <c r="AA843" s="4">
        <v>14457.252860755099</v>
      </c>
      <c r="AB843" s="4">
        <v>7960.32587525503</v>
      </c>
      <c r="AC843" s="4">
        <v>9785.3854195067306</v>
      </c>
      <c r="AD843" s="4">
        <v>9755.3654650434491</v>
      </c>
      <c r="AE843" s="4">
        <v>9781.9835015983299</v>
      </c>
    </row>
    <row r="844" spans="1:31" x14ac:dyDescent="0.3">
      <c r="A844" s="1" t="s">
        <v>841</v>
      </c>
      <c r="B844" s="4">
        <v>2015.4622168411099</v>
      </c>
      <c r="C844" s="4">
        <v>766.316009994448</v>
      </c>
      <c r="D844" s="4">
        <v>1249.61110205564</v>
      </c>
      <c r="E844" s="4">
        <v>1271.9719406452</v>
      </c>
      <c r="F844" s="4">
        <v>1583.3905512659801</v>
      </c>
      <c r="G844" s="4">
        <v>781.30938133514996</v>
      </c>
      <c r="H844" s="4">
        <v>841.87646343033896</v>
      </c>
      <c r="I844" s="4">
        <v>912.482472447899</v>
      </c>
      <c r="J844" s="4">
        <v>735.86200086904205</v>
      </c>
      <c r="K844" s="4">
        <v>251.533633842163</v>
      </c>
      <c r="L844" s="4">
        <v>1723.57982935107</v>
      </c>
      <c r="M844" s="4">
        <v>2727.40675005194</v>
      </c>
      <c r="N844" s="4">
        <v>2875.9885388493799</v>
      </c>
      <c r="O844" s="4">
        <v>2122.2778382505498</v>
      </c>
      <c r="P844" s="4">
        <v>2110.1852789935301</v>
      </c>
      <c r="Q844" s="4">
        <v>892.08414966743101</v>
      </c>
      <c r="R844" s="4">
        <v>1198.9077456386599</v>
      </c>
      <c r="S844" s="4">
        <v>1826.9333131763799</v>
      </c>
      <c r="T844" s="4">
        <v>158.67504457937201</v>
      </c>
      <c r="U844" s="4">
        <v>4410.2393815778796</v>
      </c>
      <c r="V844" s="4">
        <v>2529.1911238773</v>
      </c>
      <c r="W844" s="4">
        <v>2452.3373293815998</v>
      </c>
      <c r="X844" s="4">
        <v>4017.3456243314399</v>
      </c>
      <c r="Y844" s="4">
        <v>3842.7803298528202</v>
      </c>
      <c r="Z844" s="4">
        <v>2421.17654466769</v>
      </c>
      <c r="AA844" s="4">
        <v>2561.6118109332401</v>
      </c>
      <c r="AB844" s="4">
        <v>1796.26378481398</v>
      </c>
      <c r="AC844" s="4">
        <v>2594.5785598543398</v>
      </c>
      <c r="AD844" s="4">
        <v>5928.8124740130997</v>
      </c>
      <c r="AE844" s="4">
        <v>1568.45082865058</v>
      </c>
    </row>
    <row r="845" spans="1:31" x14ac:dyDescent="0.3">
      <c r="A845" s="1" t="s">
        <v>842</v>
      </c>
      <c r="B845" s="4">
        <v>29870.981164603199</v>
      </c>
      <c r="C845" s="4">
        <v>33760.490283530802</v>
      </c>
      <c r="D845" s="4">
        <v>25029.912016066799</v>
      </c>
      <c r="E845" s="4">
        <v>33013.620526381099</v>
      </c>
      <c r="F845" s="4">
        <v>7594.0387171600596</v>
      </c>
      <c r="G845" s="4">
        <v>13498.1791540503</v>
      </c>
      <c r="H845" s="4">
        <v>21228.192880585499</v>
      </c>
      <c r="I845" s="4">
        <v>10175.673087330701</v>
      </c>
      <c r="J845" s="4">
        <v>14751.3343931415</v>
      </c>
      <c r="K845" s="4">
        <v>10221.4647204225</v>
      </c>
      <c r="L845" s="4">
        <v>17756.757922315399</v>
      </c>
      <c r="M845" s="4">
        <v>26423.670918777301</v>
      </c>
      <c r="N845" s="4">
        <v>50727.2561668993</v>
      </c>
      <c r="O845" s="4">
        <v>10979.4094165017</v>
      </c>
      <c r="P845" s="4">
        <v>19444.107881508098</v>
      </c>
      <c r="Q845" s="4">
        <v>19734.237790915999</v>
      </c>
      <c r="R845" s="4">
        <v>14090.207765670901</v>
      </c>
      <c r="S845" s="4">
        <v>15963.5519164421</v>
      </c>
      <c r="T845" s="4">
        <v>18994.503195833699</v>
      </c>
      <c r="U845" s="4">
        <v>45950.276707130703</v>
      </c>
      <c r="V845" s="4">
        <v>15344.8813952154</v>
      </c>
      <c r="W845" s="4">
        <v>24123.068496526499</v>
      </c>
      <c r="X845" s="4">
        <v>29401.334155171498</v>
      </c>
      <c r="Y845" s="4">
        <v>113423.223546892</v>
      </c>
      <c r="Z845" s="4">
        <v>26487.6596887224</v>
      </c>
      <c r="AA845" s="4">
        <v>31360.476149317099</v>
      </c>
      <c r="AB845" s="4">
        <v>24408.376236270298</v>
      </c>
      <c r="AC845" s="4">
        <v>16837.503305858801</v>
      </c>
      <c r="AD845" s="4">
        <v>23310.2639386386</v>
      </c>
      <c r="AE845" s="4">
        <v>31285.3292574148</v>
      </c>
    </row>
    <row r="846" spans="1:31" x14ac:dyDescent="0.3">
      <c r="A846" s="1" t="s">
        <v>843</v>
      </c>
      <c r="B846" s="4">
        <v>11062.503904761799</v>
      </c>
      <c r="C846" s="4">
        <v>7794.6608940961796</v>
      </c>
      <c r="D846" s="4">
        <v>4994.6624154835899</v>
      </c>
      <c r="E846" s="4">
        <v>7445.3440099199797</v>
      </c>
      <c r="F846" s="4">
        <v>5363.5205261116698</v>
      </c>
      <c r="G846" s="4">
        <v>7700.0321767871101</v>
      </c>
      <c r="H846" s="4">
        <v>4212.8438480307004</v>
      </c>
      <c r="I846" s="4">
        <v>4432.4754003201197</v>
      </c>
      <c r="J846" s="4">
        <v>5187.5149819682101</v>
      </c>
      <c r="K846" s="4">
        <v>3890.3764445321099</v>
      </c>
      <c r="L846" s="4">
        <v>3879.5875503104298</v>
      </c>
      <c r="M846" s="4">
        <v>5397.6161054436398</v>
      </c>
      <c r="N846" s="4">
        <v>5902.8050070895997</v>
      </c>
      <c r="O846" s="4">
        <v>3021.2820049862398</v>
      </c>
      <c r="P846" s="4">
        <v>3361.13757518083</v>
      </c>
      <c r="Q846" s="4">
        <v>5464.3987208427998</v>
      </c>
      <c r="R846" s="4">
        <v>5100.8723454103601</v>
      </c>
      <c r="S846" s="4">
        <v>7569.8197613441398</v>
      </c>
      <c r="T846" s="4">
        <v>5756.9482295883399</v>
      </c>
      <c r="U846" s="4">
        <v>22410.851610351801</v>
      </c>
      <c r="V846" s="4">
        <v>4870.7714751486701</v>
      </c>
      <c r="W846" s="4">
        <v>7775.1244294503103</v>
      </c>
      <c r="X846" s="4">
        <v>4044.0872332711901</v>
      </c>
      <c r="Y846" s="4">
        <v>5181.8538631527199</v>
      </c>
      <c r="Z846" s="4">
        <v>11707.964421037401</v>
      </c>
      <c r="AA846" s="4">
        <v>9740.3505458350191</v>
      </c>
      <c r="AB846" s="4">
        <v>5538.2393241589898</v>
      </c>
      <c r="AC846" s="4">
        <v>2584.77523494655</v>
      </c>
      <c r="AD846" s="4">
        <v>3917.4457776199802</v>
      </c>
      <c r="AE846" s="4">
        <v>5867.9958226127701</v>
      </c>
    </row>
    <row r="847" spans="1:31" x14ac:dyDescent="0.3">
      <c r="A847" s="1" t="s">
        <v>844</v>
      </c>
      <c r="B847" s="4">
        <v>8855.7824667218993</v>
      </c>
      <c r="C847" s="4">
        <v>8641.0936512902299</v>
      </c>
      <c r="D847" s="4">
        <v>14887.828935150699</v>
      </c>
      <c r="E847" s="4">
        <v>8493.1299479942409</v>
      </c>
      <c r="F847" s="4">
        <v>36094.842075494998</v>
      </c>
      <c r="G847" s="4">
        <v>8500.8292518321305</v>
      </c>
      <c r="H847" s="4">
        <v>4673.0340229194499</v>
      </c>
      <c r="I847" s="4">
        <v>8926.3625702541394</v>
      </c>
      <c r="J847" s="4">
        <v>3969.2998706001899</v>
      </c>
      <c r="K847" s="4">
        <v>3398.7237786382402</v>
      </c>
      <c r="L847" s="4">
        <v>22411.8942710556</v>
      </c>
      <c r="M847" s="4">
        <v>26425.711054964398</v>
      </c>
      <c r="N847" s="4">
        <v>3462.38385506346</v>
      </c>
      <c r="O847" s="4">
        <v>5104.1987754872998</v>
      </c>
      <c r="P847" s="4">
        <v>2608.2373937043399</v>
      </c>
      <c r="Q847" s="4">
        <v>10653.4967567289</v>
      </c>
      <c r="R847" s="4">
        <v>3281.4006516168502</v>
      </c>
      <c r="S847" s="4">
        <v>2333.4797370061801</v>
      </c>
      <c r="T847" s="4">
        <v>6132.1479569457797</v>
      </c>
      <c r="U847" s="4">
        <v>26759.962962200199</v>
      </c>
      <c r="V847" s="4">
        <v>7484.8952528493201</v>
      </c>
      <c r="W847" s="4">
        <v>1953.2417786255101</v>
      </c>
      <c r="X847" s="4">
        <v>4036.33443490428</v>
      </c>
      <c r="Y847" s="4">
        <v>5313.75914012662</v>
      </c>
      <c r="Z847" s="4">
        <v>4697.04462191931</v>
      </c>
      <c r="AA847" s="4">
        <v>13235.264869438301</v>
      </c>
      <c r="AB847" s="4">
        <v>2580.1773709449299</v>
      </c>
      <c r="AC847" s="4">
        <v>17420.7906596715</v>
      </c>
      <c r="AD847" s="4">
        <v>15742.952279294201</v>
      </c>
      <c r="AE847" s="4">
        <v>7246.7980868083596</v>
      </c>
    </row>
    <row r="848" spans="1:31" x14ac:dyDescent="0.3">
      <c r="A848" s="1" t="s">
        <v>845</v>
      </c>
      <c r="B848" s="4">
        <v>3309.1842146152499</v>
      </c>
      <c r="C848" s="4">
        <v>3171.69449935086</v>
      </c>
      <c r="D848" s="4">
        <v>2851.997023982</v>
      </c>
      <c r="E848" s="4">
        <v>3268.7670009864501</v>
      </c>
      <c r="F848" s="4">
        <v>3157.26153055441</v>
      </c>
      <c r="G848" s="4">
        <v>1824.8205497819899</v>
      </c>
      <c r="H848" s="4">
        <v>2481.9621373765699</v>
      </c>
      <c r="I848" s="4">
        <v>2512.8483454856901</v>
      </c>
      <c r="J848" s="4">
        <v>2124.7718305096801</v>
      </c>
      <c r="K848" s="4">
        <v>9145.2813527340604</v>
      </c>
      <c r="L848" s="4">
        <v>3562.9731943914499</v>
      </c>
      <c r="M848" s="4">
        <v>2868.5072640281501</v>
      </c>
      <c r="N848" s="4">
        <v>3155.5530952548202</v>
      </c>
      <c r="O848" s="4">
        <v>1396.2151592507801</v>
      </c>
      <c r="P848" s="4">
        <v>2130.31986923869</v>
      </c>
      <c r="Q848" s="4">
        <v>4650.2448878964597</v>
      </c>
      <c r="R848" s="4">
        <v>1786.0760626118099</v>
      </c>
      <c r="S848" s="4">
        <v>3411.2434517215702</v>
      </c>
      <c r="T848" s="4">
        <v>1547.7901588360401</v>
      </c>
      <c r="U848" s="4">
        <v>1965.5493530096601</v>
      </c>
      <c r="V848" s="4">
        <v>1322.59225140694</v>
      </c>
      <c r="W848" s="4">
        <v>2302.4771610754201</v>
      </c>
      <c r="X848" s="4">
        <v>1016.47404572543</v>
      </c>
      <c r="Y848" s="4">
        <v>9208.6499845092803</v>
      </c>
      <c r="Z848" s="4">
        <v>1732.1075471044301</v>
      </c>
      <c r="AA848" s="4">
        <v>3688.39811161133</v>
      </c>
      <c r="AB848" s="4">
        <v>2269.19177638466</v>
      </c>
      <c r="AC848" s="4">
        <v>1577.7921173704401</v>
      </c>
      <c r="AD848" s="4">
        <v>1605.59393141175</v>
      </c>
      <c r="AE848" s="4">
        <v>1046.76109781473</v>
      </c>
    </row>
    <row r="849" spans="1:31" x14ac:dyDescent="0.3">
      <c r="A849" s="1" t="s">
        <v>846</v>
      </c>
      <c r="B849" s="4">
        <v>23989.622169880298</v>
      </c>
      <c r="C849" s="4">
        <v>15366.9416779281</v>
      </c>
      <c r="D849" s="4">
        <v>10628.533115087401</v>
      </c>
      <c r="E849" s="4">
        <v>10048.4238813719</v>
      </c>
      <c r="F849" s="4">
        <v>18415.176300698498</v>
      </c>
      <c r="G849" s="4">
        <v>19112.1944353045</v>
      </c>
      <c r="H849" s="4">
        <v>14385.171602165499</v>
      </c>
      <c r="I849" s="4">
        <v>6520.6989349141904</v>
      </c>
      <c r="J849" s="4">
        <v>10638.111109825801</v>
      </c>
      <c r="K849" s="4">
        <v>13668.010885235701</v>
      </c>
      <c r="L849" s="4">
        <v>9017.1696995191305</v>
      </c>
      <c r="M849" s="4">
        <v>18857.539930514198</v>
      </c>
      <c r="N849" s="4">
        <v>23431.9271256381</v>
      </c>
      <c r="O849" s="4">
        <v>12155.6052208684</v>
      </c>
      <c r="P849" s="4">
        <v>9158.7943383194106</v>
      </c>
      <c r="Q849" s="4">
        <v>10427.723404926401</v>
      </c>
      <c r="R849" s="4">
        <v>7542.8246729797502</v>
      </c>
      <c r="S849" s="4">
        <v>12318.4836097599</v>
      </c>
      <c r="T849" s="4">
        <v>60887.871306064699</v>
      </c>
      <c r="U849" s="4">
        <v>13067.2142846149</v>
      </c>
      <c r="V849" s="4">
        <v>9511.4749399312805</v>
      </c>
      <c r="W849" s="4">
        <v>21120.454902226898</v>
      </c>
      <c r="X849" s="4">
        <v>11632.3482594792</v>
      </c>
      <c r="Y849" s="4">
        <v>21902.4105328433</v>
      </c>
      <c r="Z849" s="4">
        <v>12178.9518928082</v>
      </c>
      <c r="AA849" s="4">
        <v>18831.770463184399</v>
      </c>
      <c r="AB849" s="4">
        <v>17698.410093106701</v>
      </c>
      <c r="AC849" s="4">
        <v>16504.077981336399</v>
      </c>
      <c r="AD849" s="4">
        <v>13310.4478129052</v>
      </c>
      <c r="AE849" s="4">
        <v>14215.9724122813</v>
      </c>
    </row>
    <row r="850" spans="1:31" x14ac:dyDescent="0.3">
      <c r="A850" s="1" t="s">
        <v>847</v>
      </c>
      <c r="B850" s="4">
        <v>5688.5445418082099</v>
      </c>
      <c r="C850" s="4">
        <v>3892.6806027085099</v>
      </c>
      <c r="D850" s="4">
        <v>4411.7045782093901</v>
      </c>
      <c r="E850" s="4">
        <v>4674.0506684967704</v>
      </c>
      <c r="F850" s="4">
        <v>7394.8751999811502</v>
      </c>
      <c r="G850" s="4">
        <v>3393.88443427826</v>
      </c>
      <c r="H850" s="4">
        <v>3984.6845692351999</v>
      </c>
      <c r="I850" s="4">
        <v>4445.9428623172698</v>
      </c>
      <c r="J850" s="4">
        <v>14399.4574885404</v>
      </c>
      <c r="K850" s="4">
        <v>9767.408556376</v>
      </c>
      <c r="L850" s="4">
        <v>10537.5028477383</v>
      </c>
      <c r="M850" s="4">
        <v>13914.669164594899</v>
      </c>
      <c r="N850" s="4">
        <v>12217.9194894025</v>
      </c>
      <c r="O850" s="4">
        <v>3997.1904763859902</v>
      </c>
      <c r="P850" s="4">
        <v>5264.2781119404199</v>
      </c>
      <c r="Q850" s="4">
        <v>19672.418057615701</v>
      </c>
      <c r="R850" s="4">
        <v>4005.5079311229301</v>
      </c>
      <c r="S850" s="4">
        <v>17116.898563447201</v>
      </c>
      <c r="T850" s="4">
        <v>11023.5463629607</v>
      </c>
      <c r="U850" s="4">
        <v>15610.7456244845</v>
      </c>
      <c r="V850" s="4">
        <v>11089.507551754399</v>
      </c>
      <c r="W850" s="4">
        <v>75508.761500364606</v>
      </c>
      <c r="X850" s="4">
        <v>16712.0704595649</v>
      </c>
      <c r="Y850" s="4">
        <v>14150.4125585197</v>
      </c>
      <c r="Z850" s="4">
        <v>12830.7807235174</v>
      </c>
      <c r="AA850" s="4">
        <v>25890.755114714</v>
      </c>
      <c r="AB850" s="4">
        <v>33211.032299773498</v>
      </c>
      <c r="AC850" s="4">
        <v>7782.8251026906901</v>
      </c>
      <c r="AD850" s="4">
        <v>7578.0260873495399</v>
      </c>
      <c r="AE850" s="4">
        <v>19831.824247673801</v>
      </c>
    </row>
    <row r="851" spans="1:31" x14ac:dyDescent="0.3">
      <c r="A851" s="1" t="s">
        <v>848</v>
      </c>
      <c r="B851" s="4">
        <v>1302.3548029261401</v>
      </c>
      <c r="C851" s="4">
        <v>616.11832633335905</v>
      </c>
      <c r="D851" s="4">
        <v>891.69164418891296</v>
      </c>
      <c r="E851" s="4">
        <v>1293.06090724092</v>
      </c>
      <c r="F851" s="4">
        <v>1694.7622861372899</v>
      </c>
      <c r="G851" s="4">
        <v>880.29152356174995</v>
      </c>
      <c r="H851" s="4">
        <v>723.61926064409795</v>
      </c>
      <c r="I851" s="4">
        <v>2776.8672659355402</v>
      </c>
      <c r="J851" s="4">
        <v>5986.4845361039697</v>
      </c>
      <c r="K851" s="4">
        <v>1031.99668917229</v>
      </c>
      <c r="L851" s="4">
        <v>1896.8755382977099</v>
      </c>
      <c r="M851" s="4">
        <v>6162.4347237666698</v>
      </c>
      <c r="N851" s="4">
        <v>1095.3831626041299</v>
      </c>
      <c r="O851" s="4">
        <v>2378.9218212061601</v>
      </c>
      <c r="P851" s="4">
        <v>2391.97106053782</v>
      </c>
      <c r="Q851" s="4">
        <v>4657.5136459468504</v>
      </c>
      <c r="R851" s="4">
        <v>1212.81673242183</v>
      </c>
      <c r="S851" s="4">
        <v>13572.9739633811</v>
      </c>
      <c r="T851" s="4">
        <v>4137.2613303703101</v>
      </c>
      <c r="U851" s="4">
        <v>1712.3489665613299</v>
      </c>
      <c r="V851" s="4">
        <v>6001.5753492792701</v>
      </c>
      <c r="W851" s="4">
        <v>9274.0352225004808</v>
      </c>
      <c r="X851" s="4">
        <v>11497.351925513</v>
      </c>
      <c r="Y851" s="4">
        <v>2262.0379459965702</v>
      </c>
      <c r="Z851" s="4">
        <v>3032.4641338725901</v>
      </c>
      <c r="AA851" s="4">
        <v>13515.4472859958</v>
      </c>
      <c r="AB851" s="4">
        <v>4959.1260473143502</v>
      </c>
      <c r="AC851" s="4">
        <v>8573.7096110296297</v>
      </c>
      <c r="AD851" s="4">
        <v>6011.8539024374204</v>
      </c>
      <c r="AE851" s="4">
        <v>8665.1672573941996</v>
      </c>
    </row>
    <row r="852" spans="1:31" x14ac:dyDescent="0.3">
      <c r="A852" s="1" t="s">
        <v>849</v>
      </c>
      <c r="B852" s="4">
        <v>71033.393360879898</v>
      </c>
      <c r="C852" s="4">
        <v>15565.7201079882</v>
      </c>
      <c r="D852" s="4">
        <v>15469.5317798628</v>
      </c>
      <c r="E852" s="4">
        <v>19566.384292032701</v>
      </c>
      <c r="F852" s="4">
        <v>47766.055949239999</v>
      </c>
      <c r="G852" s="4">
        <v>15556.407035567699</v>
      </c>
      <c r="H852" s="4">
        <v>18253.920720814502</v>
      </c>
      <c r="I852" s="4">
        <v>14631.247033935701</v>
      </c>
      <c r="J852" s="4">
        <v>15204.6729507649</v>
      </c>
      <c r="K852" s="4">
        <v>11409.393425750701</v>
      </c>
      <c r="L852" s="4">
        <v>14840.941288611901</v>
      </c>
      <c r="M852" s="4">
        <v>15764.5910072972</v>
      </c>
      <c r="N852" s="4">
        <v>26748.111691158902</v>
      </c>
      <c r="O852" s="4">
        <v>21864.0924974884</v>
      </c>
      <c r="P852" s="4">
        <v>13713.080895999799</v>
      </c>
      <c r="Q852" s="4">
        <v>12623.547600248799</v>
      </c>
      <c r="R852" s="4">
        <v>21196.488898966702</v>
      </c>
      <c r="S852" s="4">
        <v>12656.7065804668</v>
      </c>
      <c r="T852" s="4">
        <v>14114.9318948972</v>
      </c>
      <c r="U852" s="4">
        <v>21840.440378825901</v>
      </c>
      <c r="V852" s="4">
        <v>9738.8666214795903</v>
      </c>
      <c r="W852" s="4">
        <v>21136.426561240802</v>
      </c>
      <c r="X852" s="4">
        <v>9956.5661848477994</v>
      </c>
      <c r="Y852" s="4">
        <v>9699.9440895208008</v>
      </c>
      <c r="Z852" s="4">
        <v>11684.7039137596</v>
      </c>
      <c r="AA852" s="4">
        <v>12612.1639308092</v>
      </c>
      <c r="AB852" s="4">
        <v>28179.442577310099</v>
      </c>
      <c r="AC852" s="4">
        <v>12530.0439120631</v>
      </c>
      <c r="AD852" s="4">
        <v>17938.722306856002</v>
      </c>
      <c r="AE852" s="4">
        <v>12406.482748926899</v>
      </c>
    </row>
    <row r="853" spans="1:31" x14ac:dyDescent="0.3">
      <c r="A853" s="1" t="s">
        <v>850</v>
      </c>
      <c r="B853" s="4">
        <v>63758.518178399798</v>
      </c>
      <c r="C853" s="4">
        <v>34068.858148311701</v>
      </c>
      <c r="D853" s="4">
        <v>30804.748470046001</v>
      </c>
      <c r="E853" s="4">
        <v>26515.6640545185</v>
      </c>
      <c r="F853" s="4">
        <v>26248.6843888599</v>
      </c>
      <c r="G853" s="4">
        <v>33427.159759038303</v>
      </c>
      <c r="H853" s="4">
        <v>43402.939653726702</v>
      </c>
      <c r="I853" s="4">
        <v>20264.153100823401</v>
      </c>
      <c r="J853" s="4">
        <v>24787.253366557201</v>
      </c>
      <c r="K853" s="4">
        <v>28728.7264460121</v>
      </c>
      <c r="L853" s="4">
        <v>36158.148828082602</v>
      </c>
      <c r="M853" s="4">
        <v>33319.4480858803</v>
      </c>
      <c r="N853" s="4">
        <v>31909.5423837093</v>
      </c>
      <c r="O853" s="4">
        <v>29298.8083529203</v>
      </c>
      <c r="P853" s="4">
        <v>29292.365467970401</v>
      </c>
      <c r="Q853" s="4">
        <v>14979.6457858617</v>
      </c>
      <c r="R853" s="4">
        <v>27378.3832140503</v>
      </c>
      <c r="S853" s="4">
        <v>18974.2925347809</v>
      </c>
      <c r="T853" s="4">
        <v>33534.257281030303</v>
      </c>
      <c r="U853" s="4">
        <v>23466.7524499838</v>
      </c>
      <c r="V853" s="4">
        <v>24976.172947458199</v>
      </c>
      <c r="W853" s="4">
        <v>34423.865483028603</v>
      </c>
      <c r="X853" s="4">
        <v>17056.258521795698</v>
      </c>
      <c r="Y853" s="4">
        <v>22487.458661781398</v>
      </c>
      <c r="Z853" s="4">
        <v>20089.935341759301</v>
      </c>
      <c r="AA853" s="4">
        <v>15298.6364369248</v>
      </c>
      <c r="AB853" s="4">
        <v>27604.460707685099</v>
      </c>
      <c r="AC853" s="4">
        <v>16865.560428179899</v>
      </c>
      <c r="AD853" s="4">
        <v>33526.609342161697</v>
      </c>
      <c r="AE853" s="4">
        <v>16317.671843382799</v>
      </c>
    </row>
    <row r="854" spans="1:31" x14ac:dyDescent="0.3">
      <c r="A854" s="1" t="s">
        <v>851</v>
      </c>
      <c r="B854" s="4">
        <v>21011.9419354372</v>
      </c>
      <c r="C854" s="4">
        <v>5386.3211512631797</v>
      </c>
      <c r="D854" s="4">
        <v>13176.9920828636</v>
      </c>
      <c r="E854" s="4">
        <v>15756.691679460901</v>
      </c>
      <c r="F854" s="4">
        <v>7512.8227733105696</v>
      </c>
      <c r="G854" s="4">
        <v>7368.5027510386499</v>
      </c>
      <c r="H854" s="4">
        <v>10741.5505602055</v>
      </c>
      <c r="I854" s="4">
        <v>19578.741302001999</v>
      </c>
      <c r="J854" s="4">
        <v>6070.7937731788497</v>
      </c>
      <c r="K854" s="4">
        <v>10374.9738320506</v>
      </c>
      <c r="L854" s="4">
        <v>10208.206741350999</v>
      </c>
      <c r="M854" s="4">
        <v>18952.996831398301</v>
      </c>
      <c r="N854" s="4">
        <v>16845.178796929598</v>
      </c>
      <c r="O854" s="4">
        <v>10722.1948200156</v>
      </c>
      <c r="P854" s="4">
        <v>10351.745899773699</v>
      </c>
      <c r="Q854" s="4">
        <v>6771.50393227523</v>
      </c>
      <c r="R854" s="4">
        <v>9364.7418490555992</v>
      </c>
      <c r="S854" s="4">
        <v>5581.33741225837</v>
      </c>
      <c r="T854" s="4">
        <v>9733.6278352907502</v>
      </c>
      <c r="U854" s="4">
        <v>8470.9731074225492</v>
      </c>
      <c r="V854" s="4">
        <v>5633.1262787791802</v>
      </c>
      <c r="W854" s="4">
        <v>33211.147847999899</v>
      </c>
      <c r="X854" s="4">
        <v>7373.4577146905904</v>
      </c>
      <c r="Y854" s="4">
        <v>11958.7437776641</v>
      </c>
      <c r="Z854" s="4">
        <v>6939.9160665912596</v>
      </c>
      <c r="AA854" s="4">
        <v>12448.256141600999</v>
      </c>
      <c r="AB854" s="4">
        <v>8967.3960492109709</v>
      </c>
      <c r="AC854" s="4">
        <v>6534.5934935142704</v>
      </c>
      <c r="AD854" s="4">
        <v>10006.4645239254</v>
      </c>
      <c r="AE854" s="4">
        <v>5953.65467485105</v>
      </c>
    </row>
    <row r="855" spans="1:31" x14ac:dyDescent="0.3">
      <c r="A855" s="1" t="s">
        <v>852</v>
      </c>
      <c r="B855" s="4">
        <v>3889.0363909677199</v>
      </c>
      <c r="C855" s="4">
        <v>153.09820223545901</v>
      </c>
      <c r="D855" s="4">
        <v>182.67343737854699</v>
      </c>
      <c r="E855" s="4">
        <v>198.817041507364</v>
      </c>
      <c r="F855" s="4">
        <v>235.34264491800101</v>
      </c>
      <c r="G855" s="4">
        <v>756.79043077755205</v>
      </c>
      <c r="H855" s="4">
        <v>185.54045957935301</v>
      </c>
      <c r="I855" s="4">
        <v>538.61383172598903</v>
      </c>
      <c r="J855" s="4">
        <v>266.46187650439998</v>
      </c>
      <c r="K855" s="4">
        <v>233.721690561955</v>
      </c>
      <c r="L855" s="4">
        <v>2139.4084559109901</v>
      </c>
      <c r="M855" s="4">
        <v>3529.9491476616499</v>
      </c>
      <c r="N855" s="4">
        <v>2133.4441635539401</v>
      </c>
      <c r="O855" s="4">
        <v>2410.9333526761602</v>
      </c>
      <c r="P855" s="4">
        <v>138.947704383059</v>
      </c>
      <c r="Q855" s="4">
        <v>415.49783195390103</v>
      </c>
      <c r="R855" s="4">
        <v>8668.2978574330009</v>
      </c>
      <c r="S855" s="4">
        <v>4760.3742793138099</v>
      </c>
      <c r="T855" s="4">
        <v>5.8248165097316296</v>
      </c>
      <c r="U855" s="4">
        <v>2422.0977152304999</v>
      </c>
      <c r="V855" s="4">
        <v>894.49830303880105</v>
      </c>
      <c r="W855" s="4">
        <v>6956.6463018766099</v>
      </c>
      <c r="X855" s="4">
        <v>4130.4490650912603</v>
      </c>
      <c r="Y855" s="4">
        <v>15314.8996336984</v>
      </c>
      <c r="Z855" s="4">
        <v>6001.8126423877002</v>
      </c>
      <c r="AA855" s="4">
        <v>5055.5220856963997</v>
      </c>
      <c r="AB855" s="4">
        <v>874.21786051136496</v>
      </c>
      <c r="AC855" s="4">
        <v>6080.3487811441</v>
      </c>
      <c r="AD855" s="4">
        <v>2760.69879698055</v>
      </c>
      <c r="AE855" s="4">
        <v>3128.2245355691598</v>
      </c>
    </row>
    <row r="856" spans="1:31" x14ac:dyDescent="0.3">
      <c r="A856" s="1" t="s">
        <v>853</v>
      </c>
      <c r="B856" s="4">
        <v>2437.3472290651198</v>
      </c>
      <c r="C856" s="4">
        <v>1634.95323148393</v>
      </c>
      <c r="D856" s="4">
        <v>1918.16446412804</v>
      </c>
      <c r="E856" s="4">
        <v>1824.7497591513099</v>
      </c>
      <c r="F856" s="4">
        <v>4960.8080719590298</v>
      </c>
      <c r="G856" s="4">
        <v>39093.792004192401</v>
      </c>
      <c r="H856" s="4">
        <v>2065.4035207634001</v>
      </c>
      <c r="I856" s="4">
        <v>1203.62028656757</v>
      </c>
      <c r="J856" s="4">
        <v>1699.3181068465401</v>
      </c>
      <c r="K856" s="4">
        <v>580.33453677964997</v>
      </c>
      <c r="L856" s="4">
        <v>2485.7265269219101</v>
      </c>
      <c r="M856" s="4">
        <v>1123.92485108554</v>
      </c>
      <c r="N856" s="4">
        <v>14960.1666012818</v>
      </c>
      <c r="O856" s="4">
        <v>1908.8672503145301</v>
      </c>
      <c r="P856" s="4">
        <v>990.05541627395701</v>
      </c>
      <c r="Q856" s="4">
        <v>552.68239767293596</v>
      </c>
      <c r="R856" s="4">
        <v>822.39681934140594</v>
      </c>
      <c r="S856" s="4">
        <v>224.634149198117</v>
      </c>
      <c r="T856" s="4">
        <v>1670.61042047051</v>
      </c>
      <c r="U856" s="4">
        <v>18673.727543411002</v>
      </c>
      <c r="V856" s="4">
        <v>448.73462437582202</v>
      </c>
      <c r="W856" s="4">
        <v>1180.74934681735</v>
      </c>
      <c r="X856" s="4">
        <v>1176.02586356862</v>
      </c>
      <c r="Y856" s="4">
        <v>407.00574644637999</v>
      </c>
      <c r="Z856" s="4">
        <v>2341.3871471422399</v>
      </c>
      <c r="AA856" s="4">
        <v>2821.84227178336</v>
      </c>
      <c r="AB856" s="4">
        <v>667.51131525362803</v>
      </c>
      <c r="AC856" s="4">
        <v>629.67343291156203</v>
      </c>
      <c r="AD856" s="4">
        <v>3630.7603328392302</v>
      </c>
      <c r="AE856" s="4">
        <v>6363.8199974632998</v>
      </c>
    </row>
    <row r="857" spans="1:31" x14ac:dyDescent="0.3">
      <c r="A857" s="1" t="s">
        <v>854</v>
      </c>
      <c r="B857" s="4">
        <v>11711.8185692357</v>
      </c>
      <c r="C857" s="4">
        <v>9038.3115217962604</v>
      </c>
      <c r="D857" s="4">
        <v>7192.9638391834696</v>
      </c>
      <c r="E857" s="4">
        <v>8234.3282206161202</v>
      </c>
      <c r="F857" s="4">
        <v>17597.203970314298</v>
      </c>
      <c r="G857" s="4">
        <v>22039.421104917699</v>
      </c>
      <c r="H857" s="4">
        <v>8013.5615504509797</v>
      </c>
      <c r="I857" s="4">
        <v>8130.4010751318401</v>
      </c>
      <c r="J857" s="4">
        <v>8261.0638148115304</v>
      </c>
      <c r="K857" s="4">
        <v>15527.0962809147</v>
      </c>
      <c r="L857" s="4">
        <v>7061.0884878159004</v>
      </c>
      <c r="M857" s="4">
        <v>9301.4904605961401</v>
      </c>
      <c r="N857" s="4">
        <v>7934.70788676546</v>
      </c>
      <c r="O857" s="4">
        <v>5346.7436583712597</v>
      </c>
      <c r="P857" s="4">
        <v>8786.42276862379</v>
      </c>
      <c r="Q857" s="4">
        <v>10020.7683346296</v>
      </c>
      <c r="R857" s="4">
        <v>6467.1860344499601</v>
      </c>
      <c r="S857" s="4">
        <v>8321.0823682412301</v>
      </c>
      <c r="T857" s="4">
        <v>5526.5216538320901</v>
      </c>
      <c r="U857" s="4">
        <v>40257.7767362741</v>
      </c>
      <c r="V857" s="4">
        <v>4407.6567996263902</v>
      </c>
      <c r="W857" s="4">
        <v>6835.95735842862</v>
      </c>
      <c r="X857" s="4">
        <v>4505.2996868826604</v>
      </c>
      <c r="Y857" s="4">
        <v>21462.802439483701</v>
      </c>
      <c r="Z857" s="4">
        <v>8319.9917567061093</v>
      </c>
      <c r="AA857" s="4">
        <v>11087.510394769501</v>
      </c>
      <c r="AB857" s="4">
        <v>7781.8580229178096</v>
      </c>
      <c r="AC857" s="4">
        <v>4209.5047702278698</v>
      </c>
      <c r="AD857" s="4">
        <v>8491.6243357980202</v>
      </c>
      <c r="AE857" s="4">
        <v>6055.3091126790296</v>
      </c>
    </row>
    <row r="858" spans="1:31" x14ac:dyDescent="0.3">
      <c r="A858" s="1" t="s">
        <v>855</v>
      </c>
      <c r="B858" s="4">
        <v>20512.755475383001</v>
      </c>
      <c r="C858" s="4">
        <v>21452.347285070198</v>
      </c>
      <c r="D858" s="4">
        <v>11863.820276542299</v>
      </c>
      <c r="E858" s="4">
        <v>14517.1478190405</v>
      </c>
      <c r="F858" s="4">
        <v>15616.909731268301</v>
      </c>
      <c r="G858" s="4">
        <v>37238.1926153272</v>
      </c>
      <c r="H858" s="4">
        <v>10930.331056352499</v>
      </c>
      <c r="I858" s="4">
        <v>12865.812946825799</v>
      </c>
      <c r="J858" s="4">
        <v>11477.509687473899</v>
      </c>
      <c r="K858" s="4">
        <v>15874.155929448099</v>
      </c>
      <c r="L858" s="4">
        <v>9924.5310543517007</v>
      </c>
      <c r="M858" s="4">
        <v>16194.375348223301</v>
      </c>
      <c r="N858" s="4">
        <v>12371.336988331101</v>
      </c>
      <c r="O858" s="4">
        <v>10381.816131924599</v>
      </c>
      <c r="P858" s="4">
        <v>15026.6150552463</v>
      </c>
      <c r="Q858" s="4">
        <v>14934.155876471001</v>
      </c>
      <c r="R858" s="4">
        <v>11995.015486161899</v>
      </c>
      <c r="S858" s="4">
        <v>11816.230385779199</v>
      </c>
      <c r="T858" s="4">
        <v>11032.265120836701</v>
      </c>
      <c r="U858" s="4">
        <v>53795.424390529603</v>
      </c>
      <c r="V858" s="4">
        <v>7690.2148440844903</v>
      </c>
      <c r="W858" s="4">
        <v>13003.1127999362</v>
      </c>
      <c r="X858" s="4">
        <v>9520.3608554942493</v>
      </c>
      <c r="Y858" s="4">
        <v>28604.6002587002</v>
      </c>
      <c r="Z858" s="4">
        <v>13751.2272438863</v>
      </c>
      <c r="AA858" s="4">
        <v>17173.080313695998</v>
      </c>
      <c r="AB858" s="4">
        <v>14980.657674682099</v>
      </c>
      <c r="AC858" s="4">
        <v>9390.2722748975193</v>
      </c>
      <c r="AD858" s="4">
        <v>14383.5691967281</v>
      </c>
      <c r="AE858" s="4">
        <v>10258.2713792099</v>
      </c>
    </row>
    <row r="859" spans="1:31" x14ac:dyDescent="0.3">
      <c r="A859" s="1" t="s">
        <v>856</v>
      </c>
      <c r="B859" s="4">
        <v>13372.641838899201</v>
      </c>
      <c r="C859" s="4">
        <v>6162.4698571439303</v>
      </c>
      <c r="D859" s="4">
        <v>5374.0917163525501</v>
      </c>
      <c r="E859" s="4">
        <v>5314.2273599038599</v>
      </c>
      <c r="F859" s="4">
        <v>3953.4145746202298</v>
      </c>
      <c r="G859" s="4">
        <v>4253.1722045418701</v>
      </c>
      <c r="H859" s="4">
        <v>6537.6511673571304</v>
      </c>
      <c r="I859" s="4">
        <v>4514.3044077986597</v>
      </c>
      <c r="J859" s="4">
        <v>6461.9418120378295</v>
      </c>
      <c r="K859" s="4">
        <v>2880.3036648428201</v>
      </c>
      <c r="L859" s="4">
        <v>4311.2583945400102</v>
      </c>
      <c r="M859" s="4">
        <v>7240.4851974913399</v>
      </c>
      <c r="N859" s="4">
        <v>6547.7172196790198</v>
      </c>
      <c r="O859" s="4">
        <v>2679.2665126298598</v>
      </c>
      <c r="P859" s="4">
        <v>3822.1952725164601</v>
      </c>
      <c r="Q859" s="4">
        <v>3272.0326226409902</v>
      </c>
      <c r="R859" s="4">
        <v>4032.8637811183698</v>
      </c>
      <c r="S859" s="4">
        <v>3108.3801291823702</v>
      </c>
      <c r="T859" s="4">
        <v>6535.1304634601202</v>
      </c>
      <c r="U859" s="4">
        <v>3904.3795104527399</v>
      </c>
      <c r="V859" s="4">
        <v>2189.1868159257301</v>
      </c>
      <c r="W859" s="4">
        <v>4996.6792404411599</v>
      </c>
      <c r="X859" s="4">
        <v>2482.2679792154199</v>
      </c>
      <c r="Y859" s="4">
        <v>3188.6047153334698</v>
      </c>
      <c r="Z859" s="4">
        <v>3644.8398610645199</v>
      </c>
      <c r="AA859" s="4">
        <v>5876.2418248878603</v>
      </c>
      <c r="AB859" s="4">
        <v>4633.73665194364</v>
      </c>
      <c r="AC859" s="4">
        <v>2275.4767321813601</v>
      </c>
      <c r="AD859" s="4">
        <v>4055.7303620846401</v>
      </c>
      <c r="AE859" s="4">
        <v>2852.1787311478702</v>
      </c>
    </row>
    <row r="860" spans="1:31" x14ac:dyDescent="0.3">
      <c r="A860" s="1" t="s">
        <v>857</v>
      </c>
      <c r="B860" s="4">
        <v>39605.601371148303</v>
      </c>
      <c r="C860" s="4">
        <v>14541.9747426329</v>
      </c>
      <c r="D860" s="4">
        <v>10391.4278846133</v>
      </c>
      <c r="E860" s="4">
        <v>12430.119189224601</v>
      </c>
      <c r="F860" s="4">
        <v>12399.3449428695</v>
      </c>
      <c r="G860" s="4">
        <v>9857.3105723262106</v>
      </c>
      <c r="H860" s="4">
        <v>12716.6091710606</v>
      </c>
      <c r="I860" s="4">
        <v>12606.510706716999</v>
      </c>
      <c r="J860" s="4">
        <v>15038.7481369455</v>
      </c>
      <c r="K860" s="4">
        <v>7595.0163129696102</v>
      </c>
      <c r="L860" s="4">
        <v>2584.2428478862198</v>
      </c>
      <c r="M860" s="4">
        <v>6000.4292441507696</v>
      </c>
      <c r="N860" s="4">
        <v>9365.2085296178702</v>
      </c>
      <c r="O860" s="4">
        <v>2415.0310230977202</v>
      </c>
      <c r="P860" s="4">
        <v>4636.5994141095098</v>
      </c>
      <c r="Q860" s="4">
        <v>2696.43277918686</v>
      </c>
      <c r="R860" s="4">
        <v>3798.1057801253701</v>
      </c>
      <c r="S860" s="4">
        <v>4630.2620218571601</v>
      </c>
      <c r="T860" s="4">
        <v>11413.713816492</v>
      </c>
      <c r="U860" s="4">
        <v>2854.7928672902699</v>
      </c>
      <c r="V860" s="4">
        <v>1002.70216348517</v>
      </c>
      <c r="W860" s="4">
        <v>1581.7905768344001</v>
      </c>
      <c r="X860" s="4">
        <v>971.90726167486605</v>
      </c>
      <c r="Y860" s="4">
        <v>1319.40143776576</v>
      </c>
      <c r="Z860" s="4">
        <v>1305.0370365706999</v>
      </c>
      <c r="AA860" s="4">
        <v>3641.4976749594798</v>
      </c>
      <c r="AB860" s="4">
        <v>2167.4166985303</v>
      </c>
      <c r="AC860" s="4">
        <v>1148.24481764491</v>
      </c>
      <c r="AD860" s="4">
        <v>1357.87221873207</v>
      </c>
      <c r="AE860" s="4">
        <v>833.08033500505303</v>
      </c>
    </row>
    <row r="861" spans="1:31" x14ac:dyDescent="0.3">
      <c r="A861" s="1" t="s">
        <v>858</v>
      </c>
      <c r="B861" s="4">
        <v>238474.58571990699</v>
      </c>
      <c r="C861" s="4">
        <v>63796.158445825502</v>
      </c>
      <c r="D861" s="4">
        <v>69341.451763794903</v>
      </c>
      <c r="E861" s="4">
        <v>60808.784859067397</v>
      </c>
      <c r="F861" s="4">
        <v>72143.699333821598</v>
      </c>
      <c r="G861" s="4">
        <v>26067.3765209466</v>
      </c>
      <c r="H861" s="4">
        <v>59014.166276245996</v>
      </c>
      <c r="I861" s="4">
        <v>64699.254869414799</v>
      </c>
      <c r="J861" s="4">
        <v>88350.841639938706</v>
      </c>
      <c r="K861" s="4">
        <v>51386.274675354398</v>
      </c>
      <c r="L861" s="4">
        <v>8707.3757499136791</v>
      </c>
      <c r="M861" s="4">
        <v>19777.720312300498</v>
      </c>
      <c r="N861" s="4">
        <v>17544.612354987399</v>
      </c>
      <c r="O861" s="4">
        <v>10142.0871247908</v>
      </c>
      <c r="P861" s="4">
        <v>19547.852528708499</v>
      </c>
      <c r="Q861" s="4">
        <v>7365.6319162074897</v>
      </c>
      <c r="R861" s="4">
        <v>6118.4839058543703</v>
      </c>
      <c r="S861" s="4">
        <v>9790.68786204762</v>
      </c>
      <c r="T861" s="4">
        <v>22927.842461414701</v>
      </c>
      <c r="U861" s="4">
        <v>3194.8201286593999</v>
      </c>
      <c r="V861" s="4">
        <v>873.68921957847397</v>
      </c>
      <c r="W861" s="4">
        <v>1161.5127167272501</v>
      </c>
      <c r="X861" s="4">
        <v>957.02047631979201</v>
      </c>
      <c r="Y861" s="4">
        <v>1292.26737760476</v>
      </c>
      <c r="Z861" s="4">
        <v>932.14566456596503</v>
      </c>
      <c r="AA861" s="4">
        <v>2275.5480478448699</v>
      </c>
      <c r="AB861" s="4">
        <v>3133.4833400023699</v>
      </c>
      <c r="AC861" s="4">
        <v>1602.1788964270199</v>
      </c>
      <c r="AD861" s="4">
        <v>4379.8012580558097</v>
      </c>
      <c r="AE861" s="4">
        <v>1049.21799376837</v>
      </c>
    </row>
    <row r="862" spans="1:31" x14ac:dyDescent="0.3">
      <c r="A862" s="1" t="s">
        <v>859</v>
      </c>
      <c r="B862" s="4">
        <v>39564.550682788802</v>
      </c>
      <c r="C862" s="4">
        <v>2248.1204283143102</v>
      </c>
      <c r="D862" s="4">
        <v>2170.2266388186699</v>
      </c>
      <c r="E862" s="4">
        <v>2255.07439581156</v>
      </c>
      <c r="F862" s="4">
        <v>2575.4815140121</v>
      </c>
      <c r="G862" s="4">
        <v>1644.44262710628</v>
      </c>
      <c r="H862" s="4">
        <v>3182.0272829406799</v>
      </c>
      <c r="I862" s="4">
        <v>1809.50523548208</v>
      </c>
      <c r="J862" s="4">
        <v>2579.1737260187601</v>
      </c>
      <c r="K862" s="4">
        <v>1055.4482496535099</v>
      </c>
      <c r="L862" s="4">
        <v>4575.1192353590804</v>
      </c>
      <c r="M862" s="4">
        <v>8171.2585048733999</v>
      </c>
      <c r="N862" s="4">
        <v>5083.6363802652004</v>
      </c>
      <c r="O862" s="4">
        <v>3113.2699588793098</v>
      </c>
      <c r="P862" s="4">
        <v>1927.2190682553701</v>
      </c>
      <c r="Q862" s="4">
        <v>3051.4839849607902</v>
      </c>
      <c r="R862" s="4">
        <v>3171.66537473584</v>
      </c>
      <c r="S862" s="4">
        <v>4476.7829521889398</v>
      </c>
      <c r="T862" s="4">
        <v>2492.50066010091</v>
      </c>
      <c r="U862" s="4">
        <v>46988.985214991197</v>
      </c>
      <c r="V862" s="4">
        <v>1818.0305090280301</v>
      </c>
      <c r="W862" s="4">
        <v>43018.198974400097</v>
      </c>
      <c r="X862" s="4">
        <v>11809.1215561965</v>
      </c>
      <c r="Y862" s="4">
        <v>2348.1746756114399</v>
      </c>
      <c r="Z862" s="4">
        <v>6147.0238478097499</v>
      </c>
      <c r="AA862" s="4">
        <v>13779.109074592599</v>
      </c>
      <c r="AB862" s="4">
        <v>4469.1339640135202</v>
      </c>
      <c r="AC862" s="4">
        <v>10899.855637729201</v>
      </c>
      <c r="AD862" s="4">
        <v>27518.844171901401</v>
      </c>
      <c r="AE862" s="4">
        <v>7568.3177274094696</v>
      </c>
    </row>
    <row r="863" spans="1:31" x14ac:dyDescent="0.3">
      <c r="A863" s="1" t="s">
        <v>860</v>
      </c>
      <c r="B863" s="4">
        <v>778.90205562265498</v>
      </c>
      <c r="C863" s="4">
        <v>669.40778537291601</v>
      </c>
      <c r="D863" s="4">
        <v>842.461075190977</v>
      </c>
      <c r="E863" s="4">
        <v>491.672475987388</v>
      </c>
      <c r="F863" s="4">
        <v>805.28912088959498</v>
      </c>
      <c r="G863" s="4">
        <v>1293.4779569386301</v>
      </c>
      <c r="H863" s="4">
        <v>899.196080115526</v>
      </c>
      <c r="I863" s="4">
        <v>541.45480861519297</v>
      </c>
      <c r="J863" s="4">
        <v>2163.91301992838</v>
      </c>
      <c r="K863" s="4">
        <v>442.68714411027702</v>
      </c>
      <c r="L863" s="4">
        <v>457.16993918181703</v>
      </c>
      <c r="M863" s="4">
        <v>1236.6060929374901</v>
      </c>
      <c r="N863" s="4">
        <v>712.13869274154501</v>
      </c>
      <c r="O863" s="4">
        <v>367.02471068872802</v>
      </c>
      <c r="P863" s="4">
        <v>547.523257863156</v>
      </c>
      <c r="Q863" s="4">
        <v>430.36786235051301</v>
      </c>
      <c r="R863" s="4">
        <v>454.93674606641099</v>
      </c>
      <c r="S863" s="4">
        <v>1545.4878672048801</v>
      </c>
      <c r="T863" s="4">
        <v>552.98414306640097</v>
      </c>
      <c r="U863" s="4">
        <v>1878.96622676161</v>
      </c>
      <c r="V863" s="4">
        <v>665.54993904962703</v>
      </c>
      <c r="W863" s="4">
        <v>921.47178100833105</v>
      </c>
      <c r="X863" s="4">
        <v>375.56866637809202</v>
      </c>
      <c r="Y863" s="4">
        <v>321.81200858999301</v>
      </c>
      <c r="Z863" s="4">
        <v>350.49107463623102</v>
      </c>
      <c r="AA863" s="4">
        <v>1484.4815489703799</v>
      </c>
      <c r="AB863" s="4">
        <v>649.24397940019799</v>
      </c>
      <c r="AC863" s="4">
        <v>1457.2485471228599</v>
      </c>
      <c r="AD863" s="4">
        <v>426.86911038271802</v>
      </c>
      <c r="AE863" s="4">
        <v>451.32243333084301</v>
      </c>
    </row>
    <row r="864" spans="1:31" x14ac:dyDescent="0.3">
      <c r="A864" s="1" t="s">
        <v>861</v>
      </c>
      <c r="B864" s="4">
        <v>522.32420268804594</v>
      </c>
      <c r="C864" s="4">
        <v>579.61538148729801</v>
      </c>
      <c r="D864" s="4">
        <v>688.92145952916303</v>
      </c>
      <c r="E864" s="4">
        <v>433.03189746540602</v>
      </c>
      <c r="F864" s="4">
        <v>544.630494071101</v>
      </c>
      <c r="G864" s="4">
        <v>469.09186665330299</v>
      </c>
      <c r="H864" s="4">
        <v>407.13545861483499</v>
      </c>
      <c r="I864" s="4">
        <v>536.25687742625996</v>
      </c>
      <c r="J864" s="4">
        <v>938.58381729318296</v>
      </c>
      <c r="K864" s="4">
        <v>329.59785752276298</v>
      </c>
      <c r="L864" s="4">
        <v>205.09371933376801</v>
      </c>
      <c r="M864" s="4">
        <v>314.25955847542298</v>
      </c>
      <c r="N864" s="4">
        <v>440.59297571443398</v>
      </c>
      <c r="O864" s="4">
        <v>182.72676898574301</v>
      </c>
      <c r="P864" s="4">
        <v>207.34308213825301</v>
      </c>
      <c r="Q864" s="4">
        <v>240.05259880794401</v>
      </c>
      <c r="R864" s="4">
        <v>244.22377730190399</v>
      </c>
      <c r="S864" s="4">
        <v>388.39563014624201</v>
      </c>
      <c r="T864" s="4">
        <v>294.027786857926</v>
      </c>
      <c r="U864" s="4">
        <v>379.72703393514303</v>
      </c>
      <c r="V864" s="4">
        <v>184.590308656812</v>
      </c>
      <c r="W864" s="4">
        <v>178.537951713902</v>
      </c>
      <c r="X864" s="4">
        <v>153.07736645188899</v>
      </c>
      <c r="Y864" s="4">
        <v>222.41739607889801</v>
      </c>
      <c r="Z864" s="4">
        <v>229.64230162495099</v>
      </c>
      <c r="AA864" s="4">
        <v>360.76466076815302</v>
      </c>
      <c r="AB864" s="4">
        <v>55.831159196599998</v>
      </c>
      <c r="AC864" s="4">
        <v>184.14296130421801</v>
      </c>
      <c r="AD864" s="4">
        <v>88.840031118654096</v>
      </c>
      <c r="AE864" s="4">
        <v>56.253566615173099</v>
      </c>
    </row>
    <row r="865" spans="1:31" x14ac:dyDescent="0.3">
      <c r="A865" s="1" t="s">
        <v>862</v>
      </c>
      <c r="B865" s="4">
        <v>7279.2078772903897</v>
      </c>
      <c r="C865" s="4">
        <v>13768.7881239378</v>
      </c>
      <c r="D865" s="4">
        <v>4623.6462681122302</v>
      </c>
      <c r="E865" s="4">
        <v>21872.068481350801</v>
      </c>
      <c r="F865" s="4">
        <v>6403.5308478548504</v>
      </c>
      <c r="G865" s="4">
        <v>6843.6987774646504</v>
      </c>
      <c r="H865" s="4">
        <v>5807.7929338639697</v>
      </c>
      <c r="I865" s="4">
        <v>8823.2110578114098</v>
      </c>
      <c r="J865" s="4">
        <v>34548.644046363603</v>
      </c>
      <c r="K865" s="4">
        <v>2489.8800129750798</v>
      </c>
      <c r="L865" s="4">
        <v>2298.3477819334498</v>
      </c>
      <c r="M865" s="4">
        <v>10351.8620283248</v>
      </c>
      <c r="N865" s="4">
        <v>2814.7638645891602</v>
      </c>
      <c r="O865" s="4">
        <v>13492.0892382202</v>
      </c>
      <c r="P865" s="4">
        <v>2032.0893371183399</v>
      </c>
      <c r="Q865" s="4">
        <v>3427.4260086209902</v>
      </c>
      <c r="R865" s="4">
        <v>4746.1258833914799</v>
      </c>
      <c r="S865" s="4">
        <v>5021.8650620122398</v>
      </c>
      <c r="T865" s="4">
        <v>8968.1299366482599</v>
      </c>
      <c r="U865" s="4">
        <v>15795.7823512946</v>
      </c>
      <c r="V865" s="4">
        <v>1372.6008800346799</v>
      </c>
      <c r="W865" s="4">
        <v>2108.03813441593</v>
      </c>
      <c r="X865" s="4">
        <v>7407.0561179199303</v>
      </c>
      <c r="Y865" s="4">
        <v>4663.7392930221404</v>
      </c>
      <c r="Z865" s="4">
        <v>6261.3845458181704</v>
      </c>
      <c r="AA865" s="4">
        <v>4592.0520282215102</v>
      </c>
      <c r="AB865" s="4">
        <v>3972.4213649564999</v>
      </c>
      <c r="AC865" s="4">
        <v>7101.4838872144501</v>
      </c>
      <c r="AD865" s="4">
        <v>2017.96424970817</v>
      </c>
      <c r="AE865" s="4">
        <v>1840.13375075201</v>
      </c>
    </row>
    <row r="866" spans="1:31" x14ac:dyDescent="0.3">
      <c r="A866" s="1" t="s">
        <v>863</v>
      </c>
      <c r="B866" s="4">
        <v>31538.991130520499</v>
      </c>
      <c r="C866" s="4">
        <v>2355.3985534522699</v>
      </c>
      <c r="D866" s="4">
        <v>5746.2980592239601</v>
      </c>
      <c r="E866" s="4">
        <v>2108.6390015472002</v>
      </c>
      <c r="F866" s="4">
        <v>2724.41295028181</v>
      </c>
      <c r="G866" s="4">
        <v>1935.1076686235599</v>
      </c>
      <c r="H866" s="4">
        <v>3463.93189750586</v>
      </c>
      <c r="I866" s="4">
        <v>2386.5822869714698</v>
      </c>
      <c r="J866" s="4">
        <v>2415.8319632091102</v>
      </c>
      <c r="K866" s="4">
        <v>1423.8026010981</v>
      </c>
      <c r="L866" s="4">
        <v>2100.66790435745</v>
      </c>
      <c r="M866" s="4">
        <v>5157.2774724716901</v>
      </c>
      <c r="N866" s="4">
        <v>8106.9605749482398</v>
      </c>
      <c r="O866" s="4">
        <v>5979.3465786521901</v>
      </c>
      <c r="P866" s="4">
        <v>1895.6019553031499</v>
      </c>
      <c r="Q866" s="4">
        <v>1958.4264997221301</v>
      </c>
      <c r="R866" s="4">
        <v>1697.80369335862</v>
      </c>
      <c r="S866" s="4">
        <v>4496.5647439573204</v>
      </c>
      <c r="T866" s="4">
        <v>2904.6743790222299</v>
      </c>
      <c r="U866" s="4">
        <v>12361.787762804101</v>
      </c>
      <c r="V866" s="4">
        <v>1232.2804372333201</v>
      </c>
      <c r="W866" s="4">
        <v>10560.380803947601</v>
      </c>
      <c r="X866" s="4">
        <v>8251.1128694426607</v>
      </c>
      <c r="Y866" s="4">
        <v>3227.9592907422102</v>
      </c>
      <c r="Z866" s="4">
        <v>7152.9629245137803</v>
      </c>
      <c r="AA866" s="4">
        <v>8325.5408680748405</v>
      </c>
      <c r="AB866" s="4">
        <v>1441.4087397296601</v>
      </c>
      <c r="AC866" s="4">
        <v>5207.1001296714303</v>
      </c>
      <c r="AD866" s="4">
        <v>6602.2994949170497</v>
      </c>
      <c r="AE866" s="4">
        <v>3400.88588777009</v>
      </c>
    </row>
    <row r="867" spans="1:31" x14ac:dyDescent="0.3">
      <c r="A867" s="1" t="s">
        <v>864</v>
      </c>
      <c r="B867" s="4">
        <v>21310.546443261199</v>
      </c>
      <c r="C867" s="4">
        <v>11421.2195749002</v>
      </c>
      <c r="D867" s="4">
        <v>9324.8866202876998</v>
      </c>
      <c r="E867" s="4">
        <v>7710.3048229473798</v>
      </c>
      <c r="F867" s="4">
        <v>9820.6871662562808</v>
      </c>
      <c r="G867" s="4">
        <v>10196.0642854206</v>
      </c>
      <c r="H867" s="4">
        <v>7192.2914201536496</v>
      </c>
      <c r="I867" s="4">
        <v>8848.2191995605699</v>
      </c>
      <c r="J867" s="4">
        <v>7120.3528059139899</v>
      </c>
      <c r="K867" s="4">
        <v>9791.5017980085304</v>
      </c>
      <c r="L867" s="4">
        <v>10356.118757280999</v>
      </c>
      <c r="M867" s="4">
        <v>16427.294537191301</v>
      </c>
      <c r="N867" s="4">
        <v>13711.702061682699</v>
      </c>
      <c r="O867" s="4">
        <v>8749.1219901966797</v>
      </c>
      <c r="P867" s="4">
        <v>10273.860345913001</v>
      </c>
      <c r="Q867" s="4">
        <v>7682.0021079488197</v>
      </c>
      <c r="R867" s="4">
        <v>11089.1614876044</v>
      </c>
      <c r="S867" s="4">
        <v>9890.3298753013005</v>
      </c>
      <c r="T867" s="4">
        <v>8649.1882569482696</v>
      </c>
      <c r="U867" s="4">
        <v>10995.8209395534</v>
      </c>
      <c r="V867" s="4">
        <v>7161.46363544215</v>
      </c>
      <c r="W867" s="4">
        <v>17051.503676009601</v>
      </c>
      <c r="X867" s="4">
        <v>7569.8698557728803</v>
      </c>
      <c r="Y867" s="4">
        <v>16913.577120499998</v>
      </c>
      <c r="Z867" s="4">
        <v>8672.9880299914603</v>
      </c>
      <c r="AA867" s="4">
        <v>23703.310960310999</v>
      </c>
      <c r="AB867" s="4">
        <v>11298.9995149734</v>
      </c>
      <c r="AC867" s="4">
        <v>7947.0365055689699</v>
      </c>
      <c r="AD867" s="4">
        <v>13796.8447058127</v>
      </c>
      <c r="AE867" s="4">
        <v>10697.1205976685</v>
      </c>
    </row>
    <row r="868" spans="1:31" x14ac:dyDescent="0.3">
      <c r="A868" s="1" t="s">
        <v>865</v>
      </c>
      <c r="B868" s="4">
        <v>5624.8537243546398</v>
      </c>
      <c r="C868" s="4">
        <v>5844.3845903874098</v>
      </c>
      <c r="D868" s="4">
        <v>6065.0869030997201</v>
      </c>
      <c r="E868" s="4">
        <v>3685.17716146259</v>
      </c>
      <c r="F868" s="4">
        <v>6325.1155965552298</v>
      </c>
      <c r="G868" s="4">
        <v>5798.6981736379803</v>
      </c>
      <c r="H868" s="4">
        <v>7813.6920321610196</v>
      </c>
      <c r="I868" s="4">
        <v>1607.6816582346601</v>
      </c>
      <c r="J868" s="4">
        <v>3512.2171644948398</v>
      </c>
      <c r="K868" s="4">
        <v>4815.2966574790298</v>
      </c>
      <c r="L868" s="4">
        <v>2389.8733700026401</v>
      </c>
      <c r="M868" s="4">
        <v>3119.4488726772001</v>
      </c>
      <c r="N868" s="4">
        <v>2010.7544429966899</v>
      </c>
      <c r="O868" s="4">
        <v>3141.6563860894898</v>
      </c>
      <c r="P868" s="4">
        <v>2412.38049844651</v>
      </c>
      <c r="Q868" s="4">
        <v>2002.20279823793</v>
      </c>
      <c r="R868" s="4">
        <v>2862.0402426114201</v>
      </c>
      <c r="S868" s="4">
        <v>2399.2263803472902</v>
      </c>
      <c r="T868" s="4">
        <v>1553.84131966063</v>
      </c>
      <c r="U868" s="4">
        <v>2845.2781449906101</v>
      </c>
      <c r="V868" s="4">
        <v>2024.2239826626101</v>
      </c>
      <c r="W868" s="4">
        <v>3401.2836936624499</v>
      </c>
      <c r="X868" s="4">
        <v>436.99060295176503</v>
      </c>
      <c r="Y868" s="4">
        <v>890.67721810734997</v>
      </c>
      <c r="Z868" s="4">
        <v>1982.2167560979599</v>
      </c>
      <c r="AA868" s="4">
        <v>766.29738584071504</v>
      </c>
      <c r="AB868" s="4">
        <v>2393.8131589755999</v>
      </c>
      <c r="AC868" s="4">
        <v>579.87638791824202</v>
      </c>
      <c r="AD868" s="4">
        <v>2331.1288326884301</v>
      </c>
      <c r="AE868" s="4">
        <v>729.21706436315003</v>
      </c>
    </row>
    <row r="869" spans="1:31" x14ac:dyDescent="0.3">
      <c r="A869" s="1" t="s">
        <v>866</v>
      </c>
      <c r="B869" s="4">
        <v>2209.98870468826</v>
      </c>
      <c r="C869" s="4">
        <v>2683.21060035865</v>
      </c>
      <c r="D869" s="4">
        <v>3406.3591896401799</v>
      </c>
      <c r="E869" s="4">
        <v>5024.1518263202697</v>
      </c>
      <c r="F869" s="4">
        <v>3971.97073494592</v>
      </c>
      <c r="G869" s="4">
        <v>2063.7461638847899</v>
      </c>
      <c r="H869" s="4">
        <v>2365.3718389958899</v>
      </c>
      <c r="I869" s="4">
        <v>5496.9015780703203</v>
      </c>
      <c r="J869" s="4">
        <v>12755.7613691594</v>
      </c>
      <c r="K869" s="4">
        <v>3931.7951715157501</v>
      </c>
      <c r="L869" s="4">
        <v>3084.0850563254598</v>
      </c>
      <c r="M869" s="4">
        <v>6480.5273973500398</v>
      </c>
      <c r="N869" s="4">
        <v>2713.1363875298198</v>
      </c>
      <c r="O869" s="4">
        <v>3870.2679451844301</v>
      </c>
      <c r="P869" s="4">
        <v>5261.1774862024304</v>
      </c>
      <c r="Q869" s="4">
        <v>10066.5434172773</v>
      </c>
      <c r="R869" s="4">
        <v>1981.5798891945999</v>
      </c>
      <c r="S869" s="4">
        <v>14797.7634630714</v>
      </c>
      <c r="T869" s="4">
        <v>4928.0519797450997</v>
      </c>
      <c r="U869" s="4">
        <v>5108.2140469721799</v>
      </c>
      <c r="V869" s="4">
        <v>4606.8606738293001</v>
      </c>
      <c r="W869" s="4">
        <v>19038.3413375616</v>
      </c>
      <c r="X869" s="4">
        <v>6631.6532021836802</v>
      </c>
      <c r="Y869" s="4">
        <v>1488.7482466239801</v>
      </c>
      <c r="Z869" s="4">
        <v>5243.3537141338502</v>
      </c>
      <c r="AA869" s="4">
        <v>9686.8733804077401</v>
      </c>
      <c r="AB869" s="4">
        <v>6092.1362258163799</v>
      </c>
      <c r="AC869" s="4">
        <v>9287.8979503737301</v>
      </c>
      <c r="AD869" s="4">
        <v>4834.2243547243097</v>
      </c>
      <c r="AE869" s="4">
        <v>6711.3899772081904</v>
      </c>
    </row>
    <row r="870" spans="1:31" x14ac:dyDescent="0.3">
      <c r="A870" s="1" t="s">
        <v>867</v>
      </c>
      <c r="B870" s="4">
        <v>70335.397789305207</v>
      </c>
      <c r="C870" s="4">
        <v>70643.042752703594</v>
      </c>
      <c r="D870" s="4">
        <v>49794.964375213</v>
      </c>
      <c r="E870" s="4">
        <v>66915.760176804702</v>
      </c>
      <c r="F870" s="4">
        <v>44749.946660823298</v>
      </c>
      <c r="G870" s="4">
        <v>34325.359149731798</v>
      </c>
      <c r="H870" s="4">
        <v>57649.013371083201</v>
      </c>
      <c r="I870" s="4">
        <v>69651.136305003296</v>
      </c>
      <c r="J870" s="4">
        <v>65135.444916710403</v>
      </c>
      <c r="K870" s="4">
        <v>63224.554958231398</v>
      </c>
      <c r="L870" s="4">
        <v>56018.474899442401</v>
      </c>
      <c r="M870" s="4">
        <v>76631.273331043005</v>
      </c>
      <c r="N870" s="4">
        <v>86064.451444054896</v>
      </c>
      <c r="O870" s="4">
        <v>68232.636549466901</v>
      </c>
      <c r="P870" s="4">
        <v>58097.391158793798</v>
      </c>
      <c r="Q870" s="4">
        <v>56949.951951191899</v>
      </c>
      <c r="R870" s="4">
        <v>51158.685506640897</v>
      </c>
      <c r="S870" s="4">
        <v>51404.631830604201</v>
      </c>
      <c r="T870" s="4">
        <v>56303.2752268357</v>
      </c>
      <c r="U870" s="4">
        <v>68820.767716758899</v>
      </c>
      <c r="V870" s="4">
        <v>53176.402865218697</v>
      </c>
      <c r="W870" s="4">
        <v>90980.7406533225</v>
      </c>
      <c r="X870" s="4">
        <v>68793.883879619199</v>
      </c>
      <c r="Y870" s="4">
        <v>103783.77725974801</v>
      </c>
      <c r="Z870" s="4">
        <v>59791.938802208897</v>
      </c>
      <c r="AA870" s="4">
        <v>65720.340671327198</v>
      </c>
      <c r="AB870" s="4">
        <v>115470.80726237201</v>
      </c>
      <c r="AC870" s="4">
        <v>44526.306758382001</v>
      </c>
      <c r="AD870" s="4">
        <v>72660.530273305805</v>
      </c>
      <c r="AE870" s="4">
        <v>70801.770013677698</v>
      </c>
    </row>
    <row r="871" spans="1:31" x14ac:dyDescent="0.3">
      <c r="A871" s="1" t="s">
        <v>868</v>
      </c>
      <c r="B871" s="4">
        <v>47105.851972580298</v>
      </c>
      <c r="C871" s="4">
        <v>59113.972333897997</v>
      </c>
      <c r="D871" s="4">
        <v>33548.215261744299</v>
      </c>
      <c r="E871" s="4">
        <v>39475.128554154297</v>
      </c>
      <c r="F871" s="4">
        <v>27704.2107949169</v>
      </c>
      <c r="G871" s="4">
        <v>27896.8526170941</v>
      </c>
      <c r="H871" s="4">
        <v>39996.432964023799</v>
      </c>
      <c r="I871" s="4">
        <v>32375.681427258201</v>
      </c>
      <c r="J871" s="4">
        <v>35990.853103040099</v>
      </c>
      <c r="K871" s="4">
        <v>35331.019217627698</v>
      </c>
      <c r="L871" s="4">
        <v>41644.617643361897</v>
      </c>
      <c r="M871" s="4">
        <v>47344.239741486097</v>
      </c>
      <c r="N871" s="4">
        <v>62134.6901556218</v>
      </c>
      <c r="O871" s="4">
        <v>41960.789603455298</v>
      </c>
      <c r="P871" s="4">
        <v>37360.462422992401</v>
      </c>
      <c r="Q871" s="4">
        <v>32827.7208688428</v>
      </c>
      <c r="R871" s="4">
        <v>24749.189044722199</v>
      </c>
      <c r="S871" s="4">
        <v>30234.9246767441</v>
      </c>
      <c r="T871" s="4">
        <v>40215.607261711702</v>
      </c>
      <c r="U871" s="4">
        <v>40908.115361951401</v>
      </c>
      <c r="V871" s="4">
        <v>37773.011250217802</v>
      </c>
      <c r="W871" s="4">
        <v>53161.047767616597</v>
      </c>
      <c r="X871" s="4">
        <v>49065.724389213297</v>
      </c>
      <c r="Y871" s="4">
        <v>58475.6870258606</v>
      </c>
      <c r="Z871" s="4">
        <v>33394.952340561002</v>
      </c>
      <c r="AA871" s="4">
        <v>34143.4180837729</v>
      </c>
      <c r="AB871" s="4">
        <v>65345.997377971398</v>
      </c>
      <c r="AC871" s="4">
        <v>26742.237161836201</v>
      </c>
      <c r="AD871" s="4">
        <v>39811.128461501001</v>
      </c>
      <c r="AE871" s="4">
        <v>34902.802919573798</v>
      </c>
    </row>
    <row r="872" spans="1:31" x14ac:dyDescent="0.3">
      <c r="A872" s="1" t="s">
        <v>869</v>
      </c>
      <c r="B872" s="4">
        <v>197004.39318139901</v>
      </c>
      <c r="C872" s="4">
        <v>208544.46947514499</v>
      </c>
      <c r="D872" s="4">
        <v>150560.99632476599</v>
      </c>
      <c r="E872" s="4">
        <v>158095.60031413101</v>
      </c>
      <c r="F872" s="4">
        <v>160949.10351049001</v>
      </c>
      <c r="G872" s="4">
        <v>146587.93367294499</v>
      </c>
      <c r="H872" s="4">
        <v>158401.413605318</v>
      </c>
      <c r="I872" s="4">
        <v>129418.16150270301</v>
      </c>
      <c r="J872" s="4">
        <v>142618.27984228599</v>
      </c>
      <c r="K872" s="4">
        <v>136535.51506731301</v>
      </c>
      <c r="L872" s="4">
        <v>184791.26097291999</v>
      </c>
      <c r="M872" s="4">
        <v>241556.94978559701</v>
      </c>
      <c r="N872" s="4">
        <v>77636.278985995494</v>
      </c>
      <c r="O872" s="4">
        <v>146434.560135081</v>
      </c>
      <c r="P872" s="4">
        <v>196255.95571084</v>
      </c>
      <c r="Q872" s="4">
        <v>159445.027590527</v>
      </c>
      <c r="R872" s="4">
        <v>204974.849873022</v>
      </c>
      <c r="S872" s="4">
        <v>131235.313183552</v>
      </c>
      <c r="T872" s="4">
        <v>188583.71679842001</v>
      </c>
      <c r="U872" s="4">
        <v>207686.57961250699</v>
      </c>
      <c r="V872" s="4">
        <v>123443.36987430599</v>
      </c>
      <c r="W872" s="4">
        <v>204867.799181885</v>
      </c>
      <c r="X872" s="4">
        <v>197964.53129253199</v>
      </c>
      <c r="Y872" s="4">
        <v>196327.592044369</v>
      </c>
      <c r="Z872" s="4">
        <v>172364.348830175</v>
      </c>
      <c r="AA872" s="4">
        <v>177104.39592974601</v>
      </c>
      <c r="AB872" s="4">
        <v>233279.95990848599</v>
      </c>
      <c r="AC872" s="4">
        <v>139482.76502826301</v>
      </c>
      <c r="AD872" s="4">
        <v>259175.672439638</v>
      </c>
      <c r="AE872" s="4">
        <v>163010.97874350101</v>
      </c>
    </row>
    <row r="873" spans="1:31" x14ac:dyDescent="0.3">
      <c r="A873" s="1" t="s">
        <v>870</v>
      </c>
      <c r="B873" s="4">
        <v>167376.36159897599</v>
      </c>
      <c r="C873" s="4">
        <v>173852.80094486201</v>
      </c>
      <c r="D873" s="4">
        <v>220965.06788841201</v>
      </c>
      <c r="E873" s="4">
        <v>214766.876527235</v>
      </c>
      <c r="F873" s="4">
        <v>141954.44334015</v>
      </c>
      <c r="G873" s="4">
        <v>211908.78577080899</v>
      </c>
      <c r="H873" s="4">
        <v>149938.46554248</v>
      </c>
      <c r="I873" s="4">
        <v>211305.097962664</v>
      </c>
      <c r="J873" s="4">
        <v>181949.47592017401</v>
      </c>
      <c r="K873" s="4">
        <v>123512.073033202</v>
      </c>
      <c r="L873" s="4">
        <v>136251.64709395499</v>
      </c>
      <c r="M873" s="4">
        <v>195908.25126600999</v>
      </c>
      <c r="N873" s="4">
        <v>105142.373349163</v>
      </c>
      <c r="O873" s="4">
        <v>129973.620002565</v>
      </c>
      <c r="P873" s="4">
        <v>102369.828802993</v>
      </c>
      <c r="Q873" s="4">
        <v>136339.458256185</v>
      </c>
      <c r="R873" s="4">
        <v>239968.19896114201</v>
      </c>
      <c r="S873" s="4">
        <v>117369.76742396</v>
      </c>
      <c r="T873" s="4">
        <v>166872.94979916001</v>
      </c>
      <c r="U873" s="4">
        <v>177036.49509581301</v>
      </c>
      <c r="V873" s="4">
        <v>87442.498451187697</v>
      </c>
      <c r="W873" s="4">
        <v>139471.759255699</v>
      </c>
      <c r="X873" s="4">
        <v>140081.442409357</v>
      </c>
      <c r="Y873" s="4">
        <v>167975.398085869</v>
      </c>
      <c r="Z873" s="4">
        <v>159988.43493614101</v>
      </c>
      <c r="AA873" s="4">
        <v>121641.310399334</v>
      </c>
      <c r="AB873" s="4">
        <v>115748.07366156</v>
      </c>
      <c r="AC873" s="4">
        <v>74403.564487537806</v>
      </c>
      <c r="AD873" s="4">
        <v>142176.85851665199</v>
      </c>
      <c r="AE873" s="4">
        <v>92179.015199507994</v>
      </c>
    </row>
    <row r="874" spans="1:31" x14ac:dyDescent="0.3">
      <c r="A874" s="1" t="s">
        <v>871</v>
      </c>
      <c r="B874" s="4">
        <v>206103.688914339</v>
      </c>
      <c r="C874" s="4">
        <v>242740.180196336</v>
      </c>
      <c r="D874" s="4">
        <v>183569.808136237</v>
      </c>
      <c r="E874" s="4">
        <v>222817.78774196899</v>
      </c>
      <c r="F874" s="4">
        <v>201750.60326377899</v>
      </c>
      <c r="G874" s="4">
        <v>198862.050873125</v>
      </c>
      <c r="H874" s="4">
        <v>174397.648980592</v>
      </c>
      <c r="I874" s="4">
        <v>189268.89647682899</v>
      </c>
      <c r="J874" s="4">
        <v>174990.033382831</v>
      </c>
      <c r="K874" s="4">
        <v>147816.25159289301</v>
      </c>
      <c r="L874" s="4">
        <v>157199.35798032201</v>
      </c>
      <c r="M874" s="4">
        <v>219340.30346706099</v>
      </c>
      <c r="N874" s="4">
        <v>161082.34413159001</v>
      </c>
      <c r="O874" s="4">
        <v>148652.62546233801</v>
      </c>
      <c r="P874" s="4">
        <v>151563.001743517</v>
      </c>
      <c r="Q874" s="4">
        <v>154135.46785650199</v>
      </c>
      <c r="R874" s="4">
        <v>180341.01805067499</v>
      </c>
      <c r="S874" s="4">
        <v>123727.006340152</v>
      </c>
      <c r="T874" s="4">
        <v>178205.18254808601</v>
      </c>
      <c r="U874" s="4">
        <v>207196.342582249</v>
      </c>
      <c r="V874" s="4">
        <v>110511.80389497201</v>
      </c>
      <c r="W874" s="4">
        <v>61801.219081418501</v>
      </c>
      <c r="X874" s="4">
        <v>174863.97438509899</v>
      </c>
      <c r="Y874" s="4">
        <v>185954.30495835401</v>
      </c>
      <c r="Z874" s="4">
        <v>173509.721218969</v>
      </c>
      <c r="AA874" s="4">
        <v>161888.84403408199</v>
      </c>
      <c r="AB874" s="4">
        <v>185254.90558337999</v>
      </c>
      <c r="AC874" s="4">
        <v>143829.10169044501</v>
      </c>
      <c r="AD874" s="4">
        <v>185334.99429403699</v>
      </c>
      <c r="AE874" s="4">
        <v>140871.19898783299</v>
      </c>
    </row>
    <row r="875" spans="1:31" x14ac:dyDescent="0.3">
      <c r="A875" s="1" t="s">
        <v>872</v>
      </c>
      <c r="B875" s="4">
        <v>15263.8362399413</v>
      </c>
      <c r="C875" s="4">
        <v>6915.5268047822801</v>
      </c>
      <c r="D875" s="4">
        <v>4131.9622870099702</v>
      </c>
      <c r="E875" s="4">
        <v>3656.2721127361601</v>
      </c>
      <c r="F875" s="4">
        <v>3907.9654634793001</v>
      </c>
      <c r="G875" s="4">
        <v>2711.1924598113901</v>
      </c>
      <c r="H875" s="4">
        <v>3867.33885958982</v>
      </c>
      <c r="I875" s="4">
        <v>6695.7747916858698</v>
      </c>
      <c r="J875" s="4">
        <v>4676.6258727342602</v>
      </c>
      <c r="K875" s="4">
        <v>3915.06945471668</v>
      </c>
      <c r="L875" s="4">
        <v>2377.5751996315198</v>
      </c>
      <c r="M875" s="4">
        <v>8571.9985715826006</v>
      </c>
      <c r="N875" s="4">
        <v>3167.7581431281901</v>
      </c>
      <c r="O875" s="4">
        <v>1763.5392583887101</v>
      </c>
      <c r="P875" s="4">
        <v>4067.8700056662501</v>
      </c>
      <c r="Q875" s="4">
        <v>4720.6354996363498</v>
      </c>
      <c r="R875" s="4">
        <v>5284.4780460709999</v>
      </c>
      <c r="S875" s="4">
        <v>3601.22915940845</v>
      </c>
      <c r="T875" s="4">
        <v>2309.7399653719399</v>
      </c>
      <c r="U875" s="4">
        <v>2778.2463215105299</v>
      </c>
      <c r="V875" s="4">
        <v>2233.2338705697998</v>
      </c>
      <c r="W875" s="4">
        <v>5328.8980303642602</v>
      </c>
      <c r="X875" s="4">
        <v>2366.09330126434</v>
      </c>
      <c r="Y875" s="4">
        <v>2198.2848658344001</v>
      </c>
      <c r="Z875" s="4">
        <v>2763.8265725656702</v>
      </c>
      <c r="AA875" s="4">
        <v>4644.0460230716199</v>
      </c>
      <c r="AB875" s="4">
        <v>3027.20050380767</v>
      </c>
      <c r="AC875" s="4">
        <v>2221.7406799064202</v>
      </c>
      <c r="AD875" s="4">
        <v>1694.0169130163299</v>
      </c>
      <c r="AE875" s="4">
        <v>1286.9601428071801</v>
      </c>
    </row>
    <row r="876" spans="1:31" x14ac:dyDescent="0.3">
      <c r="A876" s="1" t="s">
        <v>873</v>
      </c>
      <c r="B876" s="4">
        <v>1157.1475069262301</v>
      </c>
      <c r="C876" s="4">
        <v>395.74603104767698</v>
      </c>
      <c r="D876" s="4">
        <v>503.44434157510699</v>
      </c>
      <c r="E876" s="4">
        <v>1258.9394216898099</v>
      </c>
      <c r="F876" s="4">
        <v>782.29067601983797</v>
      </c>
      <c r="G876" s="4">
        <v>914.27743876470095</v>
      </c>
      <c r="H876" s="4">
        <v>1396.53552905625</v>
      </c>
      <c r="I876" s="4">
        <v>847.28217328626204</v>
      </c>
      <c r="J876" s="4">
        <v>492.92277981566002</v>
      </c>
      <c r="K876" s="4">
        <v>191.18373596440901</v>
      </c>
      <c r="L876" s="4">
        <v>3110.13931379318</v>
      </c>
      <c r="M876" s="4">
        <v>4173.1630653844704</v>
      </c>
      <c r="N876" s="4">
        <v>5297.4485324522802</v>
      </c>
      <c r="O876" s="4">
        <v>2630.7302824009998</v>
      </c>
      <c r="P876" s="4">
        <v>2975.4709394843499</v>
      </c>
      <c r="Q876" s="4">
        <v>1003.47608321533</v>
      </c>
      <c r="R876" s="4">
        <v>1944.12271695095</v>
      </c>
      <c r="S876" s="4">
        <v>1373.8214060318301</v>
      </c>
      <c r="T876" s="4">
        <v>2.58222716151676</v>
      </c>
      <c r="U876" s="4">
        <v>3922.2968305566601</v>
      </c>
      <c r="V876" s="4">
        <v>1102.23345855413</v>
      </c>
      <c r="W876" s="4">
        <v>2867.0753179868598</v>
      </c>
      <c r="X876" s="4">
        <v>1542.94358093301</v>
      </c>
      <c r="Y876" s="4">
        <v>3494.3630949948401</v>
      </c>
      <c r="Z876" s="4">
        <v>2711.13469624858</v>
      </c>
      <c r="AA876" s="4">
        <v>5650.0676657138602</v>
      </c>
      <c r="AB876" s="4">
        <v>1844.1100344684</v>
      </c>
      <c r="AC876" s="4">
        <v>4737.84463402853</v>
      </c>
      <c r="AD876" s="4">
        <v>6233.8341102328304</v>
      </c>
      <c r="AE876" s="4">
        <v>1914.0704608342501</v>
      </c>
    </row>
    <row r="877" spans="1:31" x14ac:dyDescent="0.3">
      <c r="A877" s="1" t="s">
        <v>874</v>
      </c>
      <c r="B877" s="4">
        <v>66054.502051096395</v>
      </c>
      <c r="C877" s="4">
        <v>8399.1187978187409</v>
      </c>
      <c r="D877" s="4">
        <v>7068.1046333269196</v>
      </c>
      <c r="E877" s="4">
        <v>6199.1115451461101</v>
      </c>
      <c r="F877" s="4">
        <v>7223.5716354447004</v>
      </c>
      <c r="G877" s="4">
        <v>8675.2423299363509</v>
      </c>
      <c r="H877" s="4">
        <v>10093.3138085961</v>
      </c>
      <c r="I877" s="4">
        <v>5620.5399232885802</v>
      </c>
      <c r="J877" s="4">
        <v>7681.8019125271103</v>
      </c>
      <c r="K877" s="4">
        <v>4451.4791545854996</v>
      </c>
      <c r="L877" s="4">
        <v>8712.1186213657802</v>
      </c>
      <c r="M877" s="4">
        <v>8011.6058316008102</v>
      </c>
      <c r="N877" s="4">
        <v>12907.043507737701</v>
      </c>
      <c r="O877" s="4">
        <v>7671.3506962906004</v>
      </c>
      <c r="P877" s="4">
        <v>4932.8709280736402</v>
      </c>
      <c r="Q877" s="4">
        <v>5107.7393978180899</v>
      </c>
      <c r="R877" s="4">
        <v>4175.1804471386304</v>
      </c>
      <c r="S877" s="4">
        <v>2390.5251712569998</v>
      </c>
      <c r="T877" s="4">
        <v>3705.52991750499</v>
      </c>
      <c r="U877" s="4">
        <v>8963.0879924326091</v>
      </c>
      <c r="V877" s="4">
        <v>2231.9495665679801</v>
      </c>
      <c r="W877" s="4">
        <v>2458.6653853705602</v>
      </c>
      <c r="X877" s="4">
        <v>3637.4028018929398</v>
      </c>
      <c r="Y877" s="4">
        <v>3046.5497322883698</v>
      </c>
      <c r="Z877" s="4">
        <v>3885.9594999014198</v>
      </c>
      <c r="AA877" s="4">
        <v>9855.2152671621807</v>
      </c>
      <c r="AB877" s="4">
        <v>6786.9726018013898</v>
      </c>
      <c r="AC877" s="4">
        <v>4499.4852451247898</v>
      </c>
      <c r="AD877" s="4">
        <v>9178.8957214052207</v>
      </c>
      <c r="AE877" s="4">
        <v>2032.08255717372</v>
      </c>
    </row>
    <row r="878" spans="1:31" x14ac:dyDescent="0.3">
      <c r="A878" s="1" t="s">
        <v>875</v>
      </c>
      <c r="B878" s="4">
        <v>3526.8845777229699</v>
      </c>
      <c r="C878" s="4">
        <v>3588.0045738972499</v>
      </c>
      <c r="D878" s="4">
        <v>2562.9913236847401</v>
      </c>
      <c r="E878" s="4">
        <v>3856.82648673328</v>
      </c>
      <c r="F878" s="4">
        <v>4728.8782849958197</v>
      </c>
      <c r="G878" s="4">
        <v>4569.5669954659597</v>
      </c>
      <c r="H878" s="4">
        <v>3004.8180817631601</v>
      </c>
      <c r="I878" s="4">
        <v>2268.6119635034102</v>
      </c>
      <c r="J878" s="4">
        <v>1924.9045053559</v>
      </c>
      <c r="K878" s="4">
        <v>1757.6327289385499</v>
      </c>
      <c r="L878" s="4">
        <v>2460.0898264646198</v>
      </c>
      <c r="M878" s="4">
        <v>5729.8313727929299</v>
      </c>
      <c r="N878" s="4">
        <v>4032.2450830285102</v>
      </c>
      <c r="O878" s="4">
        <v>4939.2503921326297</v>
      </c>
      <c r="P878" s="4">
        <v>4703.3902656934497</v>
      </c>
      <c r="Q878" s="4">
        <v>1772.07034554487</v>
      </c>
      <c r="R878" s="4">
        <v>5191.3600656961999</v>
      </c>
      <c r="S878" s="4">
        <v>2642.6119587890398</v>
      </c>
      <c r="T878" s="4">
        <v>3203.0086019508699</v>
      </c>
      <c r="U878" s="4">
        <v>12248.356967440201</v>
      </c>
      <c r="V878" s="4">
        <v>2958.32827892061</v>
      </c>
      <c r="W878" s="4">
        <v>6294.3305011034799</v>
      </c>
      <c r="X878" s="4">
        <v>3201.7060304514898</v>
      </c>
      <c r="Y878" s="4">
        <v>17120.187509740801</v>
      </c>
      <c r="Z878" s="4">
        <v>4015.4534904930201</v>
      </c>
      <c r="AA878" s="4">
        <v>8080.6062671985701</v>
      </c>
      <c r="AB878" s="4">
        <v>5583.5041465506001</v>
      </c>
      <c r="AC878" s="4">
        <v>9396.7103694625002</v>
      </c>
      <c r="AD878" s="4">
        <v>5921.7852785085097</v>
      </c>
      <c r="AE878" s="4">
        <v>5000.7055810095599</v>
      </c>
    </row>
    <row r="879" spans="1:31" x14ac:dyDescent="0.3">
      <c r="A879" s="1" t="s">
        <v>876</v>
      </c>
      <c r="B879" s="4">
        <v>16733.754916682199</v>
      </c>
      <c r="C879" s="4">
        <v>8103.4244602115396</v>
      </c>
      <c r="D879" s="4">
        <v>5708.9128593341602</v>
      </c>
      <c r="E879" s="4">
        <v>2245.6999121316699</v>
      </c>
      <c r="F879" s="4">
        <v>4592.2639701612698</v>
      </c>
      <c r="G879" s="4">
        <v>6360.2454507193497</v>
      </c>
      <c r="H879" s="4">
        <v>2807.04406340887</v>
      </c>
      <c r="I879" s="4">
        <v>3152.0545365162802</v>
      </c>
      <c r="J879" s="4">
        <v>5657.00363755949</v>
      </c>
      <c r="K879" s="4">
        <v>2168.6272718616601</v>
      </c>
      <c r="L879" s="4">
        <v>1642.0648171192099</v>
      </c>
      <c r="M879" s="4">
        <v>3007.4182649622499</v>
      </c>
      <c r="N879" s="4">
        <v>3531.2911417884002</v>
      </c>
      <c r="O879" s="4">
        <v>2456.10651438784</v>
      </c>
      <c r="P879" s="4">
        <v>1953.3689497304999</v>
      </c>
      <c r="Q879" s="4">
        <v>410.51400216672698</v>
      </c>
      <c r="R879" s="4">
        <v>32878.986660671799</v>
      </c>
      <c r="S879" s="4">
        <v>4678.8749373809796</v>
      </c>
      <c r="T879" s="4">
        <v>1771.1758950017399</v>
      </c>
      <c r="U879" s="4">
        <v>223.754935194143</v>
      </c>
      <c r="V879" s="4">
        <v>2064.6249059006</v>
      </c>
      <c r="W879" s="4">
        <v>1598.51407275418</v>
      </c>
      <c r="X879" s="4">
        <v>998.96379829002103</v>
      </c>
      <c r="Y879" s="4">
        <v>1148.64233278146</v>
      </c>
      <c r="Z879" s="4">
        <v>1317.48740467121</v>
      </c>
      <c r="AA879" s="4">
        <v>1422.9970770187399</v>
      </c>
      <c r="AB879" s="4">
        <v>1257.6466085365601</v>
      </c>
      <c r="AC879" s="4">
        <v>576.87001573431098</v>
      </c>
      <c r="AD879" s="4">
        <v>419.774662379571</v>
      </c>
      <c r="AE879" s="4">
        <v>644.72458011888205</v>
      </c>
    </row>
    <row r="880" spans="1:31" x14ac:dyDescent="0.3">
      <c r="A880" s="1" t="s">
        <v>877</v>
      </c>
      <c r="B880" s="4">
        <v>729.07487657441197</v>
      </c>
      <c r="C880" s="4">
        <v>273.24665490108998</v>
      </c>
      <c r="D880" s="4">
        <v>515.84504946647496</v>
      </c>
      <c r="E880" s="4">
        <v>279.06886945565702</v>
      </c>
      <c r="F880" s="4">
        <v>249.916781923359</v>
      </c>
      <c r="G880" s="4">
        <v>107.713954642182</v>
      </c>
      <c r="H880" s="4">
        <v>536.62135061023298</v>
      </c>
      <c r="I880" s="4">
        <v>150.923168410447</v>
      </c>
      <c r="J880" s="4">
        <v>267.116972631208</v>
      </c>
      <c r="K880" s="4">
        <v>107.67359215007799</v>
      </c>
      <c r="L880" s="4">
        <v>613.18509543037896</v>
      </c>
      <c r="M880" s="4">
        <v>911.15841195386099</v>
      </c>
      <c r="N880" s="4">
        <v>850.33479614946702</v>
      </c>
      <c r="O880" s="4">
        <v>413.46050905064902</v>
      </c>
      <c r="P880" s="4">
        <v>484.93699170588002</v>
      </c>
      <c r="Q880" s="4">
        <v>647.91639268049903</v>
      </c>
      <c r="R880" s="4">
        <v>450.33866183880798</v>
      </c>
      <c r="S880" s="4">
        <v>2.4262153664072801</v>
      </c>
      <c r="T880" s="4">
        <v>737.89090430788804</v>
      </c>
      <c r="U880" s="4">
        <v>419.87114070574597</v>
      </c>
      <c r="V880" s="4">
        <v>248.33776029884501</v>
      </c>
      <c r="W880" s="4">
        <v>3739.1284267853998</v>
      </c>
      <c r="X880" s="4">
        <v>340.41870714444298</v>
      </c>
      <c r="Y880" s="4">
        <v>523.14581686512702</v>
      </c>
      <c r="Z880" s="4">
        <v>1179.43935492995</v>
      </c>
      <c r="AA880" s="4">
        <v>1562.76193735169</v>
      </c>
      <c r="AB880" s="4">
        <v>85.898811509115404</v>
      </c>
      <c r="AC880" s="4">
        <v>367.23225968379501</v>
      </c>
      <c r="AD880" s="4">
        <v>303.28290057624599</v>
      </c>
      <c r="AE880" s="4">
        <v>184.97327418014001</v>
      </c>
    </row>
    <row r="881" spans="1:31" x14ac:dyDescent="0.3">
      <c r="A881" s="1" t="s">
        <v>878</v>
      </c>
      <c r="B881" s="4">
        <v>85161.433070061306</v>
      </c>
      <c r="C881" s="4">
        <v>18740.256464189199</v>
      </c>
      <c r="D881" s="4">
        <v>22028.444079522</v>
      </c>
      <c r="E881" s="4">
        <v>18755.9027395987</v>
      </c>
      <c r="F881" s="4">
        <v>27885.333057804699</v>
      </c>
      <c r="G881" s="4">
        <v>17979.981436149901</v>
      </c>
      <c r="H881" s="4">
        <v>35844.938203407997</v>
      </c>
      <c r="I881" s="4">
        <v>14193.4453856461</v>
      </c>
      <c r="J881" s="4">
        <v>15944.687943397201</v>
      </c>
      <c r="K881" s="4">
        <v>20849.9505360205</v>
      </c>
      <c r="L881" s="4">
        <v>19466.339976995601</v>
      </c>
      <c r="M881" s="4">
        <v>32196.675611290601</v>
      </c>
      <c r="N881" s="4">
        <v>32765.331179672699</v>
      </c>
      <c r="O881" s="4">
        <v>26875.958883022598</v>
      </c>
      <c r="P881" s="4">
        <v>24179.327296577099</v>
      </c>
      <c r="Q881" s="4">
        <v>51526.930622693297</v>
      </c>
      <c r="R881" s="4">
        <v>20985.998089997702</v>
      </c>
      <c r="S881" s="4">
        <v>32634.915910600601</v>
      </c>
      <c r="T881" s="4">
        <v>32475.165649324299</v>
      </c>
      <c r="U881" s="4">
        <v>68180.461883702897</v>
      </c>
      <c r="V881" s="4">
        <v>23462.8058541588</v>
      </c>
      <c r="W881" s="4">
        <v>39944.472931140001</v>
      </c>
      <c r="X881" s="4">
        <v>43212.300845270402</v>
      </c>
      <c r="Y881" s="4">
        <v>73756.346682967604</v>
      </c>
      <c r="Z881" s="4">
        <v>27214.379584098198</v>
      </c>
      <c r="AA881" s="4">
        <v>38183.557548023797</v>
      </c>
      <c r="AB881" s="4">
        <v>42191.176418151001</v>
      </c>
      <c r="AC881" s="4">
        <v>26062.325649194499</v>
      </c>
      <c r="AD881" s="4">
        <v>44766.344138703404</v>
      </c>
      <c r="AE881" s="4">
        <v>93958.176156814006</v>
      </c>
    </row>
    <row r="882" spans="1:31" x14ac:dyDescent="0.3">
      <c r="A882" s="1" t="s">
        <v>879</v>
      </c>
      <c r="B882" s="4">
        <v>8635.8916533516094</v>
      </c>
      <c r="C882" s="4">
        <v>5289.0227246608101</v>
      </c>
      <c r="D882" s="4">
        <v>8413.4040458072996</v>
      </c>
      <c r="E882" s="4">
        <v>7647.5557211855803</v>
      </c>
      <c r="F882" s="4">
        <v>15440.949763046499</v>
      </c>
      <c r="G882" s="4">
        <v>7844.07128905234</v>
      </c>
      <c r="H882" s="4">
        <v>9173.1955141343897</v>
      </c>
      <c r="I882" s="4">
        <v>4630.9263600971799</v>
      </c>
      <c r="J882" s="4">
        <v>4950.5616704268496</v>
      </c>
      <c r="K882" s="4">
        <v>3432.1600748104902</v>
      </c>
      <c r="L882" s="4">
        <v>10905.3831074178</v>
      </c>
      <c r="M882" s="4">
        <v>10262.586885892801</v>
      </c>
      <c r="N882" s="4">
        <v>13553.508890835001</v>
      </c>
      <c r="O882" s="4">
        <v>10963.3166782838</v>
      </c>
      <c r="P882" s="4">
        <v>8320.6674496215001</v>
      </c>
      <c r="Q882" s="4">
        <v>14286.5906440546</v>
      </c>
      <c r="R882" s="4">
        <v>16576.381144053601</v>
      </c>
      <c r="S882" s="4">
        <v>5297.6910673789298</v>
      </c>
      <c r="T882" s="4">
        <v>5133.7111701374897</v>
      </c>
      <c r="U882" s="4">
        <v>6950.0550569818697</v>
      </c>
      <c r="V882" s="4">
        <v>16889.375794199099</v>
      </c>
      <c r="W882" s="4">
        <v>30534.7977673977</v>
      </c>
      <c r="X882" s="4">
        <v>11423.2541423041</v>
      </c>
      <c r="Y882" s="4">
        <v>8272.6198358885704</v>
      </c>
      <c r="Z882" s="4">
        <v>7265.8048315552496</v>
      </c>
      <c r="AA882" s="4">
        <v>10192.404102799699</v>
      </c>
      <c r="AB882" s="4">
        <v>15523.057171606601</v>
      </c>
      <c r="AC882" s="4">
        <v>11023.149283880701</v>
      </c>
      <c r="AD882" s="4">
        <v>20080.7872523802</v>
      </c>
      <c r="AE882" s="4">
        <v>8784.3085494929492</v>
      </c>
    </row>
    <row r="883" spans="1:31" x14ac:dyDescent="0.3">
      <c r="A883" s="1" t="s">
        <v>880</v>
      </c>
      <c r="B883" s="4">
        <v>90399.2255726328</v>
      </c>
      <c r="C883" s="4">
        <v>10706.598528747199</v>
      </c>
      <c r="D883" s="4">
        <v>12949.7831494088</v>
      </c>
      <c r="E883" s="4">
        <v>16132.6388250993</v>
      </c>
      <c r="F883" s="4">
        <v>17714.973132709601</v>
      </c>
      <c r="G883" s="4">
        <v>12184.6449011799</v>
      </c>
      <c r="H883" s="4">
        <v>25430.0260465836</v>
      </c>
      <c r="I883" s="4">
        <v>10666.4047130606</v>
      </c>
      <c r="J883" s="4">
        <v>14328.790369962901</v>
      </c>
      <c r="K883" s="4">
        <v>8010.1764144425997</v>
      </c>
      <c r="L883" s="4">
        <v>8277.8534415767899</v>
      </c>
      <c r="M883" s="4">
        <v>19903.160537127798</v>
      </c>
      <c r="N883" s="4">
        <v>43216.640357639102</v>
      </c>
      <c r="O883" s="4">
        <v>15920.3259440327</v>
      </c>
      <c r="P883" s="4">
        <v>13466.755586200299</v>
      </c>
      <c r="Q883" s="4">
        <v>25686.9613940831</v>
      </c>
      <c r="R883" s="4">
        <v>10607.666786678101</v>
      </c>
      <c r="S883" s="4">
        <v>16235.2485219757</v>
      </c>
      <c r="T883" s="4">
        <v>23424.170686877002</v>
      </c>
      <c r="U883" s="4">
        <v>29515.261748289799</v>
      </c>
      <c r="V883" s="4">
        <v>8338.2225228784191</v>
      </c>
      <c r="W883" s="4">
        <v>44286.4993905718</v>
      </c>
      <c r="X883" s="4">
        <v>35759.571657380999</v>
      </c>
      <c r="Y883" s="4">
        <v>23519.9532408421</v>
      </c>
      <c r="Z883" s="4">
        <v>10820.120116636001</v>
      </c>
      <c r="AA883" s="4">
        <v>23720.112255664801</v>
      </c>
      <c r="AB883" s="4">
        <v>18860.2509474582</v>
      </c>
      <c r="AC883" s="4">
        <v>14856.881452354701</v>
      </c>
      <c r="AD883" s="4">
        <v>21720.129886097799</v>
      </c>
      <c r="AE883" s="4">
        <v>31278.672437989499</v>
      </c>
    </row>
    <row r="884" spans="1:31" x14ac:dyDescent="0.3">
      <c r="A884" s="1" t="s">
        <v>881</v>
      </c>
      <c r="B884" s="4">
        <v>63798.016267642997</v>
      </c>
      <c r="C884" s="4">
        <v>5504.5830817451397</v>
      </c>
      <c r="D884" s="4">
        <v>6119.5831197222496</v>
      </c>
      <c r="E884" s="4">
        <v>5722.9893141069697</v>
      </c>
      <c r="F884" s="4">
        <v>7463.08305818798</v>
      </c>
      <c r="G884" s="4">
        <v>7075.6253626851003</v>
      </c>
      <c r="H884" s="4">
        <v>9533.2478243731803</v>
      </c>
      <c r="I884" s="4">
        <v>5730.8613176631798</v>
      </c>
      <c r="J884" s="4">
        <v>4961.8242921947003</v>
      </c>
      <c r="K884" s="4">
        <v>5620.1028966584299</v>
      </c>
      <c r="L884" s="4">
        <v>11043.032492095999</v>
      </c>
      <c r="M884" s="4">
        <v>16752.815168131299</v>
      </c>
      <c r="N884" s="4">
        <v>4465.1607241203801</v>
      </c>
      <c r="O884" s="4">
        <v>12703.3592477723</v>
      </c>
      <c r="P884" s="4">
        <v>2467.8859130928799</v>
      </c>
      <c r="Q884" s="4">
        <v>14283.371038851101</v>
      </c>
      <c r="R884" s="4">
        <v>5390.5007028226501</v>
      </c>
      <c r="S884" s="4">
        <v>11762.1174577949</v>
      </c>
      <c r="T884" s="4">
        <v>5808.1567693957204</v>
      </c>
      <c r="U884" s="4">
        <v>16245.9390666157</v>
      </c>
      <c r="V884" s="4">
        <v>4591.2233555473904</v>
      </c>
      <c r="W884" s="4">
        <v>14367.9299516175</v>
      </c>
      <c r="X884" s="4">
        <v>10926.5295097055</v>
      </c>
      <c r="Y884" s="4">
        <v>28781.372080106699</v>
      </c>
      <c r="Z884" s="4">
        <v>11473.4574929562</v>
      </c>
      <c r="AA884" s="4">
        <v>9151.8084787674507</v>
      </c>
      <c r="AB884" s="4">
        <v>5936.0368593981402</v>
      </c>
      <c r="AC884" s="4">
        <v>5929.6822809424602</v>
      </c>
      <c r="AD884" s="4">
        <v>7525.8498611086798</v>
      </c>
      <c r="AE884" s="4">
        <v>11145.1398395245</v>
      </c>
    </row>
    <row r="885" spans="1:31" x14ac:dyDescent="0.3">
      <c r="A885" s="1" t="s">
        <v>882</v>
      </c>
      <c r="B885" s="4">
        <v>2861.01933623583</v>
      </c>
      <c r="C885" s="4">
        <v>1558.6250540254</v>
      </c>
      <c r="D885" s="4">
        <v>1964.2673279533799</v>
      </c>
      <c r="E885" s="4">
        <v>2695.5236587101399</v>
      </c>
      <c r="F885" s="4">
        <v>1980.5875192552301</v>
      </c>
      <c r="G885" s="4">
        <v>1258.8164512610299</v>
      </c>
      <c r="H885" s="4">
        <v>1589.7459710169501</v>
      </c>
      <c r="I885" s="4">
        <v>1341.15784711326</v>
      </c>
      <c r="J885" s="4">
        <v>1841.3956717677299</v>
      </c>
      <c r="K885" s="4">
        <v>705.98839792495403</v>
      </c>
      <c r="L885" s="4">
        <v>3123.8793480378899</v>
      </c>
      <c r="M885" s="4">
        <v>6732.8095218291601</v>
      </c>
      <c r="N885" s="4">
        <v>2737.31743118756</v>
      </c>
      <c r="O885" s="4">
        <v>4198.8007683183896</v>
      </c>
      <c r="P885" s="4">
        <v>3712.7984918562001</v>
      </c>
      <c r="Q885" s="4">
        <v>3819.7928371489602</v>
      </c>
      <c r="R885" s="4">
        <v>3497.6483515067198</v>
      </c>
      <c r="S885" s="4">
        <v>5822.8780276806601</v>
      </c>
      <c r="T885" s="4">
        <v>3774.1354716444098</v>
      </c>
      <c r="U885" s="4">
        <v>9953.4468563789596</v>
      </c>
      <c r="V885" s="4">
        <v>8463.9113311693909</v>
      </c>
      <c r="W885" s="4">
        <v>21694.710391971501</v>
      </c>
      <c r="X885" s="4">
        <v>15094.244516926299</v>
      </c>
      <c r="Y885" s="4">
        <v>5942.2325778019003</v>
      </c>
      <c r="Z885" s="4">
        <v>34808.307507884703</v>
      </c>
      <c r="AA885" s="4">
        <v>25076.435524126398</v>
      </c>
      <c r="AB885" s="4">
        <v>15455.0455009294</v>
      </c>
      <c r="AC885" s="4">
        <v>9202.5698384713105</v>
      </c>
      <c r="AD885" s="4">
        <v>3035.5570124022502</v>
      </c>
      <c r="AE885" s="4">
        <v>9345.6777938968407</v>
      </c>
    </row>
    <row r="886" spans="1:31" x14ac:dyDescent="0.3">
      <c r="A886" s="1" t="s">
        <v>883</v>
      </c>
      <c r="B886" s="4">
        <v>11616.1857754335</v>
      </c>
      <c r="C886" s="4">
        <v>6546.6289851833499</v>
      </c>
      <c r="D886" s="4">
        <v>6026.7632726841503</v>
      </c>
      <c r="E886" s="4">
        <v>6571.0053229804998</v>
      </c>
      <c r="F886" s="4">
        <v>6494.6487036169501</v>
      </c>
      <c r="G886" s="4">
        <v>5463.6521038051696</v>
      </c>
      <c r="H886" s="4">
        <v>5899.1639325973501</v>
      </c>
      <c r="I886" s="4">
        <v>3761.7804752428701</v>
      </c>
      <c r="J886" s="4">
        <v>5162.9101012987103</v>
      </c>
      <c r="K886" s="4">
        <v>7315.6039544680198</v>
      </c>
      <c r="L886" s="4">
        <v>6177.1315457546798</v>
      </c>
      <c r="M886" s="4">
        <v>7960.0523147397898</v>
      </c>
      <c r="N886" s="4">
        <v>7706.2955330671002</v>
      </c>
      <c r="O886" s="4">
        <v>4418.7230971429499</v>
      </c>
      <c r="P886" s="4">
        <v>4947.3621026655201</v>
      </c>
      <c r="Q886" s="4">
        <v>4429.5041203076498</v>
      </c>
      <c r="R886" s="4">
        <v>7567.55182804181</v>
      </c>
      <c r="S886" s="4">
        <v>4262.8479084925802</v>
      </c>
      <c r="T886" s="4">
        <v>5538.8860166357199</v>
      </c>
      <c r="U886" s="4">
        <v>15326.853243539001</v>
      </c>
      <c r="V886" s="4">
        <v>5452.0587621162604</v>
      </c>
      <c r="W886" s="4">
        <v>7348.6802819714403</v>
      </c>
      <c r="X886" s="4">
        <v>3987.10495489091</v>
      </c>
      <c r="Y886" s="4">
        <v>6064.6302244797498</v>
      </c>
      <c r="Z886" s="4">
        <v>5609.1355981986699</v>
      </c>
      <c r="AA886" s="4">
        <v>9230.1602261545995</v>
      </c>
      <c r="AB886" s="4">
        <v>7493.2282539207399</v>
      </c>
      <c r="AC886" s="4">
        <v>3967.4394646968899</v>
      </c>
      <c r="AD886" s="4">
        <v>10003.6680689272</v>
      </c>
      <c r="AE886" s="4">
        <v>7416.7365550282502</v>
      </c>
    </row>
    <row r="887" spans="1:31" x14ac:dyDescent="0.3">
      <c r="A887" s="1" t="s">
        <v>884</v>
      </c>
      <c r="B887" s="4">
        <v>34204.6917539075</v>
      </c>
      <c r="C887" s="4">
        <v>2920.2989143544701</v>
      </c>
      <c r="D887" s="4">
        <v>15702.235045806199</v>
      </c>
      <c r="E887" s="4">
        <v>7811.1402196506597</v>
      </c>
      <c r="F887" s="4">
        <v>2671.7060075140598</v>
      </c>
      <c r="G887" s="4">
        <v>1788.76593646744</v>
      </c>
      <c r="H887" s="4">
        <v>3646.4766422031598</v>
      </c>
      <c r="I887" s="4">
        <v>2048.2066271346898</v>
      </c>
      <c r="J887" s="4">
        <v>3443.1055467667702</v>
      </c>
      <c r="K887" s="4">
        <v>1708.4053823244401</v>
      </c>
      <c r="L887" s="4">
        <v>3360.3230500964601</v>
      </c>
      <c r="M887" s="4">
        <v>5647.6557025345101</v>
      </c>
      <c r="N887" s="4">
        <v>11572.3661690971</v>
      </c>
      <c r="O887" s="4">
        <v>7757.6311951548396</v>
      </c>
      <c r="P887" s="4">
        <v>2747.2782886641298</v>
      </c>
      <c r="Q887" s="4">
        <v>2444.0670833517402</v>
      </c>
      <c r="R887" s="4">
        <v>3274.98962871598</v>
      </c>
      <c r="S887" s="4">
        <v>6311.4632532694704</v>
      </c>
      <c r="T887" s="4">
        <v>2981.6211746761901</v>
      </c>
      <c r="U887" s="4">
        <v>4881.7933898282399</v>
      </c>
      <c r="V887" s="4">
        <v>1827.31568895588</v>
      </c>
      <c r="W887" s="4">
        <v>7985.7344594923197</v>
      </c>
      <c r="X887" s="4">
        <v>10383.755320496501</v>
      </c>
      <c r="Y887" s="4">
        <v>2676.6129017073999</v>
      </c>
      <c r="Z887" s="4">
        <v>4359.1326403782004</v>
      </c>
      <c r="AA887" s="4">
        <v>15507.023034529901</v>
      </c>
      <c r="AB887" s="4">
        <v>1951.0427792840001</v>
      </c>
      <c r="AC887" s="4">
        <v>4627.5558823992296</v>
      </c>
      <c r="AD887" s="4">
        <v>7203.7813070143202</v>
      </c>
      <c r="AE887" s="4">
        <v>3336.2337004073202</v>
      </c>
    </row>
    <row r="888" spans="1:31" x14ac:dyDescent="0.3">
      <c r="A888" s="1" t="s">
        <v>885</v>
      </c>
      <c r="B888" s="4">
        <v>7713.4380524251201</v>
      </c>
      <c r="C888" s="4">
        <v>2329.9230988859799</v>
      </c>
      <c r="D888" s="4">
        <v>1611.0092276192399</v>
      </c>
      <c r="E888" s="4">
        <v>1238.15259438871</v>
      </c>
      <c r="F888" s="4">
        <v>3351.9284218948101</v>
      </c>
      <c r="G888" s="4">
        <v>1287.4193757384201</v>
      </c>
      <c r="H888" s="4">
        <v>4692.4271400861298</v>
      </c>
      <c r="I888" s="4">
        <v>1029.69867998173</v>
      </c>
      <c r="J888" s="4">
        <v>2477.2673171700399</v>
      </c>
      <c r="K888" s="4">
        <v>2497.82868657789</v>
      </c>
      <c r="L888" s="4">
        <v>1969.7319072195401</v>
      </c>
      <c r="M888" s="4">
        <v>2296.26972538264</v>
      </c>
      <c r="N888" s="4">
        <v>3506.70376793179</v>
      </c>
      <c r="O888" s="4">
        <v>1451.0649700691699</v>
      </c>
      <c r="P888" s="4">
        <v>1393.5180710888201</v>
      </c>
      <c r="Q888" s="4">
        <v>993.05355165481797</v>
      </c>
      <c r="R888" s="4">
        <v>1029.3441152328501</v>
      </c>
      <c r="S888" s="4">
        <v>730.36288759736499</v>
      </c>
      <c r="T888" s="4">
        <v>1961.00043497559</v>
      </c>
      <c r="U888" s="4">
        <v>1028.48028241</v>
      </c>
      <c r="V888" s="4">
        <v>591.72069407953404</v>
      </c>
      <c r="W888" s="4">
        <v>1243.6792143172299</v>
      </c>
      <c r="X888" s="4">
        <v>348.209894035898</v>
      </c>
      <c r="Y888" s="4">
        <v>670.32486902502001</v>
      </c>
      <c r="Z888" s="4">
        <v>939.03529249344297</v>
      </c>
      <c r="AA888" s="4">
        <v>4483.7688243473303</v>
      </c>
      <c r="AB888" s="4">
        <v>1154.2108645713399</v>
      </c>
      <c r="AC888" s="4">
        <v>954.94954251211504</v>
      </c>
      <c r="AD888" s="4">
        <v>1551.52002762949</v>
      </c>
      <c r="AE888" s="4">
        <v>542.36833717690899</v>
      </c>
    </row>
    <row r="889" spans="1:31" x14ac:dyDescent="0.3">
      <c r="A889" s="1" t="s">
        <v>886</v>
      </c>
      <c r="B889" s="4">
        <v>2814.62789807947</v>
      </c>
      <c r="C889" s="4">
        <v>2419.0369214868001</v>
      </c>
      <c r="D889" s="4">
        <v>1684.88147764676</v>
      </c>
      <c r="E889" s="4">
        <v>2179.0196116070802</v>
      </c>
      <c r="F889" s="4">
        <v>3127.6026972910099</v>
      </c>
      <c r="G889" s="4">
        <v>9052.6614708883499</v>
      </c>
      <c r="H889" s="4">
        <v>2424.8343299983899</v>
      </c>
      <c r="I889" s="4">
        <v>1442.7711484189699</v>
      </c>
      <c r="J889" s="4">
        <v>1452.12281872633</v>
      </c>
      <c r="K889" s="4">
        <v>1732.97152602406</v>
      </c>
      <c r="L889" s="4">
        <v>2628.0585042704502</v>
      </c>
      <c r="M889" s="4">
        <v>4316.76609555903</v>
      </c>
      <c r="N889" s="4">
        <v>3933.9861535514701</v>
      </c>
      <c r="O889" s="4">
        <v>4064.8723602237601</v>
      </c>
      <c r="P889" s="4">
        <v>3021.5842008350201</v>
      </c>
      <c r="Q889" s="4">
        <v>2438.9954492782499</v>
      </c>
      <c r="R889" s="4">
        <v>2541.0847509520599</v>
      </c>
      <c r="S889" s="4">
        <v>1788.6930642750301</v>
      </c>
      <c r="T889" s="4">
        <v>3009.9362195119902</v>
      </c>
      <c r="U889" s="4">
        <v>2388.7665116111898</v>
      </c>
      <c r="V889" s="4">
        <v>2613.77796861864</v>
      </c>
      <c r="W889" s="4">
        <v>4679.2739297021199</v>
      </c>
      <c r="X889" s="4">
        <v>1643.5029577436801</v>
      </c>
      <c r="Y889" s="4">
        <v>4910.50491419847</v>
      </c>
      <c r="Z889" s="4">
        <v>22683.1358085967</v>
      </c>
      <c r="AA889" s="4">
        <v>2611.9628159121198</v>
      </c>
      <c r="AB889" s="4">
        <v>4392.1919739258001</v>
      </c>
      <c r="AC889" s="4">
        <v>3150.3968242155602</v>
      </c>
      <c r="AD889" s="4">
        <v>2660.8163591515799</v>
      </c>
      <c r="AE889" s="4">
        <v>1593.72162659886</v>
      </c>
    </row>
    <row r="890" spans="1:31" x14ac:dyDescent="0.3">
      <c r="A890" s="1" t="s">
        <v>887</v>
      </c>
      <c r="B890" s="4">
        <v>2728.1742280175499</v>
      </c>
      <c r="C890" s="4">
        <v>1059.9928089575301</v>
      </c>
      <c r="D890" s="4">
        <v>1491.25267598238</v>
      </c>
      <c r="E890" s="4">
        <v>1106.4878514359</v>
      </c>
      <c r="F890" s="4">
        <v>1571.57179526645</v>
      </c>
      <c r="G890" s="4">
        <v>2001.1982065407699</v>
      </c>
      <c r="H890" s="4">
        <v>2146.5917751936199</v>
      </c>
      <c r="I890" s="4">
        <v>576.05939902838395</v>
      </c>
      <c r="J890" s="4">
        <v>958.65569370598598</v>
      </c>
      <c r="K890" s="4">
        <v>1111.84837584047</v>
      </c>
      <c r="L890" s="4">
        <v>1464.01237924358</v>
      </c>
      <c r="M890" s="4">
        <v>3029.06062787667</v>
      </c>
      <c r="N890" s="4">
        <v>3142.1302298431401</v>
      </c>
      <c r="O890" s="4">
        <v>1668.6921849432999</v>
      </c>
      <c r="P890" s="4">
        <v>1460.5037990697299</v>
      </c>
      <c r="Q890" s="4">
        <v>389.19201739585299</v>
      </c>
      <c r="R890" s="4">
        <v>1830.7618800038499</v>
      </c>
      <c r="S890" s="4">
        <v>1672.0506884484701</v>
      </c>
      <c r="T890" s="4">
        <v>1686.30981582253</v>
      </c>
      <c r="U890" s="4">
        <v>1829.4596952312099</v>
      </c>
      <c r="V890" s="4">
        <v>1387.6961551367499</v>
      </c>
      <c r="W890" s="4">
        <v>1999.6304339476101</v>
      </c>
      <c r="X890" s="4">
        <v>1205.40673310324</v>
      </c>
      <c r="Y890" s="4">
        <v>1870.78869567321</v>
      </c>
      <c r="Z890" s="4">
        <v>2366.3072154593201</v>
      </c>
      <c r="AA890" s="4">
        <v>2994.6532099451301</v>
      </c>
      <c r="AB890" s="4">
        <v>1955.5558510547901</v>
      </c>
      <c r="AC890" s="4">
        <v>1900.0631968565301</v>
      </c>
      <c r="AD890" s="4">
        <v>2536.3941158407602</v>
      </c>
      <c r="AE890" s="4">
        <v>3819.1467642617299</v>
      </c>
    </row>
    <row r="891" spans="1:31" x14ac:dyDescent="0.3">
      <c r="A891" s="1" t="s">
        <v>888</v>
      </c>
      <c r="B891" s="4">
        <v>7343.0643143523603</v>
      </c>
      <c r="C891" s="4">
        <v>10479.9791351276</v>
      </c>
      <c r="D891" s="4">
        <v>11692.5826112759</v>
      </c>
      <c r="E891" s="4">
        <v>16201.207747697201</v>
      </c>
      <c r="F891" s="4">
        <v>5217.5453552107401</v>
      </c>
      <c r="G891" s="4">
        <v>9339.8952607138399</v>
      </c>
      <c r="H891" s="4">
        <v>9249.7040832068997</v>
      </c>
      <c r="I891" s="4">
        <v>7677.6644767418802</v>
      </c>
      <c r="J891" s="4">
        <v>5809.0011706932901</v>
      </c>
      <c r="K891" s="4">
        <v>5633.91036345462</v>
      </c>
      <c r="L891" s="4">
        <v>6543.2727677576404</v>
      </c>
      <c r="M891" s="4">
        <v>10665.040450839801</v>
      </c>
      <c r="N891" s="4">
        <v>19283.680841904599</v>
      </c>
      <c r="O891" s="4">
        <v>8512.2663245506101</v>
      </c>
      <c r="P891" s="4">
        <v>9513.6240192764399</v>
      </c>
      <c r="Q891" s="4">
        <v>6618.3328505494501</v>
      </c>
      <c r="R891" s="4">
        <v>9402.8503240431492</v>
      </c>
      <c r="S891" s="4">
        <v>5916.3157232581798</v>
      </c>
      <c r="T891" s="4">
        <v>8072.9750263351198</v>
      </c>
      <c r="U891" s="4">
        <v>11067.0571592286</v>
      </c>
      <c r="V891" s="4">
        <v>8801.5006422312708</v>
      </c>
      <c r="W891" s="4">
        <v>12989.3926776791</v>
      </c>
      <c r="X891" s="4">
        <v>6466.7634793628904</v>
      </c>
      <c r="Y891" s="4">
        <v>12794.121832896</v>
      </c>
      <c r="Z891" s="4">
        <v>9582.5859653861407</v>
      </c>
      <c r="AA891" s="4">
        <v>12332.001560204701</v>
      </c>
      <c r="AB891" s="4">
        <v>27281.183200959698</v>
      </c>
      <c r="AC891" s="4">
        <v>6740.9660519161898</v>
      </c>
      <c r="AD891" s="4">
        <v>10002.160656877601</v>
      </c>
      <c r="AE891" s="4">
        <v>7023.6074528804702</v>
      </c>
    </row>
    <row r="892" spans="1:31" x14ac:dyDescent="0.3">
      <c r="A892" s="1" t="s">
        <v>889</v>
      </c>
      <c r="B892" s="4">
        <v>19009.243550771898</v>
      </c>
      <c r="C892" s="4">
        <v>15895.2875930015</v>
      </c>
      <c r="D892" s="4">
        <v>10842.264504839301</v>
      </c>
      <c r="E892" s="4">
        <v>8165.4088468752198</v>
      </c>
      <c r="F892" s="4">
        <v>11083.8151439466</v>
      </c>
      <c r="G892" s="4">
        <v>7344.4540661450201</v>
      </c>
      <c r="H892" s="4">
        <v>10171.399632471999</v>
      </c>
      <c r="I892" s="4">
        <v>10562.6581620327</v>
      </c>
      <c r="J892" s="4">
        <v>7450.1783592830798</v>
      </c>
      <c r="K892" s="4">
        <v>13038.838945614099</v>
      </c>
      <c r="L892" s="4">
        <v>9305.7036318042592</v>
      </c>
      <c r="M892" s="4">
        <v>12772.6237170737</v>
      </c>
      <c r="N892" s="4">
        <v>14468.462699798099</v>
      </c>
      <c r="O892" s="4">
        <v>11194.2206741925</v>
      </c>
      <c r="P892" s="4">
        <v>8842.5122675442308</v>
      </c>
      <c r="Q892" s="4">
        <v>14107.753637041</v>
      </c>
      <c r="R892" s="4">
        <v>7709.4990099054103</v>
      </c>
      <c r="S892" s="4">
        <v>13462.3865362918</v>
      </c>
      <c r="T892" s="4">
        <v>9404.4478170999791</v>
      </c>
      <c r="U892" s="4">
        <v>16213.342011479899</v>
      </c>
      <c r="V892" s="4">
        <v>7372.3766340312905</v>
      </c>
      <c r="W892" s="4">
        <v>31003.708431788898</v>
      </c>
      <c r="X892" s="4">
        <v>7673.8501443040896</v>
      </c>
      <c r="Y892" s="4">
        <v>14348.8290005403</v>
      </c>
      <c r="Z892" s="4">
        <v>13529.8000989464</v>
      </c>
      <c r="AA892" s="4">
        <v>13166.225286295001</v>
      </c>
      <c r="AB892" s="4">
        <v>10978.5837945679</v>
      </c>
      <c r="AC892" s="4">
        <v>11609.5198385399</v>
      </c>
      <c r="AD892" s="4">
        <v>8843.1700831086</v>
      </c>
      <c r="AE892" s="4">
        <v>13676.015520732301</v>
      </c>
    </row>
    <row r="893" spans="1:31" x14ac:dyDescent="0.3">
      <c r="A893" s="1" t="s">
        <v>890</v>
      </c>
      <c r="B893" s="4">
        <v>38866.234530023503</v>
      </c>
      <c r="C893" s="4">
        <v>28200.6278873923</v>
      </c>
      <c r="D893" s="4">
        <v>30843.948264641502</v>
      </c>
      <c r="E893" s="4">
        <v>31291.4145376163</v>
      </c>
      <c r="F893" s="4">
        <v>35438.394467683996</v>
      </c>
      <c r="G893" s="4">
        <v>39430.580696417703</v>
      </c>
      <c r="H893" s="4">
        <v>27817.0963641257</v>
      </c>
      <c r="I893" s="4">
        <v>26964.328412745199</v>
      </c>
      <c r="J893" s="4">
        <v>29166.1931139669</v>
      </c>
      <c r="K893" s="4">
        <v>18433.442942502599</v>
      </c>
      <c r="L893" s="4">
        <v>21541.1123082417</v>
      </c>
      <c r="M893" s="4">
        <v>40139.596364711499</v>
      </c>
      <c r="N893" s="4">
        <v>40027.314819479201</v>
      </c>
      <c r="O893" s="4">
        <v>25793.2356546187</v>
      </c>
      <c r="P893" s="4">
        <v>27013.7176958038</v>
      </c>
      <c r="Q893" s="4">
        <v>24121.8513604902</v>
      </c>
      <c r="R893" s="4">
        <v>24740.674412438901</v>
      </c>
      <c r="S893" s="4">
        <v>28878.542592508002</v>
      </c>
      <c r="T893" s="4">
        <v>35017.971989725003</v>
      </c>
      <c r="U893" s="4">
        <v>29416.034756396999</v>
      </c>
      <c r="V893" s="4">
        <v>25252.738935972298</v>
      </c>
      <c r="W893" s="4">
        <v>28188.1371565097</v>
      </c>
      <c r="X893" s="4">
        <v>32174.028782835401</v>
      </c>
      <c r="Y893" s="4">
        <v>34821.273636791797</v>
      </c>
      <c r="Z893" s="4">
        <v>18672.828781051299</v>
      </c>
      <c r="AA893" s="4">
        <v>23026.267572797598</v>
      </c>
      <c r="AB893" s="4">
        <v>31671.333176846401</v>
      </c>
      <c r="AC893" s="4">
        <v>23657.071746852998</v>
      </c>
      <c r="AD893" s="4">
        <v>31121.404117014099</v>
      </c>
      <c r="AE893" s="4">
        <v>27348.454514798501</v>
      </c>
    </row>
    <row r="894" spans="1:31" x14ac:dyDescent="0.3">
      <c r="A894" s="1" t="s">
        <v>891</v>
      </c>
      <c r="B894" s="4">
        <v>52460.548495946503</v>
      </c>
      <c r="C894" s="4">
        <v>27705.0134925083</v>
      </c>
      <c r="D894" s="4">
        <v>27430.617230553999</v>
      </c>
      <c r="E894" s="4">
        <v>28630.954118215501</v>
      </c>
      <c r="F894" s="4">
        <v>24005.941420782499</v>
      </c>
      <c r="G894" s="4">
        <v>14655.393944850801</v>
      </c>
      <c r="H894" s="4">
        <v>17212.897634447101</v>
      </c>
      <c r="I894" s="4">
        <v>25863.212075836102</v>
      </c>
      <c r="J894" s="4">
        <v>21027.622949729899</v>
      </c>
      <c r="K894" s="4">
        <v>41938.282324647</v>
      </c>
      <c r="L894" s="4">
        <v>21307.807372101801</v>
      </c>
      <c r="M894" s="4">
        <v>17590.6506657149</v>
      </c>
      <c r="N894" s="4">
        <v>27647.7255041766</v>
      </c>
      <c r="O894" s="4">
        <v>17618.074860361499</v>
      </c>
      <c r="P894" s="4">
        <v>22233.387077167801</v>
      </c>
      <c r="Q894" s="4">
        <v>26219.275201399199</v>
      </c>
      <c r="R894" s="4">
        <v>23105.6606700308</v>
      </c>
      <c r="S894" s="4">
        <v>28123.281956484501</v>
      </c>
      <c r="T894" s="4">
        <v>35480.122530744302</v>
      </c>
      <c r="U894" s="4">
        <v>119585.938174114</v>
      </c>
      <c r="V894" s="4">
        <v>19394.481433684301</v>
      </c>
      <c r="W894" s="4">
        <v>30233.0499786338</v>
      </c>
      <c r="X894" s="4">
        <v>27235.235379554098</v>
      </c>
      <c r="Y894" s="4">
        <v>39043.749614313601</v>
      </c>
      <c r="Z894" s="4">
        <v>28501.6238379182</v>
      </c>
      <c r="AA894" s="4">
        <v>32316.612591969799</v>
      </c>
      <c r="AB894" s="4">
        <v>26226.381780816198</v>
      </c>
      <c r="AC894" s="4">
        <v>19643.434904195299</v>
      </c>
      <c r="AD894" s="4">
        <v>25459.320012812499</v>
      </c>
      <c r="AE894" s="4">
        <v>46845.5486795904</v>
      </c>
    </row>
    <row r="895" spans="1:31" x14ac:dyDescent="0.3">
      <c r="A895" s="1" t="s">
        <v>892</v>
      </c>
      <c r="B895" s="4">
        <v>7351.1734670383403</v>
      </c>
      <c r="C895" s="4">
        <v>8825.4224682119802</v>
      </c>
      <c r="D895" s="4">
        <v>4712.4626272170599</v>
      </c>
      <c r="E895" s="4">
        <v>15751.8265878354</v>
      </c>
      <c r="F895" s="4">
        <v>10113.431959719999</v>
      </c>
      <c r="G895" s="4">
        <v>8807.0917553907202</v>
      </c>
      <c r="H895" s="4">
        <v>11545.950971847</v>
      </c>
      <c r="I895" s="4">
        <v>3830.6535277656099</v>
      </c>
      <c r="J895" s="4">
        <v>8572.7212012920099</v>
      </c>
      <c r="K895" s="4">
        <v>7826.9337173840804</v>
      </c>
      <c r="L895" s="4">
        <v>7878.8719637717404</v>
      </c>
      <c r="M895" s="4">
        <v>13095.4525716673</v>
      </c>
      <c r="N895" s="4">
        <v>8997.4842479745294</v>
      </c>
      <c r="O895" s="4">
        <v>3481.7904119283298</v>
      </c>
      <c r="P895" s="4">
        <v>3947.3957573265802</v>
      </c>
      <c r="Q895" s="4">
        <v>5482.2175425914702</v>
      </c>
      <c r="R895" s="4">
        <v>4240.4530686136104</v>
      </c>
      <c r="S895" s="4">
        <v>4414.2857914266397</v>
      </c>
      <c r="T895" s="4">
        <v>4790.5877983179998</v>
      </c>
      <c r="U895" s="4">
        <v>4588.1718918793604</v>
      </c>
      <c r="V895" s="4">
        <v>3563.3828296942302</v>
      </c>
      <c r="W895" s="4">
        <v>9632.39733792876</v>
      </c>
      <c r="X895" s="4">
        <v>2354.7701506181702</v>
      </c>
      <c r="Y895" s="4">
        <v>3354.5392597953901</v>
      </c>
      <c r="Z895" s="4">
        <v>4487.3356426292703</v>
      </c>
      <c r="AA895" s="4">
        <v>4130.5573269270399</v>
      </c>
      <c r="AB895" s="4">
        <v>3059.3155559248298</v>
      </c>
      <c r="AC895" s="4">
        <v>3949.8566018067199</v>
      </c>
      <c r="AD895" s="4">
        <v>2982.3052016390202</v>
      </c>
      <c r="AE895" s="4">
        <v>4105.8454134534904</v>
      </c>
    </row>
    <row r="896" spans="1:31" x14ac:dyDescent="0.3">
      <c r="A896" s="1" t="s">
        <v>893</v>
      </c>
      <c r="B896" s="4">
        <v>12278.162078262299</v>
      </c>
      <c r="C896" s="4">
        <v>5676.6444297500802</v>
      </c>
      <c r="D896" s="4">
        <v>5233.0622267519702</v>
      </c>
      <c r="E896" s="4">
        <v>3381.3078051832199</v>
      </c>
      <c r="F896" s="4">
        <v>4810.5433319738704</v>
      </c>
      <c r="G896" s="4">
        <v>4630.5700342638502</v>
      </c>
      <c r="H896" s="4">
        <v>4156.1152965602696</v>
      </c>
      <c r="I896" s="4">
        <v>2164.8102222491598</v>
      </c>
      <c r="J896" s="4">
        <v>2417.5775773447799</v>
      </c>
      <c r="K896" s="4">
        <v>2652.7801122501101</v>
      </c>
      <c r="L896" s="4">
        <v>3125.71569171275</v>
      </c>
      <c r="M896" s="4">
        <v>2877.7094635174699</v>
      </c>
      <c r="N896" s="4">
        <v>2716.2183508817102</v>
      </c>
      <c r="O896" s="4">
        <v>4887.0713537860602</v>
      </c>
      <c r="P896" s="4">
        <v>2324.7116444851799</v>
      </c>
      <c r="Q896" s="4">
        <v>3234.87122658824</v>
      </c>
      <c r="R896" s="4">
        <v>3872.5749600880099</v>
      </c>
      <c r="S896" s="4">
        <v>5995.1607160957501</v>
      </c>
      <c r="T896" s="4">
        <v>12170.169362483201</v>
      </c>
      <c r="U896" s="4">
        <v>4850.6516293678596</v>
      </c>
      <c r="V896" s="4">
        <v>1734.5615813059801</v>
      </c>
      <c r="W896" s="4">
        <v>2080.9778998770898</v>
      </c>
      <c r="X896" s="4">
        <v>3046.6887715717999</v>
      </c>
      <c r="Y896" s="4">
        <v>14740.305242706499</v>
      </c>
      <c r="Z896" s="4">
        <v>4650.6326578226299</v>
      </c>
      <c r="AA896" s="4">
        <v>7542.0254575321296</v>
      </c>
      <c r="AB896" s="4">
        <v>2686.4097870136302</v>
      </c>
      <c r="AC896" s="4">
        <v>3611.4094738550298</v>
      </c>
      <c r="AD896" s="4">
        <v>2107.5194337052399</v>
      </c>
      <c r="AE896" s="4">
        <v>13237.663890980901</v>
      </c>
    </row>
    <row r="897" spans="1:31" x14ac:dyDescent="0.3">
      <c r="A897" s="1" t="s">
        <v>894</v>
      </c>
      <c r="B897" s="4">
        <v>135703.23161436201</v>
      </c>
      <c r="C897" s="4">
        <v>187629.50421236301</v>
      </c>
      <c r="D897" s="4">
        <v>100804.205492671</v>
      </c>
      <c r="E897" s="4">
        <v>83953.379282262395</v>
      </c>
      <c r="F897" s="4">
        <v>139304.021807618</v>
      </c>
      <c r="G897" s="4">
        <v>104949.796303647</v>
      </c>
      <c r="H897" s="4">
        <v>46012.576869914999</v>
      </c>
      <c r="I897" s="4">
        <v>139922.37238511699</v>
      </c>
      <c r="J897" s="4">
        <v>84849.996941669699</v>
      </c>
      <c r="K897" s="4">
        <v>91212.081997359099</v>
      </c>
      <c r="L897" s="4">
        <v>153478.517658383</v>
      </c>
      <c r="M897" s="4">
        <v>206386.655332664</v>
      </c>
      <c r="N897" s="4">
        <v>129115.243018653</v>
      </c>
      <c r="O897" s="4">
        <v>102581.792831271</v>
      </c>
      <c r="P897" s="4">
        <v>101146.006639407</v>
      </c>
      <c r="Q897" s="4">
        <v>33289.927780888902</v>
      </c>
      <c r="R897" s="4">
        <v>169504.83240664101</v>
      </c>
      <c r="S897" s="4">
        <v>86019.758511802895</v>
      </c>
      <c r="T897" s="4">
        <v>156366.403390216</v>
      </c>
      <c r="U897" s="4">
        <v>173710.31787072399</v>
      </c>
      <c r="V897" s="4">
        <v>123297.807790958</v>
      </c>
      <c r="W897" s="4">
        <v>147610.59811796699</v>
      </c>
      <c r="X897" s="4">
        <v>161369.46828628401</v>
      </c>
      <c r="Y897" s="4">
        <v>186840.72507899199</v>
      </c>
      <c r="Z897" s="4">
        <v>167235.73298180001</v>
      </c>
      <c r="AA897" s="4">
        <v>149491.93556235099</v>
      </c>
      <c r="AB897" s="4">
        <v>60064.958590200898</v>
      </c>
      <c r="AC897" s="4">
        <v>95925.674805585499</v>
      </c>
      <c r="AD897" s="4">
        <v>193748.83419706501</v>
      </c>
      <c r="AE897" s="4">
        <v>134780.49839977201</v>
      </c>
    </row>
    <row r="898" spans="1:31" x14ac:dyDescent="0.3">
      <c r="A898" s="1" t="s">
        <v>895</v>
      </c>
      <c r="B898" s="4">
        <v>2572.5893475459102</v>
      </c>
      <c r="C898" s="4">
        <v>1403.8033323300599</v>
      </c>
      <c r="D898" s="4">
        <v>1865.13790371917</v>
      </c>
      <c r="E898" s="4">
        <v>2630.2588770052898</v>
      </c>
      <c r="F898" s="4">
        <v>3248.6642630454699</v>
      </c>
      <c r="G898" s="4">
        <v>4552.8405534250796</v>
      </c>
      <c r="H898" s="4">
        <v>7660.6791977864596</v>
      </c>
      <c r="I898" s="4">
        <v>1490.69281770669</v>
      </c>
      <c r="J898" s="4">
        <v>1875.2791888033701</v>
      </c>
      <c r="K898" s="4">
        <v>2052.1006833844199</v>
      </c>
      <c r="L898" s="4">
        <v>1393.34358681974</v>
      </c>
      <c r="M898" s="4">
        <v>2056.8355217139301</v>
      </c>
      <c r="N898" s="4">
        <v>2092.5435871356999</v>
      </c>
      <c r="O898" s="4">
        <v>1470.7560075097699</v>
      </c>
      <c r="P898" s="4">
        <v>1372.71883293366</v>
      </c>
      <c r="Q898" s="4">
        <v>1631.5600021324799</v>
      </c>
      <c r="R898" s="4">
        <v>945.49969481267999</v>
      </c>
      <c r="S898" s="4">
        <v>794.70573844447995</v>
      </c>
      <c r="T898" s="4">
        <v>1039.4579974600899</v>
      </c>
      <c r="U898" s="4">
        <v>18071.4494810699</v>
      </c>
      <c r="V898" s="4">
        <v>885.75186206828505</v>
      </c>
      <c r="W898" s="4">
        <v>1123.59589536269</v>
      </c>
      <c r="X898" s="4">
        <v>523.80664068845397</v>
      </c>
      <c r="Y898" s="4">
        <v>1183.2114426442099</v>
      </c>
      <c r="Z898" s="4">
        <v>1685.81248940659</v>
      </c>
      <c r="AA898" s="4">
        <v>2468.4254475251601</v>
      </c>
      <c r="AB898" s="4">
        <v>908.32733720400802</v>
      </c>
      <c r="AC898" s="4">
        <v>744.197606666139</v>
      </c>
      <c r="AD898" s="4">
        <v>2167.1299540968898</v>
      </c>
      <c r="AE898" s="4">
        <v>1832.5011505989601</v>
      </c>
    </row>
    <row r="899" spans="1:31" x14ac:dyDescent="0.3">
      <c r="A899" s="1" t="s">
        <v>896</v>
      </c>
      <c r="B899" s="4">
        <v>107281.529358596</v>
      </c>
      <c r="C899" s="4">
        <v>10749.0248275945</v>
      </c>
      <c r="D899" s="4">
        <v>6972.54853474641</v>
      </c>
      <c r="E899" s="4">
        <v>6050.1511959644604</v>
      </c>
      <c r="F899" s="4">
        <v>17694.0627860721</v>
      </c>
      <c r="G899" s="4">
        <v>7626.0097641907996</v>
      </c>
      <c r="H899" s="4">
        <v>12496.3353972239</v>
      </c>
      <c r="I899" s="4">
        <v>5486.7249181439402</v>
      </c>
      <c r="J899" s="4">
        <v>11103.5629480031</v>
      </c>
      <c r="K899" s="4">
        <v>3768.8620808020501</v>
      </c>
      <c r="L899" s="4">
        <v>8990.1830803088505</v>
      </c>
      <c r="M899" s="4">
        <v>11418.918282135401</v>
      </c>
      <c r="N899" s="4">
        <v>13528.619619112</v>
      </c>
      <c r="O899" s="4">
        <v>12472.8536044143</v>
      </c>
      <c r="P899" s="4">
        <v>4507.3386898929703</v>
      </c>
      <c r="Q899" s="4">
        <v>5152.94132134558</v>
      </c>
      <c r="R899" s="4">
        <v>9956.1678792556304</v>
      </c>
      <c r="S899" s="4">
        <v>8178.5649504592102</v>
      </c>
      <c r="T899" s="4">
        <v>8375.6149997418197</v>
      </c>
      <c r="U899" s="4">
        <v>28033.286788394402</v>
      </c>
      <c r="V899" s="4">
        <v>3374.6505292797101</v>
      </c>
      <c r="W899" s="4">
        <v>6441.7269629208304</v>
      </c>
      <c r="X899" s="4">
        <v>18691.7560791998</v>
      </c>
      <c r="Y899" s="4">
        <v>4278.3483930500597</v>
      </c>
      <c r="Z899" s="4">
        <v>13074.8928960926</v>
      </c>
      <c r="AA899" s="4">
        <v>18657.7209774617</v>
      </c>
      <c r="AB899" s="4">
        <v>6148.3035774841801</v>
      </c>
      <c r="AC899" s="4">
        <v>12079.1552453205</v>
      </c>
      <c r="AD899" s="4">
        <v>17982.193266341801</v>
      </c>
      <c r="AE899" s="4">
        <v>8239.0239251636795</v>
      </c>
    </row>
    <row r="900" spans="1:31" x14ac:dyDescent="0.3">
      <c r="A900" s="1" t="s">
        <v>897</v>
      </c>
      <c r="B900" s="4">
        <v>228475.482419423</v>
      </c>
      <c r="C900" s="4">
        <v>252245.43247000501</v>
      </c>
      <c r="D900" s="4">
        <v>196090.013310343</v>
      </c>
      <c r="E900" s="4">
        <v>220981.735997201</v>
      </c>
      <c r="F900" s="4">
        <v>176863.74591971</v>
      </c>
      <c r="G900" s="4">
        <v>149776.24075576101</v>
      </c>
      <c r="H900" s="4">
        <v>170775.52377244001</v>
      </c>
      <c r="I900" s="4">
        <v>231112.20015231799</v>
      </c>
      <c r="J900" s="4">
        <v>163642.893876813</v>
      </c>
      <c r="K900" s="4">
        <v>171765.937059399</v>
      </c>
      <c r="L900" s="4">
        <v>221320.257585599</v>
      </c>
      <c r="M900" s="4">
        <v>280126.64185415301</v>
      </c>
      <c r="N900" s="4">
        <v>119979.76169437599</v>
      </c>
      <c r="O900" s="4">
        <v>113381.227112081</v>
      </c>
      <c r="P900" s="4">
        <v>190201.57636921501</v>
      </c>
      <c r="Q900" s="4">
        <v>181163.593243301</v>
      </c>
      <c r="R900" s="4">
        <v>285777.67064243398</v>
      </c>
      <c r="S900" s="4">
        <v>247020.79892683201</v>
      </c>
      <c r="T900" s="4">
        <v>228276.30015607199</v>
      </c>
      <c r="U900" s="4">
        <v>246444.21043919699</v>
      </c>
      <c r="V900" s="4">
        <v>149526.213956728</v>
      </c>
      <c r="W900" s="4">
        <v>235971.09780391201</v>
      </c>
      <c r="X900" s="4">
        <v>226635.36098534401</v>
      </c>
      <c r="Y900" s="4">
        <v>281774.553323181</v>
      </c>
      <c r="Z900" s="4">
        <v>246680.289820609</v>
      </c>
      <c r="AA900" s="4">
        <v>236458.26736942001</v>
      </c>
      <c r="AB900" s="4">
        <v>199488.29339749701</v>
      </c>
      <c r="AC900" s="4">
        <v>132152.903392498</v>
      </c>
      <c r="AD900" s="4">
        <v>318742.64559146698</v>
      </c>
      <c r="AE900" s="4">
        <v>222147.95056813399</v>
      </c>
    </row>
    <row r="901" spans="1:31" x14ac:dyDescent="0.3">
      <c r="A901" s="1" t="s">
        <v>898</v>
      </c>
      <c r="B901" s="4">
        <v>8306.2755084342007</v>
      </c>
      <c r="C901" s="4">
        <v>3849.4121344509599</v>
      </c>
      <c r="D901" s="4">
        <v>2502.0746913011899</v>
      </c>
      <c r="E901" s="4">
        <v>1833.0353567889699</v>
      </c>
      <c r="F901" s="4">
        <v>1959.2217662538801</v>
      </c>
      <c r="G901" s="4">
        <v>2741.34604647164</v>
      </c>
      <c r="H901" s="4">
        <v>3609.2622985011099</v>
      </c>
      <c r="I901" s="4">
        <v>2389.9399668665301</v>
      </c>
      <c r="J901" s="4">
        <v>3032.4860450577999</v>
      </c>
      <c r="K901" s="4">
        <v>2713.6343372431702</v>
      </c>
      <c r="L901" s="4">
        <v>1845.62502843415</v>
      </c>
      <c r="M901" s="4">
        <v>3003.8972064353702</v>
      </c>
      <c r="N901" s="4">
        <v>3889.40063707334</v>
      </c>
      <c r="O901" s="4">
        <v>2166.69694510409</v>
      </c>
      <c r="P901" s="4">
        <v>2723.3069349600901</v>
      </c>
      <c r="Q901" s="4">
        <v>1586.3533461358199</v>
      </c>
      <c r="R901" s="4">
        <v>2977.6375872640701</v>
      </c>
      <c r="S901" s="4">
        <v>1282.7954002525601</v>
      </c>
      <c r="T901" s="4">
        <v>2688.8722555018899</v>
      </c>
      <c r="U901" s="4">
        <v>2007.4109971268399</v>
      </c>
      <c r="V901" s="4">
        <v>1698.68814933159</v>
      </c>
      <c r="W901" s="4">
        <v>2831.9303899083902</v>
      </c>
      <c r="X901" s="4">
        <v>1058.0234853351999</v>
      </c>
      <c r="Y901" s="4">
        <v>1488.6964646169799</v>
      </c>
      <c r="Z901" s="4">
        <v>1410.5722344905801</v>
      </c>
      <c r="AA901" s="4">
        <v>6134.8684982380801</v>
      </c>
      <c r="AB901" s="4">
        <v>1936.83816855908</v>
      </c>
      <c r="AC901" s="4">
        <v>1331.3448541303801</v>
      </c>
      <c r="AD901" s="4">
        <v>2150.9685476465102</v>
      </c>
      <c r="AE901" s="4">
        <v>1268.90306672309</v>
      </c>
    </row>
    <row r="902" spans="1:31" x14ac:dyDescent="0.3">
      <c r="A902" s="1" t="s">
        <v>899</v>
      </c>
      <c r="B902" s="4">
        <v>2027.82591077031</v>
      </c>
      <c r="C902" s="4">
        <v>1661.2895146589699</v>
      </c>
      <c r="D902" s="4">
        <v>613.99588993464795</v>
      </c>
      <c r="E902" s="4">
        <v>1916.02688654757</v>
      </c>
      <c r="F902" s="4">
        <v>974.73685693391599</v>
      </c>
      <c r="G902" s="4">
        <v>1651.5081529459401</v>
      </c>
      <c r="H902" s="4">
        <v>2638.70303143398</v>
      </c>
      <c r="I902" s="4">
        <v>3920.38550688245</v>
      </c>
      <c r="J902" s="4">
        <v>1213.5448428694699</v>
      </c>
      <c r="K902" s="4">
        <v>1403.9283759238899</v>
      </c>
      <c r="L902" s="4">
        <v>621.70737898768903</v>
      </c>
      <c r="M902" s="4">
        <v>1005.09750749927</v>
      </c>
      <c r="N902" s="4">
        <v>933.68209387243996</v>
      </c>
      <c r="O902" s="4">
        <v>506.57751471512597</v>
      </c>
      <c r="P902" s="4">
        <v>1297.95017701505</v>
      </c>
      <c r="Q902" s="4">
        <v>1068.90723833741</v>
      </c>
      <c r="R902" s="4">
        <v>576.36882581783902</v>
      </c>
      <c r="S902" s="4">
        <v>588.10921587468397</v>
      </c>
      <c r="T902" s="4">
        <v>472.86074921570702</v>
      </c>
      <c r="U902" s="4">
        <v>824.09702626217302</v>
      </c>
      <c r="V902" s="4">
        <v>111.91410218669699</v>
      </c>
      <c r="W902" s="4">
        <v>1032.9007481681999</v>
      </c>
      <c r="X902" s="4">
        <v>198.98347499488</v>
      </c>
      <c r="Y902" s="4">
        <v>382.14515079011301</v>
      </c>
      <c r="Z902" s="4">
        <v>846.60332925901605</v>
      </c>
      <c r="AA902" s="4">
        <v>2014.0090558659199</v>
      </c>
      <c r="AB902" s="4">
        <v>176.79613193766801</v>
      </c>
      <c r="AC902" s="4">
        <v>315.63750806465401</v>
      </c>
      <c r="AD902" s="4">
        <v>511.19716424156599</v>
      </c>
      <c r="AE902" s="4">
        <v>99.927302510895203</v>
      </c>
    </row>
    <row r="903" spans="1:31" x14ac:dyDescent="0.3">
      <c r="A903" s="1" t="s">
        <v>900</v>
      </c>
      <c r="B903" s="4">
        <v>3942.5582172616</v>
      </c>
      <c r="C903" s="4">
        <v>2020.9883359033499</v>
      </c>
      <c r="D903" s="4">
        <v>936.90168064011903</v>
      </c>
      <c r="E903" s="4">
        <v>2846.0307164630899</v>
      </c>
      <c r="F903" s="4">
        <v>2547.7936449375402</v>
      </c>
      <c r="G903" s="4">
        <v>1448.1330422230101</v>
      </c>
      <c r="H903" s="4">
        <v>2615.76515393096</v>
      </c>
      <c r="I903" s="4">
        <v>657.78742232365096</v>
      </c>
      <c r="J903" s="4">
        <v>1053.3322057733501</v>
      </c>
      <c r="K903" s="4">
        <v>1785.1408737770801</v>
      </c>
      <c r="L903" s="4">
        <v>1031.6274606429599</v>
      </c>
      <c r="M903" s="4">
        <v>1976.04444285773</v>
      </c>
      <c r="N903" s="4">
        <v>1814.2483759962499</v>
      </c>
      <c r="O903" s="4">
        <v>1220.9438004349599</v>
      </c>
      <c r="P903" s="4">
        <v>1433.13047758738</v>
      </c>
      <c r="Q903" s="4">
        <v>669.66829802299799</v>
      </c>
      <c r="R903" s="4">
        <v>977.32906603589902</v>
      </c>
      <c r="S903" s="4">
        <v>767.00359231086304</v>
      </c>
      <c r="T903" s="4">
        <v>1219.0522994451201</v>
      </c>
      <c r="U903" s="4">
        <v>10900.102452732301</v>
      </c>
      <c r="V903" s="4">
        <v>867.92607895460799</v>
      </c>
      <c r="W903" s="4">
        <v>1189.79747520309</v>
      </c>
      <c r="X903" s="4">
        <v>399.78821979481398</v>
      </c>
      <c r="Y903" s="4">
        <v>798.70507322790002</v>
      </c>
      <c r="Z903" s="4">
        <v>2715.9174595179802</v>
      </c>
      <c r="AA903" s="4">
        <v>5441.0713632166899</v>
      </c>
      <c r="AB903" s="4">
        <v>1157.6329027643601</v>
      </c>
      <c r="AC903" s="4">
        <v>722.35497299639303</v>
      </c>
      <c r="AD903" s="4">
        <v>1032.4807137754799</v>
      </c>
      <c r="AE903" s="4">
        <v>2636.6265137382402</v>
      </c>
    </row>
    <row r="904" spans="1:31" x14ac:dyDescent="0.3">
      <c r="A904" s="1" t="s">
        <v>901</v>
      </c>
      <c r="B904" s="4">
        <v>907.19009540807599</v>
      </c>
      <c r="C904" s="4">
        <v>442.96849883672201</v>
      </c>
      <c r="D904" s="4">
        <v>401.31610544262998</v>
      </c>
      <c r="E904" s="4">
        <v>772.66719167424799</v>
      </c>
      <c r="F904" s="4">
        <v>1043.83235433965</v>
      </c>
      <c r="G904" s="4">
        <v>796.64222150427304</v>
      </c>
      <c r="H904" s="4">
        <v>580.46196675213696</v>
      </c>
      <c r="I904" s="4">
        <v>1857.8898709462501</v>
      </c>
      <c r="J904" s="4">
        <v>4141.7974272270103</v>
      </c>
      <c r="K904" s="4">
        <v>638.53073293128602</v>
      </c>
      <c r="L904" s="4">
        <v>1388.87803298221</v>
      </c>
      <c r="M904" s="4">
        <v>3109.7175597472601</v>
      </c>
      <c r="N904" s="4">
        <v>957.64757442292296</v>
      </c>
      <c r="O904" s="4">
        <v>1736.97632079857</v>
      </c>
      <c r="P904" s="4">
        <v>1698.54940682761</v>
      </c>
      <c r="Q904" s="4">
        <v>2358.7709962604399</v>
      </c>
      <c r="R904" s="4">
        <v>403.45204486907602</v>
      </c>
      <c r="S904" s="4">
        <v>7367.3276868092098</v>
      </c>
      <c r="T904" s="4">
        <v>3049.0185318274798</v>
      </c>
      <c r="U904" s="4">
        <v>1704.8493408116899</v>
      </c>
      <c r="V904" s="4">
        <v>1754.7189813131799</v>
      </c>
      <c r="W904" s="4">
        <v>3986.4367698484002</v>
      </c>
      <c r="X904" s="4">
        <v>4658.0356171962003</v>
      </c>
      <c r="Y904" s="4">
        <v>3066.8701604164698</v>
      </c>
      <c r="Z904" s="4">
        <v>1287.643787962</v>
      </c>
      <c r="AA904" s="4">
        <v>6850.7046268781596</v>
      </c>
      <c r="AB904" s="4">
        <v>2677.1785826360401</v>
      </c>
      <c r="AC904" s="4">
        <v>12094.8077630017</v>
      </c>
      <c r="AD904" s="4">
        <v>3460.9448668443702</v>
      </c>
      <c r="AE904" s="4">
        <v>6727.84166350748</v>
      </c>
    </row>
    <row r="905" spans="1:31" x14ac:dyDescent="0.3">
      <c r="A905" s="1" t="s">
        <v>902</v>
      </c>
      <c r="B905" s="4">
        <v>915.41361410115496</v>
      </c>
      <c r="C905" s="4">
        <v>864.01609371433995</v>
      </c>
      <c r="D905" s="4">
        <v>1792.40098539529</v>
      </c>
      <c r="E905" s="4">
        <v>1162.0384944052801</v>
      </c>
      <c r="F905" s="4">
        <v>885.61006973927294</v>
      </c>
      <c r="G905" s="4">
        <v>504.85947693349902</v>
      </c>
      <c r="H905" s="4">
        <v>1207.1027379766099</v>
      </c>
      <c r="I905" s="4">
        <v>750.62279503030504</v>
      </c>
      <c r="J905" s="4">
        <v>845.56265356976996</v>
      </c>
      <c r="K905" s="4">
        <v>4322.2440288632297</v>
      </c>
      <c r="L905" s="4">
        <v>1624.3009974479401</v>
      </c>
      <c r="M905" s="4">
        <v>1042.65872075059</v>
      </c>
      <c r="N905" s="4">
        <v>1611.9724089296701</v>
      </c>
      <c r="O905" s="4">
        <v>573.29362306491601</v>
      </c>
      <c r="P905" s="4">
        <v>870.59349535612898</v>
      </c>
      <c r="Q905" s="4">
        <v>1576.33735390787</v>
      </c>
      <c r="R905" s="4">
        <v>339.67398317336102</v>
      </c>
      <c r="S905" s="4">
        <v>575.016448529586</v>
      </c>
      <c r="T905" s="4">
        <v>765.22194462791799</v>
      </c>
      <c r="U905" s="4">
        <v>561.70312881169798</v>
      </c>
      <c r="V905" s="4">
        <v>507.06323985425797</v>
      </c>
      <c r="W905" s="4">
        <v>1166.91028587085</v>
      </c>
      <c r="X905" s="4">
        <v>458.30157949070201</v>
      </c>
      <c r="Y905" s="4">
        <v>2701.49763701247</v>
      </c>
      <c r="Z905" s="4">
        <v>650.99755581075897</v>
      </c>
      <c r="AA905" s="4">
        <v>1171.82086061821</v>
      </c>
      <c r="AB905" s="4">
        <v>602.29155392441203</v>
      </c>
      <c r="AC905" s="4">
        <v>450.19716104412498</v>
      </c>
      <c r="AD905" s="4">
        <v>408.81013118362398</v>
      </c>
      <c r="AE905" s="4">
        <v>251.781456782112</v>
      </c>
    </row>
    <row r="906" spans="1:31" x14ac:dyDescent="0.3">
      <c r="A906" s="1" t="s">
        <v>903</v>
      </c>
      <c r="B906" s="4">
        <v>81987.182673036004</v>
      </c>
      <c r="C906" s="4">
        <v>33847.401650836196</v>
      </c>
      <c r="D906" s="4">
        <v>31222.945500751499</v>
      </c>
      <c r="E906" s="4">
        <v>29404.622279937299</v>
      </c>
      <c r="F906" s="4">
        <v>34947.462939185803</v>
      </c>
      <c r="G906" s="4">
        <v>30244.540309631298</v>
      </c>
      <c r="H906" s="4">
        <v>35213.227861186198</v>
      </c>
      <c r="I906" s="4">
        <v>28052.277409868399</v>
      </c>
      <c r="J906" s="4">
        <v>24311.7018459338</v>
      </c>
      <c r="K906" s="4">
        <v>38478.739515209701</v>
      </c>
      <c r="L906" s="4">
        <v>35273.714867568</v>
      </c>
      <c r="M906" s="4">
        <v>52285.530280826497</v>
      </c>
      <c r="N906" s="4">
        <v>37495.657541906003</v>
      </c>
      <c r="O906" s="4">
        <v>38444.687140162401</v>
      </c>
      <c r="P906" s="4">
        <v>37898.923044007999</v>
      </c>
      <c r="Q906" s="4">
        <v>29143.5284304655</v>
      </c>
      <c r="R906" s="4">
        <v>28926.8996508852</v>
      </c>
      <c r="S906" s="4">
        <v>29267.380581774101</v>
      </c>
      <c r="T906" s="4">
        <v>31175.184256928202</v>
      </c>
      <c r="U906" s="4">
        <v>23877.864644442201</v>
      </c>
      <c r="V906" s="4">
        <v>28957.402717213001</v>
      </c>
      <c r="W906" s="4">
        <v>37930.3840489219</v>
      </c>
      <c r="X906" s="4">
        <v>27120.273628045801</v>
      </c>
      <c r="Y906" s="4">
        <v>34200.900731756301</v>
      </c>
      <c r="Z906" s="4">
        <v>28166.255207357899</v>
      </c>
      <c r="AA906" s="4">
        <v>34231.813548748498</v>
      </c>
      <c r="AB906" s="4">
        <v>33781.497149831397</v>
      </c>
      <c r="AC906" s="4">
        <v>25624.341640927902</v>
      </c>
      <c r="AD906" s="4">
        <v>46733.194852295499</v>
      </c>
      <c r="AE906" s="4">
        <v>26109.835040522601</v>
      </c>
    </row>
    <row r="907" spans="1:31" x14ac:dyDescent="0.3">
      <c r="A907" s="1" t="s">
        <v>904</v>
      </c>
      <c r="B907" s="4">
        <v>47262.903814413701</v>
      </c>
      <c r="C907" s="4">
        <v>14389.5461369935</v>
      </c>
      <c r="D907" s="4">
        <v>17528.833264104702</v>
      </c>
      <c r="E907" s="4">
        <v>26791.802803929899</v>
      </c>
      <c r="F907" s="4">
        <v>25466.4665404183</v>
      </c>
      <c r="G907" s="4">
        <v>26991.436339818702</v>
      </c>
      <c r="H907" s="4">
        <v>34655.618410575596</v>
      </c>
      <c r="I907" s="4">
        <v>16110.6397685093</v>
      </c>
      <c r="J907" s="4">
        <v>32113.6584462184</v>
      </c>
      <c r="K907" s="4">
        <v>45372.641320758703</v>
      </c>
      <c r="L907" s="4">
        <v>9976.0983267682495</v>
      </c>
      <c r="M907" s="4">
        <v>13537.0016858948</v>
      </c>
      <c r="N907" s="4">
        <v>17438.821164528599</v>
      </c>
      <c r="O907" s="4">
        <v>17351.989731462501</v>
      </c>
      <c r="P907" s="4">
        <v>15932.9027744205</v>
      </c>
      <c r="Q907" s="4">
        <v>14034.2765114924</v>
      </c>
      <c r="R907" s="4">
        <v>32734.754409322501</v>
      </c>
      <c r="S907" s="4">
        <v>18690.8488745697</v>
      </c>
      <c r="T907" s="4">
        <v>15842.237727681901</v>
      </c>
      <c r="U907" s="4">
        <v>14819.335831464001</v>
      </c>
      <c r="V907" s="4">
        <v>14807.691777919899</v>
      </c>
      <c r="W907" s="4">
        <v>18012.8252597297</v>
      </c>
      <c r="X907" s="4">
        <v>4258.2765020651996</v>
      </c>
      <c r="Y907" s="4">
        <v>9701.0082964287994</v>
      </c>
      <c r="Z907" s="4">
        <v>9241.7935138107205</v>
      </c>
      <c r="AA907" s="4">
        <v>8600.2045546639802</v>
      </c>
      <c r="AB907" s="4">
        <v>15783.108170830999</v>
      </c>
      <c r="AC907" s="4">
        <v>5021.8059740418203</v>
      </c>
      <c r="AD907" s="4">
        <v>8750.7153700245599</v>
      </c>
      <c r="AE907" s="4">
        <v>7045.6355881197596</v>
      </c>
    </row>
    <row r="908" spans="1:31" x14ac:dyDescent="0.3">
      <c r="A908" s="1" t="s">
        <v>905</v>
      </c>
      <c r="B908" s="4">
        <v>4478.4330278691896</v>
      </c>
      <c r="C908" s="4">
        <v>3600.5475107961402</v>
      </c>
      <c r="D908" s="4">
        <v>2584.2445318610198</v>
      </c>
      <c r="E908" s="4">
        <v>2501.5541943785402</v>
      </c>
      <c r="F908" s="4">
        <v>4262.3400222626997</v>
      </c>
      <c r="G908" s="4">
        <v>3633.57148752994</v>
      </c>
      <c r="H908" s="4">
        <v>5815.3772748375304</v>
      </c>
      <c r="I908" s="4">
        <v>1341.3714886130599</v>
      </c>
      <c r="J908" s="4">
        <v>4175.2978706224803</v>
      </c>
      <c r="K908" s="4">
        <v>1672.8938554561801</v>
      </c>
      <c r="L908" s="4">
        <v>2643.19935096671</v>
      </c>
      <c r="M908" s="4">
        <v>3648.9987366164401</v>
      </c>
      <c r="N908" s="4">
        <v>3601.84143647978</v>
      </c>
      <c r="O908" s="4">
        <v>1764.1337312262301</v>
      </c>
      <c r="P908" s="4">
        <v>1558.00993241128</v>
      </c>
      <c r="Q908" s="4">
        <v>1818.51676838144</v>
      </c>
      <c r="R908" s="4">
        <v>3004.6663413913302</v>
      </c>
      <c r="S908" s="4">
        <v>2681.5192314219898</v>
      </c>
      <c r="T908" s="4">
        <v>2666.0289865826899</v>
      </c>
      <c r="U908" s="4">
        <v>12169.192805323901</v>
      </c>
      <c r="V908" s="4">
        <v>2335.2877866060699</v>
      </c>
      <c r="W908" s="4">
        <v>3234.5770513918501</v>
      </c>
      <c r="X908" s="4">
        <v>1396.0779120913501</v>
      </c>
      <c r="Y908" s="4">
        <v>2846.3550607455199</v>
      </c>
      <c r="Z908" s="4">
        <v>4465.0917980628301</v>
      </c>
      <c r="AA908" s="4">
        <v>7818.2088017333699</v>
      </c>
      <c r="AB908" s="4">
        <v>2781.0307121733699</v>
      </c>
      <c r="AC908" s="4">
        <v>2378.8040651727001</v>
      </c>
      <c r="AD908" s="4">
        <v>3112.1453490573699</v>
      </c>
      <c r="AE908" s="4">
        <v>1804.8994932292601</v>
      </c>
    </row>
    <row r="909" spans="1:31" x14ac:dyDescent="0.3">
      <c r="A909" s="1" t="s">
        <v>906</v>
      </c>
      <c r="B909" s="4">
        <v>500850.38736514602</v>
      </c>
      <c r="C909" s="4">
        <v>465332.02124835999</v>
      </c>
      <c r="D909" s="4">
        <v>278051.55870927102</v>
      </c>
      <c r="E909" s="4">
        <v>282648.18368405203</v>
      </c>
      <c r="F909" s="4">
        <v>339976.29052231001</v>
      </c>
      <c r="G909" s="4">
        <v>297208.02174387802</v>
      </c>
      <c r="H909" s="4">
        <v>335141.98222308198</v>
      </c>
      <c r="I909" s="4">
        <v>274747.62566971499</v>
      </c>
      <c r="J909" s="4">
        <v>242990.91029999201</v>
      </c>
      <c r="K909" s="4">
        <v>184208.297621887</v>
      </c>
      <c r="L909" s="4">
        <v>278647.60011732299</v>
      </c>
      <c r="M909" s="4">
        <v>424066.071500702</v>
      </c>
      <c r="N909" s="4">
        <v>195975.758497517</v>
      </c>
      <c r="O909" s="4">
        <v>271246.845998067</v>
      </c>
      <c r="P909" s="4">
        <v>230258.73107819399</v>
      </c>
      <c r="Q909" s="4">
        <v>248749.60283278301</v>
      </c>
      <c r="R909" s="4">
        <v>180323.60162308201</v>
      </c>
      <c r="S909" s="4">
        <v>246267.214410007</v>
      </c>
      <c r="T909" s="4">
        <v>351045.98721042101</v>
      </c>
      <c r="U909" s="4">
        <v>335326.33710417099</v>
      </c>
      <c r="V909" s="4">
        <v>204954.02941227899</v>
      </c>
      <c r="W909" s="4">
        <v>163826.85041972899</v>
      </c>
      <c r="X909" s="4">
        <v>123637.720953189</v>
      </c>
      <c r="Y909" s="4">
        <v>132483.167200923</v>
      </c>
      <c r="Z909" s="4">
        <v>272951.98751952901</v>
      </c>
      <c r="AA909" s="4">
        <v>226360.96880010999</v>
      </c>
      <c r="AB909" s="4">
        <v>295149.03457954602</v>
      </c>
      <c r="AC909" s="4">
        <v>310557.45211016701</v>
      </c>
      <c r="AD909" s="4">
        <v>387086.16116279602</v>
      </c>
      <c r="AE909" s="4">
        <v>305639.56577117799</v>
      </c>
    </row>
    <row r="910" spans="1:31" x14ac:dyDescent="0.3">
      <c r="A910" s="1" t="s">
        <v>907</v>
      </c>
      <c r="B910" s="4">
        <v>2640.1715751132101</v>
      </c>
      <c r="C910" s="4">
        <v>1598.42320217252</v>
      </c>
      <c r="D910" s="4">
        <v>2309.24156529738</v>
      </c>
      <c r="E910" s="4">
        <v>2268.3250923479</v>
      </c>
      <c r="F910" s="4">
        <v>4345.8399806073603</v>
      </c>
      <c r="G910" s="4">
        <v>1026.5016552173099</v>
      </c>
      <c r="H910" s="4">
        <v>1921.45961965126</v>
      </c>
      <c r="I910" s="4">
        <v>1376.57522802533</v>
      </c>
      <c r="J910" s="4">
        <v>1290.8625131338899</v>
      </c>
      <c r="K910" s="4">
        <v>824.09210402302199</v>
      </c>
      <c r="L910" s="4">
        <v>3736.1528295923699</v>
      </c>
      <c r="M910" s="4">
        <v>1947.4087274675101</v>
      </c>
      <c r="N910" s="4">
        <v>1645.81940288327</v>
      </c>
      <c r="O910" s="4">
        <v>2531.47771163989</v>
      </c>
      <c r="P910" s="4">
        <v>690.44701758438998</v>
      </c>
      <c r="Q910" s="4">
        <v>3969.1481735765001</v>
      </c>
      <c r="R910" s="4">
        <v>544.93804832302396</v>
      </c>
      <c r="S910" s="4">
        <v>1359.97073514106</v>
      </c>
      <c r="T910" s="4">
        <v>1190.05843796567</v>
      </c>
      <c r="U910" s="4">
        <v>1659.1417504619701</v>
      </c>
      <c r="V910" s="4">
        <v>1019.35064721283</v>
      </c>
      <c r="W910" s="4">
        <v>1601.6215328286401</v>
      </c>
      <c r="X910" s="4">
        <v>1077.8161927399101</v>
      </c>
      <c r="Y910" s="4">
        <v>2773.7885685923302</v>
      </c>
      <c r="Z910" s="4">
        <v>1278.0867072871799</v>
      </c>
      <c r="AA910" s="4">
        <v>1946.5642993312499</v>
      </c>
      <c r="AB910" s="4">
        <v>1497.7440087206501</v>
      </c>
      <c r="AC910" s="4">
        <v>2115.4170675780902</v>
      </c>
      <c r="AD910" s="4">
        <v>1561.0350305608299</v>
      </c>
      <c r="AE910" s="4">
        <v>1285.6246594551801</v>
      </c>
    </row>
    <row r="911" spans="1:31" x14ac:dyDescent="0.3">
      <c r="A911" s="1" t="s">
        <v>908</v>
      </c>
      <c r="B911" s="4">
        <v>53159.957492200498</v>
      </c>
      <c r="C911" s="4">
        <v>6646.5202613654701</v>
      </c>
      <c r="D911" s="4">
        <v>6177.5187891681599</v>
      </c>
      <c r="E911" s="4">
        <v>6366.8129360077</v>
      </c>
      <c r="F911" s="4">
        <v>10747.8174648522</v>
      </c>
      <c r="G911" s="4">
        <v>4628.1416968580197</v>
      </c>
      <c r="H911" s="4">
        <v>7420.41071727495</v>
      </c>
      <c r="I911" s="4">
        <v>4557.4043864497198</v>
      </c>
      <c r="J911" s="4">
        <v>6049.9626429806904</v>
      </c>
      <c r="K911" s="4">
        <v>3730.6451589506701</v>
      </c>
      <c r="L911" s="4">
        <v>4486.1174958756201</v>
      </c>
      <c r="M911" s="4">
        <v>15901.4136790179</v>
      </c>
      <c r="N911" s="4">
        <v>22562.380133904499</v>
      </c>
      <c r="O911" s="4">
        <v>8958.24846871316</v>
      </c>
      <c r="P911" s="4">
        <v>7033.8351392528803</v>
      </c>
      <c r="Q911" s="4">
        <v>8673.6087289060197</v>
      </c>
      <c r="R911" s="4">
        <v>4389.5618932632096</v>
      </c>
      <c r="S911" s="4">
        <v>9070.3713318100108</v>
      </c>
      <c r="T911" s="4">
        <v>10853.9498595605</v>
      </c>
      <c r="U911" s="4">
        <v>13819.9697045351</v>
      </c>
      <c r="V911" s="4">
        <v>5044.6059407878201</v>
      </c>
      <c r="W911" s="4">
        <v>10107.2641501977</v>
      </c>
      <c r="X911" s="4">
        <v>21293.350555184301</v>
      </c>
      <c r="Y911" s="4">
        <v>26892.338055350301</v>
      </c>
      <c r="Z911" s="4">
        <v>8647.8008758237993</v>
      </c>
      <c r="AA911" s="4">
        <v>8594.4985173574205</v>
      </c>
      <c r="AB911" s="4">
        <v>11190.237576523199</v>
      </c>
      <c r="AC911" s="4">
        <v>12219.4270784564</v>
      </c>
      <c r="AD911" s="4">
        <v>11231.699589182001</v>
      </c>
      <c r="AE911" s="4">
        <v>15717.243914606501</v>
      </c>
    </row>
    <row r="912" spans="1:31" x14ac:dyDescent="0.3">
      <c r="A912" s="1" t="s">
        <v>909</v>
      </c>
      <c r="B912" s="4">
        <v>9228.6712600033698</v>
      </c>
      <c r="C912" s="4">
        <v>3179.2776865209598</v>
      </c>
      <c r="D912" s="4">
        <v>2713.3645708583499</v>
      </c>
      <c r="E912" s="4">
        <v>2140.4891363698798</v>
      </c>
      <c r="F912" s="4">
        <v>2162.60937329326</v>
      </c>
      <c r="G912" s="4">
        <v>2182.40680419823</v>
      </c>
      <c r="H912" s="4">
        <v>3220.95804575393</v>
      </c>
      <c r="I912" s="4">
        <v>2076.84437693989</v>
      </c>
      <c r="J912" s="4">
        <v>3436.7273096382401</v>
      </c>
      <c r="K912" s="4">
        <v>2350.9862926916499</v>
      </c>
      <c r="L912" s="4">
        <v>2368.8206427766099</v>
      </c>
      <c r="M912" s="4">
        <v>3932.0917957411498</v>
      </c>
      <c r="N912" s="4">
        <v>4717.7572858006597</v>
      </c>
      <c r="O912" s="4">
        <v>1967.63853788607</v>
      </c>
      <c r="P912" s="4">
        <v>2767.1912707261399</v>
      </c>
      <c r="Q912" s="4">
        <v>1504.6236019421001</v>
      </c>
      <c r="R912" s="4">
        <v>2823.8257098910499</v>
      </c>
      <c r="S912" s="4">
        <v>1861.5725054462</v>
      </c>
      <c r="T912" s="4">
        <v>2729.0328034710701</v>
      </c>
      <c r="U912" s="4">
        <v>1999.9754423255899</v>
      </c>
      <c r="V912" s="4">
        <v>1874.9543313839099</v>
      </c>
      <c r="W912" s="4">
        <v>3022.2991290873001</v>
      </c>
      <c r="X912" s="4">
        <v>1374.9921318506199</v>
      </c>
      <c r="Y912" s="4">
        <v>1978.38558049367</v>
      </c>
      <c r="Z912" s="4">
        <v>1903.45399623606</v>
      </c>
      <c r="AA912" s="4">
        <v>7485.1360241987504</v>
      </c>
      <c r="AB912" s="4">
        <v>2582.1594397682202</v>
      </c>
      <c r="AC912" s="4">
        <v>1698.82941447754</v>
      </c>
      <c r="AD912" s="4">
        <v>2548.08472267349</v>
      </c>
      <c r="AE912" s="4">
        <v>1383.70420264932</v>
      </c>
    </row>
    <row r="913" spans="1:31" x14ac:dyDescent="0.3">
      <c r="A913" s="1" t="s">
        <v>910</v>
      </c>
      <c r="B913" s="4">
        <v>24216.4353761844</v>
      </c>
      <c r="C913" s="4">
        <v>18808.728779597099</v>
      </c>
      <c r="D913" s="4">
        <v>15750.9692265044</v>
      </c>
      <c r="E913" s="4">
        <v>16753.414090909599</v>
      </c>
      <c r="F913" s="4">
        <v>17437.866881890299</v>
      </c>
      <c r="G913" s="4">
        <v>11537.482385802999</v>
      </c>
      <c r="H913" s="4">
        <v>11865.571809863</v>
      </c>
      <c r="I913" s="4">
        <v>22630.770216433099</v>
      </c>
      <c r="J913" s="4">
        <v>15821.2271181255</v>
      </c>
      <c r="K913" s="4">
        <v>27482.8311097978</v>
      </c>
      <c r="L913" s="4">
        <v>11985.984865926999</v>
      </c>
      <c r="M913" s="4">
        <v>18627.744479619902</v>
      </c>
      <c r="N913" s="4">
        <v>28531.288286493898</v>
      </c>
      <c r="O913" s="4">
        <v>17165.7386079235</v>
      </c>
      <c r="P913" s="4">
        <v>12933.745619352499</v>
      </c>
      <c r="Q913" s="4">
        <v>22790.811020220099</v>
      </c>
      <c r="R913" s="4">
        <v>10194.686941460201</v>
      </c>
      <c r="S913" s="4">
        <v>21116.396106160999</v>
      </c>
      <c r="T913" s="4">
        <v>20546.589488013102</v>
      </c>
      <c r="U913" s="4">
        <v>24265.745645811799</v>
      </c>
      <c r="V913" s="4">
        <v>11264.833214348801</v>
      </c>
      <c r="W913" s="4">
        <v>24223.079358817999</v>
      </c>
      <c r="X913" s="4">
        <v>17725.841514936699</v>
      </c>
      <c r="Y913" s="4">
        <v>25376.573288303902</v>
      </c>
      <c r="Z913" s="4">
        <v>15926.5656821219</v>
      </c>
      <c r="AA913" s="4">
        <v>21924.334727671201</v>
      </c>
      <c r="AB913" s="4">
        <v>16784.381258739799</v>
      </c>
      <c r="AC913" s="4">
        <v>18028.526765776802</v>
      </c>
      <c r="AD913" s="4">
        <v>13944.4549959409</v>
      </c>
      <c r="AE913" s="4">
        <v>21711.4631082171</v>
      </c>
    </row>
    <row r="914" spans="1:31" x14ac:dyDescent="0.3">
      <c r="A914" s="1" t="s">
        <v>911</v>
      </c>
      <c r="B914" s="4">
        <v>57052.080457806602</v>
      </c>
      <c r="C914" s="4">
        <v>18399.423767357901</v>
      </c>
      <c r="D914" s="4">
        <v>15065.638835611901</v>
      </c>
      <c r="E914" s="4">
        <v>15669.6204102218</v>
      </c>
      <c r="F914" s="4">
        <v>19991.5557322897</v>
      </c>
      <c r="G914" s="4">
        <v>13990.3755302795</v>
      </c>
      <c r="H914" s="4">
        <v>12877.1555855882</v>
      </c>
      <c r="I914" s="4">
        <v>13492.997627559</v>
      </c>
      <c r="J914" s="4">
        <v>12822.5638702537</v>
      </c>
      <c r="K914" s="4">
        <v>10751.3859422976</v>
      </c>
      <c r="L914" s="4">
        <v>33512.051981480901</v>
      </c>
      <c r="M914" s="4">
        <v>22850.7717348472</v>
      </c>
      <c r="N914" s="4">
        <v>23092.835292199801</v>
      </c>
      <c r="O914" s="4">
        <v>11148.3735436682</v>
      </c>
      <c r="P914" s="4">
        <v>15550.760579628</v>
      </c>
      <c r="Q914" s="4">
        <v>12159.8101110882</v>
      </c>
      <c r="R914" s="4">
        <v>12413.819890275399</v>
      </c>
      <c r="S914" s="4">
        <v>10812.966935942301</v>
      </c>
      <c r="T914" s="4">
        <v>15607.3189257554</v>
      </c>
      <c r="U914" s="4">
        <v>17899.714868922001</v>
      </c>
      <c r="V914" s="4">
        <v>15155.1943456135</v>
      </c>
      <c r="W914" s="4">
        <v>18003.9830750197</v>
      </c>
      <c r="X914" s="4">
        <v>16213.1366834821</v>
      </c>
      <c r="Y914" s="4">
        <v>21757.8438189515</v>
      </c>
      <c r="Z914" s="4">
        <v>12201.2923445182</v>
      </c>
      <c r="AA914" s="4">
        <v>15354.2810564351</v>
      </c>
      <c r="AB914" s="4">
        <v>14754.767654818101</v>
      </c>
      <c r="AC914" s="4">
        <v>14017.904308507501</v>
      </c>
      <c r="AD914" s="4">
        <v>14585.5454196346</v>
      </c>
      <c r="AE914" s="4">
        <v>14506.5852985769</v>
      </c>
    </row>
    <row r="915" spans="1:31" x14ac:dyDescent="0.3">
      <c r="A915" s="1" t="s">
        <v>912</v>
      </c>
      <c r="B915" s="4">
        <v>18752.179952488801</v>
      </c>
      <c r="C915" s="4">
        <v>3304.7667465281302</v>
      </c>
      <c r="D915" s="4">
        <v>5474.9325231503299</v>
      </c>
      <c r="E915" s="4">
        <v>5364.9069020884599</v>
      </c>
      <c r="F915" s="4">
        <v>6701.89832754295</v>
      </c>
      <c r="G915" s="4">
        <v>2384.3955904417198</v>
      </c>
      <c r="H915" s="4">
        <v>4040.4330974539498</v>
      </c>
      <c r="I915" s="4">
        <v>3162.9667826756199</v>
      </c>
      <c r="J915" s="4">
        <v>3625.9979815086199</v>
      </c>
      <c r="K915" s="4">
        <v>2868.5710556542499</v>
      </c>
      <c r="L915" s="4">
        <v>2737.34798154494</v>
      </c>
      <c r="M915" s="4">
        <v>6569.0663435742199</v>
      </c>
      <c r="N915" s="4">
        <v>5861.5289864267697</v>
      </c>
      <c r="O915" s="4">
        <v>3622.24189221296</v>
      </c>
      <c r="P915" s="4">
        <v>11702.5995443582</v>
      </c>
      <c r="Q915" s="4">
        <v>1863.69373376204</v>
      </c>
      <c r="R915" s="4">
        <v>3005.1197448973498</v>
      </c>
      <c r="S915" s="4">
        <v>2990.5179532792999</v>
      </c>
      <c r="T915" s="4">
        <v>2599.9347636917701</v>
      </c>
      <c r="U915" s="4">
        <v>5466.0169110275701</v>
      </c>
      <c r="V915" s="4">
        <v>3135.5319034580698</v>
      </c>
      <c r="W915" s="4">
        <v>5474.1290187211498</v>
      </c>
      <c r="X915" s="4">
        <v>2412.7616206325702</v>
      </c>
      <c r="Y915" s="4">
        <v>2826.7601157765898</v>
      </c>
      <c r="Z915" s="4">
        <v>2967.1397723094101</v>
      </c>
      <c r="AA915" s="4">
        <v>9109.5570285493704</v>
      </c>
      <c r="AB915" s="4">
        <v>3605.62149393958</v>
      </c>
      <c r="AC915" s="4">
        <v>3598.1261367072202</v>
      </c>
      <c r="AD915" s="4">
        <v>2930.57826981994</v>
      </c>
      <c r="AE915" s="4">
        <v>2337.6432673252398</v>
      </c>
    </row>
    <row r="916" spans="1:31" x14ac:dyDescent="0.3">
      <c r="A916" s="1" t="s">
        <v>913</v>
      </c>
      <c r="B916" s="4">
        <v>50598.9063435512</v>
      </c>
      <c r="C916" s="4">
        <v>4486.5217552881204</v>
      </c>
      <c r="D916" s="4">
        <v>4051.6670728675999</v>
      </c>
      <c r="E916" s="4">
        <v>8957.2379201386502</v>
      </c>
      <c r="F916" s="4">
        <v>3981.0238736876199</v>
      </c>
      <c r="G916" s="4">
        <v>5253.6857640633098</v>
      </c>
      <c r="H916" s="4">
        <v>5408.1884459796001</v>
      </c>
      <c r="I916" s="4">
        <v>3092.5347686458799</v>
      </c>
      <c r="J916" s="4">
        <v>5184.7689906420301</v>
      </c>
      <c r="K916" s="4">
        <v>3339.9365697005301</v>
      </c>
      <c r="L916" s="4">
        <v>4995.51767593558</v>
      </c>
      <c r="M916" s="4">
        <v>7365.4760724690304</v>
      </c>
      <c r="N916" s="4">
        <v>8971.6796309911297</v>
      </c>
      <c r="O916" s="4">
        <v>5814.5962116412402</v>
      </c>
      <c r="P916" s="4">
        <v>3141.3248218843601</v>
      </c>
      <c r="Q916" s="4">
        <v>4659.8598066471704</v>
      </c>
      <c r="R916" s="4">
        <v>6057.9972241817204</v>
      </c>
      <c r="S916" s="4">
        <v>10311.683889345401</v>
      </c>
      <c r="T916" s="4">
        <v>4758.5043099069899</v>
      </c>
      <c r="U916" s="4">
        <v>17131.489799482799</v>
      </c>
      <c r="V916" s="4">
        <v>3220.2609599623502</v>
      </c>
      <c r="W916" s="4">
        <v>10190.082450366899</v>
      </c>
      <c r="X916" s="4">
        <v>21896.862588070398</v>
      </c>
      <c r="Y916" s="4">
        <v>5461.7712493028102</v>
      </c>
      <c r="Z916" s="4">
        <v>9947.5321398770593</v>
      </c>
      <c r="AA916" s="4">
        <v>8786.2674124155892</v>
      </c>
      <c r="AB916" s="4">
        <v>4387.37191641959</v>
      </c>
      <c r="AC916" s="4">
        <v>8682.6038004411403</v>
      </c>
      <c r="AD916" s="4">
        <v>6803.7700006902496</v>
      </c>
      <c r="AE916" s="4">
        <v>6207.7920728623203</v>
      </c>
    </row>
    <row r="917" spans="1:31" x14ac:dyDescent="0.3">
      <c r="A917" s="1" t="s">
        <v>914</v>
      </c>
      <c r="B917" s="4">
        <v>49858.408667795396</v>
      </c>
      <c r="C917" s="4">
        <v>5451.9360121558802</v>
      </c>
      <c r="D917" s="4">
        <v>6014.7678959907898</v>
      </c>
      <c r="E917" s="4">
        <v>6702.6756823388696</v>
      </c>
      <c r="F917" s="4">
        <v>5741.5367900647097</v>
      </c>
      <c r="G917" s="4">
        <v>4835.93764061199</v>
      </c>
      <c r="H917" s="4">
        <v>6627.34411084163</v>
      </c>
      <c r="I917" s="4">
        <v>3954.5834272563802</v>
      </c>
      <c r="J917" s="4">
        <v>6229.2215733596004</v>
      </c>
      <c r="K917" s="4">
        <v>4095.1722532556801</v>
      </c>
      <c r="L917" s="4">
        <v>4662.9585399239504</v>
      </c>
      <c r="M917" s="4">
        <v>9205.9532263895107</v>
      </c>
      <c r="N917" s="4">
        <v>10505.5093349377</v>
      </c>
      <c r="O917" s="4">
        <v>6966.5458380419695</v>
      </c>
      <c r="P917" s="4">
        <v>3870.8376803285</v>
      </c>
      <c r="Q917" s="4">
        <v>6329.4318775686497</v>
      </c>
      <c r="R917" s="4">
        <v>5240.4881949233504</v>
      </c>
      <c r="S917" s="4">
        <v>8489.8953699090107</v>
      </c>
      <c r="T917" s="4">
        <v>4902.3995415132304</v>
      </c>
      <c r="U917" s="4">
        <v>10410.6427607638</v>
      </c>
      <c r="V917" s="4">
        <v>3157.5858485439599</v>
      </c>
      <c r="W917" s="4">
        <v>9674.9105408152009</v>
      </c>
      <c r="X917" s="4">
        <v>19346.0379335873</v>
      </c>
      <c r="Y917" s="4">
        <v>4241.2542710608504</v>
      </c>
      <c r="Z917" s="4">
        <v>5973.46383915142</v>
      </c>
      <c r="AA917" s="4">
        <v>5776.9032479144298</v>
      </c>
      <c r="AB917" s="4">
        <v>4492.9266757996202</v>
      </c>
      <c r="AC917" s="4">
        <v>8108.3828798819904</v>
      </c>
      <c r="AD917" s="4">
        <v>7611.3258673907503</v>
      </c>
      <c r="AE917" s="4">
        <v>7169.9178710176402</v>
      </c>
    </row>
    <row r="918" spans="1:31" x14ac:dyDescent="0.3">
      <c r="A918" s="1" t="s">
        <v>915</v>
      </c>
      <c r="B918" s="4">
        <v>7160.2552600975096</v>
      </c>
      <c r="C918" s="4">
        <v>2998.3375795086699</v>
      </c>
      <c r="D918" s="4">
        <v>2971.96301852343</v>
      </c>
      <c r="E918" s="4">
        <v>2309.9507314654902</v>
      </c>
      <c r="F918" s="4">
        <v>6765.4401431515898</v>
      </c>
      <c r="G918" s="4">
        <v>9359.5599416896202</v>
      </c>
      <c r="H918" s="4">
        <v>6100.5548891463304</v>
      </c>
      <c r="I918" s="4">
        <v>4010.26217504433</v>
      </c>
      <c r="J918" s="4">
        <v>6239.3504120705602</v>
      </c>
      <c r="K918" s="4">
        <v>4930.09150411462</v>
      </c>
      <c r="L918" s="4">
        <v>3217.5179541473199</v>
      </c>
      <c r="M918" s="4">
        <v>6676.5507112110299</v>
      </c>
      <c r="N918" s="4">
        <v>4978.2914335852101</v>
      </c>
      <c r="O918" s="4">
        <v>3486.5014166071001</v>
      </c>
      <c r="P918" s="4">
        <v>4618.0705252895596</v>
      </c>
      <c r="Q918" s="4">
        <v>3369.6674516804701</v>
      </c>
      <c r="R918" s="4">
        <v>4142.4732819916399</v>
      </c>
      <c r="S918" s="4">
        <v>3325.7560209386902</v>
      </c>
      <c r="T918" s="4">
        <v>3839.96150803607</v>
      </c>
      <c r="U918" s="4">
        <v>17012.208705801</v>
      </c>
      <c r="V918" s="4">
        <v>3769.0930822294599</v>
      </c>
      <c r="W918" s="4">
        <v>3861.5205199297702</v>
      </c>
      <c r="X918" s="4">
        <v>3985.6021181638898</v>
      </c>
      <c r="Y918" s="4">
        <v>3147.99287696393</v>
      </c>
      <c r="Z918" s="4">
        <v>5325.8836432737098</v>
      </c>
      <c r="AA918" s="4">
        <v>7896.9383215222197</v>
      </c>
      <c r="AB918" s="4">
        <v>3587.0426130333399</v>
      </c>
      <c r="AC918" s="4">
        <v>1931.81792280935</v>
      </c>
      <c r="AD918" s="4">
        <v>16609.483249900801</v>
      </c>
      <c r="AE918" s="4">
        <v>5439.2213392344602</v>
      </c>
    </row>
    <row r="919" spans="1:31" x14ac:dyDescent="0.3">
      <c r="A919" s="1" t="s">
        <v>916</v>
      </c>
      <c r="B919" s="4">
        <v>15700.828542347301</v>
      </c>
      <c r="C919" s="4">
        <v>13061.6560985783</v>
      </c>
      <c r="D919" s="4">
        <v>9128.15474820093</v>
      </c>
      <c r="E919" s="4">
        <v>8613.9994560083705</v>
      </c>
      <c r="F919" s="4">
        <v>14166.067342116499</v>
      </c>
      <c r="G919" s="4">
        <v>11351.761368323099</v>
      </c>
      <c r="H919" s="4">
        <v>9021.8143503134797</v>
      </c>
      <c r="I919" s="4">
        <v>8082.5618381287504</v>
      </c>
      <c r="J919" s="4">
        <v>8439.0923995998</v>
      </c>
      <c r="K919" s="4">
        <v>8449.4342343522403</v>
      </c>
      <c r="L919" s="4">
        <v>10688.7446483655</v>
      </c>
      <c r="M919" s="4">
        <v>14321.5504102385</v>
      </c>
      <c r="N919" s="4">
        <v>16159.9691368069</v>
      </c>
      <c r="O919" s="4">
        <v>9932.5814710275608</v>
      </c>
      <c r="P919" s="4">
        <v>14009.3747243287</v>
      </c>
      <c r="Q919" s="4">
        <v>8015.8269344845803</v>
      </c>
      <c r="R919" s="4">
        <v>11465.5567431993</v>
      </c>
      <c r="S919" s="4">
        <v>10334.914021885999</v>
      </c>
      <c r="T919" s="4">
        <v>7911.2690965148404</v>
      </c>
      <c r="U919" s="4">
        <v>8527.8758655285492</v>
      </c>
      <c r="V919" s="4">
        <v>9322.3913397871693</v>
      </c>
      <c r="W919" s="4">
        <v>7581.7719628401201</v>
      </c>
      <c r="X919" s="4">
        <v>8627.8092731951801</v>
      </c>
      <c r="Y919" s="4">
        <v>15397.210174264201</v>
      </c>
      <c r="Z919" s="4">
        <v>12933.747555120901</v>
      </c>
      <c r="AA919" s="4">
        <v>15052.808097076901</v>
      </c>
      <c r="AB919" s="4">
        <v>12697.3233654261</v>
      </c>
      <c r="AC919" s="4">
        <v>8569.3167288228906</v>
      </c>
      <c r="AD919" s="4">
        <v>9681.9722822623207</v>
      </c>
      <c r="AE919" s="4">
        <v>22056.511109419698</v>
      </c>
    </row>
    <row r="920" spans="1:31" x14ac:dyDescent="0.3">
      <c r="A920" s="1" t="s">
        <v>917</v>
      </c>
      <c r="B920" s="4">
        <v>15275.9815791905</v>
      </c>
      <c r="C920" s="4">
        <v>20711.963782099199</v>
      </c>
      <c r="D920" s="4">
        <v>13287.3411935309</v>
      </c>
      <c r="E920" s="4">
        <v>16322.343791479299</v>
      </c>
      <c r="F920" s="4">
        <v>19042.2829032183</v>
      </c>
      <c r="G920" s="4">
        <v>27881.508043374801</v>
      </c>
      <c r="H920" s="4">
        <v>15422.8040919703</v>
      </c>
      <c r="I920" s="4">
        <v>14480.7616096519</v>
      </c>
      <c r="J920" s="4">
        <v>11221.9372779476</v>
      </c>
      <c r="K920" s="4">
        <v>31621.667152186299</v>
      </c>
      <c r="L920" s="4">
        <v>11390.0489365755</v>
      </c>
      <c r="M920" s="4">
        <v>15643.664559984099</v>
      </c>
      <c r="N920" s="4">
        <v>12105.318680026699</v>
      </c>
      <c r="O920" s="4">
        <v>8314.3423887314893</v>
      </c>
      <c r="P920" s="4">
        <v>12131.9876628479</v>
      </c>
      <c r="Q920" s="4">
        <v>16195.494651343701</v>
      </c>
      <c r="R920" s="4">
        <v>9244.9292091273892</v>
      </c>
      <c r="S920" s="4">
        <v>12609.362929397301</v>
      </c>
      <c r="T920" s="4">
        <v>8806.07597410997</v>
      </c>
      <c r="U920" s="4">
        <v>30813.1164327607</v>
      </c>
      <c r="V920" s="4">
        <v>5713.3302172386802</v>
      </c>
      <c r="W920" s="4">
        <v>9564.8365295867407</v>
      </c>
      <c r="X920" s="4">
        <v>5880.9015621948402</v>
      </c>
      <c r="Y920" s="4">
        <v>18105.896772917298</v>
      </c>
      <c r="Z920" s="4">
        <v>12468.5466356614</v>
      </c>
      <c r="AA920" s="4">
        <v>14213.7111337884</v>
      </c>
      <c r="AB920" s="4">
        <v>9717.8470861612495</v>
      </c>
      <c r="AC920" s="4">
        <v>5705.2586749511602</v>
      </c>
      <c r="AD920" s="4">
        <v>8131.2339375382198</v>
      </c>
      <c r="AE920" s="4">
        <v>8072.6219600611003</v>
      </c>
    </row>
    <row r="921" spans="1:31" x14ac:dyDescent="0.3">
      <c r="A921" s="1" t="s">
        <v>918</v>
      </c>
      <c r="B921" s="4">
        <v>4767.6933221004301</v>
      </c>
      <c r="C921" s="4">
        <v>3194.3823531271801</v>
      </c>
      <c r="D921" s="4">
        <v>2868.67061649064</v>
      </c>
      <c r="E921" s="4">
        <v>3033.04167708058</v>
      </c>
      <c r="F921" s="4">
        <v>3740.62226890089</v>
      </c>
      <c r="G921" s="4">
        <v>2029.6186036003</v>
      </c>
      <c r="H921" s="4">
        <v>3104.6686549012902</v>
      </c>
      <c r="I921" s="4">
        <v>2735.7570810860698</v>
      </c>
      <c r="J921" s="4">
        <v>2015.26461776219</v>
      </c>
      <c r="K921" s="4">
        <v>6399.5283597704602</v>
      </c>
      <c r="L921" s="4">
        <v>4921.8947670563402</v>
      </c>
      <c r="M921" s="4">
        <v>2849.4711550064999</v>
      </c>
      <c r="N921" s="4">
        <v>2759.9215338508702</v>
      </c>
      <c r="O921" s="4">
        <v>1567.4138068110301</v>
      </c>
      <c r="P921" s="4">
        <v>2098.2322360584999</v>
      </c>
      <c r="Q921" s="4">
        <v>6200.7625937952098</v>
      </c>
      <c r="R921" s="4">
        <v>1737.8478782505799</v>
      </c>
      <c r="S921" s="4">
        <v>2840.9936498829802</v>
      </c>
      <c r="T921" s="4">
        <v>1539.8686878625799</v>
      </c>
      <c r="U921" s="4">
        <v>2312.7276677642999</v>
      </c>
      <c r="V921" s="4">
        <v>1369.76516716946</v>
      </c>
      <c r="W921" s="4">
        <v>2290.1271212880702</v>
      </c>
      <c r="X921" s="4">
        <v>1297.38821607573</v>
      </c>
      <c r="Y921" s="4">
        <v>7459.38627274192</v>
      </c>
      <c r="Z921" s="4">
        <v>2008.2899826274499</v>
      </c>
      <c r="AA921" s="4">
        <v>3161.6684101921801</v>
      </c>
      <c r="AB921" s="4">
        <v>2186.0734462620499</v>
      </c>
      <c r="AC921" s="4">
        <v>2313.7847162163298</v>
      </c>
      <c r="AD921" s="4">
        <v>1603.5259849039001</v>
      </c>
      <c r="AE921" s="4">
        <v>1505.0337015436301</v>
      </c>
    </row>
    <row r="922" spans="1:31" x14ac:dyDescent="0.3">
      <c r="A922" s="1" t="s">
        <v>919</v>
      </c>
      <c r="B922" s="4">
        <v>2299.0768370885398</v>
      </c>
      <c r="C922" s="4">
        <v>27223.392201933599</v>
      </c>
      <c r="D922" s="4">
        <v>3145.6334038459399</v>
      </c>
      <c r="E922" s="4">
        <v>3424.3182308280702</v>
      </c>
      <c r="F922" s="4">
        <v>1666.1046366624701</v>
      </c>
      <c r="G922" s="4">
        <v>7790.3590797748602</v>
      </c>
      <c r="H922" s="4">
        <v>1548.1156073213799</v>
      </c>
      <c r="I922" s="4">
        <v>25641.478901615799</v>
      </c>
      <c r="J922" s="4">
        <v>9006.7902288886307</v>
      </c>
      <c r="K922" s="4">
        <v>2062.25287628653</v>
      </c>
      <c r="L922" s="4">
        <v>1063.56909942841</v>
      </c>
      <c r="M922" s="4">
        <v>1571.0990933553401</v>
      </c>
      <c r="N922" s="4">
        <v>1748.20022582358</v>
      </c>
      <c r="O922" s="4">
        <v>1968.2533486805701</v>
      </c>
      <c r="P922" s="4">
        <v>1177.72623908165</v>
      </c>
      <c r="Q922" s="4">
        <v>2140.4602053407202</v>
      </c>
      <c r="R922" s="4">
        <v>1687.6935204067599</v>
      </c>
      <c r="S922" s="4">
        <v>1241.8979322871801</v>
      </c>
      <c r="T922" s="4">
        <v>1911.8432849716801</v>
      </c>
      <c r="U922" s="4">
        <v>1968.83951428054</v>
      </c>
      <c r="V922" s="4">
        <v>942.68394585499198</v>
      </c>
      <c r="W922" s="4">
        <v>1216.2649428877301</v>
      </c>
      <c r="X922" s="4">
        <v>730.41156836484902</v>
      </c>
      <c r="Y922" s="4">
        <v>784.43843938585997</v>
      </c>
      <c r="Z922" s="4">
        <v>637.76160063343002</v>
      </c>
      <c r="AA922" s="4">
        <v>518.95155903795899</v>
      </c>
      <c r="AB922" s="4">
        <v>1063.95330016808</v>
      </c>
      <c r="AC922" s="4">
        <v>1547.55677540753</v>
      </c>
      <c r="AD922" s="4">
        <v>1206.8226651580501</v>
      </c>
      <c r="AE922" s="4">
        <v>781.36137866895297</v>
      </c>
    </row>
    <row r="923" spans="1:31" x14ac:dyDescent="0.3">
      <c r="A923" s="1" t="s">
        <v>920</v>
      </c>
      <c r="B923" s="4">
        <v>67528.422424162403</v>
      </c>
      <c r="C923" s="4">
        <v>94549.210767226294</v>
      </c>
      <c r="D923" s="4">
        <v>106788.229950676</v>
      </c>
      <c r="E923" s="4">
        <v>67360.611494234399</v>
      </c>
      <c r="F923" s="4">
        <v>54306.180654350203</v>
      </c>
      <c r="G923" s="4">
        <v>111034.191351302</v>
      </c>
      <c r="H923" s="4">
        <v>95754.572347567504</v>
      </c>
      <c r="I923" s="4">
        <v>69176.414940257397</v>
      </c>
      <c r="J923" s="4">
        <v>52858.8893903715</v>
      </c>
      <c r="K923" s="4">
        <v>79260.6936968714</v>
      </c>
      <c r="L923" s="4">
        <v>35528.436016402899</v>
      </c>
      <c r="M923" s="4">
        <v>51334.164267810498</v>
      </c>
      <c r="N923" s="4">
        <v>82942.438035304905</v>
      </c>
      <c r="O923" s="4">
        <v>67444.8819728464</v>
      </c>
      <c r="P923" s="4">
        <v>53122.431967385397</v>
      </c>
      <c r="Q923" s="4">
        <v>110323.50804575</v>
      </c>
      <c r="R923" s="4">
        <v>39224.009190787699</v>
      </c>
      <c r="S923" s="4">
        <v>41234.288672065399</v>
      </c>
      <c r="T923" s="4">
        <v>50243.840816392498</v>
      </c>
      <c r="U923" s="4">
        <v>111140.369418658</v>
      </c>
      <c r="V923" s="4">
        <v>37627.9162736625</v>
      </c>
      <c r="W923" s="4">
        <v>42653.0567968299</v>
      </c>
      <c r="X923" s="4">
        <v>39868.733063185697</v>
      </c>
      <c r="Y923" s="4">
        <v>48136.8925269354</v>
      </c>
      <c r="Z923" s="4">
        <v>29645.3253513653</v>
      </c>
      <c r="AA923" s="4">
        <v>39032.137588738296</v>
      </c>
      <c r="AB923" s="4">
        <v>114807.169020626</v>
      </c>
      <c r="AC923" s="4">
        <v>28936.720403022598</v>
      </c>
      <c r="AD923" s="4">
        <v>38820.155974820998</v>
      </c>
      <c r="AE923" s="4">
        <v>68245.362506770194</v>
      </c>
    </row>
    <row r="924" spans="1:31" x14ac:dyDescent="0.3">
      <c r="A924" s="1" t="s">
        <v>921</v>
      </c>
      <c r="B924" s="4">
        <v>6164.2280020712296</v>
      </c>
      <c r="C924" s="4">
        <v>707.22062382881904</v>
      </c>
      <c r="D924" s="4">
        <v>1652.7797035910301</v>
      </c>
      <c r="E924" s="4">
        <v>1601.2477592084699</v>
      </c>
      <c r="F924" s="4">
        <v>1310.6584475629099</v>
      </c>
      <c r="G924" s="4">
        <v>3715.8105375757</v>
      </c>
      <c r="H924" s="4">
        <v>1660.41582165001</v>
      </c>
      <c r="I924" s="4">
        <v>1680.9368111981601</v>
      </c>
      <c r="J924" s="4">
        <v>3078.2658689029799</v>
      </c>
      <c r="K924" s="4">
        <v>1336.78615207189</v>
      </c>
      <c r="L924" s="4">
        <v>1109.3369198825501</v>
      </c>
      <c r="M924" s="4">
        <v>2968.5424657581598</v>
      </c>
      <c r="N924" s="4">
        <v>2207.94792380644</v>
      </c>
      <c r="O924" s="4">
        <v>2472.82633380058</v>
      </c>
      <c r="P924" s="4">
        <v>3993.9664922832499</v>
      </c>
      <c r="Q924" s="4">
        <v>1395.7103305421299</v>
      </c>
      <c r="R924" s="4">
        <v>3030.0385576958902</v>
      </c>
      <c r="S924" s="4">
        <v>681.443220170769</v>
      </c>
      <c r="T924" s="4">
        <v>1290.4249071460099</v>
      </c>
      <c r="U924" s="4">
        <v>2294.4998941722902</v>
      </c>
      <c r="V924" s="4">
        <v>1034.0283333530699</v>
      </c>
      <c r="W924" s="4">
        <v>5080.5271552945696</v>
      </c>
      <c r="X924" s="4">
        <v>1666.1381091323799</v>
      </c>
      <c r="Y924" s="4">
        <v>1797.9956223301299</v>
      </c>
      <c r="Z924" s="4">
        <v>1701.1320306719299</v>
      </c>
      <c r="AA924" s="4">
        <v>5579.9529372203697</v>
      </c>
      <c r="AB924" s="4">
        <v>1146.67909500581</v>
      </c>
      <c r="AC924" s="4">
        <v>2223.5683770540199</v>
      </c>
      <c r="AD924" s="4">
        <v>1758.43551668643</v>
      </c>
      <c r="AE924" s="4">
        <v>1020.87479644168</v>
      </c>
    </row>
    <row r="925" spans="1:31" x14ac:dyDescent="0.3">
      <c r="A925" s="1" t="s">
        <v>922</v>
      </c>
      <c r="B925" s="4">
        <v>190.938709954204</v>
      </c>
      <c r="C925" s="4">
        <v>45.439144797866398</v>
      </c>
      <c r="D925" s="4">
        <v>37.953348822839502</v>
      </c>
      <c r="E925" s="4">
        <v>88.736030464899997</v>
      </c>
      <c r="F925" s="4">
        <v>115.824326358829</v>
      </c>
      <c r="G925" s="4">
        <v>50.367065893303099</v>
      </c>
      <c r="H925" s="4">
        <v>134.28543736714499</v>
      </c>
      <c r="I925" s="4">
        <v>148.03403296446999</v>
      </c>
      <c r="J925" s="4">
        <v>306.78157940769</v>
      </c>
      <c r="K925" s="4">
        <v>55.009236220473298</v>
      </c>
      <c r="L925" s="4">
        <v>855.24321021057699</v>
      </c>
      <c r="M925" s="4">
        <v>3316.4957950701901</v>
      </c>
      <c r="N925" s="4">
        <v>1188.6658397635499</v>
      </c>
      <c r="O925" s="4">
        <v>883.18433216891003</v>
      </c>
      <c r="P925" s="4">
        <v>7.0679666722412504</v>
      </c>
      <c r="Q925" s="4">
        <v>4.3418488343416604</v>
      </c>
      <c r="R925" s="4">
        <v>1509.65049242027</v>
      </c>
      <c r="S925" s="4">
        <v>5892.1734386104399</v>
      </c>
      <c r="T925" s="4">
        <v>1833.31830191976</v>
      </c>
      <c r="U925" s="4">
        <v>241.22406848582301</v>
      </c>
      <c r="V925" s="4">
        <v>2872.0571134883498</v>
      </c>
      <c r="W925" s="4">
        <v>2847.7909923411498</v>
      </c>
      <c r="X925" s="4">
        <v>1669.5190656705699</v>
      </c>
      <c r="Y925" s="4">
        <v>2213.45555498867</v>
      </c>
      <c r="Z925" s="4">
        <v>1026.60674894574</v>
      </c>
      <c r="AA925" s="4">
        <v>4402.7236851313801</v>
      </c>
      <c r="AB925" s="4">
        <v>3194.1326786088598</v>
      </c>
      <c r="AC925" s="4">
        <v>5904.1055372699602</v>
      </c>
      <c r="AD925" s="4">
        <v>2013.19447105368</v>
      </c>
      <c r="AE925" s="4">
        <v>2373.4743517248098</v>
      </c>
    </row>
    <row r="926" spans="1:31" x14ac:dyDescent="0.3">
      <c r="A926" s="1" t="s">
        <v>923</v>
      </c>
      <c r="B926" s="4">
        <v>409.636403035162</v>
      </c>
      <c r="C926" s="4">
        <v>290.69308037697499</v>
      </c>
      <c r="D926" s="4">
        <v>181.83712156455701</v>
      </c>
      <c r="E926" s="4">
        <v>306.11847914151701</v>
      </c>
      <c r="F926" s="4">
        <v>401.82693339812602</v>
      </c>
      <c r="G926" s="4">
        <v>111.196382557295</v>
      </c>
      <c r="H926" s="4">
        <v>287.398015513286</v>
      </c>
      <c r="I926" s="4">
        <v>274.29260432412599</v>
      </c>
      <c r="J926" s="4">
        <v>1459.24124716286</v>
      </c>
      <c r="K926" s="4">
        <v>216.61197493247101</v>
      </c>
      <c r="L926" s="4">
        <v>589.208745012956</v>
      </c>
      <c r="M926" s="4">
        <v>1371.0316420786501</v>
      </c>
      <c r="N926" s="4">
        <v>612.07883874543199</v>
      </c>
      <c r="O926" s="4">
        <v>470.636247873716</v>
      </c>
      <c r="P926" s="4">
        <v>152.72903615055401</v>
      </c>
      <c r="Q926" s="4">
        <v>192.333376983742</v>
      </c>
      <c r="R926" s="4">
        <v>310.97037473869898</v>
      </c>
      <c r="S926" s="4">
        <v>2131.35847393524</v>
      </c>
      <c r="T926" s="4">
        <v>542.16326370722402</v>
      </c>
      <c r="U926" s="4">
        <v>312.53054479456898</v>
      </c>
      <c r="V926" s="4">
        <v>940.79486003087698</v>
      </c>
      <c r="W926" s="4">
        <v>1216.3853166346</v>
      </c>
      <c r="X926" s="4">
        <v>617.12807895406604</v>
      </c>
      <c r="Y926" s="4">
        <v>744.94955317971198</v>
      </c>
      <c r="Z926" s="4">
        <v>463.25302190284401</v>
      </c>
      <c r="AA926" s="4">
        <v>1530.9152597372499</v>
      </c>
      <c r="AB926" s="4">
        <v>871.72122604042204</v>
      </c>
      <c r="AC926" s="4">
        <v>1963.9824606484001</v>
      </c>
      <c r="AD926" s="4">
        <v>408.34160080920799</v>
      </c>
      <c r="AE926" s="4">
        <v>541.35129996210901</v>
      </c>
    </row>
    <row r="927" spans="1:31" x14ac:dyDescent="0.3">
      <c r="A927" s="1" t="s">
        <v>924</v>
      </c>
      <c r="B927" s="4">
        <v>1529.82204186532</v>
      </c>
      <c r="C927" s="4">
        <v>777.19080716703002</v>
      </c>
      <c r="D927" s="4">
        <v>1177.4487825997001</v>
      </c>
      <c r="E927" s="4">
        <v>1042.3478429484301</v>
      </c>
      <c r="F927" s="4">
        <v>1529.8194915445599</v>
      </c>
      <c r="G927" s="4">
        <v>1248.8379652282599</v>
      </c>
      <c r="H927" s="4">
        <v>2417.9406188122098</v>
      </c>
      <c r="I927" s="4">
        <v>582.96500750516998</v>
      </c>
      <c r="J927" s="4">
        <v>872.48276967090396</v>
      </c>
      <c r="K927" s="4">
        <v>422.93061023826601</v>
      </c>
      <c r="L927" s="4">
        <v>1389.0798260720501</v>
      </c>
      <c r="M927" s="4">
        <v>1582.0234002222901</v>
      </c>
      <c r="N927" s="4">
        <v>1811.2269725011499</v>
      </c>
      <c r="O927" s="4">
        <v>1231.3952868444201</v>
      </c>
      <c r="P927" s="4">
        <v>5365.7303153824096</v>
      </c>
      <c r="Q927" s="4">
        <v>137.34791562272801</v>
      </c>
      <c r="R927" s="4">
        <v>8930.0609896437509</v>
      </c>
      <c r="S927" s="4">
        <v>919.44904489438602</v>
      </c>
      <c r="T927" s="4">
        <v>258.46313336461702</v>
      </c>
      <c r="U927" s="4">
        <v>28373.819000572701</v>
      </c>
      <c r="V927" s="4">
        <v>3794.5916874363102</v>
      </c>
      <c r="W927" s="4">
        <v>1790.3430595079701</v>
      </c>
      <c r="X927" s="4">
        <v>1417.89560713281</v>
      </c>
      <c r="Y927" s="4">
        <v>959.82704751216204</v>
      </c>
      <c r="Z927" s="4">
        <v>6815.9037976723002</v>
      </c>
      <c r="AA927" s="4">
        <v>9554.2549937878393</v>
      </c>
      <c r="AB927" s="4">
        <v>2785.6715963469501</v>
      </c>
      <c r="AC927" s="4">
        <v>1637.9420067757001</v>
      </c>
      <c r="AD927" s="4">
        <v>3277.17124078494</v>
      </c>
      <c r="AE927" s="4">
        <v>8170.6277181123796</v>
      </c>
    </row>
    <row r="928" spans="1:31" x14ac:dyDescent="0.3">
      <c r="A928" s="1" t="s">
        <v>925</v>
      </c>
      <c r="B928" s="4">
        <v>74439.369841338397</v>
      </c>
      <c r="C928" s="4">
        <v>36239.259343281003</v>
      </c>
      <c r="D928" s="4">
        <v>23819.9671382747</v>
      </c>
      <c r="E928" s="4">
        <v>31180.337447027599</v>
      </c>
      <c r="F928" s="4">
        <v>31489.2988778867</v>
      </c>
      <c r="G928" s="4">
        <v>25622.4820762126</v>
      </c>
      <c r="H928" s="4">
        <v>31665.3312115355</v>
      </c>
      <c r="I928" s="4">
        <v>21916.373343795702</v>
      </c>
      <c r="J928" s="4">
        <v>29993.5337449248</v>
      </c>
      <c r="K928" s="4">
        <v>19907.909325655601</v>
      </c>
      <c r="L928" s="4">
        <v>17549.1327825189</v>
      </c>
      <c r="M928" s="4">
        <v>37265.743637989297</v>
      </c>
      <c r="N928" s="4">
        <v>49635.034490599799</v>
      </c>
      <c r="O928" s="4">
        <v>24008.783203332601</v>
      </c>
      <c r="P928" s="4">
        <v>16978.672564664499</v>
      </c>
      <c r="Q928" s="4">
        <v>30527.9921957556</v>
      </c>
      <c r="R928" s="4">
        <v>17253.390701948501</v>
      </c>
      <c r="S928" s="4">
        <v>46108.8211618528</v>
      </c>
      <c r="T928" s="4">
        <v>28219.924987207301</v>
      </c>
      <c r="U928" s="4">
        <v>47630.883580423397</v>
      </c>
      <c r="V928" s="4">
        <v>17831.795052840502</v>
      </c>
      <c r="W928" s="4">
        <v>36206.587571568103</v>
      </c>
      <c r="X928" s="4">
        <v>53499.373465347198</v>
      </c>
      <c r="Y928" s="4">
        <v>22704.3804234786</v>
      </c>
      <c r="Z928" s="4">
        <v>24475.710573441698</v>
      </c>
      <c r="AA928" s="4">
        <v>26723.1566193865</v>
      </c>
      <c r="AB928" s="4">
        <v>28643.087652006099</v>
      </c>
      <c r="AC928" s="4">
        <v>33755.127752855202</v>
      </c>
      <c r="AD928" s="4">
        <v>31634.1294159762</v>
      </c>
      <c r="AE928" s="4">
        <v>37054.431621150303</v>
      </c>
    </row>
    <row r="929" spans="1:31" x14ac:dyDescent="0.3">
      <c r="A929" s="1" t="s">
        <v>926</v>
      </c>
      <c r="B929" s="4">
        <v>9293.1141126163493</v>
      </c>
      <c r="C929" s="4">
        <v>2593.7527111038198</v>
      </c>
      <c r="D929" s="4">
        <v>2397.1014355909401</v>
      </c>
      <c r="E929" s="4">
        <v>2033.56877141721</v>
      </c>
      <c r="F929" s="4">
        <v>2484.0003059737801</v>
      </c>
      <c r="G929" s="4">
        <v>3136.7455605036698</v>
      </c>
      <c r="H929" s="4">
        <v>3006.0290343931301</v>
      </c>
      <c r="I929" s="4">
        <v>2062.0539659330798</v>
      </c>
      <c r="J929" s="4">
        <v>3520.8844140963101</v>
      </c>
      <c r="K929" s="4">
        <v>2339.67478158313</v>
      </c>
      <c r="L929" s="4">
        <v>1628.4829990493299</v>
      </c>
      <c r="M929" s="4">
        <v>5059.8935820156503</v>
      </c>
      <c r="N929" s="4">
        <v>3673.4814827628502</v>
      </c>
      <c r="O929" s="4">
        <v>1824.9165089164801</v>
      </c>
      <c r="P929" s="4">
        <v>1930.9493539350001</v>
      </c>
      <c r="Q929" s="4">
        <v>1606.79346595693</v>
      </c>
      <c r="R929" s="4">
        <v>2491.4862285912</v>
      </c>
      <c r="S929" s="4">
        <v>1508.0788213783901</v>
      </c>
      <c r="T929" s="4">
        <v>2283.9870017724002</v>
      </c>
      <c r="U929" s="4">
        <v>1780.64501001792</v>
      </c>
      <c r="V929" s="4">
        <v>2009.8509432712499</v>
      </c>
      <c r="W929" s="4">
        <v>2263.1974754359999</v>
      </c>
      <c r="X929" s="4">
        <v>883.89399011797298</v>
      </c>
      <c r="Y929" s="4">
        <v>1314.9000230901499</v>
      </c>
      <c r="Z929" s="4">
        <v>1543.87586126377</v>
      </c>
      <c r="AA929" s="4">
        <v>5138.5136910617703</v>
      </c>
      <c r="AB929" s="4">
        <v>2045.91745219003</v>
      </c>
      <c r="AC929" s="4">
        <v>1306.28211880719</v>
      </c>
      <c r="AD929" s="4">
        <v>1645.95310299576</v>
      </c>
      <c r="AE929" s="4">
        <v>1040.6178279681001</v>
      </c>
    </row>
    <row r="930" spans="1:31" x14ac:dyDescent="0.3">
      <c r="A930" s="1" t="s">
        <v>927</v>
      </c>
      <c r="B930" s="4">
        <v>112938.13896494699</v>
      </c>
      <c r="C930" s="4">
        <v>23331.863608379899</v>
      </c>
      <c r="D930" s="4">
        <v>19220.367133956999</v>
      </c>
      <c r="E930" s="4">
        <v>18011.120010648301</v>
      </c>
      <c r="F930" s="4">
        <v>27877.322483053598</v>
      </c>
      <c r="G930" s="4">
        <v>17655.4393778956</v>
      </c>
      <c r="H930" s="4">
        <v>28659.707256542399</v>
      </c>
      <c r="I930" s="4">
        <v>20434.206552921401</v>
      </c>
      <c r="J930" s="4">
        <v>15198.4244504048</v>
      </c>
      <c r="K930" s="4">
        <v>32786.666036516202</v>
      </c>
      <c r="L930" s="4">
        <v>24310.832887614</v>
      </c>
      <c r="M930" s="4">
        <v>20456.887696673199</v>
      </c>
      <c r="N930" s="4">
        <v>13635.1754004538</v>
      </c>
      <c r="O930" s="4">
        <v>10541.1363746597</v>
      </c>
      <c r="P930" s="4">
        <v>16955.777891969799</v>
      </c>
      <c r="Q930" s="4">
        <v>28693.745103561101</v>
      </c>
      <c r="R930" s="4">
        <v>21265.4380382278</v>
      </c>
      <c r="S930" s="4">
        <v>30809.833191804501</v>
      </c>
      <c r="T930" s="4">
        <v>22112.254845424799</v>
      </c>
      <c r="U930" s="4">
        <v>158142.65618850099</v>
      </c>
      <c r="V930" s="4">
        <v>9594.6996004690409</v>
      </c>
      <c r="W930" s="4">
        <v>32304.6712663244</v>
      </c>
      <c r="X930" s="4">
        <v>19322.8408552607</v>
      </c>
      <c r="Y930" s="4">
        <v>47712.429473296499</v>
      </c>
      <c r="Z930" s="4">
        <v>31406.261611234699</v>
      </c>
      <c r="AA930" s="4">
        <v>34927.754113221497</v>
      </c>
      <c r="AB930" s="4">
        <v>18241.1981914834</v>
      </c>
      <c r="AC930" s="4">
        <v>13318.348197965401</v>
      </c>
      <c r="AD930" s="4">
        <v>20437.562964944598</v>
      </c>
      <c r="AE930" s="4">
        <v>31934.121182227002</v>
      </c>
    </row>
    <row r="931" spans="1:31" x14ac:dyDescent="0.3">
      <c r="A931" s="1" t="s">
        <v>928</v>
      </c>
      <c r="B931" s="4">
        <v>11247.6172206393</v>
      </c>
      <c r="C931" s="4">
        <v>6755.7548548409804</v>
      </c>
      <c r="D931" s="4">
        <v>4415.41827685717</v>
      </c>
      <c r="E931" s="4">
        <v>6362.8475657304698</v>
      </c>
      <c r="F931" s="4">
        <v>10201.223108043399</v>
      </c>
      <c r="G931" s="4">
        <v>9724.5346921227301</v>
      </c>
      <c r="H931" s="4">
        <v>15504.5058418108</v>
      </c>
      <c r="I931" s="4">
        <v>5304.5354362119797</v>
      </c>
      <c r="J931" s="4">
        <v>9963.3337848292995</v>
      </c>
      <c r="K931" s="4">
        <v>3636.42085672543</v>
      </c>
      <c r="L931" s="4">
        <v>12852.926795439</v>
      </c>
      <c r="M931" s="4">
        <v>13003.9020926257</v>
      </c>
      <c r="N931" s="4">
        <v>16007.940153531699</v>
      </c>
      <c r="O931" s="4">
        <v>2723.86778911378</v>
      </c>
      <c r="P931" s="4">
        <v>6057.1491392142298</v>
      </c>
      <c r="Q931" s="4">
        <v>2528.4369768831102</v>
      </c>
      <c r="R931" s="4">
        <v>6763.35285720721</v>
      </c>
      <c r="S931" s="4">
        <v>4818.9487215864701</v>
      </c>
      <c r="T931" s="4">
        <v>5595.9088655764599</v>
      </c>
      <c r="U931" s="4">
        <v>4619.7199268068798</v>
      </c>
      <c r="V931" s="4">
        <v>4473.7588755341403</v>
      </c>
      <c r="W931" s="4">
        <v>5114.3094592758298</v>
      </c>
      <c r="X931" s="4">
        <v>3373.9483428660201</v>
      </c>
      <c r="Y931" s="4">
        <v>4543.8964943554301</v>
      </c>
      <c r="Z931" s="4">
        <v>4531.4241512617</v>
      </c>
      <c r="AA931" s="4">
        <v>11418.6067928455</v>
      </c>
      <c r="AB931" s="4">
        <v>6976.8736331181499</v>
      </c>
      <c r="AC931" s="4">
        <v>4116.35690658365</v>
      </c>
      <c r="AD931" s="4">
        <v>8148.26149531588</v>
      </c>
      <c r="AE931" s="4">
        <v>4040.2798261703601</v>
      </c>
    </row>
    <row r="932" spans="1:31" x14ac:dyDescent="0.3">
      <c r="A932" s="1" t="s">
        <v>929</v>
      </c>
      <c r="B932" s="4">
        <v>26770.6858061598</v>
      </c>
      <c r="C932" s="4">
        <v>16133.5486866833</v>
      </c>
      <c r="D932" s="4">
        <v>21533.960644483301</v>
      </c>
      <c r="E932" s="4">
        <v>21781.7224592231</v>
      </c>
      <c r="F932" s="4">
        <v>14761.474988338799</v>
      </c>
      <c r="G932" s="4">
        <v>15748.893095916999</v>
      </c>
      <c r="H932" s="4">
        <v>17535.999563743499</v>
      </c>
      <c r="I932" s="4">
        <v>21136.049773686002</v>
      </c>
      <c r="J932" s="4">
        <v>16422.742067904099</v>
      </c>
      <c r="K932" s="4">
        <v>32512.3432972751</v>
      </c>
      <c r="L932" s="4">
        <v>26385.1028858061</v>
      </c>
      <c r="M932" s="4">
        <v>13778.438496966601</v>
      </c>
      <c r="N932" s="4">
        <v>11357.7353018989</v>
      </c>
      <c r="O932" s="4">
        <v>13970.168134842401</v>
      </c>
      <c r="P932" s="4">
        <v>12945.879431560001</v>
      </c>
      <c r="Q932" s="4">
        <v>11115.324244506101</v>
      </c>
      <c r="R932" s="4">
        <v>12532.7125264677</v>
      </c>
      <c r="S932" s="4">
        <v>14176.7126935292</v>
      </c>
      <c r="T932" s="4">
        <v>11837.6791875861</v>
      </c>
      <c r="U932" s="4">
        <v>145223.58915354399</v>
      </c>
      <c r="V932" s="4">
        <v>7253.62357124962</v>
      </c>
      <c r="W932" s="4">
        <v>11004.445882750601</v>
      </c>
      <c r="X932" s="4">
        <v>14770.3138974746</v>
      </c>
      <c r="Y932" s="4">
        <v>30814.534326636702</v>
      </c>
      <c r="Z932" s="4">
        <v>22693.1927536607</v>
      </c>
      <c r="AA932" s="4">
        <v>23576.204612449401</v>
      </c>
      <c r="AB932" s="4">
        <v>14420.8663531983</v>
      </c>
      <c r="AC932" s="4">
        <v>12751.2470177219</v>
      </c>
      <c r="AD932" s="4">
        <v>11579.356233402599</v>
      </c>
      <c r="AE932" s="4">
        <v>16970.122331442701</v>
      </c>
    </row>
    <row r="933" spans="1:31" x14ac:dyDescent="0.3">
      <c r="A933" s="1" t="s">
        <v>930</v>
      </c>
      <c r="B933" s="4">
        <v>7644.0717703129103</v>
      </c>
      <c r="C933" s="4">
        <v>5796.5899163168497</v>
      </c>
      <c r="D933" s="4">
        <v>4936.9235719557</v>
      </c>
      <c r="E933" s="4">
        <v>7735.7780365700401</v>
      </c>
      <c r="F933" s="4">
        <v>8155.1544024478899</v>
      </c>
      <c r="G933" s="4">
        <v>3875.0999705794702</v>
      </c>
      <c r="H933" s="4">
        <v>5790.99480052533</v>
      </c>
      <c r="I933" s="4">
        <v>5056.3691623459099</v>
      </c>
      <c r="J933" s="4">
        <v>4791.2267301234697</v>
      </c>
      <c r="K933" s="4">
        <v>16912.2494613571</v>
      </c>
      <c r="L933" s="4">
        <v>6203.6345780688098</v>
      </c>
      <c r="M933" s="4">
        <v>6896.0761889835103</v>
      </c>
      <c r="N933" s="4">
        <v>5929.3728302180898</v>
      </c>
      <c r="O933" s="4">
        <v>3149.8336478299302</v>
      </c>
      <c r="P933" s="4">
        <v>4450.5644953901301</v>
      </c>
      <c r="Q933" s="4">
        <v>6470.4460433153599</v>
      </c>
      <c r="R933" s="4">
        <v>5450.5828701220598</v>
      </c>
      <c r="S933" s="4">
        <v>5448.1245442517302</v>
      </c>
      <c r="T933" s="4">
        <v>3993.9894650757001</v>
      </c>
      <c r="U933" s="4">
        <v>4275.7417063867097</v>
      </c>
      <c r="V933" s="4">
        <v>2989.5748890629602</v>
      </c>
      <c r="W933" s="4">
        <v>4119.3404266987</v>
      </c>
      <c r="X933" s="4">
        <v>2504.49245109104</v>
      </c>
      <c r="Y933" s="4">
        <v>14451.920904344401</v>
      </c>
      <c r="Z933" s="4">
        <v>4117.2519224170901</v>
      </c>
      <c r="AA933" s="4">
        <v>7583.2850657607496</v>
      </c>
      <c r="AB933" s="4">
        <v>4889.8397427623104</v>
      </c>
      <c r="AC933" s="4">
        <v>2385.0731864826998</v>
      </c>
      <c r="AD933" s="4">
        <v>3096.5567881461898</v>
      </c>
      <c r="AE933" s="4">
        <v>2147.77269590179</v>
      </c>
    </row>
    <row r="934" spans="1:31" x14ac:dyDescent="0.3">
      <c r="A934" s="1" t="s">
        <v>931</v>
      </c>
      <c r="B934" s="4">
        <v>16799.616894286399</v>
      </c>
      <c r="C934" s="4">
        <v>18017.2887614557</v>
      </c>
      <c r="D934" s="4">
        <v>19321.332796830298</v>
      </c>
      <c r="E934" s="4">
        <v>15364.717761596101</v>
      </c>
      <c r="F934" s="4">
        <v>20185.086832283101</v>
      </c>
      <c r="G934" s="4">
        <v>15332.293210913</v>
      </c>
      <c r="H934" s="4">
        <v>16010.8300630375</v>
      </c>
      <c r="I934" s="4">
        <v>13446.174218712</v>
      </c>
      <c r="J934" s="4">
        <v>15116.333470252101</v>
      </c>
      <c r="K934" s="4">
        <v>11468.186500171199</v>
      </c>
      <c r="L934" s="4">
        <v>9783.0673416995705</v>
      </c>
      <c r="M934" s="4">
        <v>20337.235796068799</v>
      </c>
      <c r="N934" s="4">
        <v>21099.951935476001</v>
      </c>
      <c r="O934" s="4">
        <v>14892.226983438801</v>
      </c>
      <c r="P934" s="4">
        <v>11025.836116083699</v>
      </c>
      <c r="Q934" s="4">
        <v>18066.0314528046</v>
      </c>
      <c r="R934" s="4">
        <v>13076.382839247301</v>
      </c>
      <c r="S934" s="4">
        <v>13728.7403075898</v>
      </c>
      <c r="T934" s="4">
        <v>13743.068083287801</v>
      </c>
      <c r="U934" s="4">
        <v>9509.40313575033</v>
      </c>
      <c r="V934" s="4">
        <v>8449.0932634151995</v>
      </c>
      <c r="W934" s="4">
        <v>18482.546052855199</v>
      </c>
      <c r="X934" s="4">
        <v>19532.2336142772</v>
      </c>
      <c r="Y934" s="4">
        <v>11817.113858537001</v>
      </c>
      <c r="Z934" s="4">
        <v>8300.47496431326</v>
      </c>
      <c r="AA934" s="4">
        <v>10664.542123970399</v>
      </c>
      <c r="AB934" s="4">
        <v>10812.856838535199</v>
      </c>
      <c r="AC934" s="4">
        <v>12445.861850748401</v>
      </c>
      <c r="AD934" s="4">
        <v>12452.833172434001</v>
      </c>
      <c r="AE934" s="4">
        <v>14197.726963471299</v>
      </c>
    </row>
    <row r="935" spans="1:31" x14ac:dyDescent="0.3">
      <c r="A935" s="1" t="s">
        <v>932</v>
      </c>
      <c r="B935" s="4">
        <v>4025.6110821040002</v>
      </c>
      <c r="C935" s="4">
        <v>1316.26401380377</v>
      </c>
      <c r="D935" s="4">
        <v>751.32530788131896</v>
      </c>
      <c r="E935" s="4">
        <v>999.37834336288097</v>
      </c>
      <c r="F935" s="4">
        <v>2782.9946983704699</v>
      </c>
      <c r="G935" s="4">
        <v>1366.71771923184</v>
      </c>
      <c r="H935" s="4">
        <v>1416.1011712893101</v>
      </c>
      <c r="I935" s="4">
        <v>2767.62679749462</v>
      </c>
      <c r="J935" s="4">
        <v>1610.0939124485899</v>
      </c>
      <c r="K935" s="4">
        <v>986.13540168633801</v>
      </c>
      <c r="L935" s="4">
        <v>661.88802374484703</v>
      </c>
      <c r="M935" s="4">
        <v>2350.92438648196</v>
      </c>
      <c r="N935" s="4">
        <v>1954.37563637479</v>
      </c>
      <c r="O935" s="4">
        <v>986.72211050971396</v>
      </c>
      <c r="P935" s="4">
        <v>1145.2171207306801</v>
      </c>
      <c r="Q935" s="4">
        <v>200.55714885015999</v>
      </c>
      <c r="R935" s="4">
        <v>2797.9544435084699</v>
      </c>
      <c r="S935" s="4">
        <v>670.66844463894301</v>
      </c>
      <c r="T935" s="4">
        <v>703.43066693199</v>
      </c>
      <c r="U935" s="4">
        <v>19815.0249723335</v>
      </c>
      <c r="V935" s="4">
        <v>938.07356785922002</v>
      </c>
      <c r="W935" s="4">
        <v>575.22640295938004</v>
      </c>
      <c r="X935" s="4">
        <v>683.56406537097996</v>
      </c>
      <c r="Y935" s="4">
        <v>928.34503061959299</v>
      </c>
      <c r="Z935" s="4">
        <v>2563.05304237357</v>
      </c>
      <c r="AA935" s="4">
        <v>5265.5694105979801</v>
      </c>
      <c r="AB935" s="4">
        <v>620.02555675997701</v>
      </c>
      <c r="AC935" s="4">
        <v>744.74345292417001</v>
      </c>
      <c r="AD935" s="4">
        <v>1116.1319827080299</v>
      </c>
      <c r="AE935" s="4">
        <v>2349.9179193669002</v>
      </c>
    </row>
    <row r="936" spans="1:31" x14ac:dyDescent="0.3">
      <c r="A936" s="1" t="s">
        <v>933</v>
      </c>
      <c r="B936" s="4">
        <v>9611.9661787606492</v>
      </c>
      <c r="C936" s="4">
        <v>4307.6719771246599</v>
      </c>
      <c r="D936" s="4">
        <v>4425.7016350507001</v>
      </c>
      <c r="E936" s="4">
        <v>3460.3000896253802</v>
      </c>
      <c r="F936" s="4">
        <v>7838.4162056182304</v>
      </c>
      <c r="G936" s="4">
        <v>4790.1575858382903</v>
      </c>
      <c r="H936" s="4">
        <v>8214.6361681949202</v>
      </c>
      <c r="I936" s="4">
        <v>2979.2837580198802</v>
      </c>
      <c r="J936" s="4">
        <v>2978.6970753422602</v>
      </c>
      <c r="K936" s="4">
        <v>2288.5839769978702</v>
      </c>
      <c r="L936" s="4">
        <v>3657.4900977950201</v>
      </c>
      <c r="M936" s="4">
        <v>2271.8408221018599</v>
      </c>
      <c r="N936" s="4">
        <v>2284.95544470501</v>
      </c>
      <c r="O936" s="4">
        <v>3385.8811220152902</v>
      </c>
      <c r="P936" s="4">
        <v>4149.8738212793696</v>
      </c>
      <c r="Q936" s="4">
        <v>3469.26776620381</v>
      </c>
      <c r="R936" s="4">
        <v>3397.13837291959</v>
      </c>
      <c r="S936" s="4">
        <v>2218.6260093767401</v>
      </c>
      <c r="T936" s="4">
        <v>1948.3648681065099</v>
      </c>
      <c r="U936" s="4">
        <v>22700.012691198899</v>
      </c>
      <c r="V936" s="4">
        <v>1563.6928667277</v>
      </c>
      <c r="W936" s="4">
        <v>3973.5551126682199</v>
      </c>
      <c r="X936" s="4">
        <v>3234.9607819400599</v>
      </c>
      <c r="Y936" s="4">
        <v>11780.327818457499</v>
      </c>
      <c r="Z936" s="4">
        <v>1973.26853116454</v>
      </c>
      <c r="AA936" s="4">
        <v>5913.5963888330998</v>
      </c>
      <c r="AB936" s="4">
        <v>1231.9887640332799</v>
      </c>
      <c r="AC936" s="4">
        <v>2167.4008931633398</v>
      </c>
      <c r="AD936" s="4">
        <v>1432.3580889739801</v>
      </c>
      <c r="AE936" s="4">
        <v>1964.47185476134</v>
      </c>
    </row>
    <row r="937" spans="1:31" x14ac:dyDescent="0.3">
      <c r="A937" s="1" t="s">
        <v>934</v>
      </c>
      <c r="B937" s="4">
        <v>2035.9872453916601</v>
      </c>
      <c r="C937" s="4">
        <v>3834.8103072250001</v>
      </c>
      <c r="D937" s="4">
        <v>3121.2834384452299</v>
      </c>
      <c r="E937" s="4">
        <v>4960.5011653911197</v>
      </c>
      <c r="F937" s="4">
        <v>6030.8608345339198</v>
      </c>
      <c r="G937" s="4">
        <v>4808.7891935217604</v>
      </c>
      <c r="H937" s="4">
        <v>8647.9840709001091</v>
      </c>
      <c r="I937" s="4">
        <v>2960.2048647358401</v>
      </c>
      <c r="J937" s="4">
        <v>3237.0358260181001</v>
      </c>
      <c r="K937" s="4">
        <v>1695.32540066805</v>
      </c>
      <c r="L937" s="4">
        <v>3026.9128496141302</v>
      </c>
      <c r="M937" s="4">
        <v>4416.5909275561298</v>
      </c>
      <c r="N937" s="4">
        <v>6778.3248892518004</v>
      </c>
      <c r="O937" s="4">
        <v>4531.1320715676402</v>
      </c>
      <c r="P937" s="4">
        <v>2863.5002344015402</v>
      </c>
      <c r="Q937" s="4">
        <v>1830.3392673998401</v>
      </c>
      <c r="R937" s="4">
        <v>2849.0306406570699</v>
      </c>
      <c r="S937" s="4">
        <v>4179.7839116135401</v>
      </c>
      <c r="T937" s="4">
        <v>3085.4264484538098</v>
      </c>
      <c r="U937" s="4">
        <v>4513.1467258993098</v>
      </c>
      <c r="V937" s="4">
        <v>2330.0878537726398</v>
      </c>
      <c r="W937" s="4">
        <v>4604.3449732230001</v>
      </c>
      <c r="X937" s="4">
        <v>8688.8191926999698</v>
      </c>
      <c r="Y937" s="4">
        <v>2640.2102209957602</v>
      </c>
      <c r="Z937" s="4">
        <v>3637.1512294426602</v>
      </c>
      <c r="AA937" s="4">
        <v>3782.7755124812602</v>
      </c>
      <c r="AB937" s="4">
        <v>1796.4324856795099</v>
      </c>
      <c r="AC937" s="4">
        <v>3217.43203765729</v>
      </c>
      <c r="AD937" s="4">
        <v>5599.8928607395401</v>
      </c>
      <c r="AE937" s="4">
        <v>2357.4267651216301</v>
      </c>
    </row>
    <row r="938" spans="1:31" x14ac:dyDescent="0.3">
      <c r="A938" s="1" t="s">
        <v>935</v>
      </c>
      <c r="B938" s="4">
        <v>1449.5871549866399</v>
      </c>
      <c r="C938" s="4">
        <v>990.90096419269696</v>
      </c>
      <c r="D938" s="4">
        <v>1146.05943536209</v>
      </c>
      <c r="E938" s="4">
        <v>854.94137829093404</v>
      </c>
      <c r="F938" s="4">
        <v>1462.5267594714201</v>
      </c>
      <c r="G938" s="4">
        <v>2550.2154881107399</v>
      </c>
      <c r="H938" s="4">
        <v>704.071289350249</v>
      </c>
      <c r="I938" s="4">
        <v>692.09757731947002</v>
      </c>
      <c r="J938" s="4">
        <v>643.270971947048</v>
      </c>
      <c r="K938" s="4">
        <v>949.98476823526596</v>
      </c>
      <c r="L938" s="4">
        <v>960.37075158159496</v>
      </c>
      <c r="M938" s="4">
        <v>1538.9005540180401</v>
      </c>
      <c r="N938" s="4">
        <v>839.43686321959797</v>
      </c>
      <c r="O938" s="4">
        <v>709.75286127121296</v>
      </c>
      <c r="P938" s="4">
        <v>759.208670004738</v>
      </c>
      <c r="Q938" s="4">
        <v>1063.13041250591</v>
      </c>
      <c r="R938" s="4">
        <v>986.27617907175897</v>
      </c>
      <c r="S938" s="4">
        <v>1629.0682556023201</v>
      </c>
      <c r="T938" s="4">
        <v>998.97746386664301</v>
      </c>
      <c r="U938" s="4">
        <v>5276.07556535813</v>
      </c>
      <c r="V938" s="4">
        <v>1108.3373096115699</v>
      </c>
      <c r="W938" s="4">
        <v>1705.7572349068801</v>
      </c>
      <c r="X938" s="4">
        <v>1159.60176843929</v>
      </c>
      <c r="Y938" s="4">
        <v>3807.1398472597102</v>
      </c>
      <c r="Z938" s="4">
        <v>1858.5603893827499</v>
      </c>
      <c r="AA938" s="4">
        <v>1387.0591832150301</v>
      </c>
      <c r="AB938" s="4">
        <v>1088.94590231642</v>
      </c>
      <c r="AC938" s="4">
        <v>1402.1555940958201</v>
      </c>
      <c r="AD938" s="4">
        <v>1107.58279788083</v>
      </c>
      <c r="AE938" s="4">
        <v>773.79416235427698</v>
      </c>
    </row>
    <row r="939" spans="1:31" x14ac:dyDescent="0.3">
      <c r="A939" s="1" t="s">
        <v>936</v>
      </c>
      <c r="B939" s="4">
        <v>14441.7093083858</v>
      </c>
      <c r="C939" s="4">
        <v>12063.552789440901</v>
      </c>
      <c r="D939" s="4">
        <v>12679.654298916401</v>
      </c>
      <c r="E939" s="4">
        <v>15791.8365399128</v>
      </c>
      <c r="F939" s="4">
        <v>21324.280862927299</v>
      </c>
      <c r="G939" s="4">
        <v>22738.2445493056</v>
      </c>
      <c r="H939" s="4">
        <v>20602.848925774801</v>
      </c>
      <c r="I939" s="4">
        <v>18974.142897384201</v>
      </c>
      <c r="J939" s="4">
        <v>16070.5309300062</v>
      </c>
      <c r="K939" s="4">
        <v>6565.0476257412702</v>
      </c>
      <c r="L939" s="4">
        <v>11275.9711229436</v>
      </c>
      <c r="M939" s="4">
        <v>8197.1971238201604</v>
      </c>
      <c r="N939" s="4">
        <v>10386.3743843793</v>
      </c>
      <c r="O939" s="4">
        <v>7669.18090013241</v>
      </c>
      <c r="P939" s="4">
        <v>10182.748115037401</v>
      </c>
      <c r="Q939" s="4">
        <v>11854.098291787301</v>
      </c>
      <c r="R939" s="4">
        <v>8165.5892685296903</v>
      </c>
      <c r="S939" s="4">
        <v>9547.9691036503391</v>
      </c>
      <c r="T939" s="4">
        <v>8904.22260916503</v>
      </c>
      <c r="U939" s="4">
        <v>15646.5363711917</v>
      </c>
      <c r="V939" s="4">
        <v>2602.7329369382001</v>
      </c>
      <c r="W939" s="4">
        <v>11091.697226591201</v>
      </c>
      <c r="X939" s="4">
        <v>11164.407350372599</v>
      </c>
      <c r="Y939" s="4">
        <v>7115.3790214373303</v>
      </c>
      <c r="Z939" s="4">
        <v>6606.6782672121799</v>
      </c>
      <c r="AA939" s="4">
        <v>10210.502335531201</v>
      </c>
      <c r="AB939" s="4">
        <v>5521.6974285565102</v>
      </c>
      <c r="AC939" s="4">
        <v>4445.7497834019796</v>
      </c>
      <c r="AD939" s="4">
        <v>5640.3167647823202</v>
      </c>
      <c r="AE939" s="4">
        <v>4870.6936299167901</v>
      </c>
    </row>
    <row r="940" spans="1:31" x14ac:dyDescent="0.3">
      <c r="A940" s="1" t="s">
        <v>937</v>
      </c>
      <c r="B940" s="4">
        <v>578.61365423949303</v>
      </c>
      <c r="C940" s="4">
        <v>1081.83300514866</v>
      </c>
      <c r="D940" s="4">
        <v>687.54583728688306</v>
      </c>
      <c r="E940" s="4">
        <v>790.52662939143102</v>
      </c>
      <c r="F940" s="4">
        <v>1538.8868586467599</v>
      </c>
      <c r="G940" s="4">
        <v>355.20011196217899</v>
      </c>
      <c r="H940" s="4">
        <v>670.74790673013001</v>
      </c>
      <c r="I940" s="4">
        <v>445.43408442814899</v>
      </c>
      <c r="J940" s="4">
        <v>349.13262280227502</v>
      </c>
      <c r="K940" s="4">
        <v>495.51777964929698</v>
      </c>
      <c r="L940" s="4">
        <v>1634.3734963890699</v>
      </c>
      <c r="M940" s="4">
        <v>2104.8238638319199</v>
      </c>
      <c r="N940" s="4">
        <v>2637.6188446919</v>
      </c>
      <c r="O940" s="4">
        <v>1569.54505871272</v>
      </c>
      <c r="P940" s="4">
        <v>1779.02681423077</v>
      </c>
      <c r="Q940" s="4">
        <v>2029.39090176987</v>
      </c>
      <c r="R940" s="4">
        <v>1092.822658352</v>
      </c>
      <c r="S940" s="4">
        <v>3.45432061957192</v>
      </c>
      <c r="T940" s="4">
        <v>1047.90810402948</v>
      </c>
      <c r="U940" s="4">
        <v>1296.0775916188099</v>
      </c>
      <c r="V940" s="4">
        <v>1113.0172980227901</v>
      </c>
      <c r="W940" s="4">
        <v>2063.5706200197301</v>
      </c>
      <c r="X940" s="4">
        <v>1118.1750871893701</v>
      </c>
      <c r="Y940" s="4">
        <v>2529.5955407445499</v>
      </c>
      <c r="Z940" s="4">
        <v>1373.3675131694499</v>
      </c>
      <c r="AA940" s="4">
        <v>1342.5553142902299</v>
      </c>
      <c r="AB940" s="4">
        <v>1190.4764400925601</v>
      </c>
      <c r="AC940" s="4">
        <v>1077.43218592633</v>
      </c>
      <c r="AD940" s="4">
        <v>1659.15909478301</v>
      </c>
      <c r="AE940" s="4">
        <v>737.52055876322197</v>
      </c>
    </row>
    <row r="941" spans="1:31" x14ac:dyDescent="0.3">
      <c r="A941" s="1" t="s">
        <v>938</v>
      </c>
      <c r="B941" s="4">
        <v>12317.448581139401</v>
      </c>
      <c r="C941" s="4">
        <v>4355.02146603659</v>
      </c>
      <c r="D941" s="4">
        <v>5249.1940030935802</v>
      </c>
      <c r="E941" s="4">
        <v>5941.8242924612996</v>
      </c>
      <c r="F941" s="4">
        <v>7676.14841429233</v>
      </c>
      <c r="G941" s="4">
        <v>4463.4367202064896</v>
      </c>
      <c r="H941" s="4">
        <v>6725.03218270869</v>
      </c>
      <c r="I941" s="4">
        <v>3616.5979933752601</v>
      </c>
      <c r="J941" s="4">
        <v>4952.4608607604696</v>
      </c>
      <c r="K941" s="4">
        <v>3416.2039696249199</v>
      </c>
      <c r="L941" s="4">
        <v>5792.7467736664503</v>
      </c>
      <c r="M941" s="4">
        <v>10085.743639029301</v>
      </c>
      <c r="N941" s="4">
        <v>11254.800235643201</v>
      </c>
      <c r="O941" s="4">
        <v>6328.8806379253301</v>
      </c>
      <c r="P941" s="4">
        <v>7159.2540357285898</v>
      </c>
      <c r="Q941" s="4">
        <v>9548.5231200233993</v>
      </c>
      <c r="R941" s="4">
        <v>12995.221220795</v>
      </c>
      <c r="S941" s="4">
        <v>8128.3256932443001</v>
      </c>
      <c r="T941" s="4">
        <v>10012.3675037716</v>
      </c>
      <c r="U941" s="4">
        <v>50024.723516891499</v>
      </c>
      <c r="V941" s="4">
        <v>8607.1198430766999</v>
      </c>
      <c r="W941" s="4">
        <v>11140.5700820825</v>
      </c>
      <c r="X941" s="4">
        <v>22769.357868275802</v>
      </c>
      <c r="Y941" s="4">
        <v>45330.188706404697</v>
      </c>
      <c r="Z941" s="4">
        <v>34450.652665191999</v>
      </c>
      <c r="AA941" s="4">
        <v>24712.524961961801</v>
      </c>
      <c r="AB941" s="4">
        <v>12164.694564986799</v>
      </c>
      <c r="AC941" s="4">
        <v>44190.167527388003</v>
      </c>
      <c r="AD941" s="4">
        <v>6655.0394615551404</v>
      </c>
      <c r="AE941" s="4">
        <v>33166.437787356401</v>
      </c>
    </row>
    <row r="942" spans="1:31" x14ac:dyDescent="0.3">
      <c r="A942" s="1" t="s">
        <v>939</v>
      </c>
      <c r="B942" s="4">
        <v>20739.702434366602</v>
      </c>
      <c r="C942" s="4">
        <v>14111.5190377088</v>
      </c>
      <c r="D942" s="4">
        <v>8502.6871924726802</v>
      </c>
      <c r="E942" s="4">
        <v>6858.7493492690701</v>
      </c>
      <c r="F942" s="4">
        <v>17160.5780553082</v>
      </c>
      <c r="G942" s="4">
        <v>5641.1580155356796</v>
      </c>
      <c r="H942" s="4">
        <v>5367.1264447342501</v>
      </c>
      <c r="I942" s="4">
        <v>8856.7372134348607</v>
      </c>
      <c r="J942" s="4">
        <v>5622.13319054157</v>
      </c>
      <c r="K942" s="4">
        <v>10504.8673806754</v>
      </c>
      <c r="L942" s="4">
        <v>5625.2383254111901</v>
      </c>
      <c r="M942" s="4">
        <v>7782.0006904489901</v>
      </c>
      <c r="N942" s="4">
        <v>4929.1123022511301</v>
      </c>
      <c r="O942" s="4">
        <v>4169.3949015858898</v>
      </c>
      <c r="P942" s="4">
        <v>7921.0452452477102</v>
      </c>
      <c r="Q942" s="4">
        <v>7291.0846423820904</v>
      </c>
      <c r="R942" s="4">
        <v>9038.1944579716292</v>
      </c>
      <c r="S942" s="4">
        <v>8138.6227861062298</v>
      </c>
      <c r="T942" s="4">
        <v>6731.8324780376297</v>
      </c>
      <c r="U942" s="4">
        <v>52070.286350376999</v>
      </c>
      <c r="V942" s="4">
        <v>3215.3072368152498</v>
      </c>
      <c r="W942" s="4">
        <v>15295.898215945601</v>
      </c>
      <c r="X942" s="4">
        <v>16957.202637877599</v>
      </c>
      <c r="Y942" s="4">
        <v>8589.5447376400407</v>
      </c>
      <c r="Z942" s="4">
        <v>15625.3188027743</v>
      </c>
      <c r="AA942" s="4">
        <v>11633.7347867153</v>
      </c>
      <c r="AB942" s="4">
        <v>3960.9559899537799</v>
      </c>
      <c r="AC942" s="4">
        <v>3292.2951483030001</v>
      </c>
      <c r="AD942" s="4">
        <v>4496.2441937672902</v>
      </c>
      <c r="AE942" s="4">
        <v>4158.0965947529503</v>
      </c>
    </row>
    <row r="943" spans="1:31" x14ac:dyDescent="0.3">
      <c r="A943" s="1" t="s">
        <v>940</v>
      </c>
      <c r="B943" s="4">
        <v>18064.590535642201</v>
      </c>
      <c r="C943" s="4">
        <v>3754.4020902810198</v>
      </c>
      <c r="D943" s="4">
        <v>4721.4490989421101</v>
      </c>
      <c r="E943" s="4">
        <v>4466.6566837089003</v>
      </c>
      <c r="F943" s="4">
        <v>5632.2701704029796</v>
      </c>
      <c r="G943" s="4">
        <v>5635.7953449222296</v>
      </c>
      <c r="H943" s="4">
        <v>7709.0073723525402</v>
      </c>
      <c r="I943" s="4">
        <v>4965.2024041116001</v>
      </c>
      <c r="J943" s="4">
        <v>6175.4047996604304</v>
      </c>
      <c r="K943" s="4">
        <v>2612.7993238244098</v>
      </c>
      <c r="L943" s="4">
        <v>2546.3294149467501</v>
      </c>
      <c r="M943" s="4">
        <v>2842.6326109716501</v>
      </c>
      <c r="N943" s="4">
        <v>7826.2253876172499</v>
      </c>
      <c r="O943" s="4">
        <v>5268.0630001769696</v>
      </c>
      <c r="P943" s="4">
        <v>8678.2170095568308</v>
      </c>
      <c r="Q943" s="4">
        <v>2581.7774308124999</v>
      </c>
      <c r="R943" s="4">
        <v>3506.3872301552801</v>
      </c>
      <c r="S943" s="4">
        <v>2582.4831705295701</v>
      </c>
      <c r="T943" s="4">
        <v>2158.3511348703701</v>
      </c>
      <c r="U943" s="4">
        <v>14147.0446426945</v>
      </c>
      <c r="V943" s="4">
        <v>2619.2765211594301</v>
      </c>
      <c r="W943" s="4">
        <v>2138.3370901584099</v>
      </c>
      <c r="X943" s="4">
        <v>4912.1515927574101</v>
      </c>
      <c r="Y943" s="4">
        <v>2685.4825084582899</v>
      </c>
      <c r="Z943" s="4">
        <v>2853.5747863309002</v>
      </c>
      <c r="AA943" s="4">
        <v>6093.7944930638796</v>
      </c>
      <c r="AB943" s="4">
        <v>2105.8216094406698</v>
      </c>
      <c r="AC943" s="4">
        <v>3539.4285035039802</v>
      </c>
      <c r="AD943" s="4">
        <v>6922.4311503577201</v>
      </c>
      <c r="AE943" s="4">
        <v>1908.9344341047599</v>
      </c>
    </row>
    <row r="944" spans="1:31" x14ac:dyDescent="0.3">
      <c r="A944" s="1" t="s">
        <v>941</v>
      </c>
      <c r="B944" s="4">
        <v>44955.594994873703</v>
      </c>
      <c r="C944" s="4">
        <v>5449.4586682747004</v>
      </c>
      <c r="D944" s="4">
        <v>5818.8363474670496</v>
      </c>
      <c r="E944" s="4">
        <v>5735.6798605231897</v>
      </c>
      <c r="F944" s="4">
        <v>8803.6400000438698</v>
      </c>
      <c r="G944" s="4">
        <v>7121.6623468204298</v>
      </c>
      <c r="H944" s="4">
        <v>10248.973801825499</v>
      </c>
      <c r="I944" s="4">
        <v>4791.5598371358301</v>
      </c>
      <c r="J944" s="4">
        <v>7722.7136507130699</v>
      </c>
      <c r="K944" s="4">
        <v>4059.1688488672298</v>
      </c>
      <c r="L944" s="4">
        <v>4252.74378922912</v>
      </c>
      <c r="M944" s="4">
        <v>15636.603938317299</v>
      </c>
      <c r="N944" s="4">
        <v>18764.724950669599</v>
      </c>
      <c r="O944" s="4">
        <v>10597.963171892299</v>
      </c>
      <c r="P944" s="4">
        <v>9481.0582540295709</v>
      </c>
      <c r="Q944" s="4">
        <v>6145.7250399803397</v>
      </c>
      <c r="R944" s="4">
        <v>4205.00793825438</v>
      </c>
      <c r="S944" s="4">
        <v>12214.3803895374</v>
      </c>
      <c r="T944" s="4">
        <v>9280.6447113335307</v>
      </c>
      <c r="U944" s="4">
        <v>17349.9576880897</v>
      </c>
      <c r="V944" s="4">
        <v>5027.8960706124999</v>
      </c>
      <c r="W944" s="4">
        <v>12031.5214593084</v>
      </c>
      <c r="X944" s="4">
        <v>16508.030058980799</v>
      </c>
      <c r="Y944" s="4">
        <v>28895.948659031601</v>
      </c>
      <c r="Z944" s="4">
        <v>10858.4657793644</v>
      </c>
      <c r="AA944" s="4">
        <v>9039.4500231495294</v>
      </c>
      <c r="AB944" s="4">
        <v>12019.4865551357</v>
      </c>
      <c r="AC944" s="4">
        <v>17349.528153652402</v>
      </c>
      <c r="AD944" s="4">
        <v>9858.2453140051603</v>
      </c>
      <c r="AE944" s="4">
        <v>12639.348597497899</v>
      </c>
    </row>
    <row r="945" spans="1:31" x14ac:dyDescent="0.3">
      <c r="A945" s="1" t="s">
        <v>942</v>
      </c>
      <c r="B945" s="4">
        <v>58847.742741156901</v>
      </c>
      <c r="C945" s="4">
        <v>78219.264330579506</v>
      </c>
      <c r="D945" s="4">
        <v>48588.149042311903</v>
      </c>
      <c r="E945" s="4">
        <v>41032.184986162603</v>
      </c>
      <c r="F945" s="4">
        <v>50248.249520338199</v>
      </c>
      <c r="G945" s="4">
        <v>33824.941020148697</v>
      </c>
      <c r="H945" s="4">
        <v>30668.127349696999</v>
      </c>
      <c r="I945" s="4">
        <v>59915.321080204303</v>
      </c>
      <c r="J945" s="4">
        <v>33261.955025640404</v>
      </c>
      <c r="K945" s="4">
        <v>50106.626934716798</v>
      </c>
      <c r="L945" s="4">
        <v>33029.012167826397</v>
      </c>
      <c r="M945" s="4">
        <v>45428.670700190203</v>
      </c>
      <c r="N945" s="4">
        <v>89476.686513948895</v>
      </c>
      <c r="O945" s="4">
        <v>28299.133243942801</v>
      </c>
      <c r="P945" s="4">
        <v>34859.1294410232</v>
      </c>
      <c r="Q945" s="4">
        <v>39560.124891771098</v>
      </c>
      <c r="R945" s="4">
        <v>41535.1926341281</v>
      </c>
      <c r="S945" s="4">
        <v>48931.237673092</v>
      </c>
      <c r="T945" s="4">
        <v>56265.915027313298</v>
      </c>
      <c r="U945" s="4">
        <v>67715.427407848707</v>
      </c>
      <c r="V945" s="4">
        <v>35902.795882445404</v>
      </c>
      <c r="W945" s="4">
        <v>59309.892517849701</v>
      </c>
      <c r="X945" s="4">
        <v>45963.193115735601</v>
      </c>
      <c r="Y945" s="4">
        <v>63281.999359720401</v>
      </c>
      <c r="Z945" s="4">
        <v>51252.936496520801</v>
      </c>
      <c r="AA945" s="4">
        <v>63500.234777673497</v>
      </c>
      <c r="AB945" s="4">
        <v>58131.424447236597</v>
      </c>
      <c r="AC945" s="4">
        <v>31926.2965274544</v>
      </c>
      <c r="AD945" s="4">
        <v>41431.2861217319</v>
      </c>
      <c r="AE945" s="4">
        <v>47012.942266134298</v>
      </c>
    </row>
    <row r="946" spans="1:31" x14ac:dyDescent="0.3">
      <c r="A946" s="1" t="s">
        <v>943</v>
      </c>
      <c r="B946" s="4">
        <v>193907.28472660601</v>
      </c>
      <c r="C946" s="4">
        <v>130101.75919666199</v>
      </c>
      <c r="D946" s="4">
        <v>125218.52536108199</v>
      </c>
      <c r="E946" s="4">
        <v>113027.692651691</v>
      </c>
      <c r="F946" s="4">
        <v>121963.27705697301</v>
      </c>
      <c r="G946" s="4">
        <v>121255.067020334</v>
      </c>
      <c r="H946" s="4">
        <v>124457.337230281</v>
      </c>
      <c r="I946" s="4">
        <v>111594.050669373</v>
      </c>
      <c r="J946" s="4">
        <v>106188.411469256</v>
      </c>
      <c r="K946" s="4">
        <v>114546.557830487</v>
      </c>
      <c r="L946" s="4">
        <v>93539.841569730095</v>
      </c>
      <c r="M946" s="4">
        <v>118821.54087554599</v>
      </c>
      <c r="N946" s="4">
        <v>134110.56710826099</v>
      </c>
      <c r="O946" s="4">
        <v>83313.433132824604</v>
      </c>
      <c r="P946" s="4">
        <v>84331.065004058793</v>
      </c>
      <c r="Q946" s="4">
        <v>124636.40133732901</v>
      </c>
      <c r="R946" s="4">
        <v>188047.02757536201</v>
      </c>
      <c r="S946" s="4">
        <v>101958.96846651701</v>
      </c>
      <c r="T946" s="4">
        <v>138233.462992257</v>
      </c>
      <c r="U946" s="4">
        <v>137630.811634843</v>
      </c>
      <c r="V946" s="4">
        <v>122801.80745401399</v>
      </c>
      <c r="W946" s="4">
        <v>145578.037341961</v>
      </c>
      <c r="X946" s="4">
        <v>119497.397221946</v>
      </c>
      <c r="Y946" s="4">
        <v>137092.89987641401</v>
      </c>
      <c r="Z946" s="4">
        <v>137786.40434608801</v>
      </c>
      <c r="AA946" s="4">
        <v>113836.83799453299</v>
      </c>
      <c r="AB946" s="4">
        <v>136011.95089943899</v>
      </c>
      <c r="AC946" s="4">
        <v>61928.490177824002</v>
      </c>
      <c r="AD946" s="4">
        <v>93910.917590778699</v>
      </c>
      <c r="AE946" s="4">
        <v>76711.485705137195</v>
      </c>
    </row>
    <row r="947" spans="1:31" x14ac:dyDescent="0.3">
      <c r="A947" s="1" t="s">
        <v>944</v>
      </c>
      <c r="B947" s="4">
        <v>94462.513218865206</v>
      </c>
      <c r="C947" s="4">
        <v>110840.686767073</v>
      </c>
      <c r="D947" s="4">
        <v>67493.636004113796</v>
      </c>
      <c r="E947" s="4">
        <v>89122.500304605506</v>
      </c>
      <c r="F947" s="4">
        <v>74239.288156905197</v>
      </c>
      <c r="G947" s="4">
        <v>53438.3221800553</v>
      </c>
      <c r="H947" s="4">
        <v>75193.473645164297</v>
      </c>
      <c r="I947" s="4">
        <v>80838.088570060005</v>
      </c>
      <c r="J947" s="4">
        <v>75285.0844670183</v>
      </c>
      <c r="K947" s="4">
        <v>70740.163784389893</v>
      </c>
      <c r="L947" s="4">
        <v>64368.195014664801</v>
      </c>
      <c r="M947" s="4">
        <v>98064.886044153202</v>
      </c>
      <c r="N947" s="4">
        <v>82930.897030833396</v>
      </c>
      <c r="O947" s="4">
        <v>62102.646356953497</v>
      </c>
      <c r="P947" s="4">
        <v>83193.716135852301</v>
      </c>
      <c r="Q947" s="4">
        <v>81218.696293393703</v>
      </c>
      <c r="R947" s="4">
        <v>93323.510919127802</v>
      </c>
      <c r="S947" s="4">
        <v>79238.367234892401</v>
      </c>
      <c r="T947" s="4">
        <v>104498.405314911</v>
      </c>
      <c r="U947" s="4">
        <v>116866.38975752601</v>
      </c>
      <c r="V947" s="4">
        <v>82795.548960649001</v>
      </c>
      <c r="W947" s="4">
        <v>104413.595734516</v>
      </c>
      <c r="X947" s="4">
        <v>88403.475453124498</v>
      </c>
      <c r="Y947" s="4">
        <v>96724.013724156597</v>
      </c>
      <c r="Z947" s="4">
        <v>102397.68777034699</v>
      </c>
      <c r="AA947" s="4">
        <v>98867.914879749893</v>
      </c>
      <c r="AB947" s="4">
        <v>145073.91460460299</v>
      </c>
      <c r="AC947" s="4">
        <v>65975.402435294105</v>
      </c>
      <c r="AD947" s="4">
        <v>116492.320393456</v>
      </c>
      <c r="AE947" s="4">
        <v>99780.171716021403</v>
      </c>
    </row>
    <row r="948" spans="1:31" x14ac:dyDescent="0.3">
      <c r="A948" s="1" t="s">
        <v>945</v>
      </c>
      <c r="B948" s="4">
        <v>19450.803076585202</v>
      </c>
      <c r="C948" s="4">
        <v>652.07101957720397</v>
      </c>
      <c r="D948" s="4">
        <v>581.02800837429095</v>
      </c>
      <c r="E948" s="4">
        <v>756.69853298564203</v>
      </c>
      <c r="F948" s="4">
        <v>1062.4975395064801</v>
      </c>
      <c r="G948" s="4">
        <v>980.13068976906004</v>
      </c>
      <c r="H948" s="4">
        <v>1951.2765125794599</v>
      </c>
      <c r="I948" s="4">
        <v>464.81496501939199</v>
      </c>
      <c r="J948" s="4">
        <v>1032.7581312316499</v>
      </c>
      <c r="K948" s="4">
        <v>454.96798031004198</v>
      </c>
      <c r="L948" s="4">
        <v>2091.2384483148899</v>
      </c>
      <c r="M948" s="4">
        <v>1531.5544729067999</v>
      </c>
      <c r="N948" s="4">
        <v>3967.07978506274</v>
      </c>
      <c r="O948" s="4">
        <v>2016.4890219973699</v>
      </c>
      <c r="P948" s="4">
        <v>1361.56790928592</v>
      </c>
      <c r="Q948" s="4">
        <v>1449.0896781931201</v>
      </c>
      <c r="R948" s="4">
        <v>710.82689090160795</v>
      </c>
      <c r="S948" s="4">
        <v>642.74435932989297</v>
      </c>
      <c r="T948" s="4">
        <v>26.5781427702644</v>
      </c>
      <c r="U948" s="4">
        <v>35406.4232801861</v>
      </c>
      <c r="V948" s="4">
        <v>638.513553041715</v>
      </c>
      <c r="W948" s="4">
        <v>1811.6766795747201</v>
      </c>
      <c r="X948" s="4">
        <v>651.63753324300296</v>
      </c>
      <c r="Y948" s="4">
        <v>1035.02741214189</v>
      </c>
      <c r="Z948" s="4">
        <v>4281.74440596982</v>
      </c>
      <c r="AA948" s="4">
        <v>7723.2234655846396</v>
      </c>
      <c r="AB948" s="4">
        <v>1185.6485240291099</v>
      </c>
      <c r="AC948" s="4">
        <v>1487.40161944331</v>
      </c>
      <c r="AD948" s="4">
        <v>2804.9163113846098</v>
      </c>
      <c r="AE948" s="4">
        <v>4783.4980361450398</v>
      </c>
    </row>
    <row r="949" spans="1:31" x14ac:dyDescent="0.3">
      <c r="A949" s="1" t="s">
        <v>946</v>
      </c>
      <c r="B949" s="4">
        <v>46284.544386512098</v>
      </c>
      <c r="C949" s="4">
        <v>47514.068230585202</v>
      </c>
      <c r="D949" s="4">
        <v>36092.346491291501</v>
      </c>
      <c r="E949" s="4">
        <v>42729.089826775802</v>
      </c>
      <c r="F949" s="4">
        <v>45434.5776186363</v>
      </c>
      <c r="G949" s="4">
        <v>41677.819838878997</v>
      </c>
      <c r="H949" s="4">
        <v>45908.498414853799</v>
      </c>
      <c r="I949" s="4">
        <v>36244.8192247974</v>
      </c>
      <c r="J949" s="4">
        <v>29156.663927146601</v>
      </c>
      <c r="K949" s="4">
        <v>35101.7764470982</v>
      </c>
      <c r="L949" s="4">
        <v>31405.7930820232</v>
      </c>
      <c r="M949" s="4">
        <v>26453.082598659599</v>
      </c>
      <c r="N949" s="4">
        <v>42976.792051424003</v>
      </c>
      <c r="O949" s="4">
        <v>30731.491959781099</v>
      </c>
      <c r="P949" s="4">
        <v>15330.9158201381</v>
      </c>
      <c r="Q949" s="4">
        <v>20957.3575556785</v>
      </c>
      <c r="R949" s="4">
        <v>23848.496353829501</v>
      </c>
      <c r="S949" s="4">
        <v>23951.715089008201</v>
      </c>
      <c r="T949" s="4">
        <v>26203.008093970799</v>
      </c>
      <c r="U949" s="4">
        <v>29552.0493268436</v>
      </c>
      <c r="V949" s="4">
        <v>13209.8531585454</v>
      </c>
      <c r="W949" s="4">
        <v>30306.668876487602</v>
      </c>
      <c r="X949" s="4">
        <v>23459.024347409599</v>
      </c>
      <c r="Y949" s="4">
        <v>24452.1667065615</v>
      </c>
      <c r="Z949" s="4">
        <v>22156.5261108165</v>
      </c>
      <c r="AA949" s="4">
        <v>24278.815565602199</v>
      </c>
      <c r="AB949" s="4">
        <v>24455.372426456099</v>
      </c>
      <c r="AC949" s="4">
        <v>8568.8701555876505</v>
      </c>
      <c r="AD949" s="4">
        <v>10554.269340635001</v>
      </c>
      <c r="AE949" s="4">
        <v>9721.3033420552292</v>
      </c>
    </row>
    <row r="950" spans="1:31" x14ac:dyDescent="0.3">
      <c r="A950" s="1" t="s">
        <v>947</v>
      </c>
      <c r="B950" s="4">
        <v>28494.2871780557</v>
      </c>
      <c r="C950" s="4">
        <v>24387.1264980448</v>
      </c>
      <c r="D950" s="4">
        <v>23706.773534267199</v>
      </c>
      <c r="E950" s="4">
        <v>24603.760849752802</v>
      </c>
      <c r="F950" s="4">
        <v>13718.1437676474</v>
      </c>
      <c r="G950" s="4">
        <v>29766.672069774198</v>
      </c>
      <c r="H950" s="4">
        <v>29336.260674550998</v>
      </c>
      <c r="I950" s="4">
        <v>16955.4547043688</v>
      </c>
      <c r="J950" s="4">
        <v>21707.6729583942</v>
      </c>
      <c r="K950" s="4">
        <v>15428.0597095431</v>
      </c>
      <c r="L950" s="4">
        <v>25810.7547956042</v>
      </c>
      <c r="M950" s="4">
        <v>18915.406809271499</v>
      </c>
      <c r="N950" s="4">
        <v>37598.274475694503</v>
      </c>
      <c r="O950" s="4">
        <v>20438.926127996299</v>
      </c>
      <c r="P950" s="4">
        <v>12757.0053599775</v>
      </c>
      <c r="Q950" s="4">
        <v>14612.782829707099</v>
      </c>
      <c r="R950" s="4">
        <v>32233.182640133102</v>
      </c>
      <c r="S950" s="4">
        <v>22732.698604763798</v>
      </c>
      <c r="T950" s="4">
        <v>19951.923961318102</v>
      </c>
      <c r="U950" s="4">
        <v>41832.632663153701</v>
      </c>
      <c r="V950" s="4">
        <v>18258.3927163097</v>
      </c>
      <c r="W950" s="4">
        <v>32587.348115283599</v>
      </c>
      <c r="X950" s="4">
        <v>34728.385203110302</v>
      </c>
      <c r="Y950" s="4">
        <v>21735.2207306897</v>
      </c>
      <c r="Z950" s="4">
        <v>28979.540499308601</v>
      </c>
      <c r="AA950" s="4">
        <v>33113.681022749101</v>
      </c>
      <c r="AB950" s="4">
        <v>30364.481670253899</v>
      </c>
      <c r="AC950" s="4">
        <v>10478.120944074901</v>
      </c>
      <c r="AD950" s="4">
        <v>22929.981693264199</v>
      </c>
      <c r="AE950" s="4">
        <v>29864.127701387701</v>
      </c>
    </row>
    <row r="951" spans="1:31" x14ac:dyDescent="0.3">
      <c r="A951" s="1" t="s">
        <v>948</v>
      </c>
      <c r="B951" s="4">
        <v>102875.735694879</v>
      </c>
      <c r="C951" s="4">
        <v>81064.452710469996</v>
      </c>
      <c r="D951" s="4">
        <v>58275.530134176697</v>
      </c>
      <c r="E951" s="4">
        <v>68623.326570197198</v>
      </c>
      <c r="F951" s="4">
        <v>80285.3686717909</v>
      </c>
      <c r="G951" s="4">
        <v>72224.281649844503</v>
      </c>
      <c r="H951" s="4">
        <v>70847.261846950598</v>
      </c>
      <c r="I951" s="4">
        <v>52143.572792396102</v>
      </c>
      <c r="J951" s="4">
        <v>64853.096365518897</v>
      </c>
      <c r="K951" s="4">
        <v>56354.782503550901</v>
      </c>
      <c r="L951" s="4">
        <v>40882.587788974997</v>
      </c>
      <c r="M951" s="4">
        <v>66666.904762937804</v>
      </c>
      <c r="N951" s="4">
        <v>99959.957544799996</v>
      </c>
      <c r="O951" s="4">
        <v>61056.470448560103</v>
      </c>
      <c r="P951" s="4">
        <v>56039.418999834597</v>
      </c>
      <c r="Q951" s="4">
        <v>53550.122049837002</v>
      </c>
      <c r="R951" s="4">
        <v>42903.406378775202</v>
      </c>
      <c r="S951" s="4">
        <v>69804.677985709102</v>
      </c>
      <c r="T951" s="4">
        <v>61051.479366793501</v>
      </c>
      <c r="U951" s="4">
        <v>60169.382294555697</v>
      </c>
      <c r="V951" s="4">
        <v>39408.472623998903</v>
      </c>
      <c r="W951" s="4">
        <v>67652.393612681204</v>
      </c>
      <c r="X951" s="4">
        <v>57628.232412883699</v>
      </c>
      <c r="Y951" s="4">
        <v>59458.097797080598</v>
      </c>
      <c r="Z951" s="4">
        <v>39935.049308520902</v>
      </c>
      <c r="AA951" s="4">
        <v>53255.097728978799</v>
      </c>
      <c r="AB951" s="4">
        <v>54997.584544148303</v>
      </c>
      <c r="AC951" s="4">
        <v>60974.2681005337</v>
      </c>
      <c r="AD951" s="4">
        <v>49416.9847775413</v>
      </c>
      <c r="AE951" s="4">
        <v>62364.606294060897</v>
      </c>
    </row>
    <row r="952" spans="1:31" x14ac:dyDescent="0.3">
      <c r="A952" s="1" t="s">
        <v>949</v>
      </c>
      <c r="B952" s="4">
        <v>31509.673566567599</v>
      </c>
      <c r="C952" s="4">
        <v>16247.9101956386</v>
      </c>
      <c r="D952" s="4">
        <v>15453.168922177199</v>
      </c>
      <c r="E952" s="4">
        <v>15756.122837995799</v>
      </c>
      <c r="F952" s="4">
        <v>26737.2966762426</v>
      </c>
      <c r="G952" s="4">
        <v>30911.908271158802</v>
      </c>
      <c r="H952" s="4">
        <v>37360.628796958001</v>
      </c>
      <c r="I952" s="4">
        <v>10473.280809759501</v>
      </c>
      <c r="J952" s="4">
        <v>19713.927224979001</v>
      </c>
      <c r="K952" s="4">
        <v>12903.4244098456</v>
      </c>
      <c r="L952" s="4">
        <v>17392.025600093901</v>
      </c>
      <c r="M952" s="4">
        <v>17654.3918585637</v>
      </c>
      <c r="N952" s="4">
        <v>23348.5466652291</v>
      </c>
      <c r="O952" s="4">
        <v>15978.154638607</v>
      </c>
      <c r="P952" s="4">
        <v>15905.9063094589</v>
      </c>
      <c r="Q952" s="4">
        <v>11752.283543784701</v>
      </c>
      <c r="R952" s="4">
        <v>15642.010965319399</v>
      </c>
      <c r="S952" s="4">
        <v>10478.1326214357</v>
      </c>
      <c r="T952" s="4">
        <v>15135.328764739799</v>
      </c>
      <c r="U952" s="4">
        <v>12517.9039821603</v>
      </c>
      <c r="V952" s="4">
        <v>10576.556530649101</v>
      </c>
      <c r="W952" s="4">
        <v>15932.171915470801</v>
      </c>
      <c r="X952" s="4">
        <v>9493.6328912844292</v>
      </c>
      <c r="Y952" s="4">
        <v>12372.204419149301</v>
      </c>
      <c r="Z952" s="4">
        <v>9903.1378637361504</v>
      </c>
      <c r="AA952" s="4">
        <v>11177.2175759775</v>
      </c>
      <c r="AB952" s="4">
        <v>14056.7565072781</v>
      </c>
      <c r="AC952" s="4">
        <v>10075.482429624</v>
      </c>
      <c r="AD952" s="4">
        <v>14992.0152392361</v>
      </c>
      <c r="AE952" s="4">
        <v>6540.1296987646901</v>
      </c>
    </row>
    <row r="953" spans="1:31" x14ac:dyDescent="0.3">
      <c r="A953" s="1" t="s">
        <v>950</v>
      </c>
      <c r="B953" s="4">
        <v>11451.222837589899</v>
      </c>
      <c r="C953" s="4">
        <v>4203.0950560315296</v>
      </c>
      <c r="D953" s="4">
        <v>8518.7461715410609</v>
      </c>
      <c r="E953" s="4">
        <v>11273.542826687801</v>
      </c>
      <c r="F953" s="4">
        <v>6351.7167819240904</v>
      </c>
      <c r="G953" s="4">
        <v>5624.7460708183899</v>
      </c>
      <c r="H953" s="4">
        <v>7266.3496185980302</v>
      </c>
      <c r="I953" s="4">
        <v>8951.6961832302804</v>
      </c>
      <c r="J953" s="4">
        <v>7933.6966330760997</v>
      </c>
      <c r="K953" s="4">
        <v>3274.1227839439198</v>
      </c>
      <c r="L953" s="4">
        <v>3624.6734191210799</v>
      </c>
      <c r="M953" s="4">
        <v>4054.0187034094101</v>
      </c>
      <c r="N953" s="4">
        <v>13909.806866974899</v>
      </c>
      <c r="O953" s="4">
        <v>3988.8913032038399</v>
      </c>
      <c r="P953" s="4">
        <v>5345.6820960324303</v>
      </c>
      <c r="Q953" s="4">
        <v>9931.8871891929302</v>
      </c>
      <c r="R953" s="4">
        <v>13329.106100962301</v>
      </c>
      <c r="S953" s="4">
        <v>7950.2650201746501</v>
      </c>
      <c r="T953" s="4">
        <v>7703.5875922750301</v>
      </c>
      <c r="U953" s="4">
        <v>10212.491921597401</v>
      </c>
      <c r="V953" s="4">
        <v>9450.1631425265496</v>
      </c>
      <c r="W953" s="4">
        <v>11253.6503880032</v>
      </c>
      <c r="X953" s="4">
        <v>11936.7222613047</v>
      </c>
      <c r="Y953" s="4">
        <v>11132.398547999401</v>
      </c>
      <c r="Z953" s="4">
        <v>8720.8961928906792</v>
      </c>
      <c r="AA953" s="4">
        <v>11334.326006679299</v>
      </c>
      <c r="AB953" s="4">
        <v>10398.427184595201</v>
      </c>
      <c r="AC953" s="4">
        <v>3029.3440638206398</v>
      </c>
      <c r="AD953" s="4">
        <v>3319.69529554265</v>
      </c>
      <c r="AE953" s="4">
        <v>3376.3356546325799</v>
      </c>
    </row>
    <row r="954" spans="1:31" x14ac:dyDescent="0.3">
      <c r="A954" s="1" t="s">
        <v>951</v>
      </c>
      <c r="B954" s="4">
        <v>16824.5740909292</v>
      </c>
      <c r="C954" s="4">
        <v>4271.9773657415799</v>
      </c>
      <c r="D954" s="4">
        <v>6081.9694313279697</v>
      </c>
      <c r="E954" s="4">
        <v>6085.4596478376898</v>
      </c>
      <c r="F954" s="4">
        <v>4665.6948578905103</v>
      </c>
      <c r="G954" s="4">
        <v>5000.4748577768796</v>
      </c>
      <c r="H954" s="4">
        <v>6512.3339513872097</v>
      </c>
      <c r="I954" s="4">
        <v>5495.1692482324897</v>
      </c>
      <c r="J954" s="4">
        <v>6932.24397545599</v>
      </c>
      <c r="K954" s="4">
        <v>2719.7064109800499</v>
      </c>
      <c r="L954" s="4">
        <v>3815.2285997490599</v>
      </c>
      <c r="M954" s="4">
        <v>4672.26473130677</v>
      </c>
      <c r="N954" s="4">
        <v>16222.197556338901</v>
      </c>
      <c r="O954" s="4">
        <v>2310.3101440290998</v>
      </c>
      <c r="P954" s="4">
        <v>4027.5796885150198</v>
      </c>
      <c r="Q954" s="4">
        <v>1370.9520648238799</v>
      </c>
      <c r="R954" s="4">
        <v>4747.3160106347004</v>
      </c>
      <c r="S954" s="4">
        <v>4514.6160477646599</v>
      </c>
      <c r="T954" s="4">
        <v>3161.7145730760799</v>
      </c>
      <c r="U954" s="4">
        <v>2656.6555047774</v>
      </c>
      <c r="V954" s="4">
        <v>1339.5060855348599</v>
      </c>
      <c r="W954" s="4">
        <v>5068.9702927387798</v>
      </c>
      <c r="X954" s="4">
        <v>2358.6966813509498</v>
      </c>
      <c r="Y954" s="4">
        <v>2925.0444758670001</v>
      </c>
      <c r="Z954" s="4">
        <v>1738.75040436524</v>
      </c>
      <c r="AA954" s="4">
        <v>3959.8906198191598</v>
      </c>
      <c r="AB954" s="4">
        <v>2877.9569682702599</v>
      </c>
      <c r="AC954" s="4">
        <v>1980.19440460379</v>
      </c>
      <c r="AD954" s="4">
        <v>3470.5482208531798</v>
      </c>
      <c r="AE954" s="4">
        <v>1770.0140063342301</v>
      </c>
    </row>
    <row r="955" spans="1:31" x14ac:dyDescent="0.3">
      <c r="A955" s="1" t="s">
        <v>952</v>
      </c>
      <c r="B955" s="4">
        <v>12829.847050038299</v>
      </c>
      <c r="C955" s="4">
        <v>700.09191461601097</v>
      </c>
      <c r="D955" s="4">
        <v>9903.2332711846502</v>
      </c>
      <c r="E955" s="4">
        <v>8298.1106773077208</v>
      </c>
      <c r="F955" s="4">
        <v>5832.1024038224296</v>
      </c>
      <c r="G955" s="4">
        <v>3340.6573846404799</v>
      </c>
      <c r="H955" s="4">
        <v>3700.85623807816</v>
      </c>
      <c r="I955" s="4">
        <v>7089.6939853364302</v>
      </c>
      <c r="J955" s="4">
        <v>5016.0575664164298</v>
      </c>
      <c r="K955" s="4">
        <v>3623.4875879009801</v>
      </c>
      <c r="L955" s="4">
        <v>1719.6109265627499</v>
      </c>
      <c r="M955" s="4">
        <v>3290.8938722859102</v>
      </c>
      <c r="N955" s="4">
        <v>3005.1954595008101</v>
      </c>
      <c r="O955" s="4">
        <v>1981.0690495389699</v>
      </c>
      <c r="P955" s="4">
        <v>2516.5241065960699</v>
      </c>
      <c r="Q955" s="4">
        <v>3433.1757005561299</v>
      </c>
      <c r="R955" s="4">
        <v>26141.528183053</v>
      </c>
      <c r="S955" s="4">
        <v>3132.7575044448699</v>
      </c>
      <c r="T955" s="4">
        <v>4819.3373538476399</v>
      </c>
      <c r="U955" s="4">
        <v>4288.38265721894</v>
      </c>
      <c r="V955" s="4">
        <v>2990.3781516715799</v>
      </c>
      <c r="W955" s="4">
        <v>8468.9990665733094</v>
      </c>
      <c r="X955" s="4">
        <v>3850.4873948402301</v>
      </c>
      <c r="Y955" s="4">
        <v>3574.5540226938801</v>
      </c>
      <c r="Z955" s="4">
        <v>4846.1356782167704</v>
      </c>
      <c r="AA955" s="4">
        <v>3244.5948611130798</v>
      </c>
      <c r="AB955" s="4">
        <v>1679.3046904206899</v>
      </c>
      <c r="AC955" s="4">
        <v>904.17144232027397</v>
      </c>
      <c r="AD955" s="4">
        <v>1405.8490216535999</v>
      </c>
      <c r="AE955" s="4">
        <v>2399.6840561388299</v>
      </c>
    </row>
    <row r="956" spans="1:31" x14ac:dyDescent="0.3">
      <c r="A956" s="1" t="s">
        <v>953</v>
      </c>
      <c r="B956" s="4">
        <v>49867.380084323799</v>
      </c>
      <c r="C956" s="4">
        <v>28275.381417344699</v>
      </c>
      <c r="D956" s="4">
        <v>35598.573389610698</v>
      </c>
      <c r="E956" s="4">
        <v>29008.243546319001</v>
      </c>
      <c r="F956" s="4">
        <v>21813.602605076001</v>
      </c>
      <c r="G956" s="4">
        <v>22120.395671208302</v>
      </c>
      <c r="H956" s="4">
        <v>24707.567755316199</v>
      </c>
      <c r="I956" s="4">
        <v>33097.844025148697</v>
      </c>
      <c r="J956" s="4">
        <v>34813.8944279227</v>
      </c>
      <c r="K956" s="4">
        <v>30340.669518277798</v>
      </c>
      <c r="L956" s="4">
        <v>19770.615772855701</v>
      </c>
      <c r="M956" s="4">
        <v>27416.351281122301</v>
      </c>
      <c r="N956" s="4">
        <v>21376.4348737121</v>
      </c>
      <c r="O956" s="4">
        <v>23208.932743462599</v>
      </c>
      <c r="P956" s="4">
        <v>17836.1571846443</v>
      </c>
      <c r="Q956" s="4">
        <v>23231.310743385999</v>
      </c>
      <c r="R956" s="4">
        <v>39264.963673929597</v>
      </c>
      <c r="S956" s="4">
        <v>19062.190833584598</v>
      </c>
      <c r="T956" s="4">
        <v>34533.395141958499</v>
      </c>
      <c r="U956" s="4">
        <v>36712.9231330412</v>
      </c>
      <c r="V956" s="4">
        <v>19756.5834394339</v>
      </c>
      <c r="W956" s="4">
        <v>22257.514244976301</v>
      </c>
      <c r="X956" s="4">
        <v>22737.029695896999</v>
      </c>
      <c r="Y956" s="4">
        <v>20914.565184830499</v>
      </c>
      <c r="Z956" s="4">
        <v>31567.198704268201</v>
      </c>
      <c r="AA956" s="4">
        <v>22720.9647544402</v>
      </c>
      <c r="AB956" s="4">
        <v>26794.8530128985</v>
      </c>
      <c r="AC956" s="4">
        <v>18014.707458843801</v>
      </c>
      <c r="AD956" s="4">
        <v>21194.535256028099</v>
      </c>
      <c r="AE956" s="4">
        <v>15749.9053059466</v>
      </c>
    </row>
    <row r="957" spans="1:31" x14ac:dyDescent="0.3">
      <c r="A957" s="1" t="s">
        <v>954</v>
      </c>
      <c r="B957" s="4">
        <v>5605.2927809077401</v>
      </c>
      <c r="C957" s="4">
        <v>2893.1951073823702</v>
      </c>
      <c r="D957" s="4">
        <v>4212.8175405427701</v>
      </c>
      <c r="E957" s="4">
        <v>3638.8678505885</v>
      </c>
      <c r="F957" s="4">
        <v>3832.11167715688</v>
      </c>
      <c r="G957" s="4">
        <v>4903.5855321047002</v>
      </c>
      <c r="H957" s="4">
        <v>8733.1870679655603</v>
      </c>
      <c r="I957" s="4">
        <v>4005.7462887942502</v>
      </c>
      <c r="J957" s="4">
        <v>3120.5365663795301</v>
      </c>
      <c r="K957" s="4">
        <v>2331.9256582122598</v>
      </c>
      <c r="L957" s="4">
        <v>9789.3062218640498</v>
      </c>
      <c r="M957" s="4">
        <v>8036.0319173180196</v>
      </c>
      <c r="N957" s="4">
        <v>8484.0259066617291</v>
      </c>
      <c r="O957" s="4">
        <v>5286.2914440740497</v>
      </c>
      <c r="P957" s="4">
        <v>4561.2681447289897</v>
      </c>
      <c r="Q957" s="4">
        <v>3670.6382003519998</v>
      </c>
      <c r="R957" s="4">
        <v>3975.1751789036898</v>
      </c>
      <c r="S957" s="4">
        <v>2709.2191953069</v>
      </c>
      <c r="T957" s="4">
        <v>2369.6883857569801</v>
      </c>
      <c r="U957" s="4">
        <v>2848.2537641494901</v>
      </c>
      <c r="V957" s="4">
        <v>6994.9829298159402</v>
      </c>
      <c r="W957" s="4">
        <v>3966.9433722060799</v>
      </c>
      <c r="X957" s="4">
        <v>6032.0792680675204</v>
      </c>
      <c r="Y957" s="4">
        <v>5795.4378655165101</v>
      </c>
      <c r="Z957" s="4">
        <v>5361.3162762375196</v>
      </c>
      <c r="AA957" s="4">
        <v>7097.1752114107903</v>
      </c>
      <c r="AB957" s="4">
        <v>7459.2674681839299</v>
      </c>
      <c r="AC957" s="4">
        <v>4016.3082838628602</v>
      </c>
      <c r="AD957" s="4">
        <v>6191.5090348927797</v>
      </c>
      <c r="AE957" s="4">
        <v>2542.8252483574802</v>
      </c>
    </row>
    <row r="958" spans="1:31" x14ac:dyDescent="0.3">
      <c r="A958" s="1" t="s">
        <v>955</v>
      </c>
      <c r="B958" s="4">
        <v>5616.6181494375496</v>
      </c>
      <c r="C958" s="4">
        <v>1897.3999814553799</v>
      </c>
      <c r="D958" s="4">
        <v>1625.2021343267299</v>
      </c>
      <c r="E958" s="4">
        <v>1860.7805075807901</v>
      </c>
      <c r="F958" s="4">
        <v>2256.9170424541899</v>
      </c>
      <c r="G958" s="4">
        <v>2987.7688564197501</v>
      </c>
      <c r="H958" s="4">
        <v>4401.9516798477098</v>
      </c>
      <c r="I958" s="4">
        <v>1702.3208091900899</v>
      </c>
      <c r="J958" s="4">
        <v>2625.27567778005</v>
      </c>
      <c r="K958" s="4">
        <v>1251.6446316546701</v>
      </c>
      <c r="L958" s="4">
        <v>2051.36020857631</v>
      </c>
      <c r="M958" s="4">
        <v>2274.4024316324299</v>
      </c>
      <c r="N958" s="4">
        <v>3642.6799390006599</v>
      </c>
      <c r="O958" s="4">
        <v>1523.3030793155499</v>
      </c>
      <c r="P958" s="4">
        <v>1616.7145877181799</v>
      </c>
      <c r="Q958" s="4">
        <v>1583.6710873595</v>
      </c>
      <c r="R958" s="4">
        <v>4334.5158562619099</v>
      </c>
      <c r="S958" s="4">
        <v>1134.2294070379101</v>
      </c>
      <c r="T958" s="4">
        <v>1601.1017566130199</v>
      </c>
      <c r="U958" s="4">
        <v>1797.9287950800001</v>
      </c>
      <c r="V958" s="4">
        <v>1304.72903759719</v>
      </c>
      <c r="W958" s="4">
        <v>2239.8265536515401</v>
      </c>
      <c r="X958" s="4">
        <v>1467.15254732211</v>
      </c>
      <c r="Y958" s="4">
        <v>2069.0457750773598</v>
      </c>
      <c r="Z958" s="4">
        <v>2003.1186663143701</v>
      </c>
      <c r="AA958" s="4">
        <v>5356.4044725291697</v>
      </c>
      <c r="AB958" s="4">
        <v>1108.28202102308</v>
      </c>
      <c r="AC958" s="4">
        <v>1350.0069148689599</v>
      </c>
      <c r="AD958" s="4">
        <v>1634.2491697396499</v>
      </c>
      <c r="AE958" s="4">
        <v>1219.1587893726401</v>
      </c>
    </row>
    <row r="959" spans="1:31" x14ac:dyDescent="0.3">
      <c r="A959" s="1" t="s">
        <v>956</v>
      </c>
      <c r="B959" s="4">
        <v>133553.41083722599</v>
      </c>
      <c r="C959" s="4">
        <v>117699.27833365501</v>
      </c>
      <c r="D959" s="4">
        <v>116241.696583913</v>
      </c>
      <c r="E959" s="4">
        <v>119608.89770022</v>
      </c>
      <c r="F959" s="4">
        <v>78933.236218310907</v>
      </c>
      <c r="G959" s="4">
        <v>96456.698522605104</v>
      </c>
      <c r="H959" s="4">
        <v>104387.443108308</v>
      </c>
      <c r="I959" s="4">
        <v>104872.11942097799</v>
      </c>
      <c r="J959" s="4">
        <v>104652.608803729</v>
      </c>
      <c r="K959" s="4">
        <v>76030.329388854807</v>
      </c>
      <c r="L959" s="4">
        <v>160542.406987639</v>
      </c>
      <c r="M959" s="4">
        <v>101932.224015381</v>
      </c>
      <c r="N959" s="4">
        <v>118338.714970025</v>
      </c>
      <c r="O959" s="4">
        <v>86658.357246276195</v>
      </c>
      <c r="P959" s="4">
        <v>59708.657013618402</v>
      </c>
      <c r="Q959" s="4">
        <v>49989.179442907902</v>
      </c>
      <c r="R959" s="4">
        <v>89532.788538859502</v>
      </c>
      <c r="S959" s="4">
        <v>56894.390072935697</v>
      </c>
      <c r="T959" s="4">
        <v>68861.184523682401</v>
      </c>
      <c r="U959" s="4">
        <v>107024.156580814</v>
      </c>
      <c r="V959" s="4">
        <v>55128.727745966098</v>
      </c>
      <c r="W959" s="4">
        <v>82438.614078140105</v>
      </c>
      <c r="X959" s="4">
        <v>56244.935748908203</v>
      </c>
      <c r="Y959" s="4">
        <v>94231.909352526098</v>
      </c>
      <c r="Z959" s="4">
        <v>76549.300586009893</v>
      </c>
      <c r="AA959" s="4">
        <v>68497.763073423703</v>
      </c>
      <c r="AB959" s="4">
        <v>69434.116854340697</v>
      </c>
      <c r="AC959" s="4">
        <v>66320.424292541793</v>
      </c>
      <c r="AD959" s="4">
        <v>74872.654556202993</v>
      </c>
      <c r="AE959" s="4">
        <v>63545.702324056598</v>
      </c>
    </row>
    <row r="960" spans="1:31" x14ac:dyDescent="0.3">
      <c r="A960" s="1" t="s">
        <v>957</v>
      </c>
      <c r="B960" s="4">
        <v>24582.1253550119</v>
      </c>
      <c r="C960" s="4">
        <v>1737.69418979635</v>
      </c>
      <c r="D960" s="4">
        <v>2632.25801045452</v>
      </c>
      <c r="E960" s="4">
        <v>3366.1225482004802</v>
      </c>
      <c r="F960" s="4">
        <v>3606.3903061555998</v>
      </c>
      <c r="G960" s="4">
        <v>3861.1190371501698</v>
      </c>
      <c r="H960" s="4">
        <v>4182.0759913628799</v>
      </c>
      <c r="I960" s="4">
        <v>2282.2185183782999</v>
      </c>
      <c r="J960" s="4">
        <v>2882.4808320464899</v>
      </c>
      <c r="K960" s="4">
        <v>1407.2103510136999</v>
      </c>
      <c r="L960" s="4">
        <v>3661.9678152325901</v>
      </c>
      <c r="M960" s="4">
        <v>4837.6592531066799</v>
      </c>
      <c r="N960" s="4">
        <v>12690.049349579</v>
      </c>
      <c r="O960" s="4">
        <v>8487.6279445963191</v>
      </c>
      <c r="P960" s="4">
        <v>4318.2286452368098</v>
      </c>
      <c r="Q960" s="4">
        <v>4731.4536387043099</v>
      </c>
      <c r="R960" s="4">
        <v>1759.1886404234799</v>
      </c>
      <c r="S960" s="4">
        <v>3677.5137567468901</v>
      </c>
      <c r="T960" s="4">
        <v>2589.5513239779898</v>
      </c>
      <c r="U960" s="4">
        <v>5327.7529595296601</v>
      </c>
      <c r="V960" s="4">
        <v>1705.90634684575</v>
      </c>
      <c r="W960" s="4">
        <v>9547.0840061361705</v>
      </c>
      <c r="X960" s="4">
        <v>2166.85281717622</v>
      </c>
      <c r="Y960" s="4">
        <v>12915.5357537282</v>
      </c>
      <c r="Z960" s="4">
        <v>6730.0585111811397</v>
      </c>
      <c r="AA960" s="4">
        <v>3607.2672093676902</v>
      </c>
      <c r="AB960" s="4">
        <v>6577.2302722357499</v>
      </c>
      <c r="AC960" s="4">
        <v>7289.1360616143902</v>
      </c>
      <c r="AD960" s="4">
        <v>4418.1204118756596</v>
      </c>
      <c r="AE960" s="4">
        <v>33958.789975185602</v>
      </c>
    </row>
    <row r="961" spans="1:31" x14ac:dyDescent="0.3">
      <c r="A961" s="1" t="s">
        <v>958</v>
      </c>
      <c r="B961" s="4">
        <v>16944.785555486498</v>
      </c>
      <c r="C961" s="4">
        <v>10892.859926814999</v>
      </c>
      <c r="D961" s="4">
        <v>5687.2348960968002</v>
      </c>
      <c r="E961" s="4">
        <v>7098.0089071596303</v>
      </c>
      <c r="F961" s="4">
        <v>9301.3516549875294</v>
      </c>
      <c r="G961" s="4">
        <v>7852.8704339216101</v>
      </c>
      <c r="H961" s="4">
        <v>10802.600813893299</v>
      </c>
      <c r="I961" s="4">
        <v>6900.1476355365803</v>
      </c>
      <c r="J961" s="4">
        <v>8545.3840159945703</v>
      </c>
      <c r="K961" s="4">
        <v>5540.1876776437803</v>
      </c>
      <c r="L961" s="4">
        <v>11912.1473258316</v>
      </c>
      <c r="M961" s="4">
        <v>7162.0801691010001</v>
      </c>
      <c r="N961" s="4">
        <v>11728.136933702401</v>
      </c>
      <c r="O961" s="4">
        <v>9028.6949939797196</v>
      </c>
      <c r="P961" s="4">
        <v>5362.9798596600403</v>
      </c>
      <c r="Q961" s="4">
        <v>4606.5722067665802</v>
      </c>
      <c r="R961" s="4">
        <v>5867.9451815055199</v>
      </c>
      <c r="S961" s="4">
        <v>2836.8506280998399</v>
      </c>
      <c r="T961" s="4">
        <v>5992.1315057643096</v>
      </c>
      <c r="U961" s="4">
        <v>6265.5628246050601</v>
      </c>
      <c r="V961" s="4">
        <v>2882.9253434737402</v>
      </c>
      <c r="W961" s="4">
        <v>4042.6649672145199</v>
      </c>
      <c r="X961" s="4">
        <v>3251.43371696963</v>
      </c>
      <c r="Y961" s="4">
        <v>11630.9250732906</v>
      </c>
      <c r="Z961" s="4">
        <v>5559.7209974313901</v>
      </c>
      <c r="AA961" s="4">
        <v>6498.5125352061796</v>
      </c>
      <c r="AB961" s="4">
        <v>6126.8964298129904</v>
      </c>
      <c r="AC961" s="4">
        <v>8334.5962443519893</v>
      </c>
      <c r="AD961" s="4">
        <v>4732.4634011407297</v>
      </c>
      <c r="AE961" s="4">
        <v>2973.2583964496098</v>
      </c>
    </row>
    <row r="962" spans="1:31" x14ac:dyDescent="0.3">
      <c r="A962" s="1" t="s">
        <v>959</v>
      </c>
      <c r="B962" s="4">
        <v>103633.201535453</v>
      </c>
      <c r="C962" s="4">
        <v>13048.9606954633</v>
      </c>
      <c r="D962" s="4">
        <v>8399.5921306243508</v>
      </c>
      <c r="E962" s="4">
        <v>8424.0453080180905</v>
      </c>
      <c r="F962" s="4">
        <v>15422.8632911194</v>
      </c>
      <c r="G962" s="4">
        <v>7720.3828265318098</v>
      </c>
      <c r="H962" s="4">
        <v>15015.1741283015</v>
      </c>
      <c r="I962" s="4">
        <v>6873.6406859644303</v>
      </c>
      <c r="J962" s="4">
        <v>11598.7756727469</v>
      </c>
      <c r="K962" s="4">
        <v>5927.4823162495104</v>
      </c>
      <c r="L962" s="4">
        <v>6923.8515362099697</v>
      </c>
      <c r="M962" s="4">
        <v>15478.9889781041</v>
      </c>
      <c r="N962" s="4">
        <v>17556.353910306399</v>
      </c>
      <c r="O962" s="4">
        <v>12226.8895476917</v>
      </c>
      <c r="P962" s="4">
        <v>6520.2432918758504</v>
      </c>
      <c r="Q962" s="4">
        <v>22971.668953350902</v>
      </c>
      <c r="R962" s="4">
        <v>6285.79667644455</v>
      </c>
      <c r="S962" s="4">
        <v>14709.257879883</v>
      </c>
      <c r="T962" s="4">
        <v>10390.7385424484</v>
      </c>
      <c r="U962" s="4">
        <v>13520.0072969219</v>
      </c>
      <c r="V962" s="4">
        <v>4482.6259093491899</v>
      </c>
      <c r="W962" s="4">
        <v>18453.233620217001</v>
      </c>
      <c r="X962" s="4">
        <v>19872.723591194801</v>
      </c>
      <c r="Y962" s="4">
        <v>9526.9056896991096</v>
      </c>
      <c r="Z962" s="4">
        <v>11289.2426544793</v>
      </c>
      <c r="AA962" s="4">
        <v>11653.647811381899</v>
      </c>
      <c r="AB962" s="4">
        <v>7964.0217788048103</v>
      </c>
      <c r="AC962" s="4">
        <v>17830.1136336581</v>
      </c>
      <c r="AD962" s="4">
        <v>8543.9138966638093</v>
      </c>
      <c r="AE962" s="4">
        <v>12244.9831827091</v>
      </c>
    </row>
    <row r="963" spans="1:31" x14ac:dyDescent="0.3">
      <c r="A963" s="1" t="s">
        <v>960</v>
      </c>
      <c r="B963" s="4">
        <v>105484.30018971</v>
      </c>
      <c r="C963" s="4">
        <v>85003.463191421703</v>
      </c>
      <c r="D963" s="4">
        <v>60280.0620931636</v>
      </c>
      <c r="E963" s="4">
        <v>65549.864607995798</v>
      </c>
      <c r="F963" s="4">
        <v>70053.142340528299</v>
      </c>
      <c r="G963" s="4">
        <v>52739.414736349798</v>
      </c>
      <c r="H963" s="4">
        <v>60262.376852279398</v>
      </c>
      <c r="I963" s="4">
        <v>58504.468603426198</v>
      </c>
      <c r="J963" s="4">
        <v>63287.768076752902</v>
      </c>
      <c r="K963" s="4">
        <v>55752.984826202402</v>
      </c>
      <c r="L963" s="4">
        <v>53278.130956665198</v>
      </c>
      <c r="M963" s="4">
        <v>56286.553752770502</v>
      </c>
      <c r="N963" s="4">
        <v>62432.867895975403</v>
      </c>
      <c r="O963" s="4">
        <v>48490.186000275098</v>
      </c>
      <c r="P963" s="4">
        <v>43338.291062410601</v>
      </c>
      <c r="Q963" s="4">
        <v>41924.733245363197</v>
      </c>
      <c r="R963" s="4">
        <v>82679.932424450803</v>
      </c>
      <c r="S963" s="4">
        <v>45515.590766568901</v>
      </c>
      <c r="T963" s="4">
        <v>54667.151874311101</v>
      </c>
      <c r="U963" s="4">
        <v>62672.3865718788</v>
      </c>
      <c r="V963" s="4">
        <v>52716.562696956098</v>
      </c>
      <c r="W963" s="4">
        <v>57652.778979534101</v>
      </c>
      <c r="X963" s="4">
        <v>39357.7971461446</v>
      </c>
      <c r="Y963" s="4">
        <v>50757.089273979</v>
      </c>
      <c r="Z963" s="4">
        <v>45515.438487307998</v>
      </c>
      <c r="AA963" s="4">
        <v>40262.0853359705</v>
      </c>
      <c r="AB963" s="4">
        <v>52174.676862993001</v>
      </c>
      <c r="AC963" s="4">
        <v>31567.483562619102</v>
      </c>
      <c r="AD963" s="4">
        <v>34423.019034466197</v>
      </c>
      <c r="AE963" s="4">
        <v>44477.172652576497</v>
      </c>
    </row>
    <row r="964" spans="1:31" x14ac:dyDescent="0.3">
      <c r="A964" s="1" t="s">
        <v>961</v>
      </c>
      <c r="B964" s="4">
        <v>930.54347246501402</v>
      </c>
      <c r="C964" s="4">
        <v>166.57922491405199</v>
      </c>
      <c r="D964" s="4">
        <v>202.75503228372699</v>
      </c>
      <c r="E964" s="4">
        <v>233.48034802690401</v>
      </c>
      <c r="F964" s="4">
        <v>532.29721875926998</v>
      </c>
      <c r="G964" s="4">
        <v>454.03810457188399</v>
      </c>
      <c r="H964" s="4">
        <v>634.71712066770999</v>
      </c>
      <c r="I964" s="4">
        <v>126.07970674507899</v>
      </c>
      <c r="J964" s="4">
        <v>201.13412152112201</v>
      </c>
      <c r="K964" s="4">
        <v>146.230156570677</v>
      </c>
      <c r="L964" s="4">
        <v>787.22077547061997</v>
      </c>
      <c r="M964" s="4">
        <v>842.05152553596497</v>
      </c>
      <c r="N964" s="4">
        <v>1747.27672970397</v>
      </c>
      <c r="O964" s="4">
        <v>4870.40912015914</v>
      </c>
      <c r="P964" s="4">
        <v>966.51244620221996</v>
      </c>
      <c r="Q964" s="4">
        <v>766.19200336131803</v>
      </c>
      <c r="R964" s="4">
        <v>342.54673154747502</v>
      </c>
      <c r="S964" s="4">
        <v>842.92890199443104</v>
      </c>
      <c r="T964" s="4">
        <v>3.94040978628313</v>
      </c>
      <c r="U964" s="4">
        <v>4934.4282907561601</v>
      </c>
      <c r="V964" s="4">
        <v>1077.5726426190399</v>
      </c>
      <c r="W964" s="4">
        <v>3058.3411345200302</v>
      </c>
      <c r="X964" s="4">
        <v>1284.6373035809399</v>
      </c>
      <c r="Y964" s="4">
        <v>6300.2714553998203</v>
      </c>
      <c r="Z964" s="4">
        <v>4438.9037377561899</v>
      </c>
      <c r="AA964" s="4">
        <v>4315.0068749695301</v>
      </c>
      <c r="AB964" s="4">
        <v>1352.83781091319</v>
      </c>
      <c r="AC964" s="4">
        <v>1444.4861130659399</v>
      </c>
      <c r="AD964" s="4">
        <v>631.38635784329597</v>
      </c>
      <c r="AE964" s="4">
        <v>980.56801961711199</v>
      </c>
    </row>
    <row r="965" spans="1:31" x14ac:dyDescent="0.3">
      <c r="A965" s="1" t="s">
        <v>962</v>
      </c>
      <c r="B965" s="4">
        <v>1538.07776539054</v>
      </c>
      <c r="C965" s="4">
        <v>289.264886907868</v>
      </c>
      <c r="D965" s="4">
        <v>275.721609509921</v>
      </c>
      <c r="E965" s="4">
        <v>412.00770699558399</v>
      </c>
      <c r="F965" s="4">
        <v>439.354853133311</v>
      </c>
      <c r="G965" s="4">
        <v>504.99227772992401</v>
      </c>
      <c r="H965" s="4">
        <v>420.30432791359402</v>
      </c>
      <c r="I965" s="4">
        <v>301.303386531591</v>
      </c>
      <c r="J965" s="4">
        <v>841.64358580806299</v>
      </c>
      <c r="K965" s="4">
        <v>467.13753638172398</v>
      </c>
      <c r="L965" s="4">
        <v>1317.3297959485201</v>
      </c>
      <c r="M965" s="4">
        <v>2294.7065907275701</v>
      </c>
      <c r="N965" s="4">
        <v>2003.0204071948499</v>
      </c>
      <c r="O965" s="4">
        <v>835.78242024197402</v>
      </c>
      <c r="P965" s="4">
        <v>1102.1511598059899</v>
      </c>
      <c r="Q965" s="4">
        <v>1012.16872053572</v>
      </c>
      <c r="R965" s="4">
        <v>1425.8310893559101</v>
      </c>
      <c r="S965" s="4">
        <v>2896.7940048349801</v>
      </c>
      <c r="T965" s="4">
        <v>2.991579585902</v>
      </c>
      <c r="U965" s="4">
        <v>2345.42418448219</v>
      </c>
      <c r="V965" s="4">
        <v>756.16648231085605</v>
      </c>
      <c r="W965" s="4">
        <v>2754.0564261391501</v>
      </c>
      <c r="X965" s="4">
        <v>1473.1435751317599</v>
      </c>
      <c r="Y965" s="4">
        <v>1834.2847989535901</v>
      </c>
      <c r="Z965" s="4">
        <v>1211.47380757831</v>
      </c>
      <c r="AA965" s="4">
        <v>3913.2587680849601</v>
      </c>
      <c r="AB965" s="4">
        <v>1000.46042035204</v>
      </c>
      <c r="AC965" s="4">
        <v>3385.6237220428702</v>
      </c>
      <c r="AD965" s="4">
        <v>1268.73724738034</v>
      </c>
      <c r="AE965" s="4">
        <v>1393.0641565531901</v>
      </c>
    </row>
    <row r="966" spans="1:31" x14ac:dyDescent="0.3">
      <c r="A966" s="1" t="s">
        <v>963</v>
      </c>
      <c r="B966" s="4">
        <v>41046.6634025694</v>
      </c>
      <c r="C966" s="4">
        <v>2658.4900609697802</v>
      </c>
      <c r="D966" s="4">
        <v>2752.91630474063</v>
      </c>
      <c r="E966" s="4">
        <v>3554.02488192792</v>
      </c>
      <c r="F966" s="4">
        <v>3864.4415327069801</v>
      </c>
      <c r="G966" s="4">
        <v>4334.6784730911304</v>
      </c>
      <c r="H966" s="4">
        <v>6721.8448020506403</v>
      </c>
      <c r="I966" s="4">
        <v>2027.8386671788001</v>
      </c>
      <c r="J966" s="4">
        <v>6997.70989636384</v>
      </c>
      <c r="K966" s="4">
        <v>1540.39481461278</v>
      </c>
      <c r="L966" s="4">
        <v>2656.2218569090801</v>
      </c>
      <c r="M966" s="4">
        <v>5712.1811666127396</v>
      </c>
      <c r="N966" s="4">
        <v>7760.6832643560401</v>
      </c>
      <c r="O966" s="4">
        <v>5312.1507366715996</v>
      </c>
      <c r="P966" s="4">
        <v>1983.6591231473899</v>
      </c>
      <c r="Q966" s="4">
        <v>2952.7545744654399</v>
      </c>
      <c r="R966" s="4">
        <v>2417.2425756031698</v>
      </c>
      <c r="S966" s="4">
        <v>5781.9128457229199</v>
      </c>
      <c r="T966" s="4">
        <v>2137.03660895136</v>
      </c>
      <c r="U966" s="4">
        <v>9352.9235613311193</v>
      </c>
      <c r="V966" s="4">
        <v>1302.03340306727</v>
      </c>
      <c r="W966" s="4">
        <v>7404.3041984014199</v>
      </c>
      <c r="X966" s="4">
        <v>11147.0179892294</v>
      </c>
      <c r="Y966" s="4">
        <v>3397.3198997466702</v>
      </c>
      <c r="Z966" s="4">
        <v>5906.1268993071299</v>
      </c>
      <c r="AA966" s="4">
        <v>7438.03497226331</v>
      </c>
      <c r="AB966" s="4">
        <v>1583.92338220696</v>
      </c>
      <c r="AC966" s="4">
        <v>4335.9868058494103</v>
      </c>
      <c r="AD966" s="4">
        <v>2929.2320210287198</v>
      </c>
      <c r="AE966" s="4">
        <v>2371.2848301909798</v>
      </c>
    </row>
    <row r="967" spans="1:31" x14ac:dyDescent="0.3">
      <c r="A967" s="1" t="s">
        <v>964</v>
      </c>
      <c r="B967" s="4">
        <v>22609.189555969599</v>
      </c>
      <c r="C967" s="4">
        <v>10423.8730845112</v>
      </c>
      <c r="D967" s="4">
        <v>6686.6690074960998</v>
      </c>
      <c r="E967" s="4">
        <v>7591.0764107961604</v>
      </c>
      <c r="F967" s="4">
        <v>12692.1987150246</v>
      </c>
      <c r="G967" s="4">
        <v>10638.7469250963</v>
      </c>
      <c r="H967" s="4">
        <v>9000.1135758324308</v>
      </c>
      <c r="I967" s="4">
        <v>14127.623517058</v>
      </c>
      <c r="J967" s="4">
        <v>11724.147348712801</v>
      </c>
      <c r="K967" s="4">
        <v>9655.2668230928393</v>
      </c>
      <c r="L967" s="4">
        <v>9066.0570997408595</v>
      </c>
      <c r="M967" s="4">
        <v>8033.5922672598599</v>
      </c>
      <c r="N967" s="4">
        <v>14021.9041479118</v>
      </c>
      <c r="O967" s="4">
        <v>8763.1683491334097</v>
      </c>
      <c r="P967" s="4">
        <v>8878.1521600688193</v>
      </c>
      <c r="Q967" s="4">
        <v>4851.0298389119798</v>
      </c>
      <c r="R967" s="4">
        <v>15440.8766639884</v>
      </c>
      <c r="S967" s="4">
        <v>19664.789821316001</v>
      </c>
      <c r="T967" s="4">
        <v>6403.9418541061896</v>
      </c>
      <c r="U967" s="4">
        <v>15701.6810774474</v>
      </c>
      <c r="V967" s="4">
        <v>11874.8755536398</v>
      </c>
      <c r="W967" s="4">
        <v>12693.701663592799</v>
      </c>
      <c r="X967" s="4">
        <v>10859.7124026276</v>
      </c>
      <c r="Y967" s="4">
        <v>16329.1492669816</v>
      </c>
      <c r="Z967" s="4">
        <v>8045.0241847093703</v>
      </c>
      <c r="AA967" s="4">
        <v>19735.252032461001</v>
      </c>
      <c r="AB967" s="4">
        <v>6413.4160897762004</v>
      </c>
      <c r="AC967" s="4">
        <v>7530.4443251521798</v>
      </c>
      <c r="AD967" s="4">
        <v>9979.4481947329296</v>
      </c>
      <c r="AE967" s="4">
        <v>4523.1886669218402</v>
      </c>
    </row>
    <row r="968" spans="1:31" x14ac:dyDescent="0.3">
      <c r="A968" s="1" t="s">
        <v>965</v>
      </c>
      <c r="B968" s="4">
        <v>153739.15828608401</v>
      </c>
      <c r="C968" s="4">
        <v>215578.61478071599</v>
      </c>
      <c r="D968" s="4">
        <v>128573.445723318</v>
      </c>
      <c r="E968" s="4">
        <v>158721.56938947699</v>
      </c>
      <c r="F968" s="4">
        <v>127565.97565998801</v>
      </c>
      <c r="G968" s="4">
        <v>138393.690285377</v>
      </c>
      <c r="H968" s="4">
        <v>155761.03309233999</v>
      </c>
      <c r="I968" s="4">
        <v>155538.700436958</v>
      </c>
      <c r="J968" s="4">
        <v>146375.439137838</v>
      </c>
      <c r="K968" s="4">
        <v>136315.10172686799</v>
      </c>
      <c r="L968" s="4">
        <v>134194.434952382</v>
      </c>
      <c r="M968" s="4">
        <v>162940.33279737199</v>
      </c>
      <c r="N968" s="4">
        <v>196088.910264887</v>
      </c>
      <c r="O968" s="4">
        <v>109954.749127756</v>
      </c>
      <c r="P968" s="4">
        <v>106782.33640019799</v>
      </c>
      <c r="Q968" s="4">
        <v>104067.413091366</v>
      </c>
      <c r="R968" s="4">
        <v>103908.921456768</v>
      </c>
      <c r="S968" s="4">
        <v>67689.808742455803</v>
      </c>
      <c r="T968" s="4">
        <v>101394.43627414999</v>
      </c>
      <c r="U968" s="4">
        <v>175088.12462412199</v>
      </c>
      <c r="V968" s="4">
        <v>86822.702330861706</v>
      </c>
      <c r="W968" s="4">
        <v>93198.596015321906</v>
      </c>
      <c r="X968" s="4">
        <v>94103.842902782504</v>
      </c>
      <c r="Y968" s="4">
        <v>107504.072838893</v>
      </c>
      <c r="Z968" s="4">
        <v>88449.965123473899</v>
      </c>
      <c r="AA968" s="4">
        <v>87629.120728546506</v>
      </c>
      <c r="AB968" s="4">
        <v>125239.55015052301</v>
      </c>
      <c r="AC968" s="4">
        <v>93561.958248393596</v>
      </c>
      <c r="AD968" s="4">
        <v>105152.053407413</v>
      </c>
      <c r="AE968" s="4">
        <v>109086.226012324</v>
      </c>
    </row>
    <row r="969" spans="1:31" x14ac:dyDescent="0.3">
      <c r="A969" s="1" t="s">
        <v>966</v>
      </c>
      <c r="B969" s="4">
        <v>1969.5157401859999</v>
      </c>
      <c r="C969" s="4">
        <v>1641.7038399358501</v>
      </c>
      <c r="D969" s="4">
        <v>1169.82373854721</v>
      </c>
      <c r="E969" s="4">
        <v>1856.6910502441599</v>
      </c>
      <c r="F969" s="4">
        <v>1193.45379830149</v>
      </c>
      <c r="G969" s="4">
        <v>1283.86030989755</v>
      </c>
      <c r="H969" s="4">
        <v>841.51272775298105</v>
      </c>
      <c r="I969" s="4">
        <v>878.45110404987497</v>
      </c>
      <c r="J969" s="4">
        <v>963.20233115442102</v>
      </c>
      <c r="K969" s="4">
        <v>794.74606630993196</v>
      </c>
      <c r="L969" s="4">
        <v>492.95014193918303</v>
      </c>
      <c r="M969" s="4">
        <v>680.86235559034799</v>
      </c>
      <c r="N969" s="4">
        <v>1538.4921618828901</v>
      </c>
      <c r="O969" s="4">
        <v>530.505370766807</v>
      </c>
      <c r="P969" s="4">
        <v>496.146848404727</v>
      </c>
      <c r="Q969" s="4">
        <v>795.90719180884503</v>
      </c>
      <c r="R969" s="4">
        <v>1056.55448521994</v>
      </c>
      <c r="S969" s="4">
        <v>1042.69854135272</v>
      </c>
      <c r="T969" s="4">
        <v>445.26761461784798</v>
      </c>
      <c r="U969" s="4">
        <v>1024.77959659205</v>
      </c>
      <c r="V969" s="4">
        <v>386.703725426885</v>
      </c>
      <c r="W969" s="4">
        <v>1181.3558520783599</v>
      </c>
      <c r="X969" s="4">
        <v>538.75712289044304</v>
      </c>
      <c r="Y969" s="4">
        <v>1213.5540947997999</v>
      </c>
      <c r="Z969" s="4">
        <v>518.02743999312702</v>
      </c>
      <c r="AA969" s="4">
        <v>1649.2579150290801</v>
      </c>
      <c r="AB969" s="4">
        <v>638.95338462588995</v>
      </c>
      <c r="AC969" s="4">
        <v>147.14904504552899</v>
      </c>
      <c r="AD969" s="4">
        <v>376.27843754814398</v>
      </c>
      <c r="AE969" s="4">
        <v>67.293563534395304</v>
      </c>
    </row>
    <row r="970" spans="1:31" x14ac:dyDescent="0.3">
      <c r="A970" s="1" t="s">
        <v>967</v>
      </c>
      <c r="B970" s="4">
        <v>72454.078951973395</v>
      </c>
      <c r="C970" s="4">
        <v>23295.887105610898</v>
      </c>
      <c r="D970" s="4">
        <v>20590.334831855202</v>
      </c>
      <c r="E970" s="4">
        <v>23183.328496512499</v>
      </c>
      <c r="F970" s="4">
        <v>24295.692932502599</v>
      </c>
      <c r="G970" s="4">
        <v>18800.212969702701</v>
      </c>
      <c r="H970" s="4">
        <v>22719.4696373847</v>
      </c>
      <c r="I970" s="4">
        <v>18010.5763606166</v>
      </c>
      <c r="J970" s="4">
        <v>19125.5749185692</v>
      </c>
      <c r="K970" s="4">
        <v>18967.0991295202</v>
      </c>
      <c r="L970" s="4">
        <v>13479.602485161</v>
      </c>
      <c r="M970" s="4">
        <v>24711.782449894199</v>
      </c>
      <c r="N970" s="4">
        <v>43062.040790359199</v>
      </c>
      <c r="O970" s="4">
        <v>23663.185486237999</v>
      </c>
      <c r="P970" s="4">
        <v>18757.2141605834</v>
      </c>
      <c r="Q970" s="4">
        <v>29846.228047670698</v>
      </c>
      <c r="R970" s="4">
        <v>10904.465982321</v>
      </c>
      <c r="S970" s="4">
        <v>23534.0885928647</v>
      </c>
      <c r="T970" s="4">
        <v>29545.855670702102</v>
      </c>
      <c r="U970" s="4">
        <v>29162.6876286029</v>
      </c>
      <c r="V970" s="4">
        <v>13506.4835195173</v>
      </c>
      <c r="W970" s="4">
        <v>36048.931695787898</v>
      </c>
      <c r="X970" s="4">
        <v>38000.063732295901</v>
      </c>
      <c r="Y970" s="4">
        <v>26101.435747739</v>
      </c>
      <c r="Z970" s="4">
        <v>17624.011275663499</v>
      </c>
      <c r="AA970" s="4">
        <v>23281.912998583801</v>
      </c>
      <c r="AB970" s="4">
        <v>20725.669860960799</v>
      </c>
      <c r="AC970" s="4">
        <v>26134.682897614799</v>
      </c>
      <c r="AD970" s="4">
        <v>15469.945973759201</v>
      </c>
      <c r="AE970" s="4">
        <v>29479.936723019</v>
      </c>
    </row>
    <row r="971" spans="1:31" x14ac:dyDescent="0.3">
      <c r="A971" s="1" t="s">
        <v>968</v>
      </c>
      <c r="B971" s="4">
        <v>40639.525728422101</v>
      </c>
      <c r="C971" s="4">
        <v>27312.3850187219</v>
      </c>
      <c r="D971" s="4">
        <v>23692.413134001199</v>
      </c>
      <c r="E971" s="4">
        <v>20150.463629312999</v>
      </c>
      <c r="F971" s="4">
        <v>25200.097785233898</v>
      </c>
      <c r="G971" s="4">
        <v>23737.855072447499</v>
      </c>
      <c r="H971" s="4">
        <v>23376.282875346998</v>
      </c>
      <c r="I971" s="4">
        <v>15907.2481486655</v>
      </c>
      <c r="J971" s="4">
        <v>17666.3056083585</v>
      </c>
      <c r="K971" s="4">
        <v>39009.0754261193</v>
      </c>
      <c r="L971" s="4">
        <v>16146.811303156701</v>
      </c>
      <c r="M971" s="4">
        <v>20155.717374247601</v>
      </c>
      <c r="N971" s="4">
        <v>24772.688344661099</v>
      </c>
      <c r="O971" s="4">
        <v>16649.1466231042</v>
      </c>
      <c r="P971" s="4">
        <v>18919.155597328299</v>
      </c>
      <c r="Q971" s="4">
        <v>16560.1367586616</v>
      </c>
      <c r="R971" s="4">
        <v>21096.543769734701</v>
      </c>
      <c r="S971" s="4">
        <v>17705.304734121401</v>
      </c>
      <c r="T971" s="4">
        <v>17639.076469457901</v>
      </c>
      <c r="U971" s="4">
        <v>14958.361546632899</v>
      </c>
      <c r="V971" s="4">
        <v>14233.9315171082</v>
      </c>
      <c r="W971" s="4">
        <v>19205.184955783901</v>
      </c>
      <c r="X971" s="4">
        <v>8579.0387606268705</v>
      </c>
      <c r="Y971" s="4">
        <v>20827.147991118702</v>
      </c>
      <c r="Z971" s="4">
        <v>12188.130678863001</v>
      </c>
      <c r="AA971" s="4">
        <v>14646.531197738201</v>
      </c>
      <c r="AB971" s="4">
        <v>17821.0372099999</v>
      </c>
      <c r="AC971" s="4">
        <v>7109.3234402224298</v>
      </c>
      <c r="AD971" s="4">
        <v>14852.0480293091</v>
      </c>
      <c r="AE971" s="4">
        <v>9007.1875327761009</v>
      </c>
    </row>
    <row r="972" spans="1:31" x14ac:dyDescent="0.3">
      <c r="A972" s="1" t="s">
        <v>969</v>
      </c>
      <c r="B972" s="4">
        <v>49778.990955479399</v>
      </c>
      <c r="C972" s="4">
        <v>14128.3606673422</v>
      </c>
      <c r="D972" s="4">
        <v>17841.2825854574</v>
      </c>
      <c r="E972" s="4">
        <v>20062.833084735299</v>
      </c>
      <c r="F972" s="4">
        <v>19563.570737740501</v>
      </c>
      <c r="G972" s="4">
        <v>34326.198296458002</v>
      </c>
      <c r="H972" s="4">
        <v>22645.584727389902</v>
      </c>
      <c r="I972" s="4">
        <v>24139.992787294901</v>
      </c>
      <c r="J972" s="4">
        <v>16579.6869445171</v>
      </c>
      <c r="K972" s="4">
        <v>14696.302545664699</v>
      </c>
      <c r="L972" s="4">
        <v>12649.714682473599</v>
      </c>
      <c r="M972" s="4">
        <v>21153.3054218615</v>
      </c>
      <c r="N972" s="4">
        <v>19201.828831701601</v>
      </c>
      <c r="O972" s="4">
        <v>12923.3023476992</v>
      </c>
      <c r="P972" s="4">
        <v>14457.590781900801</v>
      </c>
      <c r="Q972" s="4">
        <v>7086.0157614338495</v>
      </c>
      <c r="R972" s="4">
        <v>25700.102474188199</v>
      </c>
      <c r="S972" s="4">
        <v>18427.954276113898</v>
      </c>
      <c r="T972" s="4">
        <v>16027.3422496525</v>
      </c>
      <c r="U972" s="4">
        <v>32644.576962327901</v>
      </c>
      <c r="V972" s="4">
        <v>13275.5456364331</v>
      </c>
      <c r="W972" s="4">
        <v>17552.278492470999</v>
      </c>
      <c r="X972" s="4">
        <v>8490.1738848991099</v>
      </c>
      <c r="Y972" s="4">
        <v>16506.375820864301</v>
      </c>
      <c r="Z972" s="4">
        <v>7003.9615298459503</v>
      </c>
      <c r="AA972" s="4">
        <v>11353.0734609589</v>
      </c>
      <c r="AB972" s="4">
        <v>26498.719134355699</v>
      </c>
      <c r="AC972" s="4">
        <v>6778.3550745524899</v>
      </c>
      <c r="AD972" s="4">
        <v>14343.9337601486</v>
      </c>
      <c r="AE972" s="4">
        <v>18333.645096333301</v>
      </c>
    </row>
    <row r="973" spans="1:31" x14ac:dyDescent="0.3">
      <c r="A973" s="1" t="s">
        <v>970</v>
      </c>
      <c r="B973" s="4">
        <v>1969.70795551997</v>
      </c>
      <c r="C973" s="4">
        <v>1007.1668246781001</v>
      </c>
      <c r="D973" s="4">
        <v>1420.0983080736</v>
      </c>
      <c r="E973" s="4">
        <v>1513.3691826254401</v>
      </c>
      <c r="F973" s="4">
        <v>1484.4324788905701</v>
      </c>
      <c r="G973" s="4">
        <v>1607.4519061503199</v>
      </c>
      <c r="H973" s="4">
        <v>2373.7908036526401</v>
      </c>
      <c r="I973" s="4">
        <v>679.26748751422201</v>
      </c>
      <c r="J973" s="4">
        <v>587.56363370530505</v>
      </c>
      <c r="K973" s="4">
        <v>563.56546511465297</v>
      </c>
      <c r="L973" s="4">
        <v>979.31666287106498</v>
      </c>
      <c r="M973" s="4">
        <v>3091.0284617252701</v>
      </c>
      <c r="N973" s="4">
        <v>1081.8964157314399</v>
      </c>
      <c r="O973" s="4">
        <v>2469.35089724715</v>
      </c>
      <c r="P973" s="4">
        <v>557.81147359195995</v>
      </c>
      <c r="Q973" s="4">
        <v>374.18433149353501</v>
      </c>
      <c r="R973" s="4">
        <v>461.18782952662099</v>
      </c>
      <c r="S973" s="4">
        <v>1819.64043120155</v>
      </c>
      <c r="T973" s="4">
        <v>816.32202263403099</v>
      </c>
      <c r="U973" s="4">
        <v>16388.037346852001</v>
      </c>
      <c r="V973" s="4">
        <v>196.06001385848501</v>
      </c>
      <c r="W973" s="4">
        <v>1963.9556349232801</v>
      </c>
      <c r="X973" s="4">
        <v>1507.1349426736699</v>
      </c>
      <c r="Y973" s="4">
        <v>1787.1156952343699</v>
      </c>
      <c r="Z973" s="4">
        <v>2362.0212041006098</v>
      </c>
      <c r="AA973" s="4">
        <v>3371.4135503975099</v>
      </c>
      <c r="AB973" s="4">
        <v>1591.0969015163</v>
      </c>
      <c r="AC973" s="4">
        <v>1314.3163332847701</v>
      </c>
      <c r="AD973" s="4">
        <v>1524.08176513535</v>
      </c>
      <c r="AE973" s="4">
        <v>4427.2202576043701</v>
      </c>
    </row>
    <row r="974" spans="1:31" x14ac:dyDescent="0.3">
      <c r="A974" s="1" t="s">
        <v>971</v>
      </c>
      <c r="B974" s="4">
        <v>194723.604445448</v>
      </c>
      <c r="C974" s="4">
        <v>152134.15723174799</v>
      </c>
      <c r="D974" s="4">
        <v>145656.116981756</v>
      </c>
      <c r="E974" s="4">
        <v>154396.609806817</v>
      </c>
      <c r="F974" s="4">
        <v>116382.78942189</v>
      </c>
      <c r="G974" s="4">
        <v>120014.57817009201</v>
      </c>
      <c r="H974" s="4">
        <v>131423.85650807401</v>
      </c>
      <c r="I974" s="4">
        <v>111278.87130932399</v>
      </c>
      <c r="J974" s="4">
        <v>104459.787733987</v>
      </c>
      <c r="K974" s="4">
        <v>75752.003568055996</v>
      </c>
      <c r="L974" s="4">
        <v>108185.47045766099</v>
      </c>
      <c r="M974" s="4">
        <v>104314.16571430401</v>
      </c>
      <c r="N974" s="4">
        <v>182531.59173283901</v>
      </c>
      <c r="O974" s="4">
        <v>102312.94036349699</v>
      </c>
      <c r="P974" s="4">
        <v>114387.315534768</v>
      </c>
      <c r="Q974" s="4">
        <v>81167.318023518004</v>
      </c>
      <c r="R974" s="4">
        <v>127798.225025693</v>
      </c>
      <c r="S974" s="4">
        <v>65175.103122803499</v>
      </c>
      <c r="T974" s="4">
        <v>89455.862217042493</v>
      </c>
      <c r="U974" s="4">
        <v>98212.571426511</v>
      </c>
      <c r="V974" s="4">
        <v>55479.984746800699</v>
      </c>
      <c r="W974" s="4">
        <v>82258.182213281805</v>
      </c>
      <c r="X974" s="4">
        <v>83158.078555743807</v>
      </c>
      <c r="Y974" s="4">
        <v>82359.569147225106</v>
      </c>
      <c r="Z974" s="4">
        <v>85780.149143668605</v>
      </c>
      <c r="AA974" s="4">
        <v>83707.193822272893</v>
      </c>
      <c r="AB974" s="4">
        <v>118249.407951674</v>
      </c>
      <c r="AC974" s="4">
        <v>84733.016385026305</v>
      </c>
      <c r="AD974" s="4">
        <v>101874.410102535</v>
      </c>
      <c r="AE974" s="4">
        <v>91330.475973086795</v>
      </c>
    </row>
    <row r="975" spans="1:31" x14ac:dyDescent="0.3">
      <c r="A975" s="1" t="s">
        <v>972</v>
      </c>
      <c r="B975" s="4">
        <v>37550.743205897299</v>
      </c>
      <c r="C975" s="4">
        <v>12707.719353898399</v>
      </c>
      <c r="D975" s="4">
        <v>11854.913923833299</v>
      </c>
      <c r="E975" s="4">
        <v>12563.3105457888</v>
      </c>
      <c r="F975" s="4">
        <v>16795.638130547701</v>
      </c>
      <c r="G975" s="4">
        <v>16870.0955739729</v>
      </c>
      <c r="H975" s="4">
        <v>15124.0943849174</v>
      </c>
      <c r="I975" s="4">
        <v>6449.7019540607598</v>
      </c>
      <c r="J975" s="4">
        <v>9722.3903089302003</v>
      </c>
      <c r="K975" s="4">
        <v>7802.0340437465702</v>
      </c>
      <c r="L975" s="4">
        <v>16973.962211966002</v>
      </c>
      <c r="M975" s="4">
        <v>12813.774886499201</v>
      </c>
      <c r="N975" s="4">
        <v>30256.8089492867</v>
      </c>
      <c r="O975" s="4">
        <v>12941.2001469187</v>
      </c>
      <c r="P975" s="4">
        <v>8354.35279330907</v>
      </c>
      <c r="Q975" s="4">
        <v>11544.2166352565</v>
      </c>
      <c r="R975" s="4">
        <v>6434.6717756327398</v>
      </c>
      <c r="S975" s="4">
        <v>5745.9588309047003</v>
      </c>
      <c r="T975" s="4">
        <v>7343.3739407331796</v>
      </c>
      <c r="U975" s="4">
        <v>15792.093694405799</v>
      </c>
      <c r="V975" s="4">
        <v>5570.2741602471797</v>
      </c>
      <c r="W975" s="4">
        <v>5302.6262571999796</v>
      </c>
      <c r="X975" s="4">
        <v>7599.4476038147304</v>
      </c>
      <c r="Y975" s="4">
        <v>13910.101692570201</v>
      </c>
      <c r="Z975" s="4">
        <v>10855.0322732643</v>
      </c>
      <c r="AA975" s="4">
        <v>8060.0516159050603</v>
      </c>
      <c r="AB975" s="4">
        <v>13301.353636936399</v>
      </c>
      <c r="AC975" s="4">
        <v>13971.4592693185</v>
      </c>
      <c r="AD975" s="4">
        <v>11776.709112222599</v>
      </c>
      <c r="AE975" s="4">
        <v>11556.1305383077</v>
      </c>
    </row>
    <row r="976" spans="1:31" x14ac:dyDescent="0.3">
      <c r="A976" s="1" t="s">
        <v>973</v>
      </c>
      <c r="B976" s="4">
        <v>74934.751943133393</v>
      </c>
      <c r="C976" s="4">
        <v>26296.9419091989</v>
      </c>
      <c r="D976" s="4">
        <v>28437.081980183899</v>
      </c>
      <c r="E976" s="4">
        <v>28882.518620282201</v>
      </c>
      <c r="F976" s="4">
        <v>25252.7514956368</v>
      </c>
      <c r="G976" s="4">
        <v>24262.2132169537</v>
      </c>
      <c r="H976" s="4">
        <v>22509.2969208549</v>
      </c>
      <c r="I976" s="4">
        <v>25164.575922845601</v>
      </c>
      <c r="J976" s="4">
        <v>23137.909709283798</v>
      </c>
      <c r="K976" s="4">
        <v>33380.5954924611</v>
      </c>
      <c r="L976" s="4">
        <v>23698.963113492799</v>
      </c>
      <c r="M976" s="4">
        <v>34720.145701087</v>
      </c>
      <c r="N976" s="4">
        <v>61627.695632104304</v>
      </c>
      <c r="O976" s="4">
        <v>30009.430379978701</v>
      </c>
      <c r="P976" s="4">
        <v>24131.109091228001</v>
      </c>
      <c r="Q976" s="4">
        <v>35984.5359104483</v>
      </c>
      <c r="R976" s="4">
        <v>13816.111835461699</v>
      </c>
      <c r="S976" s="4">
        <v>25566.2764107234</v>
      </c>
      <c r="T976" s="4">
        <v>36323.751006898798</v>
      </c>
      <c r="U976" s="4">
        <v>32545.290094015501</v>
      </c>
      <c r="V976" s="4">
        <v>18617.706904715498</v>
      </c>
      <c r="W976" s="4">
        <v>56553.280080877797</v>
      </c>
      <c r="X976" s="4">
        <v>42505.451139195298</v>
      </c>
      <c r="Y976" s="4">
        <v>27830.8542547578</v>
      </c>
      <c r="Z976" s="4">
        <v>20479.4301019509</v>
      </c>
      <c r="AA976" s="4">
        <v>35412.563150691101</v>
      </c>
      <c r="AB976" s="4">
        <v>24944.769716373601</v>
      </c>
      <c r="AC976" s="4">
        <v>36863.1050601432</v>
      </c>
      <c r="AD976" s="4">
        <v>27162.001508601799</v>
      </c>
      <c r="AE976" s="4">
        <v>38852.169521434502</v>
      </c>
    </row>
    <row r="977" spans="1:31" x14ac:dyDescent="0.3">
      <c r="A977" s="1" t="s">
        <v>974</v>
      </c>
      <c r="B977" s="4">
        <v>436910.55033554998</v>
      </c>
      <c r="C977" s="4">
        <v>44266.823501941799</v>
      </c>
      <c r="D977" s="4">
        <v>31812.800207345601</v>
      </c>
      <c r="E977" s="4">
        <v>36981.811106179703</v>
      </c>
      <c r="F977" s="4">
        <v>71147.981259713997</v>
      </c>
      <c r="G977" s="4">
        <v>44242.838057726301</v>
      </c>
      <c r="H977" s="4">
        <v>51471.806156235099</v>
      </c>
      <c r="I977" s="4">
        <v>29827.855877793099</v>
      </c>
      <c r="J977" s="4">
        <v>38077.743584466203</v>
      </c>
      <c r="K977" s="4">
        <v>54239.2474223397</v>
      </c>
      <c r="L977" s="4">
        <v>41074.526058825999</v>
      </c>
      <c r="M977" s="4">
        <v>43238.443917687</v>
      </c>
      <c r="N977" s="4">
        <v>88825.295713705505</v>
      </c>
      <c r="O977" s="4">
        <v>41681.547833097196</v>
      </c>
      <c r="P977" s="4">
        <v>28254.639531195498</v>
      </c>
      <c r="Q977" s="4">
        <v>57264.793504232599</v>
      </c>
      <c r="R977" s="4">
        <v>14636.7516845236</v>
      </c>
      <c r="S977" s="4">
        <v>14580.7215412347</v>
      </c>
      <c r="T977" s="4">
        <v>56248.660284872101</v>
      </c>
      <c r="U977" s="4">
        <v>79936.351488409593</v>
      </c>
      <c r="V977" s="4">
        <v>14605.6049587915</v>
      </c>
      <c r="W977" s="4">
        <v>35429.609367108496</v>
      </c>
      <c r="X977" s="4">
        <v>32203.853477295201</v>
      </c>
      <c r="Y977" s="4">
        <v>58115.263463104398</v>
      </c>
      <c r="Z977" s="4">
        <v>19743.217366993998</v>
      </c>
      <c r="AA977" s="4">
        <v>25085.609069242299</v>
      </c>
      <c r="AB977" s="4">
        <v>30431.265913727198</v>
      </c>
      <c r="AC977" s="4">
        <v>23124.0869117765</v>
      </c>
      <c r="AD977" s="4">
        <v>23406.9376883443</v>
      </c>
      <c r="AE977" s="4">
        <v>50732.753252675902</v>
      </c>
    </row>
    <row r="978" spans="1:31" x14ac:dyDescent="0.3">
      <c r="A978" s="1" t="s">
        <v>975</v>
      </c>
      <c r="B978" s="4">
        <v>109242.91419873601</v>
      </c>
      <c r="C978" s="4">
        <v>84956.655862863307</v>
      </c>
      <c r="D978" s="4">
        <v>51708.239180060198</v>
      </c>
      <c r="E978" s="4">
        <v>64959.320445246303</v>
      </c>
      <c r="F978" s="4">
        <v>66521.945637197394</v>
      </c>
      <c r="G978" s="4">
        <v>58025.917072031298</v>
      </c>
      <c r="H978" s="4">
        <v>55276.59882467</v>
      </c>
      <c r="I978" s="4">
        <v>43715.570960850397</v>
      </c>
      <c r="J978" s="4">
        <v>47854.344861360398</v>
      </c>
      <c r="K978" s="4">
        <v>49884.346132120198</v>
      </c>
      <c r="L978" s="4">
        <v>38683.172820085398</v>
      </c>
      <c r="M978" s="4">
        <v>63817.631802877797</v>
      </c>
      <c r="N978" s="4">
        <v>115641.707874789</v>
      </c>
      <c r="O978" s="4">
        <v>57891.459407874601</v>
      </c>
      <c r="P978" s="4">
        <v>51350.290873562197</v>
      </c>
      <c r="Q978" s="4">
        <v>62739.592271127804</v>
      </c>
      <c r="R978" s="4">
        <v>31959.855494698699</v>
      </c>
      <c r="S978" s="4">
        <v>61406.133861000701</v>
      </c>
      <c r="T978" s="4">
        <v>66183.721375158697</v>
      </c>
      <c r="U978" s="4">
        <v>61833.6109352079</v>
      </c>
      <c r="V978" s="4">
        <v>37046.105570165702</v>
      </c>
      <c r="W978" s="4">
        <v>83364.930606877897</v>
      </c>
      <c r="X978" s="4">
        <v>75203.8798682583</v>
      </c>
      <c r="Y978" s="4">
        <v>66339.401028225097</v>
      </c>
      <c r="Z978" s="4">
        <v>39928.196116469102</v>
      </c>
      <c r="AA978" s="4">
        <v>53985.130183774199</v>
      </c>
      <c r="AB978" s="4">
        <v>59487.647959678899</v>
      </c>
      <c r="AC978" s="4">
        <v>62322.868764754698</v>
      </c>
      <c r="AD978" s="4">
        <v>53509.090464876397</v>
      </c>
      <c r="AE978" s="4">
        <v>71784.953103857202</v>
      </c>
    </row>
    <row r="979" spans="1:31" x14ac:dyDescent="0.3">
      <c r="A979" s="1" t="s">
        <v>976</v>
      </c>
      <c r="B979" s="4">
        <v>25409.7575967181</v>
      </c>
      <c r="C979" s="4">
        <v>39571.427564572899</v>
      </c>
      <c r="D979" s="4">
        <v>33020.799180861002</v>
      </c>
      <c r="E979" s="4">
        <v>38559.882513585202</v>
      </c>
      <c r="F979" s="4">
        <v>20346.330791638498</v>
      </c>
      <c r="G979" s="4">
        <v>8696.6703035631508</v>
      </c>
      <c r="H979" s="4">
        <v>18507.767494564199</v>
      </c>
      <c r="I979" s="4">
        <v>26203.060283499999</v>
      </c>
      <c r="J979" s="4">
        <v>41289.151202299698</v>
      </c>
      <c r="K979" s="4">
        <v>7478.9210209077</v>
      </c>
      <c r="L979" s="4">
        <v>22337.565449149199</v>
      </c>
      <c r="M979" s="4">
        <v>11219.995274258299</v>
      </c>
      <c r="N979" s="4">
        <v>41530.843709427601</v>
      </c>
      <c r="O979" s="4">
        <v>24367.418321310401</v>
      </c>
      <c r="P979" s="4">
        <v>26165.8438304751</v>
      </c>
      <c r="Q979" s="4">
        <v>28623.794876600499</v>
      </c>
      <c r="R979" s="4">
        <v>13067.351789202099</v>
      </c>
      <c r="S979" s="4">
        <v>24429.246853016299</v>
      </c>
      <c r="T979" s="4">
        <v>35807.873697852803</v>
      </c>
      <c r="U979" s="4">
        <v>31349.582971969299</v>
      </c>
      <c r="V979" s="4">
        <v>25660.481185024601</v>
      </c>
      <c r="W979" s="4">
        <v>37437.792252393301</v>
      </c>
      <c r="X979" s="4">
        <v>32127.718433508198</v>
      </c>
      <c r="Y979" s="4">
        <v>31300.6453622997</v>
      </c>
      <c r="Z979" s="4">
        <v>27919.067454438198</v>
      </c>
      <c r="AA979" s="4">
        <v>22422.137578498401</v>
      </c>
      <c r="AB979" s="4">
        <v>33753.258696552897</v>
      </c>
      <c r="AC979" s="4">
        <v>14818.1751563746</v>
      </c>
      <c r="AD979" s="4">
        <v>15983.0934611149</v>
      </c>
      <c r="AE979" s="4">
        <v>19327.5935930386</v>
      </c>
    </row>
    <row r="980" spans="1:31" x14ac:dyDescent="0.3">
      <c r="A980" s="1" t="s">
        <v>977</v>
      </c>
      <c r="B980" s="4">
        <v>49817.381910158103</v>
      </c>
      <c r="C980" s="4">
        <v>17400.122267428102</v>
      </c>
      <c r="D980" s="4">
        <v>12047.9111481358</v>
      </c>
      <c r="E980" s="4">
        <v>14043.924078427101</v>
      </c>
      <c r="F980" s="4">
        <v>18608.7266315692</v>
      </c>
      <c r="G980" s="4">
        <v>18863.729276386501</v>
      </c>
      <c r="H980" s="4">
        <v>20111.924221818801</v>
      </c>
      <c r="I980" s="4">
        <v>9552.7175514866794</v>
      </c>
      <c r="J980" s="4">
        <v>13799.3660453348</v>
      </c>
      <c r="K980" s="4">
        <v>9042.2627165355698</v>
      </c>
      <c r="L980" s="4">
        <v>26432.775475107901</v>
      </c>
      <c r="M980" s="4">
        <v>11224.053419595</v>
      </c>
      <c r="N980" s="4">
        <v>49843.176491817299</v>
      </c>
      <c r="O980" s="4">
        <v>9106.7198168422201</v>
      </c>
      <c r="P980" s="4">
        <v>6274.4493378303796</v>
      </c>
      <c r="Q980" s="4">
        <v>21666.248252613201</v>
      </c>
      <c r="R980" s="4">
        <v>10741.0876363649</v>
      </c>
      <c r="S980" s="4">
        <v>8437.8377084533495</v>
      </c>
      <c r="T980" s="4">
        <v>12269.3592527746</v>
      </c>
      <c r="U980" s="4">
        <v>21776.93947084</v>
      </c>
      <c r="V980" s="4">
        <v>9717.9710285563506</v>
      </c>
      <c r="W980" s="4">
        <v>14747.5860536288</v>
      </c>
      <c r="X980" s="4">
        <v>10409.3239144134</v>
      </c>
      <c r="Y980" s="4">
        <v>12604.502884911501</v>
      </c>
      <c r="Z980" s="4">
        <v>13316.7568789425</v>
      </c>
      <c r="AA980" s="4">
        <v>18335.400133077601</v>
      </c>
      <c r="AB980" s="4">
        <v>9501.6618398454793</v>
      </c>
      <c r="AC980" s="4">
        <v>11573.516789380201</v>
      </c>
      <c r="AD980" s="4">
        <v>24879.545248418799</v>
      </c>
      <c r="AE980" s="4">
        <v>11507.5203347148</v>
      </c>
    </row>
    <row r="981" spans="1:31" x14ac:dyDescent="0.3">
      <c r="A981" s="1" t="s">
        <v>978</v>
      </c>
      <c r="B981" s="4">
        <v>558.959540205297</v>
      </c>
      <c r="C981" s="4">
        <v>86.590539996110905</v>
      </c>
      <c r="D981" s="4">
        <v>190.39467904421599</v>
      </c>
      <c r="E981" s="4">
        <v>260.85222890986199</v>
      </c>
      <c r="F981" s="4">
        <v>169.126057834362</v>
      </c>
      <c r="G981" s="4">
        <v>277.36895097871002</v>
      </c>
      <c r="H981" s="4">
        <v>285.47122193419102</v>
      </c>
      <c r="I981" s="4">
        <v>94.278131576552994</v>
      </c>
      <c r="J981" s="4">
        <v>109.808737405157</v>
      </c>
      <c r="K981" s="4">
        <v>60.237076224078102</v>
      </c>
      <c r="L981" s="4">
        <v>371.36900751059699</v>
      </c>
      <c r="M981" s="4">
        <v>456.62289798913599</v>
      </c>
      <c r="N981" s="4">
        <v>638.11913233062398</v>
      </c>
      <c r="O981" s="4">
        <v>1069.6302903343501</v>
      </c>
      <c r="P981" s="4">
        <v>473.27259256321901</v>
      </c>
      <c r="Q981" s="4">
        <v>3.2543811520009598</v>
      </c>
      <c r="R981" s="4">
        <v>4.79423700778647</v>
      </c>
      <c r="S981" s="4">
        <v>1964.3636362678801</v>
      </c>
      <c r="T981" s="4">
        <v>3.2963990324858199</v>
      </c>
      <c r="U981" s="4">
        <v>25037.006956333302</v>
      </c>
      <c r="V981" s="4">
        <v>61.634911113182099</v>
      </c>
      <c r="W981" s="4">
        <v>5.2336454102868597</v>
      </c>
      <c r="X981" s="4">
        <v>29.0704549169924</v>
      </c>
      <c r="Y981" s="4">
        <v>5.03863023055324</v>
      </c>
      <c r="Z981" s="4">
        <v>3414.2527587877998</v>
      </c>
      <c r="AA981" s="4">
        <v>5347.9898088808304</v>
      </c>
      <c r="AB981" s="4">
        <v>1095.95730310615</v>
      </c>
      <c r="AC981" s="4">
        <v>733.62860733151399</v>
      </c>
      <c r="AD981" s="4">
        <v>1782.0353137736599</v>
      </c>
      <c r="AE981" s="4">
        <v>4223.7280516156097</v>
      </c>
    </row>
    <row r="982" spans="1:31" x14ac:dyDescent="0.3">
      <c r="A982" s="1" t="s">
        <v>979</v>
      </c>
      <c r="B982" s="4">
        <v>83271.681417762404</v>
      </c>
      <c r="C982" s="4">
        <v>7901.80823864793</v>
      </c>
      <c r="D982" s="4">
        <v>7277.7518108848099</v>
      </c>
      <c r="E982" s="4">
        <v>5943.1243603517596</v>
      </c>
      <c r="F982" s="4">
        <v>13541.6689345345</v>
      </c>
      <c r="G982" s="4">
        <v>7406.7167066388602</v>
      </c>
      <c r="H982" s="4">
        <v>10458.3042488336</v>
      </c>
      <c r="I982" s="4">
        <v>4400.2587478530004</v>
      </c>
      <c r="J982" s="4">
        <v>9242.1187420173192</v>
      </c>
      <c r="K982" s="4">
        <v>3826.4291644345899</v>
      </c>
      <c r="L982" s="4">
        <v>3780.7530658179799</v>
      </c>
      <c r="M982" s="4">
        <v>18369.363617333602</v>
      </c>
      <c r="N982" s="4">
        <v>18340.417935133999</v>
      </c>
      <c r="O982" s="4">
        <v>11033.985705634501</v>
      </c>
      <c r="P982" s="4">
        <v>7208.65611106911</v>
      </c>
      <c r="Q982" s="4">
        <v>6619.7109444506405</v>
      </c>
      <c r="R982" s="4">
        <v>8545.0212091952308</v>
      </c>
      <c r="S982" s="4">
        <v>8918.7988052148903</v>
      </c>
      <c r="T982" s="4">
        <v>8793.1311352040793</v>
      </c>
      <c r="U982" s="4">
        <v>33858.105976063402</v>
      </c>
      <c r="V982" s="4">
        <v>5918.8269009709602</v>
      </c>
      <c r="W982" s="4">
        <v>17996.5712849663</v>
      </c>
      <c r="X982" s="4">
        <v>48264.933149879798</v>
      </c>
      <c r="Y982" s="4">
        <v>6695.2016210130696</v>
      </c>
      <c r="Z982" s="4">
        <v>8151.8325673408499</v>
      </c>
      <c r="AA982" s="4">
        <v>13048.4116101092</v>
      </c>
      <c r="AB982" s="4">
        <v>9925.1341847006406</v>
      </c>
      <c r="AC982" s="4">
        <v>7409.5177371584105</v>
      </c>
      <c r="AD982" s="4">
        <v>14375.887715238499</v>
      </c>
      <c r="AE982" s="4">
        <v>19156.134514503199</v>
      </c>
    </row>
    <row r="983" spans="1:31" x14ac:dyDescent="0.3">
      <c r="A983" s="1" t="s">
        <v>980</v>
      </c>
      <c r="B983" s="4">
        <v>119451.68325622501</v>
      </c>
      <c r="C983" s="4">
        <v>16711.189268714599</v>
      </c>
      <c r="D983" s="4">
        <v>15240.227253454401</v>
      </c>
      <c r="E983" s="4">
        <v>14800.4945385029</v>
      </c>
      <c r="F983" s="4">
        <v>26702.750260313602</v>
      </c>
      <c r="G983" s="4">
        <v>18615.911343602798</v>
      </c>
      <c r="H983" s="4">
        <v>21848.6925791576</v>
      </c>
      <c r="I983" s="4">
        <v>13439.853817110999</v>
      </c>
      <c r="J983" s="4">
        <v>19785.877003002901</v>
      </c>
      <c r="K983" s="4">
        <v>9704.3042700704209</v>
      </c>
      <c r="L983" s="4">
        <v>8108.0875780489196</v>
      </c>
      <c r="M983" s="4">
        <v>18179.956887998502</v>
      </c>
      <c r="N983" s="4">
        <v>39286.4293848905</v>
      </c>
      <c r="O983" s="4">
        <v>20969.552474985499</v>
      </c>
      <c r="P983" s="4">
        <v>14896.074545023301</v>
      </c>
      <c r="Q983" s="4">
        <v>20725.521396426499</v>
      </c>
      <c r="R983" s="4">
        <v>12640.8599866643</v>
      </c>
      <c r="S983" s="4">
        <v>17671.4653708691</v>
      </c>
      <c r="T983" s="4">
        <v>21297.671936602601</v>
      </c>
      <c r="U983" s="4">
        <v>18626.929893198601</v>
      </c>
      <c r="V983" s="4">
        <v>9382.1468441438301</v>
      </c>
      <c r="W983" s="4">
        <v>34084.273380206097</v>
      </c>
      <c r="X983" s="4">
        <v>25713.389413782199</v>
      </c>
      <c r="Y983" s="4">
        <v>9354.5733784817894</v>
      </c>
      <c r="Z983" s="4">
        <v>13129.515855883399</v>
      </c>
      <c r="AA983" s="4">
        <v>17153.558106179</v>
      </c>
      <c r="AB983" s="4">
        <v>18355.076208820901</v>
      </c>
      <c r="AC983" s="4">
        <v>18078.513130254902</v>
      </c>
      <c r="AD983" s="4">
        <v>13434.099543686199</v>
      </c>
      <c r="AE983" s="4">
        <v>14462.778401522601</v>
      </c>
    </row>
    <row r="984" spans="1:31" x14ac:dyDescent="0.3">
      <c r="A984" s="1" t="s">
        <v>981</v>
      </c>
      <c r="B984" s="4">
        <v>104133.213568812</v>
      </c>
      <c r="C984" s="4">
        <v>12195.543089615199</v>
      </c>
      <c r="D984" s="4">
        <v>11679.158947277199</v>
      </c>
      <c r="E984" s="4">
        <v>9661.2615610425801</v>
      </c>
      <c r="F984" s="4">
        <v>18426.195259433</v>
      </c>
      <c r="G984" s="4">
        <v>12560.8031354922</v>
      </c>
      <c r="H984" s="4">
        <v>17548.611077788701</v>
      </c>
      <c r="I984" s="4">
        <v>7901.8135696633899</v>
      </c>
      <c r="J984" s="4">
        <v>14329.5288771122</v>
      </c>
      <c r="K984" s="4">
        <v>6464.8638191396303</v>
      </c>
      <c r="L984" s="4">
        <v>7919.4927762065099</v>
      </c>
      <c r="M984" s="4">
        <v>19792.207754331899</v>
      </c>
      <c r="N984" s="4">
        <v>29593.5767366527</v>
      </c>
      <c r="O984" s="4">
        <v>15861.3546942956</v>
      </c>
      <c r="P984" s="4">
        <v>11049.2156021869</v>
      </c>
      <c r="Q984" s="4">
        <v>20809.917621050601</v>
      </c>
      <c r="R984" s="4">
        <v>7017.8818120527203</v>
      </c>
      <c r="S984" s="4">
        <v>12656.582984997</v>
      </c>
      <c r="T984" s="4">
        <v>20330.833981900701</v>
      </c>
      <c r="U984" s="4">
        <v>32616.910730588799</v>
      </c>
      <c r="V984" s="4">
        <v>8156.0812589703501</v>
      </c>
      <c r="W984" s="4">
        <v>29022.803270353201</v>
      </c>
      <c r="X984" s="4">
        <v>34931.4453735196</v>
      </c>
      <c r="Y984" s="4">
        <v>14194.239538444001</v>
      </c>
      <c r="Z984" s="4">
        <v>8544.6125953058399</v>
      </c>
      <c r="AA984" s="4">
        <v>16679.592916321399</v>
      </c>
      <c r="AB984" s="4">
        <v>14586.9774977009</v>
      </c>
      <c r="AC984" s="4">
        <v>21295.8174829364</v>
      </c>
      <c r="AD984" s="4">
        <v>21523.2488504344</v>
      </c>
      <c r="AE984" s="4">
        <v>25639.420791005501</v>
      </c>
    </row>
    <row r="985" spans="1:31" x14ac:dyDescent="0.3">
      <c r="A985" s="1" t="s">
        <v>982</v>
      </c>
      <c r="B985" s="4">
        <v>1123.4733941229499</v>
      </c>
      <c r="C985" s="4">
        <v>1086.4282477854599</v>
      </c>
      <c r="D985" s="4">
        <v>3575.3449337201</v>
      </c>
      <c r="E985" s="4">
        <v>1685.9652034518699</v>
      </c>
      <c r="F985" s="4">
        <v>1671.55934552812</v>
      </c>
      <c r="G985" s="4">
        <v>3385.87506431162</v>
      </c>
      <c r="H985" s="4">
        <v>3877.2495388914199</v>
      </c>
      <c r="I985" s="4">
        <v>831.46423498681304</v>
      </c>
      <c r="J985" s="4">
        <v>1362.1504399461801</v>
      </c>
      <c r="K985" s="4">
        <v>752.47644564829</v>
      </c>
      <c r="L985" s="4">
        <v>552.76747104988203</v>
      </c>
      <c r="M985" s="4">
        <v>953.99526464947496</v>
      </c>
      <c r="N985" s="4">
        <v>249.29208562329501</v>
      </c>
      <c r="O985" s="4">
        <v>499.21467332530301</v>
      </c>
      <c r="P985" s="4">
        <v>1202.4965415736101</v>
      </c>
      <c r="Q985" s="4">
        <v>319.84398443342201</v>
      </c>
      <c r="R985" s="4">
        <v>513.56484102193599</v>
      </c>
      <c r="S985" s="4">
        <v>537.63414395090399</v>
      </c>
      <c r="T985" s="4">
        <v>543.74164280638195</v>
      </c>
      <c r="U985" s="4">
        <v>805.68153242759297</v>
      </c>
      <c r="V985" s="4">
        <v>103.30746219698101</v>
      </c>
      <c r="W985" s="4">
        <v>37.313847907341199</v>
      </c>
      <c r="X985" s="4">
        <v>220.01054203770801</v>
      </c>
      <c r="Y985" s="4">
        <v>373.09258948937702</v>
      </c>
      <c r="Z985" s="4">
        <v>411.68884344421599</v>
      </c>
      <c r="AA985" s="4">
        <v>1258.9537825019499</v>
      </c>
      <c r="AB985" s="4">
        <v>41.4405304633963</v>
      </c>
      <c r="AC985" s="4">
        <v>209.039178502353</v>
      </c>
      <c r="AD985" s="4">
        <v>244.266193684733</v>
      </c>
      <c r="AE985" s="4">
        <v>189.840808587335</v>
      </c>
    </row>
    <row r="986" spans="1:31" x14ac:dyDescent="0.3">
      <c r="A986" s="1" t="s">
        <v>983</v>
      </c>
      <c r="B986" s="4">
        <v>285707.86838320002</v>
      </c>
      <c r="C986" s="4">
        <v>61633.788397234202</v>
      </c>
      <c r="D986" s="4">
        <v>37705.453881525602</v>
      </c>
      <c r="E986" s="4">
        <v>34617.609212405099</v>
      </c>
      <c r="F986" s="4">
        <v>58665.978399905303</v>
      </c>
      <c r="G986" s="4">
        <v>47306.137742346698</v>
      </c>
      <c r="H986" s="4">
        <v>60526.740804437002</v>
      </c>
      <c r="I986" s="4">
        <v>30982.885924678802</v>
      </c>
      <c r="J986" s="4">
        <v>43041.251528053697</v>
      </c>
      <c r="K986" s="4">
        <v>24558.122818505799</v>
      </c>
      <c r="L986" s="4">
        <v>123443.741659299</v>
      </c>
      <c r="M986" s="4">
        <v>170961.365515707</v>
      </c>
      <c r="N986" s="4">
        <v>45979.235505480799</v>
      </c>
      <c r="O986" s="4">
        <v>35743.239240062197</v>
      </c>
      <c r="P986" s="4">
        <v>40666.283035909502</v>
      </c>
      <c r="Q986" s="4">
        <v>30839.532506454801</v>
      </c>
      <c r="R986" s="4">
        <v>92517.591221656796</v>
      </c>
      <c r="S986" s="4">
        <v>27063.821724898498</v>
      </c>
      <c r="T986" s="4">
        <v>87427.903049765198</v>
      </c>
      <c r="U986" s="4">
        <v>92030.501155569495</v>
      </c>
      <c r="V986" s="4">
        <v>60741.389713532801</v>
      </c>
      <c r="W986" s="4">
        <v>76132.879499548799</v>
      </c>
      <c r="X986" s="4">
        <v>85121.842000352597</v>
      </c>
      <c r="Y986" s="4">
        <v>73989.081836279802</v>
      </c>
      <c r="Z986" s="4">
        <v>57208.7690189157</v>
      </c>
      <c r="AA986" s="4">
        <v>100721.653786069</v>
      </c>
      <c r="AB986" s="4">
        <v>67903.701224697797</v>
      </c>
      <c r="AC986" s="4">
        <v>68393.247071290796</v>
      </c>
      <c r="AD986" s="4">
        <v>99047.137778242206</v>
      </c>
      <c r="AE986" s="4">
        <v>60718.127669355301</v>
      </c>
    </row>
    <row r="987" spans="1:31" x14ac:dyDescent="0.3">
      <c r="A987" s="1" t="s">
        <v>984</v>
      </c>
      <c r="B987" s="4">
        <v>17436.292546132699</v>
      </c>
      <c r="C987" s="4">
        <v>4885.9145465543997</v>
      </c>
      <c r="D987" s="4">
        <v>4993.7182450809396</v>
      </c>
      <c r="E987" s="4">
        <v>3945.1834173430202</v>
      </c>
      <c r="F987" s="4">
        <v>6558.8662386226197</v>
      </c>
      <c r="G987" s="4">
        <v>6394.1314909926004</v>
      </c>
      <c r="H987" s="4">
        <v>6003.6846723246299</v>
      </c>
      <c r="I987" s="4">
        <v>2437.7754774968398</v>
      </c>
      <c r="J987" s="4">
        <v>2937.6824855150098</v>
      </c>
      <c r="K987" s="4">
        <v>3890.8064306715</v>
      </c>
      <c r="L987" s="4">
        <v>2185.0311515513799</v>
      </c>
      <c r="M987" s="4">
        <v>3157.9864336742999</v>
      </c>
      <c r="N987" s="4">
        <v>5066.9423959763099</v>
      </c>
      <c r="O987" s="4">
        <v>8543.8395327118596</v>
      </c>
      <c r="P987" s="4">
        <v>4793.9101610715798</v>
      </c>
      <c r="Q987" s="4">
        <v>1712.2862688391899</v>
      </c>
      <c r="R987" s="4">
        <v>3045.1976922577501</v>
      </c>
      <c r="S987" s="4">
        <v>2430.8946958031702</v>
      </c>
      <c r="T987" s="4">
        <v>2551.7588872280598</v>
      </c>
      <c r="U987" s="4">
        <v>13201.705092597</v>
      </c>
      <c r="V987" s="4">
        <v>2356.5415253445199</v>
      </c>
      <c r="W987" s="4">
        <v>4821.2440843879504</v>
      </c>
      <c r="X987" s="4">
        <v>3735.7657404103502</v>
      </c>
      <c r="Y987" s="4">
        <v>2175.5696619374999</v>
      </c>
      <c r="Z987" s="4">
        <v>3474.7959287544099</v>
      </c>
      <c r="AA987" s="4">
        <v>2460.7672148895999</v>
      </c>
      <c r="AB987" s="4">
        <v>3591.9294252651898</v>
      </c>
      <c r="AC987" s="4">
        <v>1844.9297073687501</v>
      </c>
      <c r="AD987" s="4">
        <v>3111.4166972528701</v>
      </c>
      <c r="AE987" s="4">
        <v>2224.0490136061098</v>
      </c>
    </row>
    <row r="988" spans="1:31" x14ac:dyDescent="0.3">
      <c r="A988" s="1" t="s">
        <v>985</v>
      </c>
      <c r="B988" s="4">
        <v>44885.706256238002</v>
      </c>
      <c r="C988" s="4">
        <v>4092.4335935444701</v>
      </c>
      <c r="D988" s="4">
        <v>10665.069477446201</v>
      </c>
      <c r="E988" s="4">
        <v>6764.00998453795</v>
      </c>
      <c r="F988" s="4">
        <v>9419.3449786495294</v>
      </c>
      <c r="G988" s="4">
        <v>7926.6101671952201</v>
      </c>
      <c r="H988" s="4">
        <v>5841.39815291996</v>
      </c>
      <c r="I988" s="4">
        <v>12055.9800043306</v>
      </c>
      <c r="J988" s="4">
        <v>7732.96556031409</v>
      </c>
      <c r="K988" s="4">
        <v>4000.8883408339102</v>
      </c>
      <c r="L988" s="4">
        <v>7416.0877516045402</v>
      </c>
      <c r="M988" s="4">
        <v>12010.638122943799</v>
      </c>
      <c r="N988" s="4">
        <v>17672.549997509101</v>
      </c>
      <c r="O988" s="4">
        <v>8375.8605857427792</v>
      </c>
      <c r="P988" s="4">
        <v>5493.1461884139399</v>
      </c>
      <c r="Q988" s="4">
        <v>8797.8535826319094</v>
      </c>
      <c r="R988" s="4">
        <v>7241.9899534428696</v>
      </c>
      <c r="S988" s="4">
        <v>20067.109616014099</v>
      </c>
      <c r="T988" s="4">
        <v>16498.034900878502</v>
      </c>
      <c r="U988" s="4">
        <v>17111.565184061099</v>
      </c>
      <c r="V988" s="4">
        <v>12614.531076409199</v>
      </c>
      <c r="W988" s="4">
        <v>71003.344834489893</v>
      </c>
      <c r="X988" s="4">
        <v>24551.180147162398</v>
      </c>
      <c r="Y988" s="4">
        <v>16019.224839053901</v>
      </c>
      <c r="Z988" s="4">
        <v>7542.9012141249304</v>
      </c>
      <c r="AA988" s="4">
        <v>13670.328095413901</v>
      </c>
      <c r="AB988" s="4">
        <v>12446.032193021199</v>
      </c>
      <c r="AC988" s="4">
        <v>5855.7500528912296</v>
      </c>
      <c r="AD988" s="4">
        <v>12350.0481268699</v>
      </c>
      <c r="AE988" s="4">
        <v>12376.583095416299</v>
      </c>
    </row>
    <row r="989" spans="1:31" x14ac:dyDescent="0.3">
      <c r="A989" s="1" t="s">
        <v>986</v>
      </c>
      <c r="B989" s="4">
        <v>3683.9519412331201</v>
      </c>
      <c r="C989" s="4">
        <v>2224.4983758641401</v>
      </c>
      <c r="D989" s="4">
        <v>2038.6074735233999</v>
      </c>
      <c r="E989" s="4">
        <v>2148.79208193658</v>
      </c>
      <c r="F989" s="4">
        <v>3906.4379828196202</v>
      </c>
      <c r="G989" s="4">
        <v>5401.6708377013802</v>
      </c>
      <c r="H989" s="4">
        <v>4969.0036069995904</v>
      </c>
      <c r="I989" s="4">
        <v>1159.5764963909601</v>
      </c>
      <c r="J989" s="4">
        <v>1743.0142472074299</v>
      </c>
      <c r="K989" s="4">
        <v>1496.7493699381901</v>
      </c>
      <c r="L989" s="4">
        <v>2050.5250397837299</v>
      </c>
      <c r="M989" s="4">
        <v>4214.5806413698501</v>
      </c>
      <c r="N989" s="4">
        <v>3671.81688815386</v>
      </c>
      <c r="O989" s="4">
        <v>5115.5847850153596</v>
      </c>
      <c r="P989" s="4">
        <v>1403.7406191596101</v>
      </c>
      <c r="Q989" s="4">
        <v>1167.9608890300799</v>
      </c>
      <c r="R989" s="4">
        <v>1768.44498180508</v>
      </c>
      <c r="S989" s="4">
        <v>1309.66508620542</v>
      </c>
      <c r="T989" s="4">
        <v>1122.1441998002899</v>
      </c>
      <c r="U989" s="4">
        <v>2982.0923730790701</v>
      </c>
      <c r="V989" s="4">
        <v>1370.9180640658899</v>
      </c>
      <c r="W989" s="4">
        <v>1723.3309866898501</v>
      </c>
      <c r="X989" s="4">
        <v>773.58595638381098</v>
      </c>
      <c r="Y989" s="4">
        <v>1511.4901070684</v>
      </c>
      <c r="Z989" s="4">
        <v>2534.4728482649898</v>
      </c>
      <c r="AA989" s="4">
        <v>3164.7121908057102</v>
      </c>
      <c r="AB989" s="4">
        <v>3909.2887796067198</v>
      </c>
      <c r="AC989" s="4">
        <v>1779.96820616635</v>
      </c>
      <c r="AD989" s="4">
        <v>2585.31881003938</v>
      </c>
      <c r="AE989" s="4">
        <v>1439.34405384658</v>
      </c>
    </row>
    <row r="990" spans="1:31" x14ac:dyDescent="0.3">
      <c r="A990" s="1" t="s">
        <v>987</v>
      </c>
      <c r="B990" s="4">
        <v>2563.5818314354701</v>
      </c>
      <c r="C990" s="4">
        <v>1921.07125632471</v>
      </c>
      <c r="D990" s="4">
        <v>928.141536930656</v>
      </c>
      <c r="E990" s="4">
        <v>1225.92829251546</v>
      </c>
      <c r="F990" s="4">
        <v>2380.1861129464501</v>
      </c>
      <c r="G990" s="4">
        <v>3007.1337576647002</v>
      </c>
      <c r="H990" s="4">
        <v>4376.7587635285499</v>
      </c>
      <c r="I990" s="4">
        <v>928.07679071697601</v>
      </c>
      <c r="J990" s="4">
        <v>2279.67270309995</v>
      </c>
      <c r="K990" s="4">
        <v>882.34800483235597</v>
      </c>
      <c r="L990" s="4">
        <v>1753.38211373733</v>
      </c>
      <c r="M990" s="4">
        <v>2112.78572059405</v>
      </c>
      <c r="N990" s="4">
        <v>4973.4681835235197</v>
      </c>
      <c r="O990" s="4">
        <v>2931.0208039023901</v>
      </c>
      <c r="P990" s="4">
        <v>2238.8656902693801</v>
      </c>
      <c r="Q990" s="4">
        <v>1595.4764640286801</v>
      </c>
      <c r="R990" s="4">
        <v>2668.9383186353198</v>
      </c>
      <c r="S990" s="4">
        <v>346.10309901963802</v>
      </c>
      <c r="T990" s="4">
        <v>774.33075323871196</v>
      </c>
      <c r="U990" s="4">
        <v>1884.5147196274099</v>
      </c>
      <c r="V990" s="4">
        <v>1312.22203436271</v>
      </c>
      <c r="W990" s="4">
        <v>2600.47397617242</v>
      </c>
      <c r="X990" s="4">
        <v>1312.8924957880499</v>
      </c>
      <c r="Y990" s="4">
        <v>1401.5050016613</v>
      </c>
      <c r="Z990" s="4">
        <v>1516.36771749743</v>
      </c>
      <c r="AA990" s="4">
        <v>6651.0194213459499</v>
      </c>
      <c r="AB990" s="4">
        <v>792.205906358893</v>
      </c>
      <c r="AC990" s="4">
        <v>1961.32450730504</v>
      </c>
      <c r="AD990" s="4">
        <v>3157.39195459643</v>
      </c>
      <c r="AE990" s="4">
        <v>1418.8097720083599</v>
      </c>
    </row>
    <row r="991" spans="1:31" x14ac:dyDescent="0.3">
      <c r="A991" s="1" t="s">
        <v>988</v>
      </c>
      <c r="B991" s="4">
        <v>157953.08551651399</v>
      </c>
      <c r="C991" s="4">
        <v>84445.223796466205</v>
      </c>
      <c r="D991" s="4">
        <v>47572.251478098202</v>
      </c>
      <c r="E991" s="4">
        <v>59364.928353941497</v>
      </c>
      <c r="F991" s="4">
        <v>54329.536754500201</v>
      </c>
      <c r="G991" s="4">
        <v>55464.510437179102</v>
      </c>
      <c r="H991" s="4">
        <v>50022.179003646299</v>
      </c>
      <c r="I991" s="4">
        <v>54918.349423923202</v>
      </c>
      <c r="J991" s="4">
        <v>45762.577776273603</v>
      </c>
      <c r="K991" s="4">
        <v>51289.897009496002</v>
      </c>
      <c r="L991" s="4">
        <v>41889.870136540099</v>
      </c>
      <c r="M991" s="4">
        <v>57595.394589392999</v>
      </c>
      <c r="N991" s="4">
        <v>139099.026966187</v>
      </c>
      <c r="O991" s="4">
        <v>60050.986325784099</v>
      </c>
      <c r="P991" s="4">
        <v>52585.145872442801</v>
      </c>
      <c r="Q991" s="4">
        <v>61705.054040594201</v>
      </c>
      <c r="R991" s="4">
        <v>29038.172043668001</v>
      </c>
      <c r="S991" s="4">
        <v>62067.949770483101</v>
      </c>
      <c r="T991" s="4">
        <v>72631.064275517099</v>
      </c>
      <c r="U991" s="4">
        <v>72210.917815291294</v>
      </c>
      <c r="V991" s="4">
        <v>33836.103208855697</v>
      </c>
      <c r="W991" s="4">
        <v>77576.661523534407</v>
      </c>
      <c r="X991" s="4">
        <v>68421.129142863196</v>
      </c>
      <c r="Y991" s="4">
        <v>71169.326996997494</v>
      </c>
      <c r="Z991" s="4">
        <v>46635.972334979699</v>
      </c>
      <c r="AA991" s="4">
        <v>71761.389125578004</v>
      </c>
      <c r="AB991" s="4">
        <v>54072.544784078098</v>
      </c>
      <c r="AC991" s="4">
        <v>73480.789694384104</v>
      </c>
      <c r="AD991" s="4">
        <v>48849.526899856603</v>
      </c>
      <c r="AE991" s="4">
        <v>88100.230768830894</v>
      </c>
    </row>
    <row r="992" spans="1:31" x14ac:dyDescent="0.3">
      <c r="A992" s="1" t="s">
        <v>989</v>
      </c>
      <c r="B992" s="4">
        <v>32758.372271805802</v>
      </c>
      <c r="C992" s="4">
        <v>10549.4593982195</v>
      </c>
      <c r="D992" s="4">
        <v>13044.9690786312</v>
      </c>
      <c r="E992" s="4">
        <v>9779.9522865404506</v>
      </c>
      <c r="F992" s="4">
        <v>14018.2745353751</v>
      </c>
      <c r="G992" s="4">
        <v>11969.025190111999</v>
      </c>
      <c r="H992" s="4">
        <v>18493.260616170199</v>
      </c>
      <c r="I992" s="4">
        <v>10198.1429196638</v>
      </c>
      <c r="J992" s="4">
        <v>10509.630856416499</v>
      </c>
      <c r="K992" s="4">
        <v>10042.3020074047</v>
      </c>
      <c r="L992" s="4">
        <v>8457.8628794557699</v>
      </c>
      <c r="M992" s="4">
        <v>9161.1586884188491</v>
      </c>
      <c r="N992" s="4">
        <v>15490.369380890799</v>
      </c>
      <c r="O992" s="4">
        <v>10266.6312830191</v>
      </c>
      <c r="P992" s="4">
        <v>5376.4515809032901</v>
      </c>
      <c r="Q992" s="4">
        <v>12463.7195142911</v>
      </c>
      <c r="R992" s="4">
        <v>9501.0607721107699</v>
      </c>
      <c r="S992" s="4">
        <v>7564.6495478684001</v>
      </c>
      <c r="T992" s="4">
        <v>7943.1556528446499</v>
      </c>
      <c r="U992" s="4">
        <v>17272.652390525102</v>
      </c>
      <c r="V992" s="4">
        <v>6046.6498337645198</v>
      </c>
      <c r="W992" s="4">
        <v>11518.293534964199</v>
      </c>
      <c r="X992" s="4">
        <v>7028.6483711718802</v>
      </c>
      <c r="Y992" s="4">
        <v>6261.6435448222601</v>
      </c>
      <c r="Z992" s="4">
        <v>11797.773334449999</v>
      </c>
      <c r="AA992" s="4">
        <v>6385.0912471892298</v>
      </c>
      <c r="AB992" s="4">
        <v>10329.928916201399</v>
      </c>
      <c r="AC992" s="4">
        <v>4564.6201913042696</v>
      </c>
      <c r="AD992" s="4">
        <v>6589.7808815529997</v>
      </c>
      <c r="AE992" s="4">
        <v>5796.3639536150704</v>
      </c>
    </row>
    <row r="993" spans="1:31" x14ac:dyDescent="0.3">
      <c r="A993" s="1" t="s">
        <v>990</v>
      </c>
      <c r="B993" s="4">
        <v>32474.792963730601</v>
      </c>
      <c r="C993" s="4">
        <v>9947.0644528758694</v>
      </c>
      <c r="D993" s="4">
        <v>8024.7744008521904</v>
      </c>
      <c r="E993" s="4">
        <v>10169.9463763555</v>
      </c>
      <c r="F993" s="4">
        <v>9538.1624306048598</v>
      </c>
      <c r="G993" s="4">
        <v>7978.5659275076796</v>
      </c>
      <c r="H993" s="4">
        <v>9044.4836914222105</v>
      </c>
      <c r="I993" s="4">
        <v>8637.6525988101403</v>
      </c>
      <c r="J993" s="4">
        <v>7896.1070396728201</v>
      </c>
      <c r="K993" s="4">
        <v>5963.4958724623302</v>
      </c>
      <c r="L993" s="4">
        <v>14851.739599808199</v>
      </c>
      <c r="M993" s="4">
        <v>34803.633045961004</v>
      </c>
      <c r="N993" s="4">
        <v>13850.343551116101</v>
      </c>
      <c r="O993" s="4">
        <v>9940.8779788032407</v>
      </c>
      <c r="P993" s="4">
        <v>10125.730283189299</v>
      </c>
      <c r="Q993" s="4">
        <v>8561.5360164941794</v>
      </c>
      <c r="R993" s="4">
        <v>10843.6516371464</v>
      </c>
      <c r="S993" s="4">
        <v>11837.427305892699</v>
      </c>
      <c r="T993" s="4">
        <v>12360.59332589</v>
      </c>
      <c r="U993" s="4">
        <v>11136.413394515001</v>
      </c>
      <c r="V993" s="4">
        <v>7093.05649590337</v>
      </c>
      <c r="W993" s="4">
        <v>14030.8384427784</v>
      </c>
      <c r="X993" s="4">
        <v>14144.514558236</v>
      </c>
      <c r="Y993" s="4">
        <v>11646.6907507046</v>
      </c>
      <c r="Z993" s="4">
        <v>29738.070725863501</v>
      </c>
      <c r="AA993" s="4">
        <v>36526.149808561102</v>
      </c>
      <c r="AB993" s="4">
        <v>44010.417452424903</v>
      </c>
      <c r="AC993" s="4">
        <v>18602.456300557798</v>
      </c>
      <c r="AD993" s="4">
        <v>14470.315524781499</v>
      </c>
      <c r="AE993" s="4">
        <v>18827.6459979838</v>
      </c>
    </row>
    <row r="994" spans="1:31" x14ac:dyDescent="0.3">
      <c r="A994" s="1" t="s">
        <v>991</v>
      </c>
      <c r="B994" s="4">
        <v>37002.104216249398</v>
      </c>
      <c r="C994" s="4">
        <v>18314.750766062301</v>
      </c>
      <c r="D994" s="4">
        <v>15340.9724143401</v>
      </c>
      <c r="E994" s="4">
        <v>26192.930343826501</v>
      </c>
      <c r="F994" s="4">
        <v>26996.766110932102</v>
      </c>
      <c r="G994" s="4">
        <v>28410.706720742699</v>
      </c>
      <c r="H994" s="4">
        <v>37189.429913819098</v>
      </c>
      <c r="I994" s="4">
        <v>19940.9032787824</v>
      </c>
      <c r="J994" s="4">
        <v>14849.3280927783</v>
      </c>
      <c r="K994" s="4">
        <v>15515.996679969399</v>
      </c>
      <c r="L994" s="4">
        <v>10726.135377214599</v>
      </c>
      <c r="M994" s="4">
        <v>15146.7855616663</v>
      </c>
      <c r="N994" s="4">
        <v>12511.4205383798</v>
      </c>
      <c r="O994" s="4">
        <v>7487.3950675570104</v>
      </c>
      <c r="P994" s="4">
        <v>11139.6661383799</v>
      </c>
      <c r="Q994" s="4">
        <v>8174.3826207148004</v>
      </c>
      <c r="R994" s="4">
        <v>28537.140732828</v>
      </c>
      <c r="S994" s="4">
        <v>13141.5743055526</v>
      </c>
      <c r="T994" s="4">
        <v>14999.913616845801</v>
      </c>
      <c r="U994" s="4">
        <v>10985.860500303301</v>
      </c>
      <c r="V994" s="4">
        <v>4752.55220362815</v>
      </c>
      <c r="W994" s="4">
        <v>7709.5020277081803</v>
      </c>
      <c r="X994" s="4">
        <v>8594.2261381124608</v>
      </c>
      <c r="Y994" s="4">
        <v>7009.7552731259002</v>
      </c>
      <c r="Z994" s="4">
        <v>9123.1143838825701</v>
      </c>
      <c r="AA994" s="4">
        <v>5851.2828723892699</v>
      </c>
      <c r="AB994" s="4">
        <v>12883.4768967329</v>
      </c>
      <c r="AC994" s="4">
        <v>7904.1294080985999</v>
      </c>
      <c r="AD994" s="4">
        <v>7833.5912014160403</v>
      </c>
      <c r="AE994" s="4">
        <v>890.01431110975602</v>
      </c>
    </row>
    <row r="995" spans="1:31" x14ac:dyDescent="0.3">
      <c r="A995" s="1" t="s">
        <v>992</v>
      </c>
      <c r="B995" s="4">
        <v>118621.27507270699</v>
      </c>
      <c r="C995" s="4">
        <v>19864.2072174557</v>
      </c>
      <c r="D995" s="4">
        <v>24333.0547894759</v>
      </c>
      <c r="E995" s="4">
        <v>31424.927760159899</v>
      </c>
      <c r="F995" s="4">
        <v>32765.792000748101</v>
      </c>
      <c r="G995" s="4">
        <v>16733.580449700901</v>
      </c>
      <c r="H995" s="4">
        <v>21018.427304728601</v>
      </c>
      <c r="I995" s="4">
        <v>40844.806974517203</v>
      </c>
      <c r="J995" s="4">
        <v>54354.441417255701</v>
      </c>
      <c r="K995" s="4">
        <v>29899.6327484516</v>
      </c>
      <c r="L995" s="4">
        <v>17248.857447775099</v>
      </c>
      <c r="M995" s="4">
        <v>51387.163749068801</v>
      </c>
      <c r="N995" s="4">
        <v>132704.09054303801</v>
      </c>
      <c r="O995" s="4">
        <v>36643.633348824696</v>
      </c>
      <c r="P995" s="4">
        <v>38917.345861871298</v>
      </c>
      <c r="Q995" s="4">
        <v>48860.730311710897</v>
      </c>
      <c r="R995" s="4">
        <v>13275.625021957299</v>
      </c>
      <c r="S995" s="4">
        <v>30916.976937436899</v>
      </c>
      <c r="T995" s="4">
        <v>57038.140152831897</v>
      </c>
      <c r="U995" s="4">
        <v>68676.358968291606</v>
      </c>
      <c r="V995" s="4">
        <v>37725.783578623697</v>
      </c>
      <c r="W995" s="4">
        <v>84758.675793921895</v>
      </c>
      <c r="X995" s="4">
        <v>55589.117693204498</v>
      </c>
      <c r="Y995" s="4">
        <v>35292.692402317</v>
      </c>
      <c r="Z995" s="4">
        <v>21129.546793816698</v>
      </c>
      <c r="AA995" s="4">
        <v>45746.595073862503</v>
      </c>
      <c r="AB995" s="4">
        <v>53467.2394796468</v>
      </c>
      <c r="AC995" s="4">
        <v>49845.9205591727</v>
      </c>
      <c r="AD995" s="4">
        <v>50097.774779724299</v>
      </c>
      <c r="AE995" s="4">
        <v>105154.223565265</v>
      </c>
    </row>
    <row r="996" spans="1:31" x14ac:dyDescent="0.3">
      <c r="A996" s="1" t="s">
        <v>993</v>
      </c>
      <c r="B996" s="4">
        <v>28024.808781188502</v>
      </c>
      <c r="C996" s="4">
        <v>3871.6788406460601</v>
      </c>
      <c r="D996" s="4">
        <v>22582.767068931898</v>
      </c>
      <c r="E996" s="4">
        <v>9356.5238509617593</v>
      </c>
      <c r="F996" s="4">
        <v>5928.3714892820799</v>
      </c>
      <c r="G996" s="4">
        <v>4691.8694987778399</v>
      </c>
      <c r="H996" s="4">
        <v>12439.203278081</v>
      </c>
      <c r="I996" s="4">
        <v>7385.9118824539401</v>
      </c>
      <c r="J996" s="4">
        <v>6233.6367324181401</v>
      </c>
      <c r="K996" s="4">
        <v>8600.2097825791097</v>
      </c>
      <c r="L996" s="4">
        <v>3521.66237972825</v>
      </c>
      <c r="M996" s="4">
        <v>1999.31869058699</v>
      </c>
      <c r="N996" s="4">
        <v>10211.6119527391</v>
      </c>
      <c r="O996" s="4">
        <v>3906.2806740783599</v>
      </c>
      <c r="P996" s="4">
        <v>920.28805906702996</v>
      </c>
      <c r="Q996" s="4">
        <v>2932.1682241738599</v>
      </c>
      <c r="R996" s="4">
        <v>1802.86625527499</v>
      </c>
      <c r="S996" s="4">
        <v>7511.9764197362401</v>
      </c>
      <c r="T996" s="4">
        <v>5201.2244809063995</v>
      </c>
      <c r="U996" s="4">
        <v>21356.760677124999</v>
      </c>
      <c r="V996" s="4">
        <v>2952.22267107074</v>
      </c>
      <c r="W996" s="4">
        <v>4551.0378137952803</v>
      </c>
      <c r="X996" s="4">
        <v>1673.8065306423</v>
      </c>
      <c r="Y996" s="4">
        <v>2405.8127269003699</v>
      </c>
      <c r="Z996" s="4">
        <v>2009.8866613567</v>
      </c>
      <c r="AA996" s="4">
        <v>2655.4722295164802</v>
      </c>
      <c r="AB996" s="4">
        <v>966.04577174795895</v>
      </c>
      <c r="AC996" s="4">
        <v>882.53002974848698</v>
      </c>
      <c r="AD996" s="4">
        <v>1183.55610243567</v>
      </c>
      <c r="AE996" s="4">
        <v>2086.4029254582201</v>
      </c>
    </row>
    <row r="997" spans="1:31" x14ac:dyDescent="0.3">
      <c r="A997" s="1" t="s">
        <v>994</v>
      </c>
      <c r="B997" s="4">
        <v>3291.3239877217902</v>
      </c>
      <c r="C997" s="4">
        <v>2158.74977345754</v>
      </c>
      <c r="D997" s="4">
        <v>1517.77481450753</v>
      </c>
      <c r="E997" s="4">
        <v>2572.3515494553199</v>
      </c>
      <c r="F997" s="4">
        <v>1653.5319580395001</v>
      </c>
      <c r="G997" s="4">
        <v>1330.5636724483199</v>
      </c>
      <c r="H997" s="4">
        <v>2679.7617508810399</v>
      </c>
      <c r="I997" s="4">
        <v>1393.4211430248099</v>
      </c>
      <c r="J997" s="4">
        <v>1535.59012990054</v>
      </c>
      <c r="K997" s="4">
        <v>1619.7125490942899</v>
      </c>
      <c r="L997" s="4">
        <v>1686.20304799268</v>
      </c>
      <c r="M997" s="4">
        <v>823.163321693488</v>
      </c>
      <c r="N997" s="4">
        <v>5091.9886623820403</v>
      </c>
      <c r="O997" s="4">
        <v>1133.3441336626199</v>
      </c>
      <c r="P997" s="4">
        <v>669.01707777625302</v>
      </c>
      <c r="Q997" s="4">
        <v>1112.4664825187699</v>
      </c>
      <c r="R997" s="4">
        <v>860.51385256701303</v>
      </c>
      <c r="S997" s="4">
        <v>1218.8014577787401</v>
      </c>
      <c r="T997" s="4">
        <v>1874.0271955417199</v>
      </c>
      <c r="U997" s="4">
        <v>13165.366118538101</v>
      </c>
      <c r="V997" s="4">
        <v>607.92961871309001</v>
      </c>
      <c r="W997" s="4">
        <v>1676.18141878856</v>
      </c>
      <c r="X997" s="4">
        <v>1339.9140560302201</v>
      </c>
      <c r="Y997" s="4">
        <v>1376.9248883063699</v>
      </c>
      <c r="Z997" s="4">
        <v>2445.4336277498101</v>
      </c>
      <c r="AA997" s="4">
        <v>4755.34157874211</v>
      </c>
      <c r="AB997" s="4">
        <v>734.55071363091304</v>
      </c>
      <c r="AC997" s="4">
        <v>815.37017391947904</v>
      </c>
      <c r="AD997" s="4">
        <v>974.47756503635105</v>
      </c>
      <c r="AE997" s="4">
        <v>4170.6363395458502</v>
      </c>
    </row>
    <row r="998" spans="1:31" x14ac:dyDescent="0.3">
      <c r="A998" s="1" t="s">
        <v>995</v>
      </c>
      <c r="B998" s="4">
        <v>3325.1713888762101</v>
      </c>
      <c r="C998" s="4">
        <v>1048.4215423641299</v>
      </c>
      <c r="D998" s="4">
        <v>630.23216444635796</v>
      </c>
      <c r="E998" s="4">
        <v>655.73466050417096</v>
      </c>
      <c r="F998" s="4">
        <v>1087.3137247463401</v>
      </c>
      <c r="G998" s="4">
        <v>957.77036251999198</v>
      </c>
      <c r="H998" s="4">
        <v>1395.7917337819999</v>
      </c>
      <c r="I998" s="4">
        <v>486.87186323446502</v>
      </c>
      <c r="J998" s="4">
        <v>1022.09317427663</v>
      </c>
      <c r="K998" s="4">
        <v>664.03255086748902</v>
      </c>
      <c r="L998" s="4">
        <v>1745.1696555205399</v>
      </c>
      <c r="M998" s="4">
        <v>1059.8135578455001</v>
      </c>
      <c r="N998" s="4">
        <v>2163.27017148819</v>
      </c>
      <c r="O998" s="4">
        <v>1372.0685255921301</v>
      </c>
      <c r="P998" s="4">
        <v>748.50678766759404</v>
      </c>
      <c r="Q998" s="4">
        <v>639.39164352829096</v>
      </c>
      <c r="R998" s="4">
        <v>1410.7514197273899</v>
      </c>
      <c r="S998" s="4">
        <v>823.36306270445596</v>
      </c>
      <c r="T998" s="4">
        <v>190.297707758294</v>
      </c>
      <c r="U998" s="4">
        <v>1230.5830787914499</v>
      </c>
      <c r="V998" s="4">
        <v>473.06323353309398</v>
      </c>
      <c r="W998" s="4">
        <v>1771.8230409872001</v>
      </c>
      <c r="X998" s="4">
        <v>1972.69924789532</v>
      </c>
      <c r="Y998" s="4">
        <v>1234.77527035512</v>
      </c>
      <c r="Z998" s="4">
        <v>666.56801595588195</v>
      </c>
      <c r="AA998" s="4">
        <v>5369.1690243000603</v>
      </c>
      <c r="AB998" s="4">
        <v>568.59410663278595</v>
      </c>
      <c r="AC998" s="4">
        <v>933.34490271071297</v>
      </c>
      <c r="AD998" s="4">
        <v>903.24527626459599</v>
      </c>
      <c r="AE998" s="4">
        <v>428.32761303426201</v>
      </c>
    </row>
    <row r="999" spans="1:31" x14ac:dyDescent="0.3">
      <c r="A999" s="1" t="s">
        <v>996</v>
      </c>
      <c r="B999" s="4">
        <v>9712.3702723999195</v>
      </c>
      <c r="C999" s="4">
        <v>4741.93871675028</v>
      </c>
      <c r="D999" s="4">
        <v>3886.5038834951802</v>
      </c>
      <c r="E999" s="4">
        <v>4140.6560246612098</v>
      </c>
      <c r="F999" s="4">
        <v>5110.5398959396398</v>
      </c>
      <c r="G999" s="4">
        <v>6094.8916852134998</v>
      </c>
      <c r="H999" s="4">
        <v>8085.1402526646898</v>
      </c>
      <c r="I999" s="4">
        <v>3385.9937489406302</v>
      </c>
      <c r="J999" s="4">
        <v>5383.0060385630804</v>
      </c>
      <c r="K999" s="4">
        <v>2576.7541015078</v>
      </c>
      <c r="L999" s="4">
        <v>14475.5196761145</v>
      </c>
      <c r="M999" s="4">
        <v>3313.8759864593799</v>
      </c>
      <c r="N999" s="4">
        <v>5622.3047590766801</v>
      </c>
      <c r="O999" s="4">
        <v>2571.9726437845002</v>
      </c>
      <c r="P999" s="4">
        <v>1977.93783978957</v>
      </c>
      <c r="Q999" s="4">
        <v>1959.52432021408</v>
      </c>
      <c r="R999" s="4">
        <v>3593.1555541593302</v>
      </c>
      <c r="S999" s="4">
        <v>2428.1494802673401</v>
      </c>
      <c r="T999" s="4">
        <v>2416.39941546404</v>
      </c>
      <c r="U999" s="4">
        <v>4786.4714741532398</v>
      </c>
      <c r="V999" s="4">
        <v>1438.1792583553899</v>
      </c>
      <c r="W999" s="4">
        <v>4428.8440803347503</v>
      </c>
      <c r="X999" s="4">
        <v>2963.3599017788001</v>
      </c>
      <c r="Y999" s="4">
        <v>3320.7291002754801</v>
      </c>
      <c r="Z999" s="4">
        <v>2616.7641182566699</v>
      </c>
      <c r="AA999" s="4">
        <v>4750.7132338721904</v>
      </c>
      <c r="AB999" s="4">
        <v>2435.3189995703601</v>
      </c>
      <c r="AC999" s="4">
        <v>1808.65771816902</v>
      </c>
      <c r="AD999" s="4">
        <v>1857.2182559000601</v>
      </c>
      <c r="AE999" s="4">
        <v>1414.6750723561099</v>
      </c>
    </row>
    <row r="1000" spans="1:31" x14ac:dyDescent="0.3">
      <c r="A1000" s="1" t="s">
        <v>997</v>
      </c>
      <c r="B1000" s="4">
        <v>223041.49992423499</v>
      </c>
      <c r="C1000" s="4">
        <v>18681.113152762398</v>
      </c>
      <c r="D1000" s="4">
        <v>15821.7322971417</v>
      </c>
      <c r="E1000" s="4">
        <v>15542.0618889119</v>
      </c>
      <c r="F1000" s="4">
        <v>36949.138082213001</v>
      </c>
      <c r="G1000" s="4">
        <v>20599.591918257101</v>
      </c>
      <c r="H1000" s="4">
        <v>24110.8966237571</v>
      </c>
      <c r="I1000" s="4">
        <v>17512.247400303</v>
      </c>
      <c r="J1000" s="4">
        <v>24851.9468424769</v>
      </c>
      <c r="K1000" s="4">
        <v>11194.8047397838</v>
      </c>
      <c r="L1000" s="4">
        <v>19826.075148972999</v>
      </c>
      <c r="M1000" s="4">
        <v>31872.607016679201</v>
      </c>
      <c r="N1000" s="4">
        <v>50814.117208423901</v>
      </c>
      <c r="O1000" s="4">
        <v>21141.5826358384</v>
      </c>
      <c r="P1000" s="4">
        <v>19975.7225356118</v>
      </c>
      <c r="Q1000" s="4">
        <v>23292.580387317401</v>
      </c>
      <c r="R1000" s="4">
        <v>20607.966229633999</v>
      </c>
      <c r="S1000" s="4">
        <v>15328.5446058414</v>
      </c>
      <c r="T1000" s="4">
        <v>19936.891942169299</v>
      </c>
      <c r="U1000" s="4">
        <v>24055.205756627802</v>
      </c>
      <c r="V1000" s="4">
        <v>12756.449966766901</v>
      </c>
      <c r="W1000" s="4">
        <v>34487.980635828899</v>
      </c>
      <c r="X1000" s="4">
        <v>40366.7871806408</v>
      </c>
      <c r="Y1000" s="4">
        <v>33162.280162525203</v>
      </c>
      <c r="Z1000" s="4">
        <v>16236.541279007601</v>
      </c>
      <c r="AA1000" s="4">
        <v>23308.151699337101</v>
      </c>
      <c r="AB1000" s="4">
        <v>18040.278510144301</v>
      </c>
      <c r="AC1000" s="4">
        <v>19102.314499971599</v>
      </c>
      <c r="AD1000" s="4">
        <v>19437.660749403902</v>
      </c>
      <c r="AE1000" s="4">
        <v>18311.331121698899</v>
      </c>
    </row>
    <row r="1001" spans="1:31" x14ac:dyDescent="0.3">
      <c r="A1001" s="1" t="s">
        <v>998</v>
      </c>
      <c r="B1001" s="4">
        <v>12582.0331763576</v>
      </c>
      <c r="C1001" s="4">
        <v>13395.5117606645</v>
      </c>
      <c r="D1001" s="4">
        <v>11672.7116146191</v>
      </c>
      <c r="E1001" s="4">
        <v>11947.552594189799</v>
      </c>
      <c r="F1001" s="4">
        <v>16718.291218358801</v>
      </c>
      <c r="G1001" s="4">
        <v>11833.577761860101</v>
      </c>
      <c r="H1001" s="4">
        <v>15023.1099590468</v>
      </c>
      <c r="I1001" s="4">
        <v>9260.3466653380201</v>
      </c>
      <c r="J1001" s="4">
        <v>11237.734698116001</v>
      </c>
      <c r="K1001" s="4">
        <v>22384.805902979999</v>
      </c>
      <c r="L1001" s="4">
        <v>8285.0039917437807</v>
      </c>
      <c r="M1001" s="4">
        <v>11373.104902982799</v>
      </c>
      <c r="N1001" s="4">
        <v>11519.577608906</v>
      </c>
      <c r="O1001" s="4">
        <v>7676.2771599620701</v>
      </c>
      <c r="P1001" s="4">
        <v>8227.6729090767894</v>
      </c>
      <c r="Q1001" s="4">
        <v>8308.2324530063597</v>
      </c>
      <c r="R1001" s="4">
        <v>8090.1813333638402</v>
      </c>
      <c r="S1001" s="4">
        <v>7770.5626985961499</v>
      </c>
      <c r="T1001" s="4">
        <v>7455.9775554216003</v>
      </c>
      <c r="U1001" s="4">
        <v>7003.1666321562598</v>
      </c>
      <c r="V1001" s="4">
        <v>5313.8758669585104</v>
      </c>
      <c r="W1001" s="4">
        <v>7761.9908777254695</v>
      </c>
      <c r="X1001" s="4">
        <v>3692.6091457159901</v>
      </c>
      <c r="Y1001" s="4">
        <v>8183.9965193707803</v>
      </c>
      <c r="Z1001" s="4">
        <v>4742.4755877180696</v>
      </c>
      <c r="AA1001" s="4">
        <v>6600.52311055256</v>
      </c>
      <c r="AB1001" s="4">
        <v>6492.3679177082704</v>
      </c>
      <c r="AC1001" s="4">
        <v>3035.0459248816301</v>
      </c>
      <c r="AD1001" s="4">
        <v>5777.5110396436703</v>
      </c>
      <c r="AE1001" s="4">
        <v>3188.2636006697699</v>
      </c>
    </row>
    <row r="1002" spans="1:31" x14ac:dyDescent="0.3">
      <c r="A1002" s="1" t="s">
        <v>999</v>
      </c>
      <c r="B1002" s="4">
        <v>6255.93085576882</v>
      </c>
      <c r="C1002" s="4">
        <v>3656.3272988957101</v>
      </c>
      <c r="D1002" s="4">
        <v>1504.6255940446499</v>
      </c>
      <c r="E1002" s="4">
        <v>2568.2784991292301</v>
      </c>
      <c r="F1002" s="4">
        <v>3568.2091619074999</v>
      </c>
      <c r="G1002" s="4">
        <v>3406.5947203554601</v>
      </c>
      <c r="H1002" s="4">
        <v>3597.4032278302702</v>
      </c>
      <c r="I1002" s="4">
        <v>1317.5379640665301</v>
      </c>
      <c r="J1002" s="4">
        <v>3164.66858558374</v>
      </c>
      <c r="K1002" s="4">
        <v>2556.0755198021998</v>
      </c>
      <c r="L1002" s="4">
        <v>1973.5657334687201</v>
      </c>
      <c r="M1002" s="4">
        <v>5211.2189561707401</v>
      </c>
      <c r="N1002" s="4">
        <v>4988.5626066411796</v>
      </c>
      <c r="O1002" s="4">
        <v>8066.1033635663598</v>
      </c>
      <c r="P1002" s="4">
        <v>4657.9417912626895</v>
      </c>
      <c r="Q1002" s="4">
        <v>2285.6631102589499</v>
      </c>
      <c r="R1002" s="4">
        <v>3506.8700174199298</v>
      </c>
      <c r="S1002" s="4">
        <v>2753.1578942638798</v>
      </c>
      <c r="T1002" s="4">
        <v>1723.99257878765</v>
      </c>
      <c r="U1002" s="4">
        <v>10055.7918711535</v>
      </c>
      <c r="V1002" s="4">
        <v>2754.50872909693</v>
      </c>
      <c r="W1002" s="4">
        <v>6035.3676821152503</v>
      </c>
      <c r="X1002" s="4">
        <v>5368.1722659523202</v>
      </c>
      <c r="Y1002" s="4">
        <v>5628.1243455634103</v>
      </c>
      <c r="Z1002" s="4">
        <v>11882.4622435235</v>
      </c>
      <c r="AA1002" s="4">
        <v>5242.2685965827905</v>
      </c>
      <c r="AB1002" s="4">
        <v>5925.6686492225699</v>
      </c>
      <c r="AC1002" s="4">
        <v>5112.5482651083403</v>
      </c>
      <c r="AD1002" s="4">
        <v>6480.6330009622898</v>
      </c>
      <c r="AE1002" s="4">
        <v>3757.0927113498601</v>
      </c>
    </row>
  </sheetData>
  <mergeCells count="4">
    <mergeCell ref="A1:A2"/>
    <mergeCell ref="B1:K1"/>
    <mergeCell ref="L1:U1"/>
    <mergeCell ref="V1:AE1"/>
  </mergeCells>
  <phoneticPr fontId="1" type="noConversion"/>
  <conditionalFormatting sqref="A3:A1002 A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M</dc:creator>
  <cp:lastModifiedBy>J M</cp:lastModifiedBy>
  <dcterms:created xsi:type="dcterms:W3CDTF">2024-01-27T12:51:27Z</dcterms:created>
  <dcterms:modified xsi:type="dcterms:W3CDTF">2024-01-27T13:16:27Z</dcterms:modified>
</cp:coreProperties>
</file>